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enge Földi\Desktop\PhD\pGPCR\pGPCR79\mSystems_uploads\SNB1 Supplementary\Supplementary Tables\"/>
    </mc:Choice>
  </mc:AlternateContent>
  <xr:revisionPtr revIDLastSave="0" documentId="13_ncr:1_{971A97F2-88CE-4344-9C1D-F16122E65057}" xr6:coauthVersionLast="47" xr6:coauthVersionMax="47" xr10:uidLastSave="{00000000-0000-0000-0000-000000000000}"/>
  <bookViews>
    <workbookView xWindow="-108" yWindow="-108" windowWidth="23256" windowHeight="12456" xr2:uid="{A2DF0013-FE62-40C4-B53E-C741C4A22B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3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M431" i="1"/>
  <c r="L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431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3" i="1"/>
</calcChain>
</file>

<file path=xl/sharedStrings.xml><?xml version="1.0" encoding="utf-8"?>
<sst xmlns="http://schemas.openxmlformats.org/spreadsheetml/2006/main" count="10415" uniqueCount="3714">
  <si>
    <t>InterPro description</t>
  </si>
  <si>
    <t>Functional category</t>
  </si>
  <si>
    <t>Functional subcategory</t>
  </si>
  <si>
    <t>YFB_cap</t>
  </si>
  <si>
    <t>YFB_lamellae</t>
  </si>
  <si>
    <t>YFB_stipe</t>
  </si>
  <si>
    <t>FB-init</t>
  </si>
  <si>
    <t>-</t>
  </si>
  <si>
    <t>CopciAB_421450.T0</t>
  </si>
  <si>
    <t>IPR036908</t>
  </si>
  <si>
    <t>RlpA-like domain superfamily</t>
  </si>
  <si>
    <t>NA</t>
  </si>
  <si>
    <t>CC1G_05043</t>
  </si>
  <si>
    <t>CopciAB_482332.T0</t>
  </si>
  <si>
    <t>IPR025649</t>
  </si>
  <si>
    <t>Protein of unknown function DUF4360</t>
  </si>
  <si>
    <t>CC1G_04337</t>
  </si>
  <si>
    <t>CopciAB_447761.T0</t>
  </si>
  <si>
    <t>CC1G_14901</t>
  </si>
  <si>
    <t>CopciAB_323812.T0</t>
  </si>
  <si>
    <t>CC1G_10946</t>
  </si>
  <si>
    <t>CopciAB_545612.T0</t>
  </si>
  <si>
    <t>CC1G_13434</t>
  </si>
  <si>
    <t>CopciAB_116193.T0</t>
  </si>
  <si>
    <t>CC1G_08068</t>
  </si>
  <si>
    <t>CopciAB_438997.T0</t>
  </si>
  <si>
    <t>IPR000182::IPR013653::IPR016181</t>
  </si>
  <si>
    <t>GNAT domain::FR47-like::Acyl-CoA N-acyltransferase</t>
  </si>
  <si>
    <t>CC1G_04469</t>
  </si>
  <si>
    <t>CopciAB_456725.T0</t>
  </si>
  <si>
    <t>CopciAB_482122.T0</t>
  </si>
  <si>
    <t>CC1G_13195</t>
  </si>
  <si>
    <t>CopciAB_525790.T0</t>
  </si>
  <si>
    <t>CopciAB_442572.T0</t>
  </si>
  <si>
    <t>IPR000772::IPR035992</t>
  </si>
  <si>
    <t>Ricin B, lectin domain::Ricin B-like lectins</t>
  </si>
  <si>
    <t>YFB_stipe;YFB_cap</t>
  </si>
  <si>
    <t>CC1G_08598</t>
  </si>
  <si>
    <t>CopciAB_397077.T0</t>
  </si>
  <si>
    <t>CC1G_06639</t>
  </si>
  <si>
    <t>CopciAB_439213.T0</t>
  </si>
  <si>
    <t>CC1G_02685</t>
  </si>
  <si>
    <t>CopciAB_439278.T0</t>
  </si>
  <si>
    <t>CC1G_11911</t>
  </si>
  <si>
    <t>CopciAB_438797.T0</t>
  </si>
  <si>
    <t>IPR012312</t>
  </si>
  <si>
    <t>Hemerythrin-like</t>
  </si>
  <si>
    <t>CC1G_07320</t>
  </si>
  <si>
    <t>CopciAB_454129.T0</t>
  </si>
  <si>
    <t>CC1G_09996</t>
  </si>
  <si>
    <t>CopciAB_442931.T0</t>
  </si>
  <si>
    <t>CC1G_05573</t>
  </si>
  <si>
    <t>CopciAB_414494.T0</t>
  </si>
  <si>
    <t>IPR002791::IPR039763::IPR036075</t>
  </si>
  <si>
    <t>Damage-control phosphatase ARMT1-like, metal-binding domain::Damage-control phosphatase ARMT1::Damage-control phosphatase ARMT1-like, metal-binding domain superfamily</t>
  </si>
  <si>
    <t>Functionally poorly known genes</t>
  </si>
  <si>
    <t>CC1G_06553</t>
  </si>
  <si>
    <t>CopciAB_403434.T0</t>
  </si>
  <si>
    <t>IPR011333</t>
  </si>
  <si>
    <t>SKP1/BTB/POZ domain superfamily</t>
  </si>
  <si>
    <t>CC1G_04676</t>
  </si>
  <si>
    <t>CopciAB_455463.T0</t>
  </si>
  <si>
    <t>YFB_cap;YFB_lamellae</t>
  </si>
  <si>
    <t>CC1G_02993</t>
  </si>
  <si>
    <t>CopciAB_479810.T0</t>
  </si>
  <si>
    <t>CC1G_09882</t>
  </si>
  <si>
    <t>CopciAB_517407.T0</t>
  </si>
  <si>
    <t>CopciAB_1002240.T0</t>
  </si>
  <si>
    <t>CopciAB_415885.T0</t>
  </si>
  <si>
    <t>IPR037045::IPR034193::IPR015500::IPR036852::IPR000209::IPR010259::IPR022398::IPR023828</t>
  </si>
  <si>
    <t>Peptidase S8 propeptide/proteinase inhibitor I9 superfamily::Proteinase K-like catalytic domain::Peptidase S8, subtilisin-related::Peptidase S8/S53 domain superfamily::Peptidase S8/S53 domain::Peptidase S8 propeptide/proteinase inhibitor I9::Peptidase S8, subtilisin, His-active site::Peptidase S8, subtilisin, Ser-active site</t>
  </si>
  <si>
    <t>CC1G_04562</t>
  </si>
  <si>
    <t>CopciAB_529780.T0</t>
  </si>
  <si>
    <t>IPR036188::IPR006905</t>
  </si>
  <si>
    <t>FAD/NAD(P)-binding domain superfamily::Flavin-dependent halogenase</t>
  </si>
  <si>
    <t>CC1G_02004</t>
  </si>
  <si>
    <t>CopciAB_545670.T0</t>
  </si>
  <si>
    <t>All</t>
  </si>
  <si>
    <t>CC1G_08593</t>
  </si>
  <si>
    <t>CopciAB_492370.T0</t>
  </si>
  <si>
    <t>IPR011009::IPR000719::IPR040976</t>
  </si>
  <si>
    <t>Protein kinase-like domain superfamily::Protein kinase domain::Fungal-type protein kinase</t>
  </si>
  <si>
    <t>CopciAB_518260.T0</t>
  </si>
  <si>
    <t>CC1G_07759</t>
  </si>
  <si>
    <t>CopciAB_545488.T0</t>
  </si>
  <si>
    <t>CC1G_08428</t>
  </si>
  <si>
    <t>CopciAB_446261.T0</t>
  </si>
  <si>
    <t>IPR001138::IPR036236::IPR013087::IPR036864::IPR007219</t>
  </si>
  <si>
    <t>Zn(2)Cys(6) fungal-type DNA-binding domain::Zinc finger C2H2 superfamily::Zinc finger C2H2-type::Zn(2)-C6 fungal-type DNA-binding domain superfamily::Transcription factor domain, fungi</t>
  </si>
  <si>
    <t>CC1G_14936</t>
  </si>
  <si>
    <t>CopciAB_1000871.T0</t>
  </si>
  <si>
    <t>CopciAB_438833.T0</t>
  </si>
  <si>
    <t>CC1G_03985</t>
  </si>
  <si>
    <t>CopciAB_437893.T0</t>
  </si>
  <si>
    <t>IPR041539::IPR040898</t>
  </si>
  <si>
    <t>CxC5 like cysteine cluster associated with KDZ::CxC6 like cysteine cluster associated with KDZ</t>
  </si>
  <si>
    <t>YFB_stipe;YFB_lamellae</t>
  </si>
  <si>
    <t>CopciAB_480560.T0</t>
  </si>
  <si>
    <t>CC1G_14778</t>
  </si>
  <si>
    <t>CopciAB_435070.T0</t>
  </si>
  <si>
    <t>IPR020471::IPR036812::IPR023210::IPR018170</t>
  </si>
  <si>
    <t>Aldo-keto reductase::NADP-dependent oxidoreductase domain superfamily::NADP-dependent oxidoreductase domain::Aldo/keto reductase, conserved site</t>
  </si>
  <si>
    <t>YFB_lamellae;YFB_cap</t>
  </si>
  <si>
    <t>CC1G_12853</t>
  </si>
  <si>
    <t>CopciAB_446936.T0</t>
  </si>
  <si>
    <t>IPR032710</t>
  </si>
  <si>
    <t>NTF2-like domain superfamily</t>
  </si>
  <si>
    <t>CopciAB_32009.T0</t>
  </si>
  <si>
    <t>CC1G_10401</t>
  </si>
  <si>
    <t>CopciAB_445618.T0</t>
  </si>
  <si>
    <t>YFB_cap;YFB_stipe</t>
  </si>
  <si>
    <t>CC1G_09206</t>
  </si>
  <si>
    <t>CopciAB_399446.T0</t>
  </si>
  <si>
    <t>IPR000791</t>
  </si>
  <si>
    <t>Acetate transporter GPR1/FUN34/SatP family</t>
  </si>
  <si>
    <t>CC1G_04933</t>
  </si>
  <si>
    <t>CopciAB_472279.T0</t>
  </si>
  <si>
    <t>IPR029058::IPR018712</t>
  </si>
  <si>
    <t>Alpha/Beta hydrolase fold::Domain of unknown function DUF2235</t>
  </si>
  <si>
    <t>CC1G_12661</t>
  </si>
  <si>
    <t>CopciAB_501094.T0</t>
  </si>
  <si>
    <t>IPR045340</t>
  </si>
  <si>
    <t>Domain of unknown function DUF6533</t>
  </si>
  <si>
    <t>CC1G_08432</t>
  </si>
  <si>
    <t>CopciAB_97450.T0</t>
  </si>
  <si>
    <t>IPR012258::IPR036250::IPR009100::IPR046373</t>
  </si>
  <si>
    <t>Acyl-CoA oxidase::Acyl-CoA dehydrogenase-like, C-terminal::Acyl-CoA dehydrogenase/oxidase, N-terminal and middle domain superfamily::Acyl-CoA oxidase/dehydrogenase, middle domain superfamily</t>
  </si>
  <si>
    <t>CC1G_06470</t>
  </si>
  <si>
    <t>CopciAB_43563.T0</t>
  </si>
  <si>
    <t>CopciAB_544744.T0</t>
  </si>
  <si>
    <t>IPR000719::IPR008266::IPR040976::IPR011009</t>
  </si>
  <si>
    <t>Protein kinase domain::Tyrosine-protein kinase, active site::Fungal-type protein kinase::Protein kinase-like domain superfamily</t>
  </si>
  <si>
    <t>CC1G_03064</t>
  </si>
  <si>
    <t>CopciAB_450279.T0</t>
  </si>
  <si>
    <t>CC1G_05356</t>
  </si>
  <si>
    <t>CopciAB_1002595.T0</t>
  </si>
  <si>
    <t>CopciAB_267547.T0</t>
  </si>
  <si>
    <t>IPR001765::IPR036874</t>
  </si>
  <si>
    <t>Carbonic anhydrase::Carbonic anhydrase superfamily</t>
  </si>
  <si>
    <t>CC1G_02557</t>
  </si>
  <si>
    <t>CopciAB_1000881.T0</t>
  </si>
  <si>
    <t>IPR045564</t>
  </si>
  <si>
    <t>Protein of unknown function DUF5910</t>
  </si>
  <si>
    <t>CopciAB_365989.T0</t>
  </si>
  <si>
    <t>CC1G_15099</t>
  </si>
  <si>
    <t>CopciAB_385523.T0</t>
  </si>
  <si>
    <t>IPR037401::IPR032710</t>
  </si>
  <si>
    <t>SnoaL-like domain::NTF2-like domain superfamily</t>
  </si>
  <si>
    <t>CC1G_05718</t>
  </si>
  <si>
    <t>CopciAB_404033.T0</t>
  </si>
  <si>
    <t>IPR001338</t>
  </si>
  <si>
    <t>Hydrophobin</t>
  </si>
  <si>
    <t>CC1G_09189</t>
  </si>
  <si>
    <t>CopciAB_443025.T0</t>
  </si>
  <si>
    <t>CopciAB_446258.T0</t>
  </si>
  <si>
    <t>IPR018201::IPR014043::IPR042104::IPR020841::IPR029058::IPR009081::IPR016039::IPR016036::IPR014030::IPR014031::IPR036736::IPR016035::IPR001227::IPR020806::IPR030918::IPR020807</t>
  </si>
  <si>
    <t>Beta-ketoacyl synthase, active site::Acyl transferase::Polyketide synthase, dehydratase domain superfamily::Polyketide synthase, beta-ketoacyl synthase domain::Alpha/Beta hydrolase fold::Phosphopantetheine binding ACP domain::Thiolase-like::Malonyl-CoA ACP transacylase, ACP-binding::Beta-ketoacyl synthase, N-terminal::Beta-ketoacyl synthase, C-terminal::ACP-like superfamily::Acyl transferase/acyl hydrolase/lysophospholipase::Acyl transferase domain superfamily::Polyketide synthase, phosphopantetheine-binding domain::Polyketide product template domain::Polyketide synthase, dehydratase domain</t>
  </si>
  <si>
    <t>Secondary metabolism and natural product biosynthesis</t>
  </si>
  <si>
    <t>terpene synthase genes</t>
  </si>
  <si>
    <t>YFB_lamellae;YFB_stipe</t>
  </si>
  <si>
    <t>CC1G_05377</t>
  </si>
  <si>
    <t>CopciAB_449076.T0</t>
  </si>
  <si>
    <t>IPR001578::IPR036959::IPR038765</t>
  </si>
  <si>
    <t>Peptidase C12, ubiquitin carboxyl-terminal hydrolase::Peptidase C12, ubiquitin carboxyl-terminal hydrolase superfamily::Papain-like cysteine peptidase superfamily</t>
  </si>
  <si>
    <t>CC1G_02656</t>
  </si>
  <si>
    <t>CopciAB_1001202.T0</t>
  </si>
  <si>
    <t>CopciAB_546454.T0</t>
  </si>
  <si>
    <t>IPR019236</t>
  </si>
  <si>
    <t>Phosphatidate phosphatase APP1, catalytic domain</t>
  </si>
  <si>
    <t>CC1G_08982</t>
  </si>
  <si>
    <t>CopciAB_544988.T0</t>
  </si>
  <si>
    <t>IPR018535</t>
  </si>
  <si>
    <t>Domain of unknown function DUF1996</t>
  </si>
  <si>
    <t>CC1G_08921</t>
  </si>
  <si>
    <t>CopciAB_402167.T0</t>
  </si>
  <si>
    <t>IPR000719::IPR011009</t>
  </si>
  <si>
    <t>Protein kinase domain::Protein kinase-like domain superfamily</t>
  </si>
  <si>
    <t>CC1G_11711</t>
  </si>
  <si>
    <t>CopciAB_472122.T0</t>
  </si>
  <si>
    <t>IPR006115::IPR013328::IPR036291::IPR029154::IPR008927</t>
  </si>
  <si>
    <t>6-phosphogluconate dehydrogenase, NADP-binding::6-phosphogluconate dehydrogenase, domain 2::NAD(P)-binding domain superfamily::3-hydroxyisobutyrate dehydrogenase-like, NAD-binding domain::6-phosphogluconate dehydrogenase-like, C-terminal domain superfamily</t>
  </si>
  <si>
    <t>CC1G_13723</t>
  </si>
  <si>
    <t>CopciAB_1000955.T0</t>
  </si>
  <si>
    <t>CopciAB_59430.T0</t>
  </si>
  <si>
    <t>IPR038770::IPR006153</t>
  </si>
  <si>
    <t>Sodium/solute symporter superfamily::Cation/H+ exchanger</t>
  </si>
  <si>
    <t>CC1G_05632</t>
  </si>
  <si>
    <t>CopciAB_480765.T0</t>
  </si>
  <si>
    <t>CopciAB_413238.T0</t>
  </si>
  <si>
    <t>CC1G_08363</t>
  </si>
  <si>
    <t>CopciAB_499160.T0</t>
  </si>
  <si>
    <t>IPR035476::IPR001672::IPR018189::IPR023096::IPR035482::IPR046348</t>
  </si>
  <si>
    <t>Phosphoglucose isomerase, SIS domain 1::Phosphoglucose isomerase (PGI)::Phosphoglucose isomerase, conserved site::Phosphoglucose isomerase, C-terminal::Phosphoglucose isomerase, SIS domain 2::SIS domain superfamily</t>
  </si>
  <si>
    <t>basic metabolism and acetyl-CoA</t>
  </si>
  <si>
    <t>CC1G_15643</t>
  </si>
  <si>
    <t>CopciAB_452078.T0</t>
  </si>
  <si>
    <t>CC1G_12420</t>
  </si>
  <si>
    <t>CopciAB_1001245.T0</t>
  </si>
  <si>
    <t>CopciAB_1001447.T0</t>
  </si>
  <si>
    <t>CopciAB_369701.T0</t>
  </si>
  <si>
    <t>IPR029058::IPR011150::IPR000675</t>
  </si>
  <si>
    <t>Alpha/Beta hydrolase fold::Cutinase, monofunctional::Cutinase/acetylxylan esterase</t>
  </si>
  <si>
    <t>CC1G_07482</t>
  </si>
  <si>
    <t>CopciAB_428867.T0</t>
  </si>
  <si>
    <t>CC1G_09149</t>
  </si>
  <si>
    <t>CopciAB_1002088.T0</t>
  </si>
  <si>
    <t>CopciAB_380219.T0</t>
  </si>
  <si>
    <t>IPR043216::IPR036938::IPR000326</t>
  </si>
  <si>
    <t>Phosphatidate (PA) phosphatase-related::Phosphatidic acid phosphatase type 2/haloperoxidase superfamily::Phosphatidic acid phosphatase type 2/haloperoxidase</t>
  </si>
  <si>
    <t>Lipid metabolism</t>
  </si>
  <si>
    <t>other lipid metabolism related genes</t>
  </si>
  <si>
    <t>CC1G_11525</t>
  </si>
  <si>
    <t>CopciAB_463751.T0</t>
  </si>
  <si>
    <t>IPR032675</t>
  </si>
  <si>
    <t>Leucine-rich repeat domain superfamily</t>
  </si>
  <si>
    <t>CopciAB_439473.T0</t>
  </si>
  <si>
    <t>IPR021851</t>
  </si>
  <si>
    <t>Protein of unknown function DUF3455</t>
  </si>
  <si>
    <t>CC1G_00828</t>
  </si>
  <si>
    <t>CopciAB_1001777.T0</t>
  </si>
  <si>
    <t>IPR002067::IPR018108::IPR023395</t>
  </si>
  <si>
    <t>Mitochondrial carrier protein::Mitochondrial substrate/solute carrier::Mitochondrial carrier domain superfamily</t>
  </si>
  <si>
    <t>CopciAB_356467.T0</t>
  </si>
  <si>
    <t>IPR004547::IPR018321::IPR006148::IPR037171</t>
  </si>
  <si>
    <t>Glucosamine-6-phosphate isomerase::Glucosamine-6-phosphate isomerase, conserved site::Glucosamine/galactosamine-6-phosphate isomerase::NagB/RpiA transferase-like</t>
  </si>
  <si>
    <t>Cell wall biosynthesis and modification</t>
  </si>
  <si>
    <t>chitin remodeling genes</t>
  </si>
  <si>
    <t>CC1G_02013</t>
  </si>
  <si>
    <t>CopciAB_502046.T0</t>
  </si>
  <si>
    <t>CC1G_05471</t>
  </si>
  <si>
    <t>CopciAB_438934.T0</t>
  </si>
  <si>
    <t>IPR038175::IPR005036</t>
  </si>
  <si>
    <t>CBM21 domain superfamily::CBM21 (carbohydrate binding type-21) domain</t>
  </si>
  <si>
    <t>CC1G_13023</t>
  </si>
  <si>
    <t>CopciAB_274808.T0</t>
  </si>
  <si>
    <t>CC1G_05349</t>
  </si>
  <si>
    <t>CopciAB_405275.T0</t>
  </si>
  <si>
    <t>CC1G_09993</t>
  </si>
  <si>
    <t>CopciAB_1001712.T0</t>
  </si>
  <si>
    <t>CopciAB_501903.T0</t>
  </si>
  <si>
    <t>IPR005829::IPR003663::IPR020846::IPR005828::IPR036259</t>
  </si>
  <si>
    <t>Sugar transporter, conserved site::Sugar/inositol transporter::Major facilitator superfamily domain::Major facilitator, sugar transporter-like::MFS transporter superfamily</t>
  </si>
  <si>
    <t>CC1G_07797</t>
  </si>
  <si>
    <t>CopciAB_446284.T0</t>
  </si>
  <si>
    <t>IPR002731::IPR043129</t>
  </si>
  <si>
    <t>ATPase, BadF/BadG/BcrA/BcrD type::ATPase, nucleotide binding domain</t>
  </si>
  <si>
    <t>CC1G_01952</t>
  </si>
  <si>
    <t>CopciAB_465073.T0</t>
  </si>
  <si>
    <t>IPR010107::IPR015424::IPR002129::IPR015421</t>
  </si>
  <si>
    <t>Glutamate decarboxylase::Pyridoxal phosphate-dependent transferase::Pyridoxal phosphate-dependent decarboxylase::Pyridoxal phosphate-dependent transferase, major domain</t>
  </si>
  <si>
    <t>CC1G_05236</t>
  </si>
  <si>
    <t>CopciAB_1000891.T0</t>
  </si>
  <si>
    <t>CopciAB_363166.T0</t>
  </si>
  <si>
    <t>IPR008936::IPR037508::IPR012965</t>
  </si>
  <si>
    <t>Rho GTPase activation protein::Meiotically up-regulated protein Msb1/Mug8::Meiotically up-regulated protein Msb1/Mug8 domain</t>
  </si>
  <si>
    <t>CC1G_15348</t>
  </si>
  <si>
    <t>CopciAB_1002232.T0</t>
  </si>
  <si>
    <t>IPR001338::IPR019778</t>
  </si>
  <si>
    <t>Hydrophobin::Hydrophobin, conserved site</t>
  </si>
  <si>
    <t>CopciAB_1001308.T0</t>
  </si>
  <si>
    <t>CopciAB_432313.T0</t>
  </si>
  <si>
    <t>IPR010031::IPR036318::IPR030654::IPR016167::IPR007173::IPR006094::IPR016169::IPR016166::IPR016171</t>
  </si>
  <si>
    <t>L-gulonolactone/D-arabinono-1,4-lactone oxidase-like::FAD-binding, type PCMH-like superfamily::Sugar 1,4-lactone oxidase::FAD-binding, type PCMH, subdomain 1::D-arabinono-1,4-lactone oxidase, C-terminal domain::FAD linked oxidase, N-terminal::FAD-binding, type PCMH, subdomain 2::FAD-binding domain, PCMH-type::Vanillyl-alcohol oxidase, C-terminal subdomain 2</t>
  </si>
  <si>
    <t>stress response genes</t>
  </si>
  <si>
    <t>CC1G_11199</t>
  </si>
  <si>
    <t>CopciAB_95697.T0</t>
  </si>
  <si>
    <t>CC1G_05440</t>
  </si>
  <si>
    <t>CopciAB_362356.T0</t>
  </si>
  <si>
    <t>IPR020846::IPR001958::IPR036259::IPR011701</t>
  </si>
  <si>
    <t>Major facilitator superfamily domain::Tetracycline resistance protein TetA/multidrug resistance protein MdtG::MFS transporter superfamily::Major facilitator superfamily</t>
  </si>
  <si>
    <t>CC1G_06167</t>
  </si>
  <si>
    <t>CopciAB_478785.T0</t>
  </si>
  <si>
    <t>IPR000254::IPR035971::IPR018535</t>
  </si>
  <si>
    <t>Cellulose-binding domain, fungal::Cellulose-binding domain superfamily::Domain of unknown function DUF1996</t>
  </si>
  <si>
    <t>CC1G_10434</t>
  </si>
  <si>
    <t>CopciAB_1001378.T0</t>
  </si>
  <si>
    <t>CopciAB_415641.T0</t>
  </si>
  <si>
    <t>IPR018608</t>
  </si>
  <si>
    <t>Gti1/Pac2 family</t>
  </si>
  <si>
    <t>CC1G_03243</t>
  </si>
  <si>
    <t>CopciAB_367246.T0</t>
  </si>
  <si>
    <t>IPR036259::IPR011701::IPR020846</t>
  </si>
  <si>
    <t>MFS transporter superfamily::Major facilitator superfamily::Major facilitator superfamily domain</t>
  </si>
  <si>
    <t>CC1G_02329</t>
  </si>
  <si>
    <t>CopciAB_543298.T0</t>
  </si>
  <si>
    <t>CopciAB_481379.T0</t>
  </si>
  <si>
    <t>CC1G_02745</t>
  </si>
  <si>
    <t>CopciAB_468111.T0</t>
  </si>
  <si>
    <t>IPR019778::IPR001338</t>
  </si>
  <si>
    <t>Hydrophobin, conserved site::Hydrophobin</t>
  </si>
  <si>
    <t>CC1G_02185</t>
  </si>
  <si>
    <t>CopciAB_481817.T0</t>
  </si>
  <si>
    <t>IPR019019::IPR037221</t>
  </si>
  <si>
    <t>H-type lectin domain::H-type lectin domain superfamily</t>
  </si>
  <si>
    <t>CC1G_09293</t>
  </si>
  <si>
    <t>CopciAB_455660.T0</t>
  </si>
  <si>
    <t>IPR010666</t>
  </si>
  <si>
    <t>Zinc finger, GRF-type</t>
  </si>
  <si>
    <t>CC1G_03196</t>
  </si>
  <si>
    <t>CopciAB_1001755.T0</t>
  </si>
  <si>
    <t>CopciAB_431646.T0</t>
  </si>
  <si>
    <t>IPR002922::IPR036188::IPR027495</t>
  </si>
  <si>
    <t>Thiazole biosynthetic enzyme Thi4 family::FAD/NAD(P)-binding domain superfamily::Thiamine thiazole synthase</t>
  </si>
  <si>
    <t>CC1G_04976</t>
  </si>
  <si>
    <t>CopciAB_508093.T0</t>
  </si>
  <si>
    <t>IPR018146::IPR037523::IPR029068::IPR004360::IPR004361</t>
  </si>
  <si>
    <t>Glyoxalase I, conserved site::Vicinal oxygen chelate (VOC) domain::Glyoxalase/Bleomycin resistance protein/Dihydroxybiphenyl dioxygenase::Glyoxalase/fosfomycin resistance/dioxygenase domain::Glyoxalase I</t>
  </si>
  <si>
    <t>CC1G_02307</t>
  </si>
  <si>
    <t>CopciAB_486833.T0</t>
  </si>
  <si>
    <t>conserved developmentally regulated protein of unknown function</t>
  </si>
  <si>
    <t>CC1G_08824</t>
  </si>
  <si>
    <t>CopciAB_1001596.T0</t>
  </si>
  <si>
    <t>CopciAB_468897.T0</t>
  </si>
  <si>
    <t>IPR001300::IPR022684::IPR038765</t>
  </si>
  <si>
    <t>Peptidase C2, calpain, catalytic domain::Peptidase C2, calpain family::Papain-like cysteine peptidase superfamily</t>
  </si>
  <si>
    <t>CC1G_07471</t>
  </si>
  <si>
    <t>CopciAB_474928.T0</t>
  </si>
  <si>
    <t>IPR042099::IPR000873::IPR020845::IPR025110::IPR045851</t>
  </si>
  <si>
    <t>ANL, N-terminal domain::AMP-dependent synthetase/ligase domain::AMP-binding, conserved site::AMP-binding enzyme, C-terminal domain::AMP-binding enzyme, C-terminal domain superfamily</t>
  </si>
  <si>
    <t>CC1G_01774</t>
  </si>
  <si>
    <t>CopciAB_449397.T0</t>
  </si>
  <si>
    <t>CopciAB_546855.T0</t>
  </si>
  <si>
    <t>IPR001524::IPR016288::IPR036434</t>
  </si>
  <si>
    <t>Glycoside hydrolase, family 6, conserved site::1, 4-beta cellobiohydrolase::1, 4-beta cellobiohydrolase superfamily</t>
  </si>
  <si>
    <t>CC1G_08277</t>
  </si>
  <si>
    <t>CopciAB_1000635.T0</t>
  </si>
  <si>
    <t>CopciAB_114068.T0</t>
  </si>
  <si>
    <t>IPR001650::IPR038718::IPR027417::IPR002464::IPR014001::IPR000330</t>
  </si>
  <si>
    <t>Helicase, C-terminal::SNF2-like, N-terminal domain superfamily::P-loop containing nucleoside triphosphate hydrolase::DNA/RNA helicase, ATP-dependent, DEAH-box type, conserved site::Helicase superfamily 1/2, ATP-binding domain::SNF2, N-terminal</t>
  </si>
  <si>
    <t>CC1G_11203</t>
  </si>
  <si>
    <t>CopciAB_6030.T0</t>
  </si>
  <si>
    <t>CC1G_04319</t>
  </si>
  <si>
    <t>CopciAB_544231.T0</t>
  </si>
  <si>
    <t>CC1G_02688</t>
  </si>
  <si>
    <t>CopciAB_438520.T0</t>
  </si>
  <si>
    <t>IPR036259::IPR020846::IPR011701</t>
  </si>
  <si>
    <t>MFS transporter superfamily::Major facilitator superfamily domain::Major facilitator superfamily</t>
  </si>
  <si>
    <t>CopciAB_461862.T0</t>
  </si>
  <si>
    <t>IPR000898::IPR037217</t>
  </si>
  <si>
    <t>Indoleamine 2,3-dioxygenase::Tryptophan/Indoleamine 2,3-dioxygenase-like</t>
  </si>
  <si>
    <t>CC1G_01112</t>
  </si>
  <si>
    <t>CopciAB_441949.T0</t>
  </si>
  <si>
    <t>CC1G_02161</t>
  </si>
  <si>
    <t>CopciAB_387867.T0</t>
  </si>
  <si>
    <t>IPR035959::IPR006175::IPR006056</t>
  </si>
  <si>
    <t>RutC-like superfamily::YjgF/YER057c/UK114 family::RidA family</t>
  </si>
  <si>
    <t>CC1G_06603</t>
  </si>
  <si>
    <t>CopciAB_477156.T0</t>
  </si>
  <si>
    <t>CC1G_09248</t>
  </si>
  <si>
    <t>CopciAB_448166.T0</t>
  </si>
  <si>
    <t>IPR004045::IPR036282::IPR040079::IPR036249</t>
  </si>
  <si>
    <t>Glutathione S-transferase, N-terminal::Glutathione S-transferase, C-terminal domain superfamily::Glutathione transferase family::Thioredoxin-like superfamily</t>
  </si>
  <si>
    <t>CC1G_15822</t>
  </si>
  <si>
    <t>CopciAB_247890.T0</t>
  </si>
  <si>
    <t>CopciAB_252133.T0</t>
  </si>
  <si>
    <t>IPR001382::IPR036026::IPR012341</t>
  </si>
  <si>
    <t>Glycoside hydrolase family 47::Seven-hairpin glycosidases::Six-hairpin glycosidase-like superfamily</t>
  </si>
  <si>
    <t>CC1G_11283</t>
  </si>
  <si>
    <t>CopciAB_375373.T0</t>
  </si>
  <si>
    <t>IPR006047::IPR017853</t>
  </si>
  <si>
    <t>Glycosyl hydrolase, family 13, catalytic domain::Glycoside hydrolase superfamily</t>
  </si>
  <si>
    <t>CopciAB_546324.T0</t>
  </si>
  <si>
    <t>IPR036610::IPR035810::IPR008914</t>
  </si>
  <si>
    <t>PEBP-like superfamily::Phosphatidylethanolamine-binding protein, eukaryotic::Phosphatidylethanolamine-binding protein</t>
  </si>
  <si>
    <t>CC1G_05577</t>
  </si>
  <si>
    <t>CopciAB_491298.T0</t>
  </si>
  <si>
    <t>IPR008754::IPR024079</t>
  </si>
  <si>
    <t>Peptidase M43, pregnancy-associated plasma-A::Metallopeptidase, catalytic domain superfamily</t>
  </si>
  <si>
    <t>CC1G_08950</t>
  </si>
  <si>
    <t>CopciAB_467052.T0</t>
  </si>
  <si>
    <t>CC1G_05472</t>
  </si>
  <si>
    <t>CopciAB_409790.T0</t>
  </si>
  <si>
    <t>CC1G_06114</t>
  </si>
  <si>
    <t>CopciAB_518773.T0</t>
  </si>
  <si>
    <t>IPR045339</t>
  </si>
  <si>
    <t>Domain of unknown function DUF6534</t>
  </si>
  <si>
    <t>CC1G_08944</t>
  </si>
  <si>
    <t>CopciAB_545905.T0</t>
  </si>
  <si>
    <t>IPR002893</t>
  </si>
  <si>
    <t>Zinc finger, MYND-type</t>
  </si>
  <si>
    <t>CC1G_09087</t>
  </si>
  <si>
    <t>CopciAB_360949.T0</t>
  </si>
  <si>
    <t>CC1G_10105</t>
  </si>
  <si>
    <t>CopciAB_442787.T0</t>
  </si>
  <si>
    <t>IPR026888::IPR003702::IPR037171::IPR046433::IPR038460</t>
  </si>
  <si>
    <t>Acetyl-CoA hydrolase/transferase C-terminal domain::Acetyl-CoA hydrolase/transferase, N-terminal::NagB/RpiA transferase-like::Acetyl-CoA hydrolase/transferase::Acetyl-CoA hydrolase/transferase, C-terminal domain superfamily</t>
  </si>
  <si>
    <t>CC1G_08888</t>
  </si>
  <si>
    <t>CopciAB_500667.T0</t>
  </si>
  <si>
    <t>IPR007111::IPR001680::IPR019775::IPR036322::IPR027417::IPR020472::IPR011047::IPR015943</t>
  </si>
  <si>
    <t>NACHT nucleoside triphosphatase::WD40 repeat::WD40 repeat, conserved site::WD40-repeat-containing domain superfamily::P-loop containing nucleoside triphosphate hydrolase::G-protein beta WD-40 repeat::Quinoprotein alcohol dehydrogenase-like superfamily::WD40/YVTN repeat-like-containing domain superfamily</t>
  </si>
  <si>
    <t>CC1G_08285</t>
  </si>
  <si>
    <t>CopciAB_360093.T0</t>
  </si>
  <si>
    <t>CC1G_06775</t>
  </si>
  <si>
    <t>CopciAB_470781.T0</t>
  </si>
  <si>
    <t>IPR001806::IPR027417::IPR003578::IPR005225</t>
  </si>
  <si>
    <t>Small GTPase::P-loop containing nucleoside triphosphate hydrolase::Small GTPase Rho::Small GTP-binding protein domain</t>
  </si>
  <si>
    <t>CC1G_03163</t>
  </si>
  <si>
    <t>CopciAB_501856.T0</t>
  </si>
  <si>
    <t>IPR012939::IPR008928::IPR014718::IPR041371</t>
  </si>
  <si>
    <t>Glycosyl hydrolase family 92::Six-hairpin glycosidase superfamily::Glycoside hydrolase-type carbohydrate-binding::Glycosyl hydrolase family 92 N-terminal domain</t>
  </si>
  <si>
    <t>CC1G_06987</t>
  </si>
  <si>
    <t>CopciAB_513582.T0</t>
  </si>
  <si>
    <t>IPR000772::IPR035992::IPR037176</t>
  </si>
  <si>
    <t>Ricin B, lectin domain::Ricin B-like lectins::Osmotin/thaumatin-like superfamily</t>
  </si>
  <si>
    <t>CC1G_05246</t>
  </si>
  <si>
    <t>CopciAB_443979.T0</t>
  </si>
  <si>
    <t>IPR001387::IPR010982</t>
  </si>
  <si>
    <t>Cro/C1-type helix-turn-helix domain::Lambda repressor-like, DNA-binding domain superfamily</t>
  </si>
  <si>
    <t>Transcriptional regulators</t>
  </si>
  <si>
    <t>Transcription factors</t>
  </si>
  <si>
    <t>CC1G_07276</t>
  </si>
  <si>
    <t>CopciAB_442002.T0</t>
  </si>
  <si>
    <t>CC1G_04906</t>
  </si>
  <si>
    <t>CopciAB_499229.T0</t>
  </si>
  <si>
    <t>CC1G_11130</t>
  </si>
  <si>
    <t>CopciAB_244908.T0</t>
  </si>
  <si>
    <t>CC1G_13759</t>
  </si>
  <si>
    <t>CopciAB_496199.T0</t>
  </si>
  <si>
    <t>IPR003817::IPR022237</t>
  </si>
  <si>
    <t>Phosphatidylserine decarboxylase-related::L-tryptophan decarboxylase PsiD-like</t>
  </si>
  <si>
    <t>CC1G_09241</t>
  </si>
  <si>
    <t>CopciAB_442185.T0</t>
  </si>
  <si>
    <t>CopciAB_471199.T0</t>
  </si>
  <si>
    <t>IPR023296::IPR013320::IPR041542::IPR006710</t>
  </si>
  <si>
    <t>Glycosyl hydrolase, five-bladed beta-propellor domain superfamily::Concanavalin A-like lectin/glucanase domain superfamily::Beta-xylosidase, C-terminal Concanavalin A-like domain::Glycoside hydrolase, family 43</t>
  </si>
  <si>
    <t>CC1G_06378</t>
  </si>
  <si>
    <t>CopciAB_472799.T0</t>
  </si>
  <si>
    <t>IPR036938</t>
  </si>
  <si>
    <t>Phosphatidic acid phosphatase type 2/haloperoxidase superfamily</t>
  </si>
  <si>
    <t>CC1G_05355</t>
  </si>
  <si>
    <t>CopciAB_492531.T0</t>
  </si>
  <si>
    <t>IPR007867::IPR036188::IPR000172::IPR012132</t>
  </si>
  <si>
    <t>Glucose-methanol-choline oxidoreductase, C-terminal::FAD/NAD(P)-binding domain superfamily::Glucose-methanol-choline oxidoreductase, N-terminal::Glucose-methanol-choline oxidoreductase</t>
  </si>
  <si>
    <t>CC1G_07964</t>
  </si>
  <si>
    <t>CopciAB_468107.T0</t>
  </si>
  <si>
    <t>CC1G_02181</t>
  </si>
  <si>
    <t>CopciAB_496145.T0</t>
  </si>
  <si>
    <t>IPR003663::IPR005829::IPR036259::IPR020846::IPR005828</t>
  </si>
  <si>
    <t>Sugar/inositol transporter::Sugar transporter, conserved site::MFS transporter superfamily::Major facilitator superfamily domain::Major facilitator, sugar transporter-like</t>
  </si>
  <si>
    <t>Transporters</t>
  </si>
  <si>
    <t>transporter encoding genes</t>
  </si>
  <si>
    <t>CC1G_07644</t>
  </si>
  <si>
    <t>CopciAB_495992.T0</t>
  </si>
  <si>
    <t>CC1G_03002</t>
  </si>
  <si>
    <t>CopciAB_1001985.T0</t>
  </si>
  <si>
    <t>CopciAB_497690.T0</t>
  </si>
  <si>
    <t>IPR027417::IPR003130::IPR000375::IPR022812::IPR045063::IPR001401::IPR030381::IPR020850</t>
  </si>
  <si>
    <t>P-loop containing nucleoside triphosphate hydrolase::Dynamin GTPase effector::Dynamin stalk domain::Dynamin::Dynamin, N-terminal::Dynamin, GTPase domain::Dynamin-type guanine nucleotide-binding (G) domain::GTPase effector domain</t>
  </si>
  <si>
    <t>CC1G_02651</t>
  </si>
  <si>
    <t>CopciAB_546319.T0</t>
  </si>
  <si>
    <t>IPR032095::IPR035246::IPR030374::IPR005097::IPR037163::IPR030373::IPR029063::IPR001045::IPR036291</t>
  </si>
  <si>
    <t>Saccharopine dehydrogenase-like, C-terminal::Spermidine synthase, tetramerisation domain::Polyamine biosynthesis domain::Saccharopine dehydrogenase, NADP binding domain::Spermidine synthase, tetramerisation domain superfamily::Polyamine biosynthesis domain, conserved site::S-adenosyl-L-methionine-dependent methyltransferase superfamily::Spermidine/spermine synthases::NAD(P)-binding domain superfamily</t>
  </si>
  <si>
    <t>CC1G_05582</t>
  </si>
  <si>
    <t>CopciAB_362377.T0</t>
  </si>
  <si>
    <t>IPR036188</t>
  </si>
  <si>
    <t>FAD/NAD(P)-binding domain superfamily</t>
  </si>
  <si>
    <t>CC1G_06168</t>
  </si>
  <si>
    <t>CopciAB_370922.T0</t>
  </si>
  <si>
    <t>CC1G_06086</t>
  </si>
  <si>
    <t>CopciAB_371740.T0</t>
  </si>
  <si>
    <t>IPR046528</t>
  </si>
  <si>
    <t>Domain of unknown function DUF6593</t>
  </si>
  <si>
    <t>CC1G_04881</t>
  </si>
  <si>
    <t>CopciAB_401048.T0</t>
  </si>
  <si>
    <t>CC1G_11136</t>
  </si>
  <si>
    <t>CopciAB_369320.T0</t>
  </si>
  <si>
    <t>CC1G_11618</t>
  </si>
  <si>
    <t>CopciAB_355684.T0</t>
  </si>
  <si>
    <t>IPR038491::IPR021740::IPR037525</t>
  </si>
  <si>
    <t>Velvet domain superfamily::Velvet factor::Velvet domain</t>
  </si>
  <si>
    <t>Signal transduction systems and communication</t>
  </si>
  <si>
    <t>velvet protein encoding genes</t>
  </si>
  <si>
    <t>CC1G_01903</t>
  </si>
  <si>
    <t>CopciAB_435498.T0</t>
  </si>
  <si>
    <t>IPR009071::IPR036910</t>
  </si>
  <si>
    <t>High mobility group box domain::High mobility group box domain superfamily</t>
  </si>
  <si>
    <t>CC1G_05598</t>
  </si>
  <si>
    <t>CopciAB_367844.T0</t>
  </si>
  <si>
    <t>IPR013154::IPR011032::IPR045306::IPR013149::IPR002328::IPR036291::IPR020843</t>
  </si>
  <si>
    <t>Alcohol dehydrogenase-like, N-terminal::GroES-like superfamily::Sorbitol dehydrogenase-like::Alcohol dehydrogenase-like, C-terminal::Alcohol dehydrogenase, zinc-type, conserved site::NAD(P)-binding domain superfamily::Polyketide synthase, enoylreductase domain</t>
  </si>
  <si>
    <t>CC1G_00854</t>
  </si>
  <si>
    <t>CopciAB_1001065.T0</t>
  </si>
  <si>
    <t>CopciAB_547121.T0</t>
  </si>
  <si>
    <t>IPR000192::IPR015424::IPR015421::IPR015422</t>
  </si>
  <si>
    <t>Aminotransferase class V domain::Pyridoxal phosphate-dependent transferase::Pyridoxal phosphate-dependent transferase, major domain::Pyridoxal phosphate-dependent transferase, small domain</t>
  </si>
  <si>
    <t>CC1G_03954</t>
  </si>
  <si>
    <t>CopciAB_360199.T0</t>
  </si>
  <si>
    <t>CC1G_11221</t>
  </si>
  <si>
    <t>CopciAB_545978.T0</t>
  </si>
  <si>
    <t>CC1G_07790</t>
  </si>
  <si>
    <t>CopciAB_354306.T0</t>
  </si>
  <si>
    <t>IPR002058::IPR002934::IPR045862::IPR043519</t>
  </si>
  <si>
    <t>PAP/25A-associated::Polymerase, nucleotidyl transferase domain::Nucleotidyltransferase Trf4-like::Nucleotidyltransferase superfamily</t>
  </si>
  <si>
    <t>CC1G_07968</t>
  </si>
  <si>
    <t>CopciAB_178286.T0</t>
  </si>
  <si>
    <t>CC1G_09240</t>
  </si>
  <si>
    <t>CopciAB_494110.T0</t>
  </si>
  <si>
    <t>CC1G_01071</t>
  </si>
  <si>
    <t>CopciAB_1000307.T0</t>
  </si>
  <si>
    <t>CopciAB_32359.T0</t>
  </si>
  <si>
    <t>IPR032675::IPR001810::IPR036047</t>
  </si>
  <si>
    <t>Leucine-rich repeat domain superfamily::F-box domain::F-box-like domain superfamily</t>
  </si>
  <si>
    <t>CC1G_08215</t>
  </si>
  <si>
    <t>CopciAB_464714.T0</t>
  </si>
  <si>
    <t>CC1G_10169</t>
  </si>
  <si>
    <t>CopciAB_453565.T0</t>
  </si>
  <si>
    <t>CopciAB_188758.T0</t>
  </si>
  <si>
    <t>CC1G_12338</t>
  </si>
  <si>
    <t>CopciAB_178424.T0</t>
  </si>
  <si>
    <t>IPR022237::IPR003817</t>
  </si>
  <si>
    <t>L-tryptophan decarboxylase PsiD-like::Phosphatidylserine decarboxylase-related</t>
  </si>
  <si>
    <t>CC1G_09235</t>
  </si>
  <si>
    <t>CopciAB_188021.T0</t>
  </si>
  <si>
    <t>CC1G_07030</t>
  </si>
  <si>
    <t>CopciAB_438486.T0</t>
  </si>
  <si>
    <t>IPR025337</t>
  </si>
  <si>
    <t>Questin oxidase-like</t>
  </si>
  <si>
    <t>CC1G_07985</t>
  </si>
  <si>
    <t>CopciAB_427225.T0</t>
  </si>
  <si>
    <t>IPR027417::IPR006703::IPR045058</t>
  </si>
  <si>
    <t>P-loop containing nucleoside triphosphate hydrolase::AIG1-type guanine nucleotide-binding (G) domain::GTPase GIMA/IAN/Toc</t>
  </si>
  <si>
    <t>CC1G_12343</t>
  </si>
  <si>
    <t>CopciAB_359841.T0</t>
  </si>
  <si>
    <t>IPR045053::IPR001547::IPR017853</t>
  </si>
  <si>
    <t>Mannan endo-1,4-beta-mannosidase-like::Glycoside hydrolase, family 5::Glycoside hydrolase superfamily</t>
  </si>
  <si>
    <t>CC1G_06771</t>
  </si>
  <si>
    <t>CopciAB_49320.T0</t>
  </si>
  <si>
    <t>IPR042099::IPR020845::IPR000873::IPR045851::IPR005914</t>
  </si>
  <si>
    <t>ANL, N-terminal domain::AMP-binding, conserved site::AMP-dependent synthetase/ligase domain::AMP-binding enzyme, C-terminal domain superfamily::Acetoacetyl-CoA synthase</t>
  </si>
  <si>
    <t>CC1G_04522</t>
  </si>
  <si>
    <t>CopciAB_442023.T0</t>
  </si>
  <si>
    <t>CC1G_08049</t>
  </si>
  <si>
    <t>CopciAB_374882.T0</t>
  </si>
  <si>
    <t>IPR029063</t>
  </si>
  <si>
    <t>S-adenosyl-L-methionine-dependent methyltransferase superfamily</t>
  </si>
  <si>
    <t>CC1G_01598</t>
  </si>
  <si>
    <t>CopciAB_228974.T0</t>
  </si>
  <si>
    <t>IPR007111::IPR027417</t>
  </si>
  <si>
    <t>NACHT nucleoside triphosphatase::P-loop containing nucleoside triphosphate hydrolase</t>
  </si>
  <si>
    <t>CC1G_05403</t>
  </si>
  <si>
    <t>CopciAB_372401.T0</t>
  </si>
  <si>
    <t>IPR029063::IPR002495::IPR029044</t>
  </si>
  <si>
    <t>S-adenosyl-L-methionine-dependent methyltransferase superfamily::Glycosyl transferase, family 8::Nucleotide-diphospho-sugar transferases</t>
  </si>
  <si>
    <t>CC1G_05454</t>
  </si>
  <si>
    <t>CopciAB_503012.T0</t>
  </si>
  <si>
    <t>IPR024074::IPR001518::IPR018223::IPR023434::IPR014729</t>
  </si>
  <si>
    <t>Argininosuccinate synthetase, catalytic/multimerisation domain body::Argininosuccinate synthase::Argininosuccinate synthase, conserved site::Argininosuccinate synthase, type 1 subfamily::Rossmann-like alpha/beta/alpha sandwich fold</t>
  </si>
  <si>
    <t>CC1G_05760</t>
  </si>
  <si>
    <t>CopciAB_442131.T0</t>
  </si>
  <si>
    <t>CC1G_05123</t>
  </si>
  <si>
    <t>CopciAB_364517.T0</t>
  </si>
  <si>
    <t>IPR002401::IPR036396::IPR001128::IPR017972</t>
  </si>
  <si>
    <t>Cytochrome P450, E-class, group I::Cytochrome P450 superfamily::Cytochrome P450::Cytochrome P450, conserved site</t>
  </si>
  <si>
    <t>CC1G_08161</t>
  </si>
  <si>
    <t>CopciAB_547096.T0</t>
  </si>
  <si>
    <t>IPR032675::IPR001810</t>
  </si>
  <si>
    <t>Leucine-rich repeat domain superfamily::F-box domain</t>
  </si>
  <si>
    <t>CC1G_08457</t>
  </si>
  <si>
    <t>CopciAB_379418.T0</t>
  </si>
  <si>
    <t>IPR035971::IPR000254</t>
  </si>
  <si>
    <t>Cellulose-binding domain superfamily::Cellulose-binding domain, fungal</t>
  </si>
  <si>
    <t>CC1G_12602</t>
  </si>
  <si>
    <t>CopciAB_444892.T0</t>
  </si>
  <si>
    <t>CC1G_02184</t>
  </si>
  <si>
    <t>CopciAB_366995.T0</t>
  </si>
  <si>
    <t>IPR001375::IPR029058</t>
  </si>
  <si>
    <t>Peptidase S9, prolyl oligopeptidase, catalytic domain::Alpha/Beta hydrolase fold</t>
  </si>
  <si>
    <t>CC1G_14314</t>
  </si>
  <si>
    <t>CopciAB_447864.T0</t>
  </si>
  <si>
    <t>CC1G_09024</t>
  </si>
  <si>
    <t>CopciAB_481994.T0</t>
  </si>
  <si>
    <t>CC1G_08419</t>
  </si>
  <si>
    <t>CopciAB_499485.T0</t>
  </si>
  <si>
    <t>CC1G_10414</t>
  </si>
  <si>
    <t>CopciAB_102092.T0</t>
  </si>
  <si>
    <t>IPR005399::IPR023210::IPR036812</t>
  </si>
  <si>
    <t>Potassium channel, voltage-dependent, beta subunit, KCNAB-related::NADP-dependent oxidoreductase domain::NADP-dependent oxidoreductase domain superfamily</t>
  </si>
  <si>
    <t>CC1G_00701</t>
  </si>
  <si>
    <t>CopciAB_449261.T0</t>
  </si>
  <si>
    <t>CC1G_09485</t>
  </si>
  <si>
    <t>CopciAB_442844.T0</t>
  </si>
  <si>
    <t>IPR036396</t>
  </si>
  <si>
    <t>Cytochrome P450 superfamily</t>
  </si>
  <si>
    <t>CC1G_06122</t>
  </si>
  <si>
    <t>CopciAB_367980.T0</t>
  </si>
  <si>
    <t>CC1G_15606</t>
  </si>
  <si>
    <t>CopciAB_464567.T0</t>
  </si>
  <si>
    <t>IPR011701::IPR036259</t>
  </si>
  <si>
    <t>Major facilitator superfamily::MFS transporter superfamily</t>
  </si>
  <si>
    <t>CC1G_11224</t>
  </si>
  <si>
    <t>CopciAB_188589.T0</t>
  </si>
  <si>
    <t>IPR032095::IPR036291::IPR007886::IPR005097</t>
  </si>
  <si>
    <t>Saccharopine dehydrogenase-like, C-terminal::NAD(P)-binding domain superfamily::Alanine dehydrogenase/pyridine nucleotide transhydrogenase, N-terminal::Saccharopine dehydrogenase, NADP binding domain</t>
  </si>
  <si>
    <t>CC1G_15806</t>
  </si>
  <si>
    <t>CopciAB_541713.T0</t>
  </si>
  <si>
    <t>CC1G_14541</t>
  </si>
  <si>
    <t>CopciAB_277435.T0</t>
  </si>
  <si>
    <t>CC1G_05519</t>
  </si>
  <si>
    <t>CopciAB_462863.T0</t>
  </si>
  <si>
    <t>CC1G_11033</t>
  </si>
  <si>
    <t>CopciAB_468945.T0</t>
  </si>
  <si>
    <t>CC1G_05667</t>
  </si>
  <si>
    <t>CopciAB_484827.T0</t>
  </si>
  <si>
    <t>IPR036249::IPR006993</t>
  </si>
  <si>
    <t>Thioredoxin-like superfamily::SH3-binding, glutamic acid-rich protein</t>
  </si>
  <si>
    <t>CopciAB_456027.T0</t>
  </si>
  <si>
    <t>CC1G_11498</t>
  </si>
  <si>
    <t>CopciAB_1001713.T0</t>
  </si>
  <si>
    <t>CopciAB_446427.T0</t>
  </si>
  <si>
    <t>IPR011059::IPR006680::IPR032466</t>
  </si>
  <si>
    <t>Metal-dependent hydrolase, composite domain superfamily::Amidohydrolase-related::Metal-dependent hydrolase</t>
  </si>
  <si>
    <t>CC1G_14154</t>
  </si>
  <si>
    <t>CopciAB_57470.T0</t>
  </si>
  <si>
    <t>IPR013154::IPR011032::IPR014183::IPR036291::IPR013149::IPR002328</t>
  </si>
  <si>
    <t>Alcohol dehydrogenase-like, N-terminal::GroES-like superfamily::Alcohol dehydrogenase class III::NAD(P)-binding domain superfamily::Alcohol dehydrogenase-like, C-terminal::Alcohol dehydrogenase, zinc-type, conserved site</t>
  </si>
  <si>
    <t>CC1G_00131</t>
  </si>
  <si>
    <t>CopciAB_399432.T0</t>
  </si>
  <si>
    <t>IPR012951::IPR016169::IPR016166::IPR036318::IPR006094</t>
  </si>
  <si>
    <t>Berberine/berberine-like::FAD-binding, type PCMH, subdomain 2::FAD-binding domain, PCMH-type::FAD-binding, type PCMH-like superfamily::FAD linked oxidase, N-terminal</t>
  </si>
  <si>
    <t>CC1G_04923</t>
  </si>
  <si>
    <t>CopciAB_364305.T0</t>
  </si>
  <si>
    <t>IPR036396::IPR002401::IPR001128::IPR017972</t>
  </si>
  <si>
    <t>Cytochrome P450 superfamily::Cytochrome P450, E-class, group I::Cytochrome P450::Cytochrome P450, conserved site</t>
  </si>
  <si>
    <t>CC1G_04797</t>
  </si>
  <si>
    <t>CopciAB_479228.T0</t>
  </si>
  <si>
    <t>CC1G_10736</t>
  </si>
  <si>
    <t>CopciAB_428490.T0</t>
  </si>
  <si>
    <t>CC1G_03981</t>
  </si>
  <si>
    <t>CopciAB_404061.T0</t>
  </si>
  <si>
    <t>CC1G_09177</t>
  </si>
  <si>
    <t>CopciAB_374867.T0</t>
  </si>
  <si>
    <t>IPR037525::IPR021740::IPR038491</t>
  </si>
  <si>
    <t>Velvet domain::Velvet factor::Velvet domain superfamily</t>
  </si>
  <si>
    <t>CC1G_01596</t>
  </si>
  <si>
    <t>CopciAB_26355.T0</t>
  </si>
  <si>
    <t>IPR029058::IPR002925</t>
  </si>
  <si>
    <t>Alpha/Beta hydrolase fold::Dienelactone hydrolase</t>
  </si>
  <si>
    <t>CC1G_01499</t>
  </si>
  <si>
    <t>CopciAB_1001490.T0</t>
  </si>
  <si>
    <t>CopciAB_486370.T0</t>
  </si>
  <si>
    <t>CC1G_09408</t>
  </si>
  <si>
    <t>CopciAB_450163.T0</t>
  </si>
  <si>
    <t>IPR036291::IPR001509</t>
  </si>
  <si>
    <t>NAD(P)-binding domain superfamily::NAD-dependent epimerase/dehydratase</t>
  </si>
  <si>
    <t>CC1G_13567</t>
  </si>
  <si>
    <t>CopciAB_448227.T0</t>
  </si>
  <si>
    <t>CC1G_04723</t>
  </si>
  <si>
    <t>CopciAB_477179.T0</t>
  </si>
  <si>
    <t>IPR021139</t>
  </si>
  <si>
    <t>NYN domain</t>
  </si>
  <si>
    <t>CC1G_03863</t>
  </si>
  <si>
    <t>CopciAB_373141.T0</t>
  </si>
  <si>
    <t>IPR000425::IPR022357::IPR023271</t>
  </si>
  <si>
    <t>Major intrinsic protein::Major intrinsic protein, conserved site::Aquaporin-like</t>
  </si>
  <si>
    <t>CC1G_11437</t>
  </si>
  <si>
    <t>CopciAB_396082.T0</t>
  </si>
  <si>
    <t>CC1G_11184</t>
  </si>
  <si>
    <t>CopciAB_500803.T0</t>
  </si>
  <si>
    <t>IPR027974::IPR002893::IPR024119</t>
  </si>
  <si>
    <t>Domain of unknown function DUF4470::Zinc finger, MYND-type::Transcription factor DEAF-1</t>
  </si>
  <si>
    <t>CC1G_08917</t>
  </si>
  <si>
    <t>CopciAB_441597.T0</t>
  </si>
  <si>
    <t>CC1G_06513</t>
  </si>
  <si>
    <t>CopciAB_439609.T0</t>
  </si>
  <si>
    <t>CC1G_00128</t>
  </si>
  <si>
    <t>CopciAB_464116.T0</t>
  </si>
  <si>
    <t>CC1G_14106</t>
  </si>
  <si>
    <t>CopciAB_448025.T0</t>
  </si>
  <si>
    <t>IPR037221::IPR019019</t>
  </si>
  <si>
    <t>H-type lectin domain superfamily::H-type lectin domain</t>
  </si>
  <si>
    <t>CC1G_03185</t>
  </si>
  <si>
    <t>CopciAB_446945.T0</t>
  </si>
  <si>
    <t>IPR001375::IPR045550::IPR029058</t>
  </si>
  <si>
    <t>Peptidase S9, prolyl oligopeptidase, catalytic domain::Acylamino-acid-releasing enzyme, N-terminal domain::Alpha/Beta hydrolase fold</t>
  </si>
  <si>
    <t>CC1G_15336</t>
  </si>
  <si>
    <t>CopciAB_443109.T0</t>
  </si>
  <si>
    <t>IPR007219::IPR001138::IPR017896::IPR036864</t>
  </si>
  <si>
    <t>Transcription factor domain, fungi::Zn(2)Cys(6) fungal-type DNA-binding domain::4Fe-4S ferredoxin-type, iron-sulphur binding domain::Zn(2)-C6 fungal-type DNA-binding domain superfamily</t>
  </si>
  <si>
    <t>CC1G_10146</t>
  </si>
  <si>
    <t>CopciAB_421729.T0</t>
  </si>
  <si>
    <t>IPR036910::IPR009071</t>
  </si>
  <si>
    <t>High mobility group box domain superfamily::High mobility group box domain</t>
  </si>
  <si>
    <t>CC1G_01334</t>
  </si>
  <si>
    <t>CopciAB_522790.T0</t>
  </si>
  <si>
    <t>IPR020846::IPR036259::IPR011701</t>
  </si>
  <si>
    <t>Major facilitator superfamily domain::MFS transporter superfamily::Major facilitator superfamily</t>
  </si>
  <si>
    <t>CC1G_00802</t>
  </si>
  <si>
    <t>CopciAB_511910.T0</t>
  </si>
  <si>
    <t>IPR038445::IPR031331::IPR006823::IPR031329</t>
  </si>
  <si>
    <t>Neutral ceramidase, C-terminal domain superfamily::Neutral/alkaline non-lysosomal ceramidase, C-terminal::Neutral/alkaline nonlysosomal ceramidase::Neutral/alkaline non-lysosomal ceramidase, N-terminal</t>
  </si>
  <si>
    <t>CC1G_14103</t>
  </si>
  <si>
    <t>CopciAB_437818.T0</t>
  </si>
  <si>
    <t>CopciAB_445621.T0</t>
  </si>
  <si>
    <t>CopciAB_96007.T0</t>
  </si>
  <si>
    <t>CC1G_10342</t>
  </si>
  <si>
    <t>CopciAB_440676.T0</t>
  </si>
  <si>
    <t>IPR036864::IPR001138</t>
  </si>
  <si>
    <t>Zn(2)-C6 fungal-type DNA-binding domain superfamily::Zn(2)Cys(6) fungal-type DNA-binding domain</t>
  </si>
  <si>
    <t>CC1G_09462</t>
  </si>
  <si>
    <t>CopciAB_461520.T0</t>
  </si>
  <si>
    <t>CC1G_05980</t>
  </si>
  <si>
    <t>CopciAB_1001128.T0</t>
  </si>
  <si>
    <t>IPR004045::IPR036249::IPR036282::IPR010987::IPR040079</t>
  </si>
  <si>
    <t>Glutathione S-transferase, N-terminal::Thioredoxin-like superfamily::Glutathione S-transferase, C-terminal domain superfamily::Glutathione S-transferase, C-terminal-like::Glutathione transferase family</t>
  </si>
  <si>
    <t>CopciAB_539314.T0</t>
  </si>
  <si>
    <t>CC1G_00152</t>
  </si>
  <si>
    <t>CopciAB_501026.T0</t>
  </si>
  <si>
    <t>CC1G_09991</t>
  </si>
  <si>
    <t>CopciAB_441093.T0</t>
  </si>
  <si>
    <t>CC1G_09600</t>
  </si>
  <si>
    <t>CopciAB_442723.T0</t>
  </si>
  <si>
    <t>IPR036812::IPR020471::IPR023210::IPR018170</t>
  </si>
  <si>
    <t>NADP-dependent oxidoreductase domain superfamily::Aldo-keto reductase::NADP-dependent oxidoreductase domain::Aldo/keto reductase, conserved site</t>
  </si>
  <si>
    <t>CC1G_06822</t>
  </si>
  <si>
    <t>CopciAB_432480.T0</t>
  </si>
  <si>
    <t>IPR001019::IPR027417::IPR011025</t>
  </si>
  <si>
    <t>Guanine nucleotide binding protein (G-protein), alpha subunit::P-loop containing nucleoside triphosphate hydrolase::G protein alpha subunit, helical insertion</t>
  </si>
  <si>
    <t>CC1G_08586</t>
  </si>
  <si>
    <t>CopciAB_492536.T0</t>
  </si>
  <si>
    <t>IPR002058::IPR043519::IPR045862::IPR002934</t>
  </si>
  <si>
    <t>PAP/25A-associated::Nucleotidyltransferase superfamily::Nucleotidyltransferase Trf4-like::Polymerase, nucleotidyl transferase domain</t>
  </si>
  <si>
    <t>CC1G_07969</t>
  </si>
  <si>
    <t>CopciAB_372153.T0</t>
  </si>
  <si>
    <t>IPR024983</t>
  </si>
  <si>
    <t>CHAT domain</t>
  </si>
  <si>
    <t>CC1G_09563</t>
  </si>
  <si>
    <t>CopciAB_1000898.T0</t>
  </si>
  <si>
    <t>IPR002110::IPR036770</t>
  </si>
  <si>
    <t>Ankyrin repeat::Ankyrin repeat-containing domain superfamily</t>
  </si>
  <si>
    <t>CopciAB_377821.T0</t>
  </si>
  <si>
    <t>CopciAB_400867.T0</t>
  </si>
  <si>
    <t>IPR033964::IPR017795</t>
  </si>
  <si>
    <t>Aromatic prenyltransferase::Aromatic prenyltransferase, DMATS-type</t>
  </si>
  <si>
    <t>CopciAB_501940.T0</t>
  </si>
  <si>
    <t>IPR036249::IPR013766::IPR017937::IPR005746</t>
  </si>
  <si>
    <t>Thioredoxin-like superfamily::Thioredoxin domain::Thioredoxin, conserved site::Thioredoxin</t>
  </si>
  <si>
    <t>CC1G_00689</t>
  </si>
  <si>
    <t>CopciAB_1000452.T0</t>
  </si>
  <si>
    <t>CopciAB_472224.T0</t>
  </si>
  <si>
    <t>IPR011614::IPR018028::IPR010582::IPR024711::IPR002226::IPR020835::IPR024708</t>
  </si>
  <si>
    <t>Catalase core domain::Catalase, mono-functional, haem-containing::Catalase immune-responsive domain::Catalase, mono-functional, haem-containing, clades 1 and 3::Catalase haem-binding site::Catalase superfamily::Catalase active site</t>
  </si>
  <si>
    <t>CopciAB_381651.T0</t>
  </si>
  <si>
    <t>CC1G_12752</t>
  </si>
  <si>
    <t>CopciAB_372973.T0</t>
  </si>
  <si>
    <t>IPR010987::IPR004045::IPR036282::IPR036249::IPR004046</t>
  </si>
  <si>
    <t>Glutathione S-transferase, C-terminal-like::Glutathione S-transferase, N-terminal::Glutathione S-transferase, C-terminal domain superfamily::Thioredoxin-like superfamily::Glutathione S-transferase, C-terminal</t>
  </si>
  <si>
    <t>CC1G_11890</t>
  </si>
  <si>
    <t>CopciAB_362439.T0</t>
  </si>
  <si>
    <t>CC1G_10058</t>
  </si>
  <si>
    <t>CopciAB_559322.T0</t>
  </si>
  <si>
    <t>CopciAB_481457.T0</t>
  </si>
  <si>
    <t>IPR024370</t>
  </si>
  <si>
    <t>PBP domain</t>
  </si>
  <si>
    <t>CC1G_09458</t>
  </si>
  <si>
    <t>CopciAB_1000099.T0</t>
  </si>
  <si>
    <t>CopciAB_373884.T0</t>
  </si>
  <si>
    <t>CopciAB_360155.T0</t>
  </si>
  <si>
    <t>IPR044159</t>
  </si>
  <si>
    <t>IQ domain-containing protein IQM</t>
  </si>
  <si>
    <t>CC1G_10512</t>
  </si>
  <si>
    <t>CopciAB_490028.T0</t>
  </si>
  <si>
    <t>CC1G_14063</t>
  </si>
  <si>
    <t>CopciAB_365883.T0</t>
  </si>
  <si>
    <t>IPR003819::IPR042098</t>
  </si>
  <si>
    <t>TauD/TfdA-like domain::Taurine dioxygenase TauD-like superfamily</t>
  </si>
  <si>
    <t>CC1G_06264</t>
  </si>
  <si>
    <t>CopciAB_1001548.T0</t>
  </si>
  <si>
    <t>CopciAB_1000890.T0</t>
  </si>
  <si>
    <t>CopciAB_464408.T0</t>
  </si>
  <si>
    <t>IPR011009::IPR040976::IPR008266</t>
  </si>
  <si>
    <t>Protein kinase-like domain superfamily::Fungal-type protein kinase::Tyrosine-protein kinase, active site</t>
  </si>
  <si>
    <t>CC1G_03062</t>
  </si>
  <si>
    <t>CopciAB_421282.T0</t>
  </si>
  <si>
    <t>IPR015590::IPR012394::IPR029510::IPR016160::IPR016161::IPR016163::IPR016162</t>
  </si>
  <si>
    <t>Aldehyde dehydrogenase domain::Aldehyde dehydrogenase NAD(P)-dependent::Aldehyde dehydrogenase, glutamic acid active site::Aldehyde dehydrogenase, cysteine active site::Aldehyde/histidinol dehydrogenase::Aldehyde dehydrogenase, C-terminal::Aldehyde dehydrogenase, N-terminal</t>
  </si>
  <si>
    <t>CC1G_05802</t>
  </si>
  <si>
    <t>CopciAB_437423.T0</t>
  </si>
  <si>
    <t>IPR047122::IPR036291::IPR013154::IPR020843::IPR013149::IPR011032</t>
  </si>
  <si>
    <t>Trans-enoyl reductase-like::NAD(P)-binding domain superfamily::Alcohol dehydrogenase-like, N-terminal::Polyketide synthase, enoylreductase domain::Alcohol dehydrogenase-like, C-terminal::GroES-like superfamily</t>
  </si>
  <si>
    <t>CC1G_05872</t>
  </si>
  <si>
    <t>CopciAB_322827.T0</t>
  </si>
  <si>
    <t>IPR001452::IPR036028</t>
  </si>
  <si>
    <t>SH3 domain::SH3-like domain superfamily</t>
  </si>
  <si>
    <t>CopciAB_1000687.T0</t>
  </si>
  <si>
    <t>IPR011009::IPR004166</t>
  </si>
  <si>
    <t>Protein kinase-like domain superfamily::MHCK/EF2 kinase</t>
  </si>
  <si>
    <t>CopciAB_447634.T0</t>
  </si>
  <si>
    <t>IPR001810::IPR036047</t>
  </si>
  <si>
    <t>F-box domain::F-box-like domain superfamily</t>
  </si>
  <si>
    <t>CC1G_02940</t>
  </si>
  <si>
    <t>CopciAB_258614.T0</t>
  </si>
  <si>
    <t>IPR012349</t>
  </si>
  <si>
    <t>FMN-binding split barrel</t>
  </si>
  <si>
    <t>CC1G_15432</t>
  </si>
  <si>
    <t>CopciAB_546642.T0</t>
  </si>
  <si>
    <t>CC1G_11788</t>
  </si>
  <si>
    <t>CopciAB_495405.T0</t>
  </si>
  <si>
    <t>CopciAB_491483.T0</t>
  </si>
  <si>
    <t>IPR008930::IPR026872::IPR001330::IPR045089</t>
  </si>
  <si>
    <t>Terpenoid cyclases/protein prenyltransferase alpha-alpha toroid::Protein farnesyltransferase subunit beta::PFTB repeat::Prenyltransferase subunit beta</t>
  </si>
  <si>
    <t>pheromone precursor genes</t>
  </si>
  <si>
    <t>CC1G_05578</t>
  </si>
  <si>
    <t>CopciAB_420887.T0</t>
  </si>
  <si>
    <t>IPR036314::IPR019833::IPR019831::IPR001189::IPR019832::IPR036324</t>
  </si>
  <si>
    <t>Manganese/iron superoxide dismutase, C-terminal domain superfamily::Manganese/iron superoxide dismutase, binding site::Manganese/iron superoxide dismutase, N-terminal::Manganese/iron superoxide dismutase::Manganese/iron superoxide dismutase, C-terminal::Manganese/iron superoxide dismutase, N-terminal domain superfamily</t>
  </si>
  <si>
    <t>CC1G_03559</t>
  </si>
  <si>
    <t>CopciAB_485314.T0</t>
  </si>
  <si>
    <t>CC1G_03309</t>
  </si>
  <si>
    <t>CopciAB_481022.T0</t>
  </si>
  <si>
    <t>CC1G_08239</t>
  </si>
  <si>
    <t>CopciAB_436876.T0</t>
  </si>
  <si>
    <t>IPR000146::IPR044015::IPR028343::IPR033391::IPR020548</t>
  </si>
  <si>
    <t>Fructose-1,6-bisphosphatase class 1::Fructose-1-6-bisphosphatase class 1, C-terminal::Fructose-1,6-bisphosphatase::Fructose-1-6-bisphosphatase class I, N-terminal::Fructose-1,6-bisphosphatase, active site</t>
  </si>
  <si>
    <t>CC1G_04247</t>
  </si>
  <si>
    <t>CopciAB_1001182.T0</t>
  </si>
  <si>
    <t>CopciAB_274375.T0</t>
  </si>
  <si>
    <t>IPR006703::IPR027417::IPR000719::IPR008271::IPR011009</t>
  </si>
  <si>
    <t>AIG1-type guanine nucleotide-binding (G) domain::P-loop containing nucleoside triphosphate hydrolase::Protein kinase domain::Serine/threonine-protein kinase, active site::Protein kinase-like domain superfamily</t>
  </si>
  <si>
    <t>CC1G_15178</t>
  </si>
  <si>
    <t>CopciAB_499429.T0</t>
  </si>
  <si>
    <t>CC1G_08816</t>
  </si>
  <si>
    <t>CopciAB_361317.T0</t>
  </si>
  <si>
    <t>IPR036388::IPR001766::IPR036390</t>
  </si>
  <si>
    <t>Winged helix-like DNA-binding domain superfamily::Fork head domain::Winged helix DNA-binding domain superfamily</t>
  </si>
  <si>
    <t>CopciAB_465934.T0</t>
  </si>
  <si>
    <t>CC1G_08418</t>
  </si>
  <si>
    <t>CopciAB_81169.T0</t>
  </si>
  <si>
    <t>IPR023811</t>
  </si>
  <si>
    <t>Conserved hypothetical protein CHP04076</t>
  </si>
  <si>
    <t>CC1G_15503</t>
  </si>
  <si>
    <t>CopciAB_372085.T0</t>
  </si>
  <si>
    <t>CC1G_08817</t>
  </si>
  <si>
    <t>CopciAB_10026260.T0</t>
  </si>
  <si>
    <t>CopciAB_461847.T0</t>
  </si>
  <si>
    <t>CC1G_01125</t>
  </si>
  <si>
    <t>CopciAB_128637.T0</t>
  </si>
  <si>
    <t>CopciAB_442745.T0</t>
  </si>
  <si>
    <t>CC1G_11542</t>
  </si>
  <si>
    <t>CopciAB_441344.T0</t>
  </si>
  <si>
    <t>IPR002044::IPR011613::IPR046966::IPR008291::IPR000165::IPR008928::IPR013784::IPR012341::IPR013783</t>
  </si>
  <si>
    <t>Carbohydrate binding module family 20::GH15-like domain::Glucoamylase, active site::Glucoamylase, starch-binding::Glucoamylase::Six-hairpin glycosidase superfamily::Carbohydrate-binding-like fold::Six-hairpin glycosidase-like superfamily::Immunoglobulin-like fold</t>
  </si>
  <si>
    <t>Storage carbohydrate metabolism</t>
  </si>
  <si>
    <t>CC1G_11695</t>
  </si>
  <si>
    <t>CopciAB_413694.T0</t>
  </si>
  <si>
    <t>IPR017441::IPR000719::IPR011009::IPR000961::IPR008271</t>
  </si>
  <si>
    <t>Protein kinase, ATP binding site::Protein kinase domain::Protein kinase-like domain superfamily::AGC-kinase, C-terminal::Serine/threonine-protein kinase, active site</t>
  </si>
  <si>
    <t>CC1G_01990</t>
  </si>
  <si>
    <t>CopciAB_443703.T0</t>
  </si>
  <si>
    <t>IPR023213::IPR039551::IPR042231::IPR000542</t>
  </si>
  <si>
    <t>Chloramphenicol acetyltransferase-like domain superfamily::Choline/carnitine acyltransferase domain::Choline/Carnitine o-acyltransferase, domain 2::Acyltransferase ChoActase/COT/CPT</t>
  </si>
  <si>
    <t>CopciAB_375404.T0</t>
  </si>
  <si>
    <t>IPR020846::IPR011701::IPR036259</t>
  </si>
  <si>
    <t>Major facilitator superfamily domain::Major facilitator superfamily::MFS transporter superfamily</t>
  </si>
  <si>
    <t>CC1G_10170</t>
  </si>
  <si>
    <t>CopciAB_1000210.T0</t>
  </si>
  <si>
    <t>CopciAB_365378.T0</t>
  </si>
  <si>
    <t>IPR006096::IPR028971::IPR036291::IPR046346::IPR016210</t>
  </si>
  <si>
    <t>Glutamate/phenylalanine/leucine/valine/L-tryptophan dehydrogenase, C-terminal::NAD-glutamate dehydrogenase::NAD(P)-binding domain superfamily::Aminoacid dehydrogenase-like, N-terminal domain superfamily::NAD-dependent glutamate dehydrogenase, eukaryotes</t>
  </si>
  <si>
    <t>CC1G_05055</t>
  </si>
  <si>
    <t>CopciAB_1000834.T0</t>
  </si>
  <si>
    <t>CopciAB_494159.T0</t>
  </si>
  <si>
    <t>IPR036873::IPR001763::IPR025714::IPR029063::IPR026669</t>
  </si>
  <si>
    <t>Rhodanese-like domain superfamily::Rhodanese-like domain::Methyltransferase domain::S-adenosyl-L-methionine-dependent methyltransferase superfamily::Arsenite methyltransferase-like</t>
  </si>
  <si>
    <t>CC1G_01021</t>
  </si>
  <si>
    <t>CopciAB_1001316.T0</t>
  </si>
  <si>
    <t>CopciAB_482144.T0</t>
  </si>
  <si>
    <t>CC1G_14287</t>
  </si>
  <si>
    <t>CopciAB_30510.T0</t>
  </si>
  <si>
    <t>IPR008949::IPR034686</t>
  </si>
  <si>
    <t>Isoprenoid synthase domain superfamily::Terpene cyclase-like 2</t>
  </si>
  <si>
    <t>CC1G_06441</t>
  </si>
  <si>
    <t>CopciAB_483162.T0</t>
  </si>
  <si>
    <t>IPR000210::IPR011333</t>
  </si>
  <si>
    <t>BTB/POZ domain::SKP1/BTB/POZ domain superfamily</t>
  </si>
  <si>
    <t>CC1G_07458</t>
  </si>
  <si>
    <t>CopciAB_462516.T0</t>
  </si>
  <si>
    <t>CC1G_04887</t>
  </si>
  <si>
    <t>CopciAB_273049.T0</t>
  </si>
  <si>
    <t>IPR011990::IPR024983</t>
  </si>
  <si>
    <t>Tetratricopeptide-like helical domain superfamily::CHAT domain</t>
  </si>
  <si>
    <t>CC1G_13570</t>
  </si>
  <si>
    <t>CopciAB_501261.T0</t>
  </si>
  <si>
    <t>CC1G_04898</t>
  </si>
  <si>
    <t>CopciAB_437944.T0</t>
  </si>
  <si>
    <t>CC1G_01501</t>
  </si>
  <si>
    <t>CopciAB_497531.T0</t>
  </si>
  <si>
    <t>CC1G_06634</t>
  </si>
  <si>
    <t>CopciAB_479225.T0</t>
  </si>
  <si>
    <t>CC1G_10731</t>
  </si>
  <si>
    <t>CopciAB_1001550.T0</t>
  </si>
  <si>
    <t>CopciAB_1001551.T0</t>
  </si>
  <si>
    <t>CopciAB_355179.T0</t>
  </si>
  <si>
    <t>IPR038071::IPR013215::IPR006276::IPR002629</t>
  </si>
  <si>
    <t>UROD/MetE-like superfamily::Cobalamin-independent methionine synthase MetE, N-terminal::Cobalamin-independent methionine synthase::Cobalamin-independent methionine synthase MetE, C-terminal/archaeal</t>
  </si>
  <si>
    <t>CC1G_00401</t>
  </si>
  <si>
    <t>CopciAB_450786.T0</t>
  </si>
  <si>
    <t>IPR002347::IPR036291</t>
  </si>
  <si>
    <t>Short-chain dehydrogenase/reductase SDR::NAD(P)-binding domain superfamily</t>
  </si>
  <si>
    <t>CopciAB_1001704.T0</t>
  </si>
  <si>
    <t>CopciAB_474173.T0</t>
  </si>
  <si>
    <t>IPR023214::IPR023299::IPR023298::IPR006068::IPR044492::IPR001757::IPR018303::IPR004014::IPR008250::IPR036412</t>
  </si>
  <si>
    <t>HAD superfamily::P-type ATPase, cytoplasmic domain N::P-type ATPase, transmembrane domain superfamily::Cation-transporting P-type ATPase, C-terminal::P-type ATPase, haloacid dehalogenase domain::P-type ATPase::P-type ATPase, phosphorylation site::Cation-transporting P-type ATPase, N-terminal::P-type ATPase, A domain superfamily::HAD-like superfamily</t>
  </si>
  <si>
    <t>CC1G_00228</t>
  </si>
  <si>
    <t>CopciAB_207071.T0</t>
  </si>
  <si>
    <t>IPR000682::IPR029063</t>
  </si>
  <si>
    <t>Protein-L-isoaspartate(D-aspartate) O-methyltransferase::S-adenosyl-L-methionine-dependent methyltransferase superfamily</t>
  </si>
  <si>
    <t>CC1G_15133</t>
  </si>
  <si>
    <t>CopciAB_545723.T0</t>
  </si>
  <si>
    <t>CC1G_06139</t>
  </si>
  <si>
    <t>CopciAB_438072.T0</t>
  </si>
  <si>
    <t>IPR000582::IPR014352::IPR035984</t>
  </si>
  <si>
    <t>Acyl-CoA-binding protein, ACBP::FERM/acyl-CoA-binding protein superfamily::Acyl-CoA binding protein superfamily</t>
  </si>
  <si>
    <t>fatty acid beta-oxidation related genes</t>
  </si>
  <si>
    <t>CC1G_07057</t>
  </si>
  <si>
    <t>CopciAB_437967.T0</t>
  </si>
  <si>
    <t>IPR000172::IPR012132::IPR007867::IPR036188</t>
  </si>
  <si>
    <t>Glucose-methanol-choline oxidoreductase, N-terminal::Glucose-methanol-choline oxidoreductase::Glucose-methanol-choline oxidoreductase, C-terminal::FAD/NAD(P)-binding domain superfamily</t>
  </si>
  <si>
    <t>CC1G_13810</t>
  </si>
  <si>
    <t>CopciAB_546693.T0</t>
  </si>
  <si>
    <t>CC1G_07456</t>
  </si>
  <si>
    <t>CopciAB_1002579.T0</t>
  </si>
  <si>
    <t>CopciAB_382928.T0</t>
  </si>
  <si>
    <t>IPR029071::IPR000626::IPR036028</t>
  </si>
  <si>
    <t>Ubiquitin-like domain superfamily::Ubiquitin-like domain::SH3-like domain superfamily</t>
  </si>
  <si>
    <t>CopciAB_1000815.T0</t>
  </si>
  <si>
    <t>IPR036770::IPR027417::IPR002110</t>
  </si>
  <si>
    <t>Ankyrin repeat-containing domain superfamily::P-loop containing nucleoside triphosphate hydrolase::Ankyrin repeat</t>
  </si>
  <si>
    <t>CopciAB_444368.T0</t>
  </si>
  <si>
    <t>CopciAB_447513.T0</t>
  </si>
  <si>
    <t>IPR029033</t>
  </si>
  <si>
    <t>Histidine phosphatase superfamily</t>
  </si>
  <si>
    <t>CC1G_10796</t>
  </si>
  <si>
    <t>CopciAB_546889.T0</t>
  </si>
  <si>
    <t>IPR020471::IPR036812::IPR044494::IPR023210</t>
  </si>
  <si>
    <t>Aldo-keto reductase::NADP-dependent oxidoreductase domain superfamily::Aldo-keto reductase family 3C2/3::NADP-dependent oxidoreductase domain</t>
  </si>
  <si>
    <t>CC1G_11734</t>
  </si>
  <si>
    <t>CopciAB_402166.T0</t>
  </si>
  <si>
    <t>CopciAB_443918.T0</t>
  </si>
  <si>
    <t>IPR020422::IPR000340::IPR029021::IPR016130::IPR000387</t>
  </si>
  <si>
    <t>Dual specificity protein phosphatase domain::Dual specificity phosphatase, catalytic domain::Protein-tyrosine phosphatase-like::Protein-tyrosine phosphatase, active site::Tyrosine-specific protein phosphatases domain</t>
  </si>
  <si>
    <t>CC1G_03118</t>
  </si>
  <si>
    <t>CopciAB_470440.T0</t>
  </si>
  <si>
    <t>CC1G_10241</t>
  </si>
  <si>
    <t>CopciAB_437769.T0</t>
  </si>
  <si>
    <t>CC1G_11118</t>
  </si>
  <si>
    <t>CopciAB_376625.T0</t>
  </si>
  <si>
    <t>IPR011009::IPR000719</t>
  </si>
  <si>
    <t>Protein kinase-like domain superfamily::Protein kinase domain</t>
  </si>
  <si>
    <t>CC1G_04357</t>
  </si>
  <si>
    <t>CopciAB_356986.T0</t>
  </si>
  <si>
    <t>IPR032675::IPR006553::IPR036047::IPR001810</t>
  </si>
  <si>
    <t>Leucine-rich repeat domain superfamily::Leucine-rich repeat, cysteine-containing subtype::F-box-like domain superfamily::F-box domain</t>
  </si>
  <si>
    <t>Ubiquitin-proteasome system</t>
  </si>
  <si>
    <t>protein ubiquitination and the proteasome related genes</t>
  </si>
  <si>
    <t>CC1G_06616</t>
  </si>
  <si>
    <t>CopciAB_361342.T0</t>
  </si>
  <si>
    <t>CC1G_06249</t>
  </si>
  <si>
    <t>CopciAB_479694.T0</t>
  </si>
  <si>
    <t>IPR004045::IPR036282::IPR036249</t>
  </si>
  <si>
    <t>Glutathione S-transferase, N-terminal::Glutathione S-transferase, C-terminal domain superfamily::Thioredoxin-like superfamily</t>
  </si>
  <si>
    <t>CC1G_09536</t>
  </si>
  <si>
    <t>CopciAB_468502.T0</t>
  </si>
  <si>
    <t>IPR046522</t>
  </si>
  <si>
    <t>Protein of unknown function DUF6699</t>
  </si>
  <si>
    <t>CopciAB_440286.T0</t>
  </si>
  <si>
    <t>IPR025554::IPR011935::IPR037291</t>
  </si>
  <si>
    <t>Domain of unknown function DUF4140::Conserved hypothetical protein CHP02231::Domain of unknown function DUF4139</t>
  </si>
  <si>
    <t>CC1G_03066</t>
  </si>
  <si>
    <t>CopciAB_465448.T0</t>
  </si>
  <si>
    <t>IPR002048::IPR018247::IPR011992</t>
  </si>
  <si>
    <t>EF-hand domain::EF-Hand 1, calcium-binding site::EF-hand domain pair</t>
  </si>
  <si>
    <t>CopciAB_364931.T0</t>
  </si>
  <si>
    <t>CC1G_05540</t>
  </si>
  <si>
    <t>CopciAB_168487.T0</t>
  </si>
  <si>
    <t>IPR027417::IPR007111</t>
  </si>
  <si>
    <t>P-loop containing nucleoside triphosphate hydrolase::NACHT nucleoside triphosphatase</t>
  </si>
  <si>
    <t>CC1G_04779</t>
  </si>
  <si>
    <t>CopciAB_496509.T0</t>
  </si>
  <si>
    <t>IPR005931::IPR029510::IPR016162::IPR016161::IPR016163::IPR015590::IPR016160</t>
  </si>
  <si>
    <t>Delta-1-pyrroline-5-carboxylate dehydrogenase::Aldehyde dehydrogenase, glutamic acid active site::Aldehyde dehydrogenase, N-terminal::Aldehyde/histidinol dehydrogenase::Aldehyde dehydrogenase, C-terminal::Aldehyde dehydrogenase domain::Aldehyde dehydrogenase, cysteine active site</t>
  </si>
  <si>
    <t>CC1G_10646</t>
  </si>
  <si>
    <t>CopciAB_246359.T0</t>
  </si>
  <si>
    <t>CC1G_14449</t>
  </si>
  <si>
    <t>CopciAB_394838.T0</t>
  </si>
  <si>
    <t>CopciAB_493542.T0</t>
  </si>
  <si>
    <t>IPR004841</t>
  </si>
  <si>
    <t>Amino acid permease/ SLC12A domain</t>
  </si>
  <si>
    <t>CC1G_07354</t>
  </si>
  <si>
    <t>CopciAB_1001747.T0</t>
  </si>
  <si>
    <t>CopciAB_1002087.T0</t>
  </si>
  <si>
    <t>CopciAB_452055.T0</t>
  </si>
  <si>
    <t>CopciAB_499517.T0</t>
  </si>
  <si>
    <t>CC1G_11034</t>
  </si>
  <si>
    <t>CopciAB_209869.T0</t>
  </si>
  <si>
    <t>CopciAB_494130.T0</t>
  </si>
  <si>
    <t>IPR017853::IPR000490</t>
  </si>
  <si>
    <t>Glycoside hydrolase superfamily::Glycoside hydrolase family 17</t>
  </si>
  <si>
    <t>CC1G_01052</t>
  </si>
  <si>
    <t>CopciAB_439416.T0</t>
  </si>
  <si>
    <t>IPR018824</t>
  </si>
  <si>
    <t>Conidiation-specific protein 6</t>
  </si>
  <si>
    <t>CC1G_07533</t>
  </si>
  <si>
    <t>CopciAB_467152.T0</t>
  </si>
  <si>
    <t>IPR010856::IPR027443</t>
  </si>
  <si>
    <t>Gig2-like::Isopenicillin N synthase-like superfamily</t>
  </si>
  <si>
    <t>CopciAB_1000495.T0</t>
  </si>
  <si>
    <t>CopciAB_375788.T0</t>
  </si>
  <si>
    <t>IPR006461</t>
  </si>
  <si>
    <t>PLAC8 motif-containing protein</t>
  </si>
  <si>
    <t>CC1G_11374</t>
  </si>
  <si>
    <t>CopciAB_489780.T0</t>
  </si>
  <si>
    <t>IPR036075::IPR039763::IPR002791</t>
  </si>
  <si>
    <t>Damage-control phosphatase ARMT1-like, metal-binding domain superfamily::Damage-control phosphatase ARMT1::Damage-control phosphatase ARMT1-like, metal-binding domain</t>
  </si>
  <si>
    <t>CC1G_07544</t>
  </si>
  <si>
    <t>CopciAB_496411.T0</t>
  </si>
  <si>
    <t>IPR017853::IPR001547</t>
  </si>
  <si>
    <t>Glycoside hydrolase superfamily::Glycoside hydrolase, family 5</t>
  </si>
  <si>
    <t>glucan remodeling related genes</t>
  </si>
  <si>
    <t>CC1G_12331</t>
  </si>
  <si>
    <t>CopciAB_480049.T0</t>
  </si>
  <si>
    <t>CC1G_15318</t>
  </si>
  <si>
    <t>CopciAB_463295.T0</t>
  </si>
  <si>
    <t>IPR046341::IPR001214</t>
  </si>
  <si>
    <t>SET domain superfamily::SET domain</t>
  </si>
  <si>
    <t>CC1G_11464</t>
  </si>
  <si>
    <t>CopciAB_401503.T0</t>
  </si>
  <si>
    <t>IPR008253</t>
  </si>
  <si>
    <t>Marvel domain</t>
  </si>
  <si>
    <t>CC1G_11421</t>
  </si>
  <si>
    <t>CopciAB_475682.T0</t>
  </si>
  <si>
    <t>CC1G_00119</t>
  </si>
  <si>
    <t>CopciAB_501097.T0</t>
  </si>
  <si>
    <t>CC1G_08436</t>
  </si>
  <si>
    <t>CopciAB_1001792.T0</t>
  </si>
  <si>
    <t>CopciAB_278764.T0</t>
  </si>
  <si>
    <t>CopciAB_94288.T0</t>
  </si>
  <si>
    <t>IPR013784::IPR013783::IPR008928::IPR011613::IPR008291::IPR002044::IPR000165::IPR012341</t>
  </si>
  <si>
    <t>Carbohydrate-binding-like fold::Immunoglobulin-like fold::Six-hairpin glycosidase superfamily::GH15-like domain::Glucoamylase, starch-binding::Carbohydrate binding module family 20::Glucoamylase::Six-hairpin glycosidase-like superfamily</t>
  </si>
  <si>
    <t>CC1G_07201</t>
  </si>
  <si>
    <t>CopciAB_1000792.T0</t>
  </si>
  <si>
    <t>CopciAB_375384.T0</t>
  </si>
  <si>
    <t>IPR011600::IPR029030</t>
  </si>
  <si>
    <t>Peptidase C14, caspase domain::Caspase-like domain superfamily</t>
  </si>
  <si>
    <t>CopciAB_359920.T0</t>
  </si>
  <si>
    <t>IPR028160</t>
  </si>
  <si>
    <t>Ribosome biogenesis protein Slx9-like</t>
  </si>
  <si>
    <t>CC1G_13662</t>
  </si>
  <si>
    <t>CopciAB_214528.T0</t>
  </si>
  <si>
    <t>IPR019783::IPR036786</t>
  </si>
  <si>
    <t>Ribosome maturation protein SDO1/SBDS, N-terminal::Ribosome maturation protein SBDS, N-terminal domain superfamily</t>
  </si>
  <si>
    <t>Cell division, proliferation and growth</t>
  </si>
  <si>
    <t>ribosomal genes</t>
  </si>
  <si>
    <t>CC1G_01328</t>
  </si>
  <si>
    <t>CopciAB_140785.T0</t>
  </si>
  <si>
    <t>IPR036581::IPR010982::IPR008076::IPR003712</t>
  </si>
  <si>
    <t>Cyanate lyase, C-terminal domain superfamily::Lambda repressor-like, DNA-binding domain superfamily::Cyanate hydratase::Cyanate lyase, C-terminal</t>
  </si>
  <si>
    <t>CC1G_06180</t>
  </si>
  <si>
    <t>CopciAB_445843.T0</t>
  </si>
  <si>
    <t>IPR041366::IPR015947::IPR002478::IPR016437::IPR004521</t>
  </si>
  <si>
    <t>Pre-PUA domain::PUA-like superfamily::PUA domain::MCT-1/Tma20::Uncharacterised domain CHP00451</t>
  </si>
  <si>
    <t>CC1G_03918</t>
  </si>
  <si>
    <t>CopciAB_185679.T0</t>
  </si>
  <si>
    <t>CopciAB_517014.T0</t>
  </si>
  <si>
    <t>IPR002401::IPR036396::IPR001128</t>
  </si>
  <si>
    <t>Cytochrome P450, E-class, group I::Cytochrome P450 superfamily::Cytochrome P450</t>
  </si>
  <si>
    <t>CC1G_14012</t>
  </si>
  <si>
    <t>CopciAB_203508.T0</t>
  </si>
  <si>
    <t>CC1G_02112</t>
  </si>
  <si>
    <t>CopciAB_1000453.T0</t>
  </si>
  <si>
    <t>CopciAB_503190.T0</t>
  </si>
  <si>
    <t>IPR005103</t>
  </si>
  <si>
    <t>Auxiliary Activity family 9</t>
  </si>
  <si>
    <t>CC1G_08583</t>
  </si>
  <si>
    <t>CopciAB_498725.T0</t>
  </si>
  <si>
    <t>IPR017144::IPR017439::IPR002933::IPR036264::IPR011650</t>
  </si>
  <si>
    <t>Xaa-Arg dipeptidase::Amidohydrolase::Peptidase M20::Bacterial exopeptidase dimerisation domain::Peptidase M20, dimerisation domain</t>
  </si>
  <si>
    <t>CC1G_09842</t>
  </si>
  <si>
    <t>CopciAB_277380.T0</t>
  </si>
  <si>
    <t>IPR005036::IPR006046::IPR038175::IPR006047::IPR017853</t>
  </si>
  <si>
    <t>CBM21 (carbohydrate binding type-21) domain::Alpha amylase::CBM21 domain superfamily::Glycosyl hydrolase, family 13, catalytic domain::Glycoside hydrolase superfamily</t>
  </si>
  <si>
    <t>CC1G_05516</t>
  </si>
  <si>
    <t>CopciAB_447424.T0</t>
  </si>
  <si>
    <t>CC1G_11899</t>
  </si>
  <si>
    <t>CopciAB_462139.T0</t>
  </si>
  <si>
    <t>IPR001248::IPR026030</t>
  </si>
  <si>
    <t>Purine-cytosine permease::Purine-cytosine permease Fcy2/21/22</t>
  </si>
  <si>
    <t>CC1G_15204</t>
  </si>
  <si>
    <t>CopciAB_1002090.T0</t>
  </si>
  <si>
    <t>IPR009009::IPR036908</t>
  </si>
  <si>
    <t>RlpA-like protein, double-psi beta-barrel domain::RlpA-like domain superfamily</t>
  </si>
  <si>
    <t>CopciAB_490490.T0</t>
  </si>
  <si>
    <t>CopciAB_430441.T0</t>
  </si>
  <si>
    <t>IPR029017::IPR029065::IPR018110::IPR013341::IPR036849::IPR013342::IPR046945</t>
  </si>
  <si>
    <t>Enolase-like, N-terminal::Enolase C-terminal domain-like::Mandelate racemase/muconate lactonizing enzyme, conserved site::Mandelate racemase/muconate lactonizing enzyme, N-terminal domain::Enolase-like, C-terminal domain superfamily::Mandelate racemase/muconate lactonizing enzyme, C-terminal::L-rhamnonate dehydratase-like</t>
  </si>
  <si>
    <t>CC1G_02516</t>
  </si>
  <si>
    <t>CopciAB_366712.T0</t>
  </si>
  <si>
    <t>CopciAB_94143.T0</t>
  </si>
  <si>
    <t>IPR000571::IPR036855</t>
  </si>
  <si>
    <t>Zinc finger, CCCH-type::Zinc finger, CCCH-type superfamily</t>
  </si>
  <si>
    <t>CC1G_11684</t>
  </si>
  <si>
    <t>CopciAB_462412.T0</t>
  </si>
  <si>
    <t>IPR002410::IPR000073::IPR029058</t>
  </si>
  <si>
    <t>Peptidase S33::Alpha/beta hydrolase fold-1::Alpha/Beta hydrolase fold</t>
  </si>
  <si>
    <t>CC1G_04657</t>
  </si>
  <si>
    <t>CopciAB_483711.T0</t>
  </si>
  <si>
    <t>CC1G_07203</t>
  </si>
  <si>
    <t>CopciAB_433484.T0</t>
  </si>
  <si>
    <t>CC1G_02724</t>
  </si>
  <si>
    <t>CopciAB_477144.T0</t>
  </si>
  <si>
    <t>CC1G_09233</t>
  </si>
  <si>
    <t>CopciAB_471339.T0</t>
  </si>
  <si>
    <t>CC1G_07367</t>
  </si>
  <si>
    <t>CopciAB_400577.T0</t>
  </si>
  <si>
    <t>IPR029058::IPR002018::IPR019826::IPR019819</t>
  </si>
  <si>
    <t>Alpha/Beta hydrolase fold::Carboxylesterase, type B::Carboxylesterase type B, active site::Carboxylesterase type B, conserved site</t>
  </si>
  <si>
    <t>CC1G_03618</t>
  </si>
  <si>
    <t>CopciAB_380777.T0</t>
  </si>
  <si>
    <t>IPR012301::IPR012302::IPR001891::IPR036291::IPR015884::IPR046346::IPR037062</t>
  </si>
  <si>
    <t>Malic enzyme, N-terminal domain::Malic enzyme, NAD-binding::Malic oxidoreductase::NAD(P)-binding domain superfamily::Malic enzyme, conserved site::Aminoacid dehydrogenase-like, N-terminal domain superfamily::Malic enzyme, N-terminal domain superfamily</t>
  </si>
  <si>
    <t>CopciAB_479963.T0</t>
  </si>
  <si>
    <t>CC1G_10622</t>
  </si>
  <si>
    <t>CopciAB_243330.T0</t>
  </si>
  <si>
    <t>IPR029062::IPR002161::IPR021196</t>
  </si>
  <si>
    <t>Class I glutamine amidotransferase-like::Pyridoxal 5'-phosphate synthase subunit PdxT/SNO::PdxT/SNO family, conserved site</t>
  </si>
  <si>
    <t>CC1G_06632</t>
  </si>
  <si>
    <t>CopciAB_500125.T0</t>
  </si>
  <si>
    <t>CC1G_15603</t>
  </si>
  <si>
    <t>CopciAB_369629.T0</t>
  </si>
  <si>
    <t>IPR011877::IPR029056::IPR011611::IPR002139</t>
  </si>
  <si>
    <t>Ribokinase::Ribokinase-like::Carbohydrate kinase PfkB::Ribokinase/fructokinase</t>
  </si>
  <si>
    <t>CC1G_08613</t>
  </si>
  <si>
    <t>CopciAB_466289.T0</t>
  </si>
  <si>
    <t>CopciAB_365932.T0</t>
  </si>
  <si>
    <t>IPR013632::IPR027417</t>
  </si>
  <si>
    <t>DNA recombination and repair protein Rad51-like, C-terminal::P-loop containing nucleoside triphosphate hydrolase</t>
  </si>
  <si>
    <t>cell division-related genes</t>
  </si>
  <si>
    <t>CC1G_06263</t>
  </si>
  <si>
    <t>CopciAB_450587.T0</t>
  </si>
  <si>
    <t>CopciAB_377178.T0</t>
  </si>
  <si>
    <t>IPR035521::IPR001452::IPR036028</t>
  </si>
  <si>
    <t>Fus1, SH3 domain::SH3 domain::SH3-like domain superfamily</t>
  </si>
  <si>
    <t>CC1G_12842</t>
  </si>
  <si>
    <t>CopciAB_401986.T0</t>
  </si>
  <si>
    <t>CC1G_09798</t>
  </si>
  <si>
    <t>CopciAB_428132.T0</t>
  </si>
  <si>
    <t>CC1G_04698</t>
  </si>
  <si>
    <t>CopciAB_356399.T0</t>
  </si>
  <si>
    <t>IPR005532::IPR016187::IPR042095::IPR034660::IPR024775::IPR029063::IPR019257</t>
  </si>
  <si>
    <t>Sulfatase-modifying factor enzyme::C-type lectin fold::Sulfatase-modifying factor enzyme superfamily::DinB/YfiT-like putative metalloenzymes::DinB-like domain::S-adenosyl-L-methionine-dependent methyltransferase superfamily::Histidine-specific methyltransferase, SAM-dependent</t>
  </si>
  <si>
    <t>CC1G_02949</t>
  </si>
  <si>
    <t>CopciAB_377192.T0</t>
  </si>
  <si>
    <t>IPR034690::IPR023346::IPR023347::IPR033907::IPR002196</t>
  </si>
  <si>
    <t>Endolysin T4 type::Lysozyme-like domain superfamily::Lysozyme domain superfamily::Endolysin/autolysin::Glycoside hydrolase, family 24</t>
  </si>
  <si>
    <t>CC1G_03049</t>
  </si>
  <si>
    <t>CopciAB_468195.T0</t>
  </si>
  <si>
    <t>CC1G_13980</t>
  </si>
  <si>
    <t>CopciAB_1001595.T0</t>
  </si>
  <si>
    <t>CopciAB_444907.T0</t>
  </si>
  <si>
    <t>CC1G_02198</t>
  </si>
  <si>
    <t>CopciAB_405214.T0</t>
  </si>
  <si>
    <t>IPR032788::IPR010401::IPR032790::IPR012341::IPR017853::IPR032792::IPR008928::IPR029436</t>
  </si>
  <si>
    <t>Glycogen debranching enzyme, central domain::Glycogen debranching enzyme::Glycogen debranching enzyme, C-terminal::Six-hairpin glycosidase-like superfamily::Glycoside hydrolase superfamily::Glycogen debranching enzyme, glucanotransferase domain::Six-hairpin glycosidase superfamily::Eukaryotic glycogen debranching enzyme, N-terminal domain</t>
  </si>
  <si>
    <t>CC1G_12049</t>
  </si>
  <si>
    <t>CopciAB_353817.T0</t>
  </si>
  <si>
    <t>IPR008972</t>
  </si>
  <si>
    <t>Cupredoxin</t>
  </si>
  <si>
    <t>CC1G_04305</t>
  </si>
  <si>
    <t>CopciAB_16417.T0</t>
  </si>
  <si>
    <t>CC1G_01281</t>
  </si>
  <si>
    <t>CopciAB_410020.T0</t>
  </si>
  <si>
    <t>IPR007364</t>
  </si>
  <si>
    <t>Protein arginine N-methyltransferase SFM1-like</t>
  </si>
  <si>
    <t>CC1G_07490</t>
  </si>
  <si>
    <t>CopciAB_470105.T0</t>
  </si>
  <si>
    <t>IPR011600</t>
  </si>
  <si>
    <t>Peptidase C14, caspase domain</t>
  </si>
  <si>
    <t>CopciAB_280709.T0</t>
  </si>
  <si>
    <t>IPR029063::IPR041698</t>
  </si>
  <si>
    <t>S-adenosyl-L-methionine-dependent methyltransferase superfamily::Methyltransferase domain 25</t>
  </si>
  <si>
    <t>CC1G_06580</t>
  </si>
  <si>
    <t>CopciAB_473465.T0</t>
  </si>
  <si>
    <t>IPR014752</t>
  </si>
  <si>
    <t>Arrestin-like, C-terminal</t>
  </si>
  <si>
    <t>G-protein coupled receptor genes</t>
  </si>
  <si>
    <t>CC1G_10945</t>
  </si>
  <si>
    <t>CopciAB_264276.T0</t>
  </si>
  <si>
    <t>IPR020830::IPR006424::IPR020831::IPR020828::IPR020829::IPR036291</t>
  </si>
  <si>
    <t>Glyceraldehyde 3-phosphate dehydrogenase, active site::Glyceraldehyde-3-phosphate dehydrogenase, type I::Glyceraldehyde/Erythrose phosphate dehydrogenase family::Glyceraldehyde 3-phosphate dehydrogenase, NAD(P) binding domain::Glyceraldehyde 3-phosphate dehydrogenase, catalytic domain::NAD(P)-binding domain superfamily</t>
  </si>
  <si>
    <t>CC1G_09116</t>
  </si>
  <si>
    <t>CopciAB_538120.T0</t>
  </si>
  <si>
    <t>IPR020904::IPR002347::IPR036291</t>
  </si>
  <si>
    <t>Short-chain dehydrogenase/reductase, conserved site::Short-chain dehydrogenase/reductase SDR::NAD(P)-binding domain superfamily</t>
  </si>
  <si>
    <t>CC1G_02941</t>
  </si>
  <si>
    <t>CopciAB_463799.T0</t>
  </si>
  <si>
    <t>IPR027417::IPR041569::IPR003960::IPR003959::IPR003593</t>
  </si>
  <si>
    <t>P-loop containing nucleoside triphosphate hydrolase::AAA ATPase, AAA+ lid domain::ATPase, AAA-type, conserved site::ATPase, AAA-type, core::AAA+ ATPase domain</t>
  </si>
  <si>
    <t>CopciAB_449845.T0</t>
  </si>
  <si>
    <t>IPR001236::IPR010097::IPR036291::IPR022383::IPR015955::IPR001557::IPR001252</t>
  </si>
  <si>
    <t>Lactate/malate dehydrogenase, N-terminal::Malate dehydrogenase, type 1::NAD(P)-binding domain superfamily::Lactate/malate dehydrogenase, C-terminal::Lactate dehydrogenase/glycoside hydrolase, family 4, C-terminal::L-lactate/malate dehydrogenase::Malate dehydrogenase, active site</t>
  </si>
  <si>
    <t>CC1G_09115</t>
  </si>
  <si>
    <t>CopciAB_70529.T0</t>
  </si>
  <si>
    <t>IPR024983::IPR011990</t>
  </si>
  <si>
    <t>CHAT domain::Tetratricopeptide-like helical domain superfamily</t>
  </si>
  <si>
    <t>CC1G_14944</t>
  </si>
  <si>
    <t>CopciAB_442789.T0</t>
  </si>
  <si>
    <t>CC1G_08887</t>
  </si>
  <si>
    <t>CopciAB_540743.T0</t>
  </si>
  <si>
    <t>IPR038727::IPR027417</t>
  </si>
  <si>
    <t>NadR/Ttd14, AAA domain::P-loop containing nucleoside triphosphate hydrolase</t>
  </si>
  <si>
    <t>CC1G_09229</t>
  </si>
  <si>
    <t>CopciAB_472767.T0</t>
  </si>
  <si>
    <t>CC1G_07696</t>
  </si>
  <si>
    <t>CopciAB_499548.T0</t>
  </si>
  <si>
    <t>CC1G_15277</t>
  </si>
  <si>
    <t>CopciAB_479498.T0</t>
  </si>
  <si>
    <t>IPR000683::IPR036291</t>
  </si>
  <si>
    <t>Gfo/Idh/MocA-like oxidoreductase, N-terminal::NAD(P)-binding domain superfamily</t>
  </si>
  <si>
    <t>CC1G_03671</t>
  </si>
  <si>
    <t>CopciAB_463949.T0</t>
  </si>
  <si>
    <t>CC1G_05634</t>
  </si>
  <si>
    <t>CopciAB_432997.T0</t>
  </si>
  <si>
    <t>IPR036291::IPR002347</t>
  </si>
  <si>
    <t>NAD(P)-binding domain superfamily::Short-chain dehydrogenase/reductase SDR</t>
  </si>
  <si>
    <t>CC1G_00015</t>
  </si>
  <si>
    <t>CopciAB_90959.T0</t>
  </si>
  <si>
    <t>IPR019826::IPR029058::IPR002018</t>
  </si>
  <si>
    <t>Carboxylesterase type B, active site::Alpha/Beta hydrolase fold::Carboxylesterase, type B</t>
  </si>
  <si>
    <t>CC1G_05282</t>
  </si>
  <si>
    <t>CopciAB_356204.T0</t>
  </si>
  <si>
    <t>IPR014048::IPR036217::IPR036388</t>
  </si>
  <si>
    <t>Methylated-DNA-[protein]-cysteine S-methyltransferase, DNA binding::Methylated DNA-protein cysteine methyltransferase, DNA binding domain::Winged helix-like DNA-binding domain superfamily</t>
  </si>
  <si>
    <t>CC1G_08319</t>
  </si>
  <si>
    <t>CopciAB_372414.T0</t>
  </si>
  <si>
    <t>IPR036291::IPR001509::IPR029044::IPR001173</t>
  </si>
  <si>
    <t>NAD(P)-binding domain superfamily::NAD-dependent epimerase/dehydratase::Nucleotide-diphospho-sugar transferases::Glycosyltransferase 2-like</t>
  </si>
  <si>
    <t>chitin biosynthesis genes</t>
  </si>
  <si>
    <t>CC1G_15736</t>
  </si>
  <si>
    <t>CopciAB_468163.T0</t>
  </si>
  <si>
    <t>CC1G_12714</t>
  </si>
  <si>
    <t>CopciAB_442772.T0</t>
  </si>
  <si>
    <t>CC1G_04042</t>
  </si>
  <si>
    <t>CopciAB_471848.T0</t>
  </si>
  <si>
    <t>CC1G_14833</t>
  </si>
  <si>
    <t>CopciAB_166870.T0</t>
  </si>
  <si>
    <t>CC1G_08784</t>
  </si>
  <si>
    <t>CopciAB_1002138.T0</t>
  </si>
  <si>
    <t>CopciAB_442230.T0</t>
  </si>
  <si>
    <t>IPR012748::IPR036136::IPR045854::IPR036188::IPR036922::IPR007419::IPR006066::IPR041854::IPR023753::IPR017941::IPR005117::IPR006067</t>
  </si>
  <si>
    <t>Rieske-like [2Fe-2S] domain, NirD-type::Nitrite/Sulfite reductase ferredoxin-like domain superfamily::Nitrite and sulphite reductase 4Fe-4S domain-like superfamily::FAD/NAD(P)-binding domain superfamily::Rieske [2Fe-2S] iron-sulphur domain superfamily::BFD-like [2Fe-2S]-binding domain::Nitrite/sulphite reductase iron-sulphur/sirohaem-binding site::BFD-like [2Fe-2S]-binding domain superfamily::FAD/NAD(P)-binding domain::Rieske [2Fe-2S] iron-sulphur domain::Nitrite/Sulfite reductase ferredoxin-like domain::Nitrite/sulphite reductase 4Fe-4S domain</t>
  </si>
  <si>
    <t>CC1G_07228</t>
  </si>
  <si>
    <t>CopciAB_446192.T0</t>
  </si>
  <si>
    <t>CC1G_04802</t>
  </si>
  <si>
    <t>CopciAB_498282.T0</t>
  </si>
  <si>
    <t>IPR011701::IPR036259::IPR020846</t>
  </si>
  <si>
    <t>Major facilitator superfamily::MFS transporter superfamily::Major facilitator superfamily domain</t>
  </si>
  <si>
    <t>CopciAB_228143.T0</t>
  </si>
  <si>
    <t>IPR036864::IPR001138::IPR007219</t>
  </si>
  <si>
    <t>Zn(2)-C6 fungal-type DNA-binding domain superfamily::Zn(2)Cys(6) fungal-type DNA-binding domain::Transcription factor domain, fungi</t>
  </si>
  <si>
    <t>CC1G_06686</t>
  </si>
  <si>
    <t>CopciAB_437364.T0</t>
  </si>
  <si>
    <t>CC1G_15205</t>
  </si>
  <si>
    <t>CopciAB_452062.T0</t>
  </si>
  <si>
    <t>CC1G_07049</t>
  </si>
  <si>
    <t>CopciAB_10026287.T0</t>
  </si>
  <si>
    <t>CopciAB_430938.T0</t>
  </si>
  <si>
    <t>IPR016624</t>
  </si>
  <si>
    <t>Uncharacterised conserved protein UCP014753</t>
  </si>
  <si>
    <t>CC1G_11372</t>
  </si>
  <si>
    <t>CopciAB_501278.T0</t>
  </si>
  <si>
    <t>CC1G_08044</t>
  </si>
  <si>
    <t>CopciAB_439704.T0</t>
  </si>
  <si>
    <t>CC1G_05638</t>
  </si>
  <si>
    <t>CopciAB_375813.T0</t>
  </si>
  <si>
    <t>CC1G_09672</t>
  </si>
  <si>
    <t>CopciAB_366201.T0</t>
  </si>
  <si>
    <t>IPR006073::IPR027417</t>
  </si>
  <si>
    <t>GTP binding domain::P-loop containing nucleoside triphosphate hydrolase</t>
  </si>
  <si>
    <t>CC1G_12375</t>
  </si>
  <si>
    <t>CopciAB_466057.T0</t>
  </si>
  <si>
    <t>IPR023313::IPR000608::IPR016135</t>
  </si>
  <si>
    <t>Ubiquitin-conjugating enzyme, active site::Ubiquitin-conjugating enzyme E2::Ubiquitin-conjugating enzyme/RWD-like</t>
  </si>
  <si>
    <t>CC1G_11202</t>
  </si>
  <si>
    <t>CopciAB_26878.T0</t>
  </si>
  <si>
    <t>IPR018499</t>
  </si>
  <si>
    <t>Tetraspanin/Peripherin</t>
  </si>
  <si>
    <t>CopciAB_1000460.T0</t>
  </si>
  <si>
    <t>CopciAB_442262.T0</t>
  </si>
  <si>
    <t>IPR001810::IPR032675</t>
  </si>
  <si>
    <t>F-box domain::Leucine-rich repeat domain superfamily</t>
  </si>
  <si>
    <t>CC1G_10579</t>
  </si>
  <si>
    <t>CopciAB_222978.T0</t>
  </si>
  <si>
    <t>CC1G_03160</t>
  </si>
  <si>
    <t>CopciAB_358738.T0</t>
  </si>
  <si>
    <t>IPR001789::IPR003594::IPR036097::IPR003661::IPR004358::IPR036890::IPR003018::IPR029016::IPR005467::IPR011006</t>
  </si>
  <si>
    <t>Signal transduction response regulator, receiver domain::Histidine kinase/HSP90-like ATPase::Signal transduction histidine kinase, dimerisation/phosphoacceptor domain superfamily::Signal transduction histidine kinase, dimerisation/phosphoacceptor domain::Signal transduction histidine kinase-related protein, C-terminal::Histidine kinase/HSP90-like ATPase superfamily::GAF domain::GAF-like domain superfamily::Histidine kinase domain::CheY-like superfamily</t>
  </si>
  <si>
    <t>CC1G_14422</t>
  </si>
  <si>
    <t>CopciAB_445087.T0</t>
  </si>
  <si>
    <t>CopciAB_408263.T0</t>
  </si>
  <si>
    <t>CC1G_15634</t>
  </si>
  <si>
    <t>CopciAB_432792.T0</t>
  </si>
  <si>
    <t>IPR044053</t>
  </si>
  <si>
    <t>Hydroxylase/desaturase AsaB-like</t>
  </si>
  <si>
    <t>CC1G_08491</t>
  </si>
  <si>
    <t>CopciAB_449540.T0</t>
  </si>
  <si>
    <t>IPR033138::IPR011706::IPR008972::IPR045087::IPR001117::IPR002355::IPR011707</t>
  </si>
  <si>
    <t>Multicopper oxidases, conserved site::Multicopper oxidase, C-terminal::Cupredoxin::Multicopper oxidase::Multicopper oxidase, second cupredoxin domain::Multicopper oxidase, copper-binding site::Multicopper oxidase, N-terminal</t>
  </si>
  <si>
    <t>CC1G_03946</t>
  </si>
  <si>
    <t>CopciAB_541893.T0</t>
  </si>
  <si>
    <t>IPR004202::IPR036636</t>
  </si>
  <si>
    <t>Cytochrome c oxidase subunit VIIc::Cytochrome c oxidase subunit VIIc superfamily</t>
  </si>
  <si>
    <t>CC1G_02588</t>
  </si>
  <si>
    <t>CopciAB_463015.T0</t>
  </si>
  <si>
    <t>IPR005828::IPR005829::IPR036259::IPR003663::IPR020846</t>
  </si>
  <si>
    <t>Major facilitator, sugar transporter-like::Sugar transporter, conserved site::MFS transporter superfamily::Sugar/inositol transporter::Major facilitator superfamily domain</t>
  </si>
  <si>
    <t>CC1G_07988</t>
  </si>
  <si>
    <t>CopciAB_291372.T0</t>
  </si>
  <si>
    <t>IPR036236::IPR013087</t>
  </si>
  <si>
    <t>Zinc finger C2H2 superfamily::Zinc finger C2H2-type</t>
  </si>
  <si>
    <t>CC1G_10933</t>
  </si>
  <si>
    <t>CopciAB_364394.T0</t>
  </si>
  <si>
    <t>IPR036425::IPR001453::IPR038987::IPR005110::IPR008284::IPR036688::IPR005111::IPR036135</t>
  </si>
  <si>
    <t>MoaB/Mog-like domain superfamily::MoaB/Mog domain::Molybdopterin biosynthesis protein MoeA-like::MoeA, N-terminal and linker domain::Molybdenum cofactor biosynthesis, conserved site::MoeA, C-terminal, domain IV superfamily::MoeA, C-terminal, domain IV::MoeA, N-terminal and linker domain superfamily</t>
  </si>
  <si>
    <t>CC1G_14712</t>
  </si>
  <si>
    <t>CopciAB_494394.T0</t>
  </si>
  <si>
    <t>IPR038725::IPR012349</t>
  </si>
  <si>
    <t>General stress protein, FMN-binding split barrel domain::FMN-binding split barrel</t>
  </si>
  <si>
    <t>CC1G_14250</t>
  </si>
  <si>
    <t>CopciAB_134126.T0</t>
  </si>
  <si>
    <t>CopciAB_439650.T0</t>
  </si>
  <si>
    <t>IPR029056::IPR011611</t>
  </si>
  <si>
    <t>Ribokinase-like::Carbohydrate kinase PfkB</t>
  </si>
  <si>
    <t>CC1G_00094</t>
  </si>
  <si>
    <t>CopciAB_495335.T0</t>
  </si>
  <si>
    <t>IPR035992::IPR000772</t>
  </si>
  <si>
    <t>Ricin B-like lectins::Ricin B, lectin domain</t>
  </si>
  <si>
    <t>Cell surface and cell wall proteins</t>
  </si>
  <si>
    <t>conserved lectin orthogroups</t>
  </si>
  <si>
    <t>CC1G_08058</t>
  </si>
  <si>
    <t>CopciAB_378628.T0</t>
  </si>
  <si>
    <t>CC1G_04854</t>
  </si>
  <si>
    <t>CopciAB_447968.T0</t>
  </si>
  <si>
    <t>IPR031755</t>
  </si>
  <si>
    <t>Peptidase inhibitor I66</t>
  </si>
  <si>
    <t>CC1G_03146</t>
  </si>
  <si>
    <t>CopciAB_359332.T0</t>
  </si>
  <si>
    <t>IPR046342::IPR001807::IPR014743</t>
  </si>
  <si>
    <t>CBS domain superfamily::Chloride channel, voltage gated::Chloride channel, core</t>
  </si>
  <si>
    <t>CC1G_14137</t>
  </si>
  <si>
    <t>CopciAB_370319.T0</t>
  </si>
  <si>
    <t>IPR029058::IPR010497::IPR016292::IPR000639</t>
  </si>
  <si>
    <t>Alpha/Beta hydrolase fold::Epoxide hydrolase, N-terminal::Epoxide hydrolase::Epoxide hydrolase-like</t>
  </si>
  <si>
    <t>CC1G_09851</t>
  </si>
  <si>
    <t>CopciAB_1000194.T0</t>
  </si>
  <si>
    <t>CopciAB_508178.T0</t>
  </si>
  <si>
    <t>IPR000719::IPR017441::IPR047173::IPR011009::IPR008271</t>
  </si>
  <si>
    <t>Protein kinase domain::Protein kinase, ATP binding site::STE20-related kinase adapter protein alpha/beta-like::Protein kinase-like domain superfamily::Serine/threonine-protein kinase, active site</t>
  </si>
  <si>
    <t>CC1G_04381</t>
  </si>
  <si>
    <t>CopciAB_360999.T0</t>
  </si>
  <si>
    <t>IPR027417::IPR002110::IPR036770</t>
  </si>
  <si>
    <t>P-loop containing nucleoside triphosphate hydrolase::Ankyrin repeat::Ankyrin repeat-containing domain superfamily</t>
  </si>
  <si>
    <t>CC1G_00720</t>
  </si>
  <si>
    <t>CopciAB_393514.T0</t>
  </si>
  <si>
    <t>CC1G_04747</t>
  </si>
  <si>
    <t>CopciAB_50628.T0</t>
  </si>
  <si>
    <t>CC1G_02694</t>
  </si>
  <si>
    <t>CopciAB_443704.T0</t>
  </si>
  <si>
    <t>CC1G_04836</t>
  </si>
  <si>
    <t>CopciAB_1001135.T0</t>
  </si>
  <si>
    <t>CopciAB_441832.T0</t>
  </si>
  <si>
    <t>CopciAB_397195.T0</t>
  </si>
  <si>
    <t>IPR000639::IPR000073::IPR029058</t>
  </si>
  <si>
    <t>Epoxide hydrolase-like::Alpha/beta hydrolase fold-1::Alpha/Beta hydrolase fold</t>
  </si>
  <si>
    <t>CC1G_00644</t>
  </si>
  <si>
    <t>CopciAB_371026.T0</t>
  </si>
  <si>
    <t>IPR029058::IPR002921</t>
  </si>
  <si>
    <t>Alpha/Beta hydrolase fold::Fungal lipase-like domain</t>
  </si>
  <si>
    <t>CC1G_09883</t>
  </si>
  <si>
    <t>CopciAB_438569.T0</t>
  </si>
  <si>
    <t>IPR036850::IPR034907::IPR001564::IPR023005</t>
  </si>
  <si>
    <t>Nucleoside diphosphate kinase-like domain superfamily::Nucleoside diphosphate kinase-like domain::Nucleoside diphosphate kinase::Nucleoside diphosphate kinase, active site</t>
  </si>
  <si>
    <t>CC1G_03855</t>
  </si>
  <si>
    <t>CopciAB_445411.T0</t>
  </si>
  <si>
    <t>IPR018108::IPR002030::IPR023395</t>
  </si>
  <si>
    <t>Mitochondrial substrate/solute carrier::Mitochondrial carrier UCP-like::Mitochondrial carrier domain superfamily</t>
  </si>
  <si>
    <t>CopciAB_439389.T0</t>
  </si>
  <si>
    <t>CopciAB_440151.T0</t>
  </si>
  <si>
    <t>CC1G_10987</t>
  </si>
  <si>
    <t>CopciAB_503099.T0</t>
  </si>
  <si>
    <t>IPR023214::IPR001830::IPR036412::IPR003337</t>
  </si>
  <si>
    <t>HAD superfamily::Glycosyl transferase, family 20::HAD-like superfamily::Trehalose-phosphatase</t>
  </si>
  <si>
    <t>CC1G_11726</t>
  </si>
  <si>
    <t>CopciAB_457726.T0</t>
  </si>
  <si>
    <t>IPR000182::IPR016181</t>
  </si>
  <si>
    <t>GNAT domain::Acyl-CoA N-acyltransferase</t>
  </si>
  <si>
    <t>chromatin-related genes</t>
  </si>
  <si>
    <t>CC1G_01913</t>
  </si>
  <si>
    <t>CopciAB_502673.T0</t>
  </si>
  <si>
    <t>IPR016161::IPR029510::IPR016162::IPR015590::IPR012394::IPR016163</t>
  </si>
  <si>
    <t>Aldehyde/histidinol dehydrogenase::Aldehyde dehydrogenase, glutamic acid active site::Aldehyde dehydrogenase, N-terminal::Aldehyde dehydrogenase domain::Aldehyde dehydrogenase NAD(P)-dependent::Aldehyde dehydrogenase, C-terminal</t>
  </si>
  <si>
    <t>CC1G_04119</t>
  </si>
  <si>
    <t>CopciAB_462583.T0</t>
  </si>
  <si>
    <t>CC1G_12254</t>
  </si>
  <si>
    <t>CopciAB_1001891.T0</t>
  </si>
  <si>
    <t>CopciAB_423732.T0</t>
  </si>
  <si>
    <t>IPR013154::IPR002328::IPR011032::IPR036291::IPR013149</t>
  </si>
  <si>
    <t>Alcohol dehydrogenase-like, N-terminal::Alcohol dehydrogenase, zinc-type, conserved site::GroES-like superfamily::NAD(P)-binding domain superfamily::Alcohol dehydrogenase-like, C-terminal</t>
  </si>
  <si>
    <t>CC1G_14823</t>
  </si>
  <si>
    <t>CopciAB_354841.T0</t>
  </si>
  <si>
    <t>IPR012341::IPR007822</t>
  </si>
  <si>
    <t>Six-hairpin glycosidase-like superfamily::Lanthionine synthetase C-like</t>
  </si>
  <si>
    <t>CC1G_06509</t>
  </si>
  <si>
    <t>CopciAB_412248.T0</t>
  </si>
  <si>
    <t>CC1G_00305</t>
  </si>
  <si>
    <t>CopciAB_419467.T0</t>
  </si>
  <si>
    <t>hydrophobin genes</t>
  </si>
  <si>
    <t>CC1G_02183</t>
  </si>
  <si>
    <t>CopciAB_357193.T0</t>
  </si>
  <si>
    <t>IPR036638::IPR011598</t>
  </si>
  <si>
    <t>Helix-loop-helix DNA-binding domain superfamily::Myc-type, basic helix-loop-helix (bHLH) domain</t>
  </si>
  <si>
    <t>CC1G_00475</t>
  </si>
  <si>
    <t>CopciAB_468416.T0</t>
  </si>
  <si>
    <t>IPR000560::IPR029033::IPR033379</t>
  </si>
  <si>
    <t>Histidine phosphatase superfamily, clade-2::Histidine phosphatase superfamily::Histidine acid phosphatase active site</t>
  </si>
  <si>
    <t>CopciAB_173684.T0</t>
  </si>
  <si>
    <t>IPR022896::IPR013785::IPR000652::IPR020861::IPR035990</t>
  </si>
  <si>
    <t>Triosephosphate isomerase, bacterial/eukaryotic::Aldolase-type TIM barrel::Triosephosphate isomerase::Triosephosphate isomerase, active site::Triosephosphate isomerase superfamily</t>
  </si>
  <si>
    <t>CopciAB_442838.T0</t>
  </si>
  <si>
    <t>CC1G_06127</t>
  </si>
  <si>
    <t>CopciAB_381907.T0</t>
  </si>
  <si>
    <t>IPR020845::IPR000873::IPR042099</t>
  </si>
  <si>
    <t>AMP-binding, conserved site::AMP-dependent synthetase/ligase domain::ANL, N-terminal domain</t>
  </si>
  <si>
    <t>CC1G_06115</t>
  </si>
  <si>
    <t>CopciAB_439901.T0</t>
  </si>
  <si>
    <t>CC1G_14108</t>
  </si>
  <si>
    <t>CopciAB_502116.T0</t>
  </si>
  <si>
    <t>IPR003100::IPR003165::IPR045246::IPR032474::IPR032472::IPR012337::IPR036397::IPR032473::IPR014811::IPR036085</t>
  </si>
  <si>
    <t>PAZ domain::Piwi domain::Argonaute-like, PIWI domain::Protein argonaute, N-terminal::Argonaute linker 2 domain::Ribonuclease H-like superfamily::Ribonuclease H superfamily::Protein argonaute, Mid domain::Argonaute, linker 1 domain::PAZ domain superfamily</t>
  </si>
  <si>
    <t>RNA interference related genes</t>
  </si>
  <si>
    <t>CC1G_04830</t>
  </si>
  <si>
    <t>CopciAB_1000408.T0</t>
  </si>
  <si>
    <t>CopciAB_154712.T0</t>
  </si>
  <si>
    <t>IPR032465::IPR006680::IPR032466</t>
  </si>
  <si>
    <t>2-amino-3-carboxymuconate-6-semialdehyde decarboxylase::Amidohydrolase-related::Metal-dependent hydrolase</t>
  </si>
  <si>
    <t>CC1G_00370</t>
  </si>
  <si>
    <t>CopciAB_360868.T0</t>
  </si>
  <si>
    <t>CC1G_05239</t>
  </si>
  <si>
    <t>CopciAB_1002556.T0</t>
  </si>
  <si>
    <t>CopciAB_499312.T0</t>
  </si>
  <si>
    <t>IPR036020::IPR001202</t>
  </si>
  <si>
    <t>WW domain superfamily::WW domain</t>
  </si>
  <si>
    <t>CC1G_12429</t>
  </si>
  <si>
    <t>CopciAB_501994.T0</t>
  </si>
  <si>
    <t>IPR036259::IPR005828::IPR020846</t>
  </si>
  <si>
    <t>MFS transporter superfamily::Major facilitator, sugar transporter-like::Major facilitator superfamily domain</t>
  </si>
  <si>
    <t>CC1G_14403</t>
  </si>
  <si>
    <t>CopciAB_1002732.T0</t>
  </si>
  <si>
    <t>CopciAB_438504.T0</t>
  </si>
  <si>
    <t>CopciAB_376354.T0</t>
  </si>
  <si>
    <t>IPR017853::IPR025705::IPR015883::IPR029019::IPR029018</t>
  </si>
  <si>
    <t>Glycoside hydrolase superfamily::Beta-hexosaminidase::Glycoside hydrolase family 20, catalytic domain::Beta-hexosaminidase, eukaryotic type, N-terminal::Beta-hexosaminidase-like, domain 2</t>
  </si>
  <si>
    <t>CC1G_03420</t>
  </si>
  <si>
    <t>CopciAB_373418.T0</t>
  </si>
  <si>
    <t>IPR017853::IPR026891::IPR001764::IPR036881::IPR036962::IPR002772::IPR013783</t>
  </si>
  <si>
    <t>Glycoside hydrolase superfamily::Fibronectin type III-like domain::Glycoside hydrolase, family 3, N-terminal::Glycoside hydrolase family 3 C-terminal domain superfamily::Glycoside hydrolase, family 3, N-terminal domain superfamily::Glycoside hydrolase family 3 C-terminal domain::Immunoglobulin-like fold</t>
  </si>
  <si>
    <t>CC1G_09146</t>
  </si>
  <si>
    <t>CopciAB_247578.T0</t>
  </si>
  <si>
    <t>CC1G_07904</t>
  </si>
  <si>
    <t>CopciAB_496424.T0</t>
  </si>
  <si>
    <t>CC1G_04811</t>
  </si>
  <si>
    <t>CopciAB_497575.T0</t>
  </si>
  <si>
    <t>CC1G_02365</t>
  </si>
  <si>
    <t>CopciAB_163684.T0</t>
  </si>
  <si>
    <t>IPR036770::IPR002110::IPR027417</t>
  </si>
  <si>
    <t>Ankyrin repeat-containing domain superfamily::Ankyrin repeat::P-loop containing nucleoside triphosphate hydrolase</t>
  </si>
  <si>
    <t>CopciAB_440970.T0</t>
  </si>
  <si>
    <t>IPR029039::IPR008254::IPR005025::IPR010089</t>
  </si>
  <si>
    <t>Flavoprotein-like superfamily::Flavodoxin/nitric oxide synthase::NADPH-dependent FMN reductase-like::Flavoprotein WrbA-like</t>
  </si>
  <si>
    <t>CC1G_11360</t>
  </si>
  <si>
    <t>CopciAB_414662.T0</t>
  </si>
  <si>
    <t>IPR016477::IPR011009</t>
  </si>
  <si>
    <t>Fructosamine/Ketosamine-3-kinase::Protein kinase-like domain superfamily</t>
  </si>
  <si>
    <t>CopciAB_484507.T0</t>
  </si>
  <si>
    <t>CopciAB_423716.T0</t>
  </si>
  <si>
    <t>IPR019791::IPR010255::IPR034812::IPR036396::IPR037120</t>
  </si>
  <si>
    <t>Haem peroxidase, animal-type::Haem peroxidase superfamily::Psi-factor producing oxygenase, N-terminal heme peroxidase domain::Cytochrome P450 superfamily::Haem peroxidase domain superfamily, animal type</t>
  </si>
  <si>
    <t>signal transduction related genes</t>
  </si>
  <si>
    <t>CC1G_00844</t>
  </si>
  <si>
    <t>CopciAB_459869.T0</t>
  </si>
  <si>
    <t>CopciAB_373783.T0</t>
  </si>
  <si>
    <t>CC1G_07504</t>
  </si>
  <si>
    <t>CopciAB_370976.T0</t>
  </si>
  <si>
    <t>IPR042099::IPR020845::IPR000873</t>
  </si>
  <si>
    <t>ANL, N-terminal domain::AMP-binding, conserved site::AMP-dependent synthetase/ligase domain</t>
  </si>
  <si>
    <t>CC1G_01566</t>
  </si>
  <si>
    <t>CopciAB_371796.T0</t>
  </si>
  <si>
    <t>IPR014001::IPR027417::IPR001650::IPR011545</t>
  </si>
  <si>
    <t>Helicase superfamily 1/2, ATP-binding domain::P-loop containing nucleoside triphosphate hydrolase::Helicase, C-terminal::DEAD/DEAH box helicase domain</t>
  </si>
  <si>
    <t>CC1G_14725</t>
  </si>
  <si>
    <t>CopciAB_503007.T0</t>
  </si>
  <si>
    <t>IPR003163::IPR036887</t>
  </si>
  <si>
    <t>Transcription regulator HTH, APSES-type DNA-binding domain::HTH APSES-type DNA-binding domain superfamily</t>
  </si>
  <si>
    <t>CC1G_08099</t>
  </si>
  <si>
    <t>CopciAB_433532.T0</t>
  </si>
  <si>
    <t>IPR016965::IPR036412::IPR023214::IPR006384</t>
  </si>
  <si>
    <t>Phosphatase PHOSPHO-type::HAD-like superfamily::HAD superfamily::HAD hydrolase, subfamily IA, Pyridoxal phosphate phosphatase-like</t>
  </si>
  <si>
    <t>CC1G_03200</t>
  </si>
  <si>
    <t>CopciAB_450739.T0</t>
  </si>
  <si>
    <t>CC1G_08745</t>
  </si>
  <si>
    <t>CopciAB_1000237.T0</t>
  </si>
  <si>
    <t>CopciAB_491802.T0</t>
  </si>
  <si>
    <t>IPR001757::IPR018303::IPR004014::IPR008250::IPR023299::IPR044492::IPR023298::IPR036412::IPR006068</t>
  </si>
  <si>
    <t>P-type ATPase::P-type ATPase, phosphorylation site::Cation-transporting P-type ATPase, N-terminal::P-type ATPase, A domain superfamily::P-type ATPase, cytoplasmic domain N::P-type ATPase, haloacid dehalogenase domain::P-type ATPase, transmembrane domain superfamily::HAD-like superfamily::Cation-transporting P-type ATPase, C-terminal</t>
  </si>
  <si>
    <t>CC1G_07450</t>
  </si>
  <si>
    <t>CopciAB_446967.T0</t>
  </si>
  <si>
    <t>CopciAB_428110.T0</t>
  </si>
  <si>
    <t>CC1G_04707</t>
  </si>
  <si>
    <t>CopciAB_401149.T0</t>
  </si>
  <si>
    <t>CC1G_11879</t>
  </si>
  <si>
    <t>CopciAB_464078.T0</t>
  </si>
  <si>
    <t>CC1G_13666</t>
  </si>
  <si>
    <t>CopciAB_449249.T0</t>
  </si>
  <si>
    <t>IPR000683::IPR004104::IPR036291</t>
  </si>
  <si>
    <t>Gfo/Idh/MocA-like oxidoreductase, N-terminal::Gfo/Idh/MocA-like oxidoreductase, C-terminal::NAD(P)-binding domain superfamily</t>
  </si>
  <si>
    <t>CC1G_09478</t>
  </si>
  <si>
    <t>CopciAB_364858.T0</t>
  </si>
  <si>
    <t>CopciAB_537334.T0</t>
  </si>
  <si>
    <t>CC1G_07960</t>
  </si>
  <si>
    <t>CopciAB_400302.T0</t>
  </si>
  <si>
    <t>IPR013126::IPR043129</t>
  </si>
  <si>
    <t>Heat shock protein 70 family::ATPase, nucleotide binding domain</t>
  </si>
  <si>
    <t>CC1G_14274</t>
  </si>
  <si>
    <t>CopciAB_44621.T0</t>
  </si>
  <si>
    <t>IPR027443::IPR044861::IPR026992::IPR005123</t>
  </si>
  <si>
    <t>Isopenicillin N synthase-like superfamily::Isopenicillin N synthase-like, Fe(2+) 2OG dioxygenase domain::Non-haem dioxygenase N-terminal domain::Oxoglutarate/iron-dependent dioxygenase</t>
  </si>
  <si>
    <t>CC1G_08773</t>
  </si>
  <si>
    <t>CopciAB_493990.T0</t>
  </si>
  <si>
    <t>IPR019378</t>
  </si>
  <si>
    <t>GDP-fucose protein O-fucosyltransferase</t>
  </si>
  <si>
    <t>CC1G_01862</t>
  </si>
  <si>
    <t>CopciAB_42446.T0</t>
  </si>
  <si>
    <t>CC1G_15449</t>
  </si>
  <si>
    <t>CopciAB_500397.T0</t>
  </si>
  <si>
    <t>IPR036047::IPR001810</t>
  </si>
  <si>
    <t>F-box-like domain superfamily::F-box domain</t>
  </si>
  <si>
    <t>CC1G_03348</t>
  </si>
  <si>
    <t>CopciAB_365306.T0</t>
  </si>
  <si>
    <t>IPR001138::IPR007219::IPR036864::IPR017896</t>
  </si>
  <si>
    <t>Zn(2)Cys(6) fungal-type DNA-binding domain::Transcription factor domain, fungi::Zn(2)-C6 fungal-type DNA-binding domain superfamily::4Fe-4S ferredoxin-type, iron-sulphur binding domain</t>
  </si>
  <si>
    <t>CC1G_15053</t>
  </si>
  <si>
    <t>CopciAB_445849.T0</t>
  </si>
  <si>
    <t>IPR011032::IPR036291::IPR020843</t>
  </si>
  <si>
    <t>GroES-like superfamily::NAD(P)-binding domain superfamily::Polyketide synthase, enoylreductase domain</t>
  </si>
  <si>
    <t>CC1G_03921</t>
  </si>
  <si>
    <t>CopciAB_72617.T0</t>
  </si>
  <si>
    <t>IPR001522::IPR018506::IPR036400::IPR015876::IPR009160::IPR001199::IPR005804</t>
  </si>
  <si>
    <t>Fatty acid desaturase type 1, conserved site::Cytochrome b5, heme-binding site::Cytochrome b5-like heme/steroid binding domain superfamily::Acyl-CoA desaturase::Acyl-CoA desaturase, haem/steroid binding domain-containing::Cytochrome b5-like heme/steroid binding domain::Fatty acid desaturase domain</t>
  </si>
  <si>
    <t>membrane phoshpolipid and fatty acid biosynthesis genes</t>
  </si>
  <si>
    <t>CopciAB_547430.T0</t>
  </si>
  <si>
    <t>CC1G_05560</t>
  </si>
  <si>
    <t>CopciAB_471789.T0</t>
  </si>
  <si>
    <t>CC1G_02660</t>
  </si>
  <si>
    <t>CopciAB_488399.T0</t>
  </si>
  <si>
    <t>CC1G_10741</t>
  </si>
  <si>
    <t>CopciAB_1001938.T0</t>
  </si>
  <si>
    <t>CopciAB_538770.T0</t>
  </si>
  <si>
    <t>CC1G_01127</t>
  </si>
  <si>
    <t>CopciAB_368631.T0</t>
  </si>
  <si>
    <t>CopciAB_447747.T0</t>
  </si>
  <si>
    <t>IPR001810</t>
  </si>
  <si>
    <t>F-box domain</t>
  </si>
  <si>
    <t>CopciAB_443646.T0</t>
  </si>
  <si>
    <t>CC1G_05473</t>
  </si>
  <si>
    <t>CopciAB_537897.T0</t>
  </si>
  <si>
    <t>CC1G_00243</t>
  </si>
  <si>
    <t>CopciAB_458381.T0</t>
  </si>
  <si>
    <t>IPR001810::IPR032675::IPR036047</t>
  </si>
  <si>
    <t>F-box domain::Leucine-rich repeat domain superfamily::F-box-like domain superfamily</t>
  </si>
  <si>
    <t>CC1G_06195</t>
  </si>
  <si>
    <t>CopciAB_127844.T0</t>
  </si>
  <si>
    <t>IPR028018</t>
  </si>
  <si>
    <t>Protein of unknown function DUF4646</t>
  </si>
  <si>
    <t>CC1G_00018</t>
  </si>
  <si>
    <t>CopciAB_493553.T0</t>
  </si>
  <si>
    <t>IPR008210::IPR001272::IPR015994::IPR013035</t>
  </si>
  <si>
    <t>Phosphoenolpyruvate carboxykinase, N-terminal::Phosphoenolpyruvate carboxykinase, ATP-utilising::Phosphoenolpyruvate carboxykinase (ATP), conserved site::Phosphoenolpyruvate carboxykinase, C-terminal</t>
  </si>
  <si>
    <t>CopciAB_373178.T0</t>
  </si>
  <si>
    <t>IPR018620</t>
  </si>
  <si>
    <t>Ubiquitin 3 binding protein But2, C-terminal</t>
  </si>
  <si>
    <t>CC1G_13787</t>
  </si>
  <si>
    <t>CopciAB_464115.T0</t>
  </si>
  <si>
    <t>CC1G_14107</t>
  </si>
  <si>
    <t>CopciAB_374070.T0</t>
  </si>
  <si>
    <t>IPR036047::IPR001810::IPR036322</t>
  </si>
  <si>
    <t>F-box-like domain superfamily::F-box domain::WD40-repeat-containing domain superfamily</t>
  </si>
  <si>
    <t>CopciAB_447769.T0</t>
  </si>
  <si>
    <t>IPR016024::IPR007205::IPR007206::IPR039717</t>
  </si>
  <si>
    <t>Armadillo-type fold::Protein HGH1 N-terminal::Protein HGH1 C-terminal::Protein Hgh1</t>
  </si>
  <si>
    <t>CC1G_08362</t>
  </si>
  <si>
    <t>CopciAB_479824.T0</t>
  </si>
  <si>
    <t>CC1G_15206</t>
  </si>
  <si>
    <t>CopciAB_450296.T0</t>
  </si>
  <si>
    <t>CC1G_05366</t>
  </si>
  <si>
    <t>CopciAB_365195.T0</t>
  </si>
  <si>
    <t>CC1G_02465</t>
  </si>
  <si>
    <t>CopciAB_221814.T0</t>
  </si>
  <si>
    <t>IPR009078</t>
  </si>
  <si>
    <t>Ferritin-like superfamily</t>
  </si>
  <si>
    <t>CC1G_09938</t>
  </si>
  <si>
    <t>CopciAB_418006.T0</t>
  </si>
  <si>
    <t>IPR003697::IPR029001</t>
  </si>
  <si>
    <t>Nucleoside triphosphate pyrophosphatase Maf-like protein::Inosine triphosphate pyrophosphatase-like</t>
  </si>
  <si>
    <t>CC1G_08070</t>
  </si>
  <si>
    <t>CopciAB_1000720.T0</t>
  </si>
  <si>
    <t>CopciAB_472701.T0</t>
  </si>
  <si>
    <t>IPR029052::IPR041805::IPR045473::IPR004843</t>
  </si>
  <si>
    <t>Metallo-dependent phosphatase-like::Acid sphingomyelinase/endopolyphosphatase, metallophosphatase domain::Sphingomyelin phosphodiesterase, C-terminal domain::Calcineurin-like phosphoesterase domain, ApaH type</t>
  </si>
  <si>
    <t>CC1G_02835</t>
  </si>
  <si>
    <t>CopciAB_497514.T0</t>
  </si>
  <si>
    <t>IPR005201::IPR032979</t>
  </si>
  <si>
    <t>Glycoside hydrolase, family 85::Cytosolic endo-beta-N-acetylglucosaminidase</t>
  </si>
  <si>
    <t>CopciAB_449610.T0</t>
  </si>
  <si>
    <t>IPR036770::IPR002110::IPR047162::IPR027417</t>
  </si>
  <si>
    <t>Ankyrin repeat-containing domain superfamily::Ankyrin repeat::Ankyrin repeat and SAM domain-containing protein 3::P-loop containing nucleoside triphosphate hydrolase</t>
  </si>
  <si>
    <t>CC1G_15429</t>
  </si>
  <si>
    <t>CopciAB_498252.T0</t>
  </si>
  <si>
    <t>IPR003959::IPR027417::IPR003593</t>
  </si>
  <si>
    <t>ATPase, AAA-type, core::P-loop containing nucleoside triphosphate hydrolase::AAA+ ATPase domain</t>
  </si>
  <si>
    <t>CopciAB_83560.T0</t>
  </si>
  <si>
    <t>IPR009014::IPR033248::IPR005475::IPR029061</t>
  </si>
  <si>
    <t>Transketolase C-terminal/Pyruvate-ferredoxin oxidoreductase domain II::Transketolase, C-terminal domain::Transketolase-like, pyrimidine-binding domain::Thiamin diphosphate-binding fold</t>
  </si>
  <si>
    <t>CC1G_01195</t>
  </si>
  <si>
    <t>CopciAB_376050.T0</t>
  </si>
  <si>
    <t>IPR003121::IPR015947::IPR041366::IPR036885::IPR039759::IPR001950::IPR036877::IPR039757</t>
  </si>
  <si>
    <t>SWIB/MDM2 domain::PUA-like superfamily::Pre-PUA domain::SWIB/MDM2 domain superfamily::Eukaryotic translation initiation factor 2D, SUI1 domain::SUI1 domain::SUI1 domain superfamily::Eukaryotic translation initiation factor 2D</t>
  </si>
  <si>
    <t>CC1G_15293</t>
  </si>
  <si>
    <t>CopciAB_495979.T0</t>
  </si>
  <si>
    <t>CC1G_02194</t>
  </si>
  <si>
    <t>CopciAB_437562.T0</t>
  </si>
  <si>
    <t>IPR037175::IPR007325</t>
  </si>
  <si>
    <t>Kynurenine formamidase superfamily::Kynurenine formamidase/cyclase-like</t>
  </si>
  <si>
    <t>CC1G_08142</t>
  </si>
  <si>
    <t>CopciAB_226092.T0</t>
  </si>
  <si>
    <t>CC1G_08809</t>
  </si>
  <si>
    <t>CopciAB_229304.T0</t>
  </si>
  <si>
    <t>CC1G_11637</t>
  </si>
  <si>
    <t>CopciAB_291832.T0</t>
  </si>
  <si>
    <t>IPR000270::IPR036871</t>
  </si>
  <si>
    <t>PB1 domain::PX domain superfamily</t>
  </si>
  <si>
    <t>CC1G_10951</t>
  </si>
  <si>
    <t>CopciAB_478741.T0</t>
  </si>
  <si>
    <t>IPR003033::IPR036527::IPR039543</t>
  </si>
  <si>
    <t>SCP2 sterol-binding domain::SCP2 sterol-binding domain superfamily::Lipid-binding protein POX18/UbiT/NSL-TP1</t>
  </si>
  <si>
    <t>ergosterol and sphingolipid biosynthesis related genes</t>
  </si>
  <si>
    <t>CC1G_06287</t>
  </si>
  <si>
    <t>CopciAB_406096.T0</t>
  </si>
  <si>
    <t>CC1G_04026</t>
  </si>
  <si>
    <t>CopciAB_161813.T0</t>
  </si>
  <si>
    <t>IPR018940::IPR001326::IPR036219::IPR014038::IPR014717::IPR036282</t>
  </si>
  <si>
    <t>Elongation factor 1 beta central acidic region, eukaryote::Translation elongation factor EF1B, beta/delta chains, conserved site::Translation elongation factor eEF-1beta-like superfamily::Translation elongation factor EF1B, beta/delta subunit, guanine nucleotide exchange domain::Translation elongation factor EF1B/ribosomal protein S6::Glutathione S-transferase, C-terminal domain superfamily</t>
  </si>
  <si>
    <t>CC1G_09403</t>
  </si>
  <si>
    <t>CopciAB_493868.T0</t>
  </si>
  <si>
    <t>IPR006855::IPR036393</t>
  </si>
  <si>
    <t>Vertebrate-like NAGS Gcn5-related N-acetyltransferase (GNAT) domain::Acetylglutamate kinase-like superfamily</t>
  </si>
  <si>
    <t>CC1G_01743</t>
  </si>
  <si>
    <t>CopciAB_185488.T0</t>
  </si>
  <si>
    <t>CopciAB_438335.T0</t>
  </si>
  <si>
    <t>IPR036396::IPR001128::IPR047146::IPR002401::IPR017972</t>
  </si>
  <si>
    <t>Cytochrome P450 superfamily::Cytochrome P450::Cytochrome P450, E-class, CYP52, fungi::Cytochrome P450, E-class, group I::Cytochrome P450, conserved site</t>
  </si>
  <si>
    <t>CC1G_15732</t>
  </si>
  <si>
    <t>CopciAB_438386.T0</t>
  </si>
  <si>
    <t>IPR033332::IPR036054::IPR002087</t>
  </si>
  <si>
    <t>BTG family::BTG-like domain superfamily::Anti-proliferative protein</t>
  </si>
  <si>
    <t>CC1G_04387</t>
  </si>
  <si>
    <t>CopciAB_415039.T0</t>
  </si>
  <si>
    <t>IPR001910::IPR023186::IPR036452</t>
  </si>
  <si>
    <t>Inosine/uridine-preferring nucleoside hydrolase domain::Inosine/uridine-preferring nucleoside hydrolase::Ribonucleoside hydrolase-like</t>
  </si>
  <si>
    <t>CC1G_08134</t>
  </si>
  <si>
    <t>CopciAB_372036.T0</t>
  </si>
  <si>
    <t>IPR036188::IPR007867::IPR000172::IPR012132</t>
  </si>
  <si>
    <t>FAD/NAD(P)-binding domain superfamily::Glucose-methanol-choline oxidoreductase, C-terminal::Glucose-methanol-choline oxidoreductase, N-terminal::Glucose-methanol-choline oxidoreductase</t>
  </si>
  <si>
    <t>CopciAB_449345.T0</t>
  </si>
  <si>
    <t>CC1G_00538</t>
  </si>
  <si>
    <t>CopciAB_497535.T0</t>
  </si>
  <si>
    <t>IPR027948</t>
  </si>
  <si>
    <t>Protein of unknown function (DUF4436)</t>
  </si>
  <si>
    <t>CC1G_06638</t>
  </si>
  <si>
    <t>CopciAB_405895.T0</t>
  </si>
  <si>
    <t>CC1G_02219</t>
  </si>
  <si>
    <t>CopciAB_469133.T0</t>
  </si>
  <si>
    <t>IPR029058</t>
  </si>
  <si>
    <t>Alpha/Beta hydrolase fold</t>
  </si>
  <si>
    <t>CC1G_08580</t>
  </si>
  <si>
    <t>CopciAB_539391.T0</t>
  </si>
  <si>
    <t>IPR044862::IPR005123</t>
  </si>
  <si>
    <t>Prolyl 4-hydroxylase alpha subunit, Fe(2+) 2OG dioxygenase domain::Oxoglutarate/iron-dependent dioxygenase</t>
  </si>
  <si>
    <t>CC1G_00065</t>
  </si>
  <si>
    <t>CopciAB_43189.T0</t>
  </si>
  <si>
    <t>CC1G_03989</t>
  </si>
  <si>
    <t>CopciAB_450674.T0</t>
  </si>
  <si>
    <t>IPR004853</t>
  </si>
  <si>
    <t>Sugar phosphate transporter domain</t>
  </si>
  <si>
    <t>CC1G_01863</t>
  </si>
  <si>
    <t>CopciAB_546868.T0</t>
  </si>
  <si>
    <t>IPR004991</t>
  </si>
  <si>
    <t>Aerolysin-like toxin</t>
  </si>
  <si>
    <t>CC1G_11805</t>
  </si>
  <si>
    <t>CopciAB_377887.T0</t>
  </si>
  <si>
    <t>CC1G_08494</t>
  </si>
  <si>
    <t>CopciAB_470919.T0</t>
  </si>
  <si>
    <t>CC1G_10865</t>
  </si>
  <si>
    <t>CopciAB_445412.T0</t>
  </si>
  <si>
    <t>IPR025563</t>
  </si>
  <si>
    <t>Protein of unknown function DUF4286</t>
  </si>
  <si>
    <t>CC1G_07291</t>
  </si>
  <si>
    <t>CopciAB_495583.T0</t>
  </si>
  <si>
    <t>CC1G_03014</t>
  </si>
  <si>
    <t>CopciAB_424634.T0</t>
  </si>
  <si>
    <t>IPR002934::IPR043519::IPR002058</t>
  </si>
  <si>
    <t>Polymerase, nucleotidyl transferase domain::Nucleotidyltransferase superfamily::PAP/25A-associated</t>
  </si>
  <si>
    <t>CC1G_15297</t>
  </si>
  <si>
    <t>CopciAB_468666.T0</t>
  </si>
  <si>
    <t>IPR001842::IPR027268</t>
  </si>
  <si>
    <t>Peptidase M36, fungalysin::Peptidase M4/M1, CTD superfamily</t>
  </si>
  <si>
    <t>CC1G_09217</t>
  </si>
  <si>
    <t>CopciAB_276400.T0</t>
  </si>
  <si>
    <t>CC1G_10734</t>
  </si>
  <si>
    <t>CopciAB_463387.T0</t>
  </si>
  <si>
    <t>IPR023395::IPR018108</t>
  </si>
  <si>
    <t>Mitochondrial carrier domain superfamily::Mitochondrial substrate/solute carrier</t>
  </si>
  <si>
    <t>CC1G_14125</t>
  </si>
  <si>
    <t>CopciAB_119480.T0</t>
  </si>
  <si>
    <t>CC1G_06138</t>
  </si>
  <si>
    <t>CopciAB_377557.T0</t>
  </si>
  <si>
    <t>CC1G_08592</t>
  </si>
  <si>
    <t>CopciAB_447526.T0</t>
  </si>
  <si>
    <t>CC1G_03129</t>
  </si>
  <si>
    <t>CopciAB_513938.T0</t>
  </si>
  <si>
    <t>IPR001138::IPR036864::IPR007219</t>
  </si>
  <si>
    <t>Zn(2)Cys(6) fungal-type DNA-binding domain::Zn(2)-C6 fungal-type DNA-binding domain superfamily::Transcription factor domain, fungi</t>
  </si>
  <si>
    <t>CopciAB_441442.T0</t>
  </si>
  <si>
    <t>multicopper oxidase genes</t>
  </si>
  <si>
    <t>CC1G_05441</t>
  </si>
  <si>
    <t>CopciAB_27441.T0</t>
  </si>
  <si>
    <t>IPR024936::IPR029000::IPR002130::IPR020892</t>
  </si>
  <si>
    <t>Cyclophilin-type peptidyl-prolyl cis-trans isomerase::Cyclophilin-like domain superfamily::Cyclophilin-type peptidyl-prolyl cis-trans isomerase domain::Cyclophilin-type peptidyl-prolyl cis-trans isomerase, conserved site</t>
  </si>
  <si>
    <t>CC1G_09572</t>
  </si>
  <si>
    <t>CopciAB_542856.T0</t>
  </si>
  <si>
    <t>IPR000571::IPR045072::IPR036855</t>
  </si>
  <si>
    <t>Zinc finger, CCCH-type::MKRN-like::Zinc finger, CCCH-type superfamily</t>
  </si>
  <si>
    <t>CC1G_08614</t>
  </si>
  <si>
    <t>CopciAB_480679.T0</t>
  </si>
  <si>
    <t>CC1G_13843</t>
  </si>
  <si>
    <t>CopciAB_423962.T0</t>
  </si>
  <si>
    <t>IPR029063::IPR026635</t>
  </si>
  <si>
    <t>S-adenosyl-L-methionine-dependent methyltransferase superfamily::Protein-lysine N-methyltransferase Efm4/METTL10</t>
  </si>
  <si>
    <t>CC1G_14390</t>
  </si>
  <si>
    <t>CopciAB_463000.T0</t>
  </si>
  <si>
    <t>IPR024655::IPR017853</t>
  </si>
  <si>
    <t>Asl1-like, glycosyl hydrolase catalytic domain::Glycoside hydrolase superfamily</t>
  </si>
  <si>
    <t>CC1G_04706</t>
  </si>
  <si>
    <t>CopciAB_373406.T0</t>
  </si>
  <si>
    <t>IPR004014::IPR008250::IPR036412::IPR023214::IPR023298::IPR001757::IPR023299::IPR018303::IPR006068::IPR044492</t>
  </si>
  <si>
    <t>Cation-transporting P-type ATPase, N-terminal::P-type ATPase, A domain superfamily::HAD-like superfamily::HAD superfamily::P-type ATPase, transmembrane domain superfamily::P-type ATPase::P-type ATPase, cytoplasmic domain N::P-type ATPase, phosphorylation site::Cation-transporting P-type ATPase, C-terminal::P-type ATPase, haloacid dehalogenase domain</t>
  </si>
  <si>
    <t>CopciAB_413682.T0</t>
  </si>
  <si>
    <t>CC1G_01998</t>
  </si>
  <si>
    <t>CopciAB_32294.T0</t>
  </si>
  <si>
    <t>CopciAB_372943.T0</t>
  </si>
  <si>
    <t>CC1G_07335</t>
  </si>
  <si>
    <t>CopciAB_424398.T0</t>
  </si>
  <si>
    <t>CC1G_07880</t>
  </si>
  <si>
    <t>CopciAB_494731.T0</t>
  </si>
  <si>
    <t>IPR031646::IPR015412::IPR026854::IPR026847::IPR009543::IPR031645::IPR031642</t>
  </si>
  <si>
    <t>Vacuolar protein sorting-associated protein 13, extended chorein::Atg2/VPS13, C-terminal::Vacuolar protein sorting-associated protein 13-like, N-terminal domain::Vacuolar protein sorting-associated protein 13::Vacuolar protein sorting-associated protein 13, VPS13 adaptor binding domain::Vacuolar protein sorting-associated protein 13, DH-like domain::VPS13, middle RBG modules</t>
  </si>
  <si>
    <t>CC1G_11305</t>
  </si>
  <si>
    <t>CopciAB_532280.T0</t>
  </si>
  <si>
    <t>IPR005887::IPR008928::IPR012939::IPR041371::IPR014718</t>
  </si>
  <si>
    <t>Alpha-1,2-mannosidase, putative::Six-hairpin glycosidase superfamily::Glycosyl hydrolase family 92::Glycosyl hydrolase family 92 N-terminal domain::Glycoside hydrolase-type carbohydrate-binding</t>
  </si>
  <si>
    <t>CopciAB_501707.T0</t>
  </si>
  <si>
    <t>IPR029035::IPR012001::IPR029061::IPR011766::IPR045229</t>
  </si>
  <si>
    <t>DHS-like NAD/FAD-binding domain superfamily::Thiamine pyrophosphate enzyme, N-terminal TPP-binding domain::Thiamin diphosphate-binding fold::Thiamine pyrophosphate enzyme, TPP-binding::Thiamine pyrophosphate enzyme</t>
  </si>
  <si>
    <t>CC1G_03083</t>
  </si>
  <si>
    <t>CopciAB_359262.T0</t>
  </si>
  <si>
    <t>CC1G_04513</t>
  </si>
  <si>
    <t>CopciAB_496393.T0</t>
  </si>
  <si>
    <t>CC1G_06908</t>
  </si>
  <si>
    <t>CopciAB_371647.T0</t>
  </si>
  <si>
    <t>IPR011050::IPR000743::IPR012334</t>
  </si>
  <si>
    <t>Pectin lyase fold/virulence factor::Glycoside hydrolase, family 28::Pectin lyase fold</t>
  </si>
  <si>
    <t>CC1G_11193</t>
  </si>
  <si>
    <t>CopciAB_381851.T0</t>
  </si>
  <si>
    <t>CC1G_12264</t>
  </si>
  <si>
    <t>CopciAB_423892.T0</t>
  </si>
  <si>
    <t>CC1G_11278</t>
  </si>
  <si>
    <t>CopciAB_538904.T0</t>
  </si>
  <si>
    <t>IPR000679::IPR013088</t>
  </si>
  <si>
    <t>Zinc finger, GATA-type::Zinc finger, NHR/GATA-type</t>
  </si>
  <si>
    <t>CC1G_01461</t>
  </si>
  <si>
    <t>CopciAB_412360.T0</t>
  </si>
  <si>
    <t>CC1G_00265</t>
  </si>
  <si>
    <t>CopciAB_2587.T0</t>
  </si>
  <si>
    <t>IPR036514::IPR001087</t>
  </si>
  <si>
    <t>SGNH hydrolase superfamily::GDSL lipase/esterase</t>
  </si>
  <si>
    <t>CC1G_04214</t>
  </si>
  <si>
    <t>CopciAB_494902.T0</t>
  </si>
  <si>
    <t>IPR006175::IPR035959::IPR006056</t>
  </si>
  <si>
    <t>YjgF/YER057c/UK114 family::RutC-like superfamily::RidA family</t>
  </si>
  <si>
    <t>CC1G_13623</t>
  </si>
  <si>
    <t>CopciAB_465442.T0</t>
  </si>
  <si>
    <t>CC1G_06518</t>
  </si>
  <si>
    <t>CopciAB_427139.T0</t>
  </si>
  <si>
    <t>CC1G_11137</t>
  </si>
  <si>
    <t>CopciAB_180813.T0</t>
  </si>
  <si>
    <t>CC1G_03859</t>
  </si>
  <si>
    <t>CopciAB_541099.T0</t>
  </si>
  <si>
    <t>IPR005475::IPR011603::IPR029061::IPR042179::IPR031717::IPR001017</t>
  </si>
  <si>
    <t>Transketolase-like, pyrimidine-binding domain::2-oxoglutarate dehydrogenase E1 component::Thiamin diphosphate-binding fold::Multifunctional 2-oxoglutarate metabolism enzyme, C-terminal domain superfamily::Multifunctional 2-oxoglutarate metabolism enzyme, C-terminal::Dehydrogenase, E1 component</t>
  </si>
  <si>
    <t>CC1G_03565</t>
  </si>
  <si>
    <t>CopciAB_40535.T0</t>
  </si>
  <si>
    <t>IPR008775</t>
  </si>
  <si>
    <t>Phytanoyl-CoA dioxygenase-like</t>
  </si>
  <si>
    <t>CC1G_03299</t>
  </si>
  <si>
    <t>CopciAB_373233.T0</t>
  </si>
  <si>
    <t>IPR043216::IPR000326::IPR036938</t>
  </si>
  <si>
    <t>Phosphatidate (PA) phosphatase-related::Phosphatidic acid phosphatase type 2/haloperoxidase::Phosphatidic acid phosphatase type 2/haloperoxidase superfamily</t>
  </si>
  <si>
    <t>CopciAB_196337.T0</t>
  </si>
  <si>
    <t>CopciAB_430880.T0</t>
  </si>
  <si>
    <t>CopciAB_425566.T0</t>
  </si>
  <si>
    <t>CC1G_04951</t>
  </si>
  <si>
    <t>CopciAB_559338.T0</t>
  </si>
  <si>
    <t>CopciAB_450400.T0</t>
  </si>
  <si>
    <t>IPR004467::IPR000836::IPR029057::IPR023031</t>
  </si>
  <si>
    <t>Orotate phosphoribosyl transferase domain::Phosphoribosyltransferase domain::Phosphoribosyltransferase-like::Orotate phosphoribosyltransferase</t>
  </si>
  <si>
    <t>CC1G_05488</t>
  </si>
  <si>
    <t>CopciAB_90984.T0</t>
  </si>
  <si>
    <t>IPR017853::IPR001223::IPR011583::IPR001579</t>
  </si>
  <si>
    <t>Glycoside hydrolase superfamily::Glycoside hydrolase family 18, catalytic domain::Chitinase II::Glycosyl hydrolases family 18 (GH18) active site</t>
  </si>
  <si>
    <t>CC1G_05285</t>
  </si>
  <si>
    <t>CopciAB_365627.T0</t>
  </si>
  <si>
    <t>IPR011762::IPR029045::IPR045190::IPR034733::IPR011763</t>
  </si>
  <si>
    <t>Acetyl-coenzyme A carboxyltransferase, N-terminal::ClpP/crotonase-like domain superfamily::Methylcrotonoyl-CoA carboxylase beta chain MCCB/AccD1-like::Acetyl-CoA carboxylase::Acetyl-coenzyme A carboxyltransferase, C-terminal</t>
  </si>
  <si>
    <t>CC1G_14677</t>
  </si>
  <si>
    <t>CopciAB_376123.T0</t>
  </si>
  <si>
    <t>IPR005226</t>
  </si>
  <si>
    <t>UPF0014 family</t>
  </si>
  <si>
    <t>CC1G_07822</t>
  </si>
  <si>
    <t>CopciAB_446195.T0</t>
  </si>
  <si>
    <t>CC1G_04799</t>
  </si>
  <si>
    <t>CopciAB_450663.T0</t>
  </si>
  <si>
    <t>CC1G_01875</t>
  </si>
  <si>
    <t>CopciAB_444355.T0</t>
  </si>
  <si>
    <t>CC1G_05614</t>
  </si>
  <si>
    <t>CopciAB_378573.T0</t>
  </si>
  <si>
    <t>IPR002410::IPR005944::IPR029058::IPR000073</t>
  </si>
  <si>
    <t>Peptidase S33::Proline iminopeptidase::Alpha/Beta hydrolase fold::Alpha/beta hydrolase fold-1</t>
  </si>
  <si>
    <t>CC1G_11653</t>
  </si>
  <si>
    <t>CopciAB_440959.T0</t>
  </si>
  <si>
    <t>CC1G_11369</t>
  </si>
  <si>
    <t>CopciAB_382510.T0</t>
  </si>
  <si>
    <t>CC1G_01606</t>
  </si>
  <si>
    <t>CopciAB_544764.T0</t>
  </si>
  <si>
    <t>CopciAB_365495.T0</t>
  </si>
  <si>
    <t>IPR043129::IPR022673::IPR022672::IPR001312</t>
  </si>
  <si>
    <t>ATPase, nucleotide binding domain::Hexokinase, C-terminal::Hexokinase, N-terminal::Hexokinase</t>
  </si>
  <si>
    <t>CC1G_00460</t>
  </si>
  <si>
    <t>CopciAB_374644.T0</t>
  </si>
  <si>
    <t>IPR006329::IPR006650::IPR032466</t>
  </si>
  <si>
    <t>AMP deaminase::Adenosine/AMP deaminase active site::Metal-dependent hydrolase</t>
  </si>
  <si>
    <t>CC1G_03349</t>
  </si>
  <si>
    <t>CopciAB_498671.T0</t>
  </si>
  <si>
    <t>IPR007855</t>
  </si>
  <si>
    <t>RNA-dependent RNA polymerase, eukaryotic-type</t>
  </si>
  <si>
    <t>CC1G_03668</t>
  </si>
  <si>
    <t>CopciAB_23387.T0</t>
  </si>
  <si>
    <t>IPR000331::IPR016024::IPR027107::IPR018515::IPR035974</t>
  </si>
  <si>
    <t>Rap/Ran-GAP domain::Armadillo-type fold::Tuberin/Ral GTPase-activating protein subunit alpha::Tuberin-type domain::Rap/Ran-GAP superfamily</t>
  </si>
  <si>
    <t>conserved signal transduction pathway genes</t>
  </si>
  <si>
    <t>CC1G_15321</t>
  </si>
  <si>
    <t>CopciAB_472053.T0</t>
  </si>
  <si>
    <t>IPR013536::IPR001876::IPR036443</t>
  </si>
  <si>
    <t>WLM domain::Zinc finger, RanBP2-type::Zinc finger, RanBP2-type superfamily</t>
  </si>
  <si>
    <t>CC1G_13736</t>
  </si>
  <si>
    <t>CopciAB_546003.T0</t>
  </si>
  <si>
    <t>IPR004840::IPR004841</t>
  </si>
  <si>
    <t>Amino acid permease, conserved site::Amino acid permease/ SLC12A domain</t>
  </si>
  <si>
    <t>CC1G_07764</t>
  </si>
  <si>
    <t>CopciAB_421232.T0</t>
  </si>
  <si>
    <t>IPR017972::IPR002401::IPR001128::IPR036396</t>
  </si>
  <si>
    <t>Cytochrome P450, conserved site::Cytochrome P450, E-class, group I::Cytochrome P450::Cytochrome P450 superfamily</t>
  </si>
  <si>
    <t>CC1G_05781</t>
  </si>
  <si>
    <t>CopciAB_470691.T0</t>
  </si>
  <si>
    <t>IPR029063::IPR019410</t>
  </si>
  <si>
    <t>S-adenosyl-L-methionine-dependent methyltransferase superfamily::Lysine methyltransferase</t>
  </si>
  <si>
    <t>CC1G_06260</t>
  </si>
  <si>
    <t>CopciAB_430141.T0</t>
  </si>
  <si>
    <t>IPR036249::IPR036433::IPR036282::IPR010987::IPR004046::IPR001662::IPR004045::IPR040079</t>
  </si>
  <si>
    <t>Thioredoxin-like superfamily::Elongation factor EF1B gamma, C-terminal domain superfamily::Glutathione S-transferase, C-terminal domain superfamily::Glutathione S-transferase, C-terminal-like::Glutathione S-transferase, C-terminal::Elongation factor 1B gamma, C-terminal::Glutathione S-transferase, N-terminal::Glutathione transferase family</t>
  </si>
  <si>
    <t>CC1G_01604</t>
  </si>
  <si>
    <t>CopciAB_369187.T0</t>
  </si>
  <si>
    <t>IPR000719::IPR011009::IPR008271::IPR001245::IPR006073::IPR027417</t>
  </si>
  <si>
    <t>Protein kinase domain::Protein kinase-like domain superfamily::Serine/threonine-protein kinase, active site::Serine-threonine/tyrosine-protein kinase, catalytic domain::GTP binding domain::P-loop containing nucleoside triphosphate hydrolase</t>
  </si>
  <si>
    <t>CC1G_15177</t>
  </si>
  <si>
    <t>CopciAB_1000058.T0</t>
  </si>
  <si>
    <t>CopciAB_475764.T0</t>
  </si>
  <si>
    <t>CC1G_06729</t>
  </si>
  <si>
    <t>CopciAB_543948.T0</t>
  </si>
  <si>
    <t>CC1G_07989</t>
  </si>
  <si>
    <t>CopciAB_471578.T0</t>
  </si>
  <si>
    <t>IPR001497::IPR036217::IPR014048::IPR036388</t>
  </si>
  <si>
    <t>Methylated-DNA-[protein]-cysteine S-methyltransferase, active site::Methylated DNA-protein cysteine methyltransferase, DNA binding domain::Methylated-DNA-[protein]-cysteine S-methyltransferase, DNA binding::Winged helix-like DNA-binding domain superfamily</t>
  </si>
  <si>
    <t>CC1G_11101</t>
  </si>
  <si>
    <t>CopciAB_478544.T0</t>
  </si>
  <si>
    <t>IPR001830::IPR012766</t>
  </si>
  <si>
    <t>Glycosyl transferase, family 20::Alpha,alpha-trehalose-phosphate synthase</t>
  </si>
  <si>
    <t>CC1G_07571</t>
  </si>
  <si>
    <t>CopciAB_1000037.T0</t>
  </si>
  <si>
    <t>IPR012334::IPR011050::IPR024535::IPR039279</t>
  </si>
  <si>
    <t>Pectin lyase fold::Pectin lyase fold/virulence factor::Pectate lyase superfamily protein::Polygalacturonase QRT3-like</t>
  </si>
  <si>
    <t>CopciAB_1000577.T0</t>
  </si>
  <si>
    <t>CopciAB_497919.T0</t>
  </si>
  <si>
    <t>CC1G_10435</t>
  </si>
  <si>
    <t>CopciAB_1001866.T0</t>
  </si>
  <si>
    <t>CopciAB_464843.T0</t>
  </si>
  <si>
    <t>CC1G_13882</t>
  </si>
  <si>
    <t>CopciAB_1001807.T0</t>
  </si>
  <si>
    <t>IPR013922::IPR036915::IPR006671</t>
  </si>
  <si>
    <t>Cyclin PHO80-like::Cyclin-like superfamily::Cyclin, N-terminal</t>
  </si>
  <si>
    <t>CopciAB_1001446.T0</t>
  </si>
  <si>
    <t>CopciAB_498502.T0</t>
  </si>
  <si>
    <t>IPR036770::IPR002110::IPR027417::IPR007111</t>
  </si>
  <si>
    <t>Ankyrin repeat-containing domain superfamily::Ankyrin repeat::P-loop containing nucleoside triphosphate hydrolase::NACHT nucleoside triphosphatase</t>
  </si>
  <si>
    <t>CC1G_10703</t>
  </si>
  <si>
    <t>CopciAB_436418.T0</t>
  </si>
  <si>
    <t>IPR004140::IPR046364::IPR016159</t>
  </si>
  <si>
    <t>Exocyst complex component Exo70::Exocyst complex subunit Exo70, C-terminal::Cullin repeat-like-containing domain superfamily</t>
  </si>
  <si>
    <t>CC1G_09203</t>
  </si>
  <si>
    <t>CopciAB_1001791.T0</t>
  </si>
  <si>
    <t>CopciAB_427199.T0</t>
  </si>
  <si>
    <t>CC1G_11189</t>
  </si>
  <si>
    <t>CopciAB_472012.T0</t>
  </si>
  <si>
    <t>IPR005482::IPR005479::IPR000089::IPR005481::IPR011053::IPR016185::IPR013815::IPR011054::IPR011764::IPR011761</t>
  </si>
  <si>
    <t>Biotin carboxylase, C-terminal::Carbamoyl-phosphate synthetase large subunit-like, ATP-binding domain::Biotin/lipoyl attachment::Biotin carboxylase-like, N-terminal domain::Single hybrid motif::Pre-ATP-grasp domain superfamily::ATP-grasp fold, subdomain 1::Rudiment single hybrid motif::Biotin carboxylation domain::ATP-grasp fold</t>
  </si>
  <si>
    <t>CC1G_13741</t>
  </si>
  <si>
    <t>CopciAB_500670.T0</t>
  </si>
  <si>
    <t>CC1G_08289</t>
  </si>
  <si>
    <t>CopciAB_39533.T0</t>
  </si>
  <si>
    <t>CC1G_03261</t>
  </si>
  <si>
    <t>CopciAB_474923.T0</t>
  </si>
  <si>
    <t>CC1G_01768</t>
  </si>
  <si>
    <t>CopciAB_477339.T0</t>
  </si>
  <si>
    <t>CC1G_12489</t>
  </si>
  <si>
    <t>CopciAB_357231.T0</t>
  </si>
  <si>
    <t>IPR003594::IPR005467::IPR029016::IPR011006::IPR001789::IPR004358::IPR003661::IPR003018::IPR011009::IPR036890::IPR036097::IPR000719::IPR027417::IPR041664</t>
  </si>
  <si>
    <t>Histidine kinase/HSP90-like ATPase::Histidine kinase domain::GAF-like domain superfamily::CheY-like superfamily::Signal transduction response regulator, receiver domain::Signal transduction histidine kinase-related protein, C-terminal::Signal transduction histidine kinase, dimerisation/phosphoacceptor domain::GAF domain::Protein kinase-like domain superfamily::Histidine kinase/HSP90-like ATPase superfamily::Signal transduction histidine kinase, dimerisation/phosphoacceptor domain superfamily::Protein kinase domain::P-loop containing nucleoside triphosphate hydrolase::Orc1-like, AAA ATPase domain</t>
  </si>
  <si>
    <t>CC1G_13678</t>
  </si>
  <si>
    <t>CopciAB_364775.T0</t>
  </si>
  <si>
    <t>IPR002867::IPR044066::IPR017907::IPR031127::IPR013083</t>
  </si>
  <si>
    <t>IBR domain::TRIAD supradomain::Zinc finger, RING-type, conserved site::E3 ubiquitin ligase RBR family::Zinc finger, RING/FYVE/PHD-type</t>
  </si>
  <si>
    <t>CC1G_02088</t>
  </si>
  <si>
    <t>CopciAB_19993.T0</t>
  </si>
  <si>
    <t>IPR018553::IPR000315</t>
  </si>
  <si>
    <t>Protein of unknown function DUF2009::B-box-type zinc finger</t>
  </si>
  <si>
    <t>CC1G_01434</t>
  </si>
  <si>
    <t>CopciAB_496341.T0</t>
  </si>
  <si>
    <t>CC1G_06962</t>
  </si>
  <si>
    <t>CopciAB_369080.T0</t>
  </si>
  <si>
    <t>CC1G_13564</t>
  </si>
  <si>
    <t>CopciAB_249848.T0</t>
  </si>
  <si>
    <t>IPR036188::IPR002938</t>
  </si>
  <si>
    <t>FAD/NAD(P)-binding domain superfamily::FAD-binding domain</t>
  </si>
  <si>
    <t>CopciAB_464348.T0</t>
  </si>
  <si>
    <t>IPR004045::IPR036249::IPR036282</t>
  </si>
  <si>
    <t>Glutathione S-transferase, N-terminal::Thioredoxin-like superfamily::Glutathione S-transferase, C-terminal domain superfamily</t>
  </si>
  <si>
    <t>CC1G_05417</t>
  </si>
  <si>
    <t>CopciAB_467336.T0</t>
  </si>
  <si>
    <t>IPR007696::IPR027417::IPR000432::IPR036187::IPR017261::IPR045076</t>
  </si>
  <si>
    <t>DNA mismatch repair protein MutS, core::P-loop containing nucleoside triphosphate hydrolase::DNA mismatch repair protein MutS, C-terminal::DNA mismatch repair protein MutS, core domain superfamily::DNA mismatch repair protein MutS/MSH::DNA mismatch repair MutS family</t>
  </si>
  <si>
    <t>CC1G_14981</t>
  </si>
  <si>
    <t>CopciAB_369049.T0</t>
  </si>
  <si>
    <t>IPR000719::IPR045864::IPR024435::IPR017441::IPR008271::IPR041715::IPR011009::IPR036621::IPR016255</t>
  </si>
  <si>
    <t>Protein kinase domain::Class II Aminoacyl-tRNA synthetase/Biotinyl protein ligase (BPL) and lipoyl protein ligase (LPL)::Histidyl tRNA synthetase-related domain::Protein kinase, ATP binding site::Serine/threonine-protein kinase, active site::Class II Histidinyl-tRNA synthetase (HisRS)-like catalytic core domain::Protein kinase-like domain superfamily::Anticodon-binding domain superfamily::eIF-2-alpha kinase Gcn2</t>
  </si>
  <si>
    <t>CC1G_02807</t>
  </si>
  <si>
    <t>CopciAB_353941.T0</t>
  </si>
  <si>
    <t>CC1G_07943</t>
  </si>
  <si>
    <t>CopciAB_383677.T0</t>
  </si>
  <si>
    <t>CC1G_02980</t>
  </si>
  <si>
    <t>CopciAB_377030.T0</t>
  </si>
  <si>
    <t>IPR012132::IPR007867::IPR000172::IPR036188</t>
  </si>
  <si>
    <t>Glucose-methanol-choline oxidoreductase::Glucose-methanol-choline oxidoreductase, C-terminal::Glucose-methanol-choline oxidoreductase, N-terminal::FAD/NAD(P)-binding domain superfamily</t>
  </si>
  <si>
    <t>CC1G_08425</t>
  </si>
  <si>
    <t>CopciAB_437786.T0</t>
  </si>
  <si>
    <t>IPR027417::IPR006703</t>
  </si>
  <si>
    <t>P-loop containing nucleoside triphosphate hydrolase::AIG1-type guanine nucleotide-binding (G) domain</t>
  </si>
  <si>
    <t>CC1G_12342</t>
  </si>
  <si>
    <t>CopciAB_493517.T0</t>
  </si>
  <si>
    <t>CC1G_14216</t>
  </si>
  <si>
    <t>CopciAB_95503.T0</t>
  </si>
  <si>
    <t>CC1G_14924</t>
  </si>
  <si>
    <t>CopciAB_359653.T0</t>
  </si>
  <si>
    <t>IPR011893::IPR036249</t>
  </si>
  <si>
    <t>Selenoprotein, Rdx-type::Thioredoxin-like superfamily</t>
  </si>
  <si>
    <t>CC1G_00105</t>
  </si>
  <si>
    <t>CopciAB_151779.T0</t>
  </si>
  <si>
    <t>CC1G_11247</t>
  </si>
  <si>
    <t>CopciAB_496853.T0</t>
  </si>
  <si>
    <t>IPR027417</t>
  </si>
  <si>
    <t>P-loop containing nucleoside triphosphate hydrolase</t>
  </si>
  <si>
    <t>CC1G_00433</t>
  </si>
  <si>
    <t>CopciAB_450568.T0</t>
  </si>
  <si>
    <t>CC1G_04913</t>
  </si>
  <si>
    <t>CopciAB_10026262.T0</t>
  </si>
  <si>
    <t>CopciAB_233439.T0</t>
  </si>
  <si>
    <t>IPR004648::IPR004813</t>
  </si>
  <si>
    <t>Tetrapeptide transporter, OPT1/isp4::Oligopeptide transporter, OPT superfamily</t>
  </si>
  <si>
    <t>CopciAB_227826.T0</t>
  </si>
  <si>
    <t>IPR036770::IPR003593::IPR027417::IPR002110::IPR007111</t>
  </si>
  <si>
    <t>Ankyrin repeat-containing domain superfamily::AAA+ ATPase domain::P-loop containing nucleoside triphosphate hydrolase::Ankyrin repeat::NACHT nucleoside triphosphatase</t>
  </si>
  <si>
    <t>CC1G_05436</t>
  </si>
  <si>
    <t>CopciAB_447627.T0</t>
  </si>
  <si>
    <t>CopciAB_559341.T0</t>
  </si>
  <si>
    <t>IPR043129</t>
  </si>
  <si>
    <t>ATPase, nucleotide binding domain</t>
  </si>
  <si>
    <t>CopciAB_1001594.T0</t>
  </si>
  <si>
    <t>CopciAB_1002454.T0</t>
  </si>
  <si>
    <t>CopciAB_480871.T0</t>
  </si>
  <si>
    <t>IPR013785::IPR001585</t>
  </si>
  <si>
    <t>Aldolase-type TIM barrel::Transaldolase/Fructose-6-phosphate aldolase</t>
  </si>
  <si>
    <t>CC1G_07537</t>
  </si>
  <si>
    <t>CopciAB_211001.T0</t>
  </si>
  <si>
    <t>CC1G_14655</t>
  </si>
  <si>
    <t>CopciAB_501359.T0</t>
  </si>
  <si>
    <t>CopciAB_1001436.T0</t>
  </si>
  <si>
    <t>CopciAB_495696.T0</t>
  </si>
  <si>
    <t>CC1G_10064</t>
  </si>
  <si>
    <t>CopciAB_370235.T0</t>
  </si>
  <si>
    <t>CC1G_03366</t>
  </si>
  <si>
    <t>CopciAB_499986.T0</t>
  </si>
  <si>
    <t>CopciAB_3796.T0</t>
  </si>
  <si>
    <t>IPR039461::IPR005317</t>
  </si>
  <si>
    <t>Peptidase family M49::Dipeptidyl-peptidase 3</t>
  </si>
  <si>
    <t>CC1G_13912</t>
  </si>
  <si>
    <t>CopciAB_442602.T0</t>
  </si>
  <si>
    <t>CC1G_12122</t>
  </si>
  <si>
    <t>CopciAB_380844.T0</t>
  </si>
  <si>
    <t>IPR036652::IPR032976::IPR004443</t>
  </si>
  <si>
    <t>YjeF N-terminal domain superfamily::YjeF N-terminal domain-containing protein NAXE-like::YjeF N-terminal domain</t>
  </si>
  <si>
    <t>CC1G_01373</t>
  </si>
  <si>
    <t>CopciAB_372480.T0</t>
  </si>
  <si>
    <t>CC1G_02317</t>
  </si>
  <si>
    <t>CopciAB_472380.T0</t>
  </si>
  <si>
    <t>IPR023393</t>
  </si>
  <si>
    <t>START-like domain superfamily</t>
  </si>
  <si>
    <t>CC1G_09701</t>
  </si>
  <si>
    <t>CopciAB_372581.T0</t>
  </si>
  <si>
    <t>IPR012132::IPR000172::IPR007867::IPR036188</t>
  </si>
  <si>
    <t>Glucose-methanol-choline oxidoreductase::Glucose-methanol-choline oxidoreductase, N-terminal::Glucose-methanol-choline oxidoreductase, C-terminal::FAD/NAD(P)-binding domain superfamily</t>
  </si>
  <si>
    <t>CC1G_09789</t>
  </si>
  <si>
    <t>CopciAB_480676.T0</t>
  </si>
  <si>
    <t>CC1G_10569</t>
  </si>
  <si>
    <t>CopciAB_446662.T0</t>
  </si>
  <si>
    <t>CC1G_10647</t>
  </si>
  <si>
    <t>CopciAB_473070.T0</t>
  </si>
  <si>
    <t>CopciAB_496192.T0</t>
  </si>
  <si>
    <t>IPR045055::IPR027417::IPR047187::IPR041679::IPR041677::IPR007855</t>
  </si>
  <si>
    <t>DNA2/NAM7-like helicase::P-loop containing nucleoside triphosphate hydrolase::Upf1-like, C-terminal helicase domain::DNA2/NAM7 helicase-like, C-terminal::DNA2/NAM7 helicase, helicase domain::RNA-dependent RNA polymerase, eukaryotic-type</t>
  </si>
  <si>
    <t>CC1G_09230</t>
  </si>
  <si>
    <t>CopciAB_388652.T0</t>
  </si>
  <si>
    <t>IPR005629::IPR013320::IPR000757</t>
  </si>
  <si>
    <t>Beta-glucan synthesis-associated protein Skn1/Kre6/Sbg1::Concanavalin A-like lectin/glucanase domain superfamily::Glycoside hydrolase family 16</t>
  </si>
  <si>
    <t>CC1G_01092</t>
  </si>
  <si>
    <t>CopciAB_1000222.T0</t>
  </si>
  <si>
    <t>CopciAB_421964.T0</t>
  </si>
  <si>
    <t>IPR028883::IPR016192::IPR002125::IPR016193</t>
  </si>
  <si>
    <t>tRNA-specific adenosine deaminase::APOBEC/CMP deaminase, zinc-binding::Cytidine and deoxycytidylate deaminase domain::Cytidine deaminase-like</t>
  </si>
  <si>
    <t>CC1G_14566</t>
  </si>
  <si>
    <t>CopciAB_363738.T0</t>
  </si>
  <si>
    <t>IPR023606::IPR003673</t>
  </si>
  <si>
    <t>CoA-transferase family III domain 1 superfamily::CoA-transferase family III</t>
  </si>
  <si>
    <t>CC1G_09231</t>
  </si>
  <si>
    <t>CopciAB_187384.T0</t>
  </si>
  <si>
    <t>IPR015590::IPR016163::IPR029510::IPR044638::IPR016161::IPR016162</t>
  </si>
  <si>
    <t>Aldehyde dehydrogenase domain::Aldehyde dehydrogenase, C-terminal::Aldehyde dehydrogenase, glutamic acid active site::Aldehyde dehydrogenase family 7 member A1-like::Aldehyde/histidinol dehydrogenase::Aldehyde dehydrogenase, N-terminal</t>
  </si>
  <si>
    <t>CC1G_06909</t>
  </si>
  <si>
    <t>CopciAB_448616.T0</t>
  </si>
  <si>
    <t>IPR005545::IPR011008</t>
  </si>
  <si>
    <t>YCII-related::Dimeric alpha-beta barrel</t>
  </si>
  <si>
    <t>CC1G_02053</t>
  </si>
  <si>
    <t>CopciAB_153191.T0</t>
  </si>
  <si>
    <t>CC1G_14654</t>
  </si>
  <si>
    <t>CopciAB_441555.T0</t>
  </si>
  <si>
    <t>IPR002938::IPR036188</t>
  </si>
  <si>
    <t>FAD-binding domain::FAD/NAD(P)-binding domain superfamily</t>
  </si>
  <si>
    <t>CC1G_06468</t>
  </si>
  <si>
    <t>CopciAB_1002677.T0</t>
  </si>
  <si>
    <t>CopciAB_469410.T0</t>
  </si>
  <si>
    <t>IPR016181::IPR000182</t>
  </si>
  <si>
    <t>Acyl-CoA N-acyltransferase::GNAT domain</t>
  </si>
  <si>
    <t>CC1G_14157</t>
  </si>
  <si>
    <t>CopciAB_148523.T0</t>
  </si>
  <si>
    <t>CC1G_07526</t>
  </si>
  <si>
    <t>CopciAB_443505.T0</t>
  </si>
  <si>
    <t>IPR011333::IPR000210::IPR036890</t>
  </si>
  <si>
    <t>SKP1/BTB/POZ domain superfamily::BTB/POZ domain::Histidine kinase/HSP90-like ATPase superfamily</t>
  </si>
  <si>
    <t>CC1G_02725</t>
  </si>
  <si>
    <t>CopciAB_202267.T0</t>
  </si>
  <si>
    <t>CC1G_08454</t>
  </si>
  <si>
    <t>CopciAB_361750.T0</t>
  </si>
  <si>
    <t>CC1G_06835</t>
  </si>
  <si>
    <t>CopciAB_457942.T0</t>
  </si>
  <si>
    <t>CC1G_10634</t>
  </si>
  <si>
    <t>CopciAB_443953.T0</t>
  </si>
  <si>
    <t>CC1G_10205</t>
  </si>
  <si>
    <t>CopciAB_371670.T0</t>
  </si>
  <si>
    <t>CC1G_12347</t>
  </si>
  <si>
    <t>CopciAB_391137.T0</t>
  </si>
  <si>
    <t>IPR000612</t>
  </si>
  <si>
    <t>Proteolipid membrane potential modulator</t>
  </si>
  <si>
    <t>CC1G_05254</t>
  </si>
  <si>
    <t>CopciAB_367330.T0</t>
  </si>
  <si>
    <t>IPR027417::IPR001019::IPR011025</t>
  </si>
  <si>
    <t>P-loop containing nucleoside triphosphate hydrolase::Guanine nucleotide binding protein (G-protein), alpha subunit::G protein alpha subunit, helical insertion</t>
  </si>
  <si>
    <t>CC1G_00623</t>
  </si>
  <si>
    <t>CopciAB_385907.T0</t>
  </si>
  <si>
    <t>IPR004307::IPR038330</t>
  </si>
  <si>
    <t>TspO/MBR-related protein::TspO/MBR-related superfamily</t>
  </si>
  <si>
    <t>CC1G_00366</t>
  </si>
  <si>
    <t>CopciAB_1000370.T0</t>
  </si>
  <si>
    <t>CopciAB_435608.T0</t>
  </si>
  <si>
    <t>CC1G_02779</t>
  </si>
  <si>
    <t>CopciAB_482968.T0</t>
  </si>
  <si>
    <t>CC1G_06022</t>
  </si>
  <si>
    <t>CopciAB_442540.T0</t>
  </si>
  <si>
    <t>CC1G_10176</t>
  </si>
  <si>
    <t>CopciAB_437809.T0</t>
  </si>
  <si>
    <t>CC1G_04875</t>
  </si>
  <si>
    <t>CopciAB_405043.T0</t>
  </si>
  <si>
    <t>CC1G_08032</t>
  </si>
  <si>
    <t>CopciAB_366853.T0</t>
  </si>
  <si>
    <t>IPR011009::IPR000719::IPR017441::IPR008271</t>
  </si>
  <si>
    <t>Protein kinase-like domain superfamily::Protein kinase domain::Protein kinase, ATP binding site::Serine/threonine-protein kinase, active site</t>
  </si>
  <si>
    <t>CC1G_15684</t>
  </si>
  <si>
    <t>CopciAB_544122.T0</t>
  </si>
  <si>
    <t>IPR002701::IPR036263::IPR036979</t>
  </si>
  <si>
    <t>Chorismate mutase II, prokaryotic-type::Chorismate mutase type II superfamily::Chorismate mutase domain superfamily</t>
  </si>
  <si>
    <t>CC1G_11435</t>
  </si>
  <si>
    <t>CopciAB_522040.T0</t>
  </si>
  <si>
    <t>IPR010829::IPR036908</t>
  </si>
  <si>
    <t>Cerato-platanin::RlpA-like domain superfamily</t>
  </si>
  <si>
    <t>CopciAB_440653.T0</t>
  </si>
  <si>
    <t>CC1G_10166</t>
  </si>
  <si>
    <t>CopciAB_455828.T0</t>
  </si>
  <si>
    <t>IPR000254::IPR035971</t>
  </si>
  <si>
    <t>Cellulose-binding domain, fungal::Cellulose-binding domain superfamily</t>
  </si>
  <si>
    <t>CopciAB_457690.T0</t>
  </si>
  <si>
    <t>CC1G_01966</t>
  </si>
  <si>
    <t>CopciAB_1000630.T0</t>
  </si>
  <si>
    <t>CopciAB_361522.T0</t>
  </si>
  <si>
    <t>IPR014710::IPR006045::IPR011051::IPR017774</t>
  </si>
  <si>
    <t>RmlC-like jelly roll fold::Cupin 1::RmlC-like cupin domain superfamily::Bicupin, oxalate decarboxylase/oxidase</t>
  </si>
  <si>
    <t>CopciAB_53030.T0</t>
  </si>
  <si>
    <t>IPR008551</t>
  </si>
  <si>
    <t>Transport and Golgi organisation protein 2</t>
  </si>
  <si>
    <t>CC1G_08003</t>
  </si>
  <si>
    <t>CopciAB_1001507.T0</t>
  </si>
  <si>
    <t>CopciAB_559274.T0</t>
  </si>
  <si>
    <t>CopciAB_544218.T0</t>
  </si>
  <si>
    <t>expansin genes</t>
  </si>
  <si>
    <t>CC1G_09155</t>
  </si>
  <si>
    <t>CopciAB_362458.T0</t>
  </si>
  <si>
    <t>IPR000254::IPR035971::IPR005103</t>
  </si>
  <si>
    <t>Cellulose-binding domain, fungal::Cellulose-binding domain superfamily::Auxiliary Activity family 9</t>
  </si>
  <si>
    <t>CC1G_10029</t>
  </si>
  <si>
    <t>CopciAB_482496.T0</t>
  </si>
  <si>
    <t>CC1G_07805</t>
  </si>
  <si>
    <t>CopciAB_357054.T0</t>
  </si>
  <si>
    <t>CC1G_00517</t>
  </si>
  <si>
    <t>CopciAB_397235.T0</t>
  </si>
  <si>
    <t>CC1G_13752</t>
  </si>
  <si>
    <t>CopciAB_402760.T0</t>
  </si>
  <si>
    <t>CC1G_09161</t>
  </si>
  <si>
    <t>CopciAB_375159.T0</t>
  </si>
  <si>
    <t>IPR029962</t>
  </si>
  <si>
    <t>Trichome birefringence-like family</t>
  </si>
  <si>
    <t>CC1G_06059</t>
  </si>
  <si>
    <t>CopciAB_362182.T0</t>
  </si>
  <si>
    <t>IPR017945::IPR000422</t>
  </si>
  <si>
    <t>DHBP synthase RibB-like alpha/beta domain superfamily::3,4-dihydroxy-2-butanone 4-phosphate synthase, RibB</t>
  </si>
  <si>
    <t>CC1G_00964</t>
  </si>
  <si>
    <t>CopciAB_440127.T0</t>
  </si>
  <si>
    <t>CC1G_11005</t>
  </si>
  <si>
    <t>CopciAB_455033.T0</t>
  </si>
  <si>
    <t>CC1G_06881</t>
  </si>
  <si>
    <t>CopciAB_362355.T0</t>
  </si>
  <si>
    <t>IPR000719::IPR001245::IPR011009::IPR008271</t>
  </si>
  <si>
    <t>Protein kinase domain::Serine-threonine/tyrosine-protein kinase, catalytic domain::Protein kinase-like domain superfamily::Serine/threonine-protein kinase, active site</t>
  </si>
  <si>
    <t>CC1G_06183</t>
  </si>
  <si>
    <t>CopciAB_379984.T0</t>
  </si>
  <si>
    <t>IPR027417::IPR018094::IPR039430::IPR018095</t>
  </si>
  <si>
    <t>P-loop containing nucleoside triphosphate hydrolase::Thymidylate kinase::Thymidylate kinase-like domain::Thymidylate kinase, conserved site</t>
  </si>
  <si>
    <t>CC1G_05920</t>
  </si>
  <si>
    <t>CopciAB_482370.T0</t>
  </si>
  <si>
    <t>CC1G_04061</t>
  </si>
  <si>
    <t>CopciAB_253399.T0</t>
  </si>
  <si>
    <t>IPR011032::IPR013149::IPR036291::IPR020843</t>
  </si>
  <si>
    <t>GroES-like superfamily::Alcohol dehydrogenase-like, C-terminal::NAD(P)-binding domain superfamily::Polyketide synthase, enoylreductase domain</t>
  </si>
  <si>
    <t>CC1G_00547</t>
  </si>
  <si>
    <t>CopciAB_418092.T0</t>
  </si>
  <si>
    <t>CC1G_14231</t>
  </si>
  <si>
    <t>CopciAB_527180.T0</t>
  </si>
  <si>
    <t>IPR002227::IPR008922</t>
  </si>
  <si>
    <t>Tyrosinase copper-binding domain::Di-copper centre-containing domain superfamily</t>
  </si>
  <si>
    <t>CC1G_10470</t>
  </si>
  <si>
    <t>CopciAB_32766.T0</t>
  </si>
  <si>
    <t>CC1G_08198</t>
  </si>
  <si>
    <t>CopciAB_519684.T0</t>
  </si>
  <si>
    <t>CC1G_05645</t>
  </si>
  <si>
    <t>CopciAB_502994.T0</t>
  </si>
  <si>
    <t>IPR004000::IPR004001::IPR043129::IPR020902</t>
  </si>
  <si>
    <t>Actin family::Actin, conserved site::ATPase, nucleotide binding domain::Actin/actin-like conserved site</t>
  </si>
  <si>
    <t>CC1G_13048</t>
  </si>
  <si>
    <t>CopciAB_468672.T0</t>
  </si>
  <si>
    <t>CopciAB_437932.T0</t>
  </si>
  <si>
    <t>CC1G_07269</t>
  </si>
  <si>
    <t>CopciAB_379100.T0</t>
  </si>
  <si>
    <t>CC1G_13220</t>
  </si>
  <si>
    <t>CopciAB_503235.T0</t>
  </si>
  <si>
    <t>CC1G_10803</t>
  </si>
  <si>
    <t>CopciAB_358.T0</t>
  </si>
  <si>
    <t>CC1G_07941</t>
  </si>
  <si>
    <t>CopciAB_385497.T0</t>
  </si>
  <si>
    <t>CC1G_07315</t>
  </si>
  <si>
    <t>CopciAB_463240.T0</t>
  </si>
  <si>
    <t>IPR000073::IPR029058</t>
  </si>
  <si>
    <t>Alpha/beta hydrolase fold-1::Alpha/Beta hydrolase fold</t>
  </si>
  <si>
    <t>CC1G_15453</t>
  </si>
  <si>
    <t>CopciAB_448067.T0</t>
  </si>
  <si>
    <t>CC1G_12371</t>
  </si>
  <si>
    <t>CopciAB_441645.T0</t>
  </si>
  <si>
    <t>CC1G_07314</t>
  </si>
  <si>
    <t>CopciAB_413287.T0</t>
  </si>
  <si>
    <t>IPR008854::IPR044995::IPR029063</t>
  </si>
  <si>
    <t>TPMT family::Thiocyanate methyltransferase/thiol methyltransferase::S-adenosyl-L-methionine-dependent methyltransferase superfamily</t>
  </si>
  <si>
    <t>CC1G_08334</t>
  </si>
  <si>
    <t>CopciAB_500213.T0</t>
  </si>
  <si>
    <t>IPR007648</t>
  </si>
  <si>
    <t>Mitochondrial ATPase inhibitor</t>
  </si>
  <si>
    <t>CC1G_05090</t>
  </si>
  <si>
    <t>CopciAB_6427.T0</t>
  </si>
  <si>
    <t>IPR000192::IPR010111::IPR015422::IPR015424::IPR015421</t>
  </si>
  <si>
    <t>Aminotransferase class V domain::Kynureninase::Pyridoxal phosphate-dependent transferase, small domain::Pyridoxal phosphate-dependent transferase::Pyridoxal phosphate-dependent transferase, major domain</t>
  </si>
  <si>
    <t>CC1G_11928</t>
  </si>
  <si>
    <t>CopciAB_447953.T0</t>
  </si>
  <si>
    <t>CC1G_09200</t>
  </si>
  <si>
    <t>CopciAB_475231.T0</t>
  </si>
  <si>
    <t>IPR016169::IPR006094::IPR016166::IPR016167::IPR012951::IPR036318</t>
  </si>
  <si>
    <t>FAD-binding, type PCMH, subdomain 2::FAD linked oxidase, N-terminal::FAD-binding domain, PCMH-type::FAD-binding, type PCMH, subdomain 1::Berberine/berberine-like::FAD-binding, type PCMH-like superfamily</t>
  </si>
  <si>
    <t>CC1G_01443</t>
  </si>
  <si>
    <t>CopciAB_408694.T0</t>
  </si>
  <si>
    <t>CC1G_04111</t>
  </si>
  <si>
    <t>CopciAB_273601.T0</t>
  </si>
  <si>
    <t>IPR011032::IPR013154::IPR036291::IPR000595::IPR020843::IPR013149</t>
  </si>
  <si>
    <t>GroES-like superfamily::Alcohol dehydrogenase-like, N-terminal::NAD(P)-binding domain superfamily::Cyclic nucleotide-binding domain::Polyketide synthase, enoylreductase domain::Alcohol dehydrogenase-like, C-terminal</t>
  </si>
  <si>
    <t>CC1G_07718</t>
  </si>
  <si>
    <t>CopciAB_481481.T0</t>
  </si>
  <si>
    <t>CC1G_15501</t>
  </si>
  <si>
    <t>CopciAB_434854.T0</t>
  </si>
  <si>
    <t>CopciAB_477618.T0</t>
  </si>
  <si>
    <t>IPR006212::IPR009030::IPR000742::IPR002049</t>
  </si>
  <si>
    <t>Furin-like repeat::Growth factor receptor cysteine-rich domain superfamily::EGF-like domain::Laminin-type EGF domain</t>
  </si>
  <si>
    <t>CC1G_10887</t>
  </si>
  <si>
    <t>CopciAB_41252.T0</t>
  </si>
  <si>
    <t>IPR005442::IPR004045::IPR036249::IPR010987::IPR036282::IPR040079</t>
  </si>
  <si>
    <t>Glutathione S-transferase, omega-class::Glutathione S-transferase, N-terminal::Thioredoxin-like superfamily::Glutathione S-transferase, C-terminal-like::Glutathione S-transferase, C-terminal domain superfamily::Glutathione transferase family</t>
  </si>
  <si>
    <t>CC1G_06890</t>
  </si>
  <si>
    <t>CopciAB_368991.T0</t>
  </si>
  <si>
    <t>IPR029058::IPR000073</t>
  </si>
  <si>
    <t>Alpha/Beta hydrolase fold::Alpha/beta hydrolase fold-1</t>
  </si>
  <si>
    <t>CC1G_02545</t>
  </si>
  <si>
    <t>CopciAB_468175.T0</t>
  </si>
  <si>
    <t>CC1G_08789</t>
  </si>
  <si>
    <t>CopciAB_490533.T0</t>
  </si>
  <si>
    <t>IPR019826::IPR019819::IPR029058::IPR002018</t>
  </si>
  <si>
    <t>Carboxylesterase type B, active site::Carboxylesterase type B, conserved site::Alpha/Beta hydrolase fold::Carboxylesterase, type B</t>
  </si>
  <si>
    <t>CC1G_03408</t>
  </si>
  <si>
    <t>CopciAB_471396.T0</t>
  </si>
  <si>
    <t>CopciAB_367347.T0</t>
  </si>
  <si>
    <t>IPR029058::IPR000073::IPR000639</t>
  </si>
  <si>
    <t>Alpha/Beta hydrolase fold::Alpha/beta hydrolase fold-1::Epoxide hydrolase-like</t>
  </si>
  <si>
    <t>CC1G_00645</t>
  </si>
  <si>
    <t>CopciAB_69482.T0</t>
  </si>
  <si>
    <t>IPR029058::IPR013094</t>
  </si>
  <si>
    <t>Alpha/Beta hydrolase fold::Alpha/beta hydrolase fold-3</t>
  </si>
  <si>
    <t>CC1G_03341</t>
  </si>
  <si>
    <t>CopciAB_446791.T0</t>
  </si>
  <si>
    <t>CopciAB_198594.T0</t>
  </si>
  <si>
    <t>IPR039298::IPR006683::IPR003736::IPR029069</t>
  </si>
  <si>
    <t>Acyl-coenzyme A thioesterase 13::Thioesterase domain::Phenylacetic acid degradation-related domain::HotDog domain superfamily</t>
  </si>
  <si>
    <t>CC1G_10658</t>
  </si>
  <si>
    <t>CopciAB_1000369.T0</t>
  </si>
  <si>
    <t>CopciAB_437085.T0</t>
  </si>
  <si>
    <t>CopciAB_382095.T0</t>
  </si>
  <si>
    <t>IPR018827::IPR018825</t>
  </si>
  <si>
    <t>Protein YTP1-like, C-terminal::Domain of unknown function DUF2427</t>
  </si>
  <si>
    <t>CopciAB_442025.T0</t>
  </si>
  <si>
    <t>IPR045469</t>
  </si>
  <si>
    <t>Nis1-like</t>
  </si>
  <si>
    <t>CC1G_08051</t>
  </si>
  <si>
    <t>CopciAB_496322.T0</t>
  </si>
  <si>
    <t>IPR047139::IPR041175::IPR036770</t>
  </si>
  <si>
    <t>Ankyrin repeat and zinc finger domain-containing protein 1/VMS1::VLRF1/Vms1::Ankyrin repeat-containing domain superfamily</t>
  </si>
  <si>
    <t>CopciAB_546385.T0</t>
  </si>
  <si>
    <t>IPR046521</t>
  </si>
  <si>
    <t>Protein of unknown function DUF6698</t>
  </si>
  <si>
    <t>CopciAB_178147.T0</t>
  </si>
  <si>
    <t>CC1G_09225</t>
  </si>
  <si>
    <t>CopciAB_488150.T0</t>
  </si>
  <si>
    <t>CopciAB_456932.T0</t>
  </si>
  <si>
    <t>IPR001452::IPR035522::IPR036028</t>
  </si>
  <si>
    <t>SH3 domain::Sho1, SH3 domain::SH3-like domain superfamily</t>
  </si>
  <si>
    <t>CC1G_05386</t>
  </si>
  <si>
    <t>CopciAB_445360.T0</t>
  </si>
  <si>
    <t>CC1G_12142</t>
  </si>
  <si>
    <t>CopciAB_503391.T0</t>
  </si>
  <si>
    <t>IPR006598</t>
  </si>
  <si>
    <t>Glycosyl transferase CAP10 domain</t>
  </si>
  <si>
    <t>CC1G_10314</t>
  </si>
  <si>
    <t>CopciAB_1001897.T0</t>
  </si>
  <si>
    <t>CopciAB_33597.T0</t>
  </si>
  <si>
    <t>CC1G_09439</t>
  </si>
  <si>
    <t>CopciAB_450257.T0</t>
  </si>
  <si>
    <t>IPR011009::IPR008266</t>
  </si>
  <si>
    <t>Protein kinase-like domain superfamily::Tyrosine-protein kinase, active site</t>
  </si>
  <si>
    <t>CC1G_05343</t>
  </si>
  <si>
    <t>CopciAB_369914.T0</t>
  </si>
  <si>
    <t>IPR042099::IPR000873::IPR036291::IPR013120::IPR020845</t>
  </si>
  <si>
    <t>ANL, N-terminal domain::AMP-dependent synthetase/ligase domain::NAD(P)-binding domain superfamily::Fatty acyl-coenzyme A reductase, NAD-binding domain::AMP-binding, conserved site</t>
  </si>
  <si>
    <t>CC1G_15246</t>
  </si>
  <si>
    <t>CopciAB_1001926.T0</t>
  </si>
  <si>
    <t>CopciAB_484772.T0</t>
  </si>
  <si>
    <t>IPR019775::IPR001680::IPR015943::IPR011047::IPR007148</t>
  </si>
  <si>
    <t>WD40 repeat, conserved site::WD40 repeat::WD40/YVTN repeat-like-containing domain superfamily::Quinoprotein alcohol dehydrogenase-like superfamily::Small-subunit processome, Utp12</t>
  </si>
  <si>
    <t>CC1G_03766</t>
  </si>
  <si>
    <t>CopciAB_379989.T0</t>
  </si>
  <si>
    <t>CC1G_05921</t>
  </si>
  <si>
    <t>CopciAB_498704.T0</t>
  </si>
  <si>
    <t>IPR023210::IPR020471::IPR036812::IPR044494::IPR018170</t>
  </si>
  <si>
    <t>NADP-dependent oxidoreductase domain::Aldo-keto reductase::NADP-dependent oxidoreductase domain superfamily::Aldo-keto reductase family 3C2/3::Aldo/keto reductase, conserved site</t>
  </si>
  <si>
    <t>CC1G_03387</t>
  </si>
  <si>
    <t>CopciAB_529552.T0</t>
  </si>
  <si>
    <t>IPR013920</t>
  </si>
  <si>
    <t>Protein of unknown function DUF1774, fungi</t>
  </si>
  <si>
    <t>CC1G_07346</t>
  </si>
  <si>
    <t>CopciAB_457015.T0</t>
  </si>
  <si>
    <t>IPR040351::IPR009449</t>
  </si>
  <si>
    <t>Guanine nucleotide exchange factor RAB3IL/RAB3IP/Sec2::GDP/GTP exchange factor Sec2, N-terminal</t>
  </si>
  <si>
    <t>CC1G_07663</t>
  </si>
  <si>
    <t>CopciAB_421216.T0</t>
  </si>
  <si>
    <t>CC1G_05775</t>
  </si>
  <si>
    <t>CopciAB_370979.T0</t>
  </si>
  <si>
    <t>IPR036396::IPR001128::IPR002403</t>
  </si>
  <si>
    <t>Cytochrome P450 superfamily::Cytochrome P450::Cytochrome P450, E-class, group IV</t>
  </si>
  <si>
    <t>CC1G_01585</t>
  </si>
  <si>
    <t>CopciAB_539717.T0</t>
  </si>
  <si>
    <t>IPR000873::IPR025110::IPR020845::IPR042099::IPR045851</t>
  </si>
  <si>
    <t>AMP-dependent synthetase/ligase domain::AMP-binding enzyme, C-terminal domain::AMP-binding, conserved site::ANL, N-terminal domain::AMP-binding enzyme, C-terminal domain superfamily</t>
  </si>
  <si>
    <t>CC1G_05257</t>
  </si>
  <si>
    <t>CopciAB_440629.T0</t>
  </si>
  <si>
    <t>IPR041805::IPR008139::IPR045473::IPR004843::IPR029052::IPR011160</t>
  </si>
  <si>
    <t>Acid sphingomyelinase/endopolyphosphatase, metallophosphatase domain::Saposin B type domain::Sphingomyelin phosphodiesterase, C-terminal domain::Calcineurin-like phosphoesterase domain, ApaH type::Metallo-dependent phosphatase-like::Sphingomyelin phosphodiesterase</t>
  </si>
  <si>
    <t>CC1G_02845</t>
  </si>
  <si>
    <t>CopciAB_440211.T0</t>
  </si>
  <si>
    <t>CC1G_09187</t>
  </si>
  <si>
    <t>CopciAB_368688.T0</t>
  </si>
  <si>
    <t>CC1G_02259</t>
  </si>
  <si>
    <t>CopciAB_436846.T0</t>
  </si>
  <si>
    <t>CC1G_04205</t>
  </si>
  <si>
    <t>CopciAB_437913.T0</t>
  </si>
  <si>
    <t>CC1G_07260</t>
  </si>
  <si>
    <t>CopciAB_377134.T0</t>
  </si>
  <si>
    <t>CopciAB_454503.T0</t>
  </si>
  <si>
    <t>CC1G_04359</t>
  </si>
  <si>
    <t>CopciAB_451033.T0</t>
  </si>
  <si>
    <t>IPR009069::IPR027179</t>
  </si>
  <si>
    <t>Cysteine alpha-hairpin motif superfamily::Mature-T-Cell Proliferation I type</t>
  </si>
  <si>
    <t>CopciAB_467081.T0</t>
  </si>
  <si>
    <t>CC1G_08960</t>
  </si>
  <si>
    <t>CopciAB_1001167.T0</t>
  </si>
  <si>
    <t>IPR019013</t>
  </si>
  <si>
    <t>Vacuolar ATPase assembly integral membrane protein Vma21</t>
  </si>
  <si>
    <t>CopciAB_499867.T0</t>
  </si>
  <si>
    <t>CC1G_10844</t>
  </si>
  <si>
    <t>CopciAB_473420.T0</t>
  </si>
  <si>
    <t>CC1G_05994</t>
  </si>
  <si>
    <t>CopciAB_412620.T0</t>
  </si>
  <si>
    <t>IPR004308::IPR014746</t>
  </si>
  <si>
    <t>Glutamate-cysteine ligase catalytic subunit::Glutamine synthetase/guanido kinase, catalytic domain</t>
  </si>
  <si>
    <t>CC1G_01941</t>
  </si>
  <si>
    <t>CopciAB_499405.T0</t>
  </si>
  <si>
    <t>CC1G_13809</t>
  </si>
  <si>
    <t>CopciAB_494311.T0</t>
  </si>
  <si>
    <t>CC1G_07043</t>
  </si>
  <si>
    <t>CopciAB_473191.T0</t>
  </si>
  <si>
    <t>IPR036396::IPR001128::IPR002401</t>
  </si>
  <si>
    <t>Cytochrome P450 superfamily::Cytochrome P450::Cytochrome P450, E-class, group I</t>
  </si>
  <si>
    <t>CC1G_08741</t>
  </si>
  <si>
    <t>CopciAB_364227.T0</t>
  </si>
  <si>
    <t>CC1G_15543</t>
  </si>
  <si>
    <t>CopciAB_466228.T0</t>
  </si>
  <si>
    <t>CC1G_09642</t>
  </si>
  <si>
    <t>CopciAB_420336.T0</t>
  </si>
  <si>
    <t>IPR005002::IPR036412::IPR023214::IPR043169::IPR006379</t>
  </si>
  <si>
    <t>Phosphomannomutase::HAD-like superfamily::HAD superfamily::Phosphomannomutase, cap domain::HAD-superfamily hydrolase, subfamily IIB</t>
  </si>
  <si>
    <t>CC1G_05690</t>
  </si>
  <si>
    <t>CopciAB_441181.T0</t>
  </si>
  <si>
    <t>CC1G_15693</t>
  </si>
  <si>
    <t>CopciAB_1002341.T0</t>
  </si>
  <si>
    <t>IPR045864::IPR036621::IPR027031::IPR004154</t>
  </si>
  <si>
    <t>Class II Aminoacyl-tRNA synthetase/Biotinyl protein ligase (BPL) and lipoyl protein ligase (LPL)::Anticodon-binding domain superfamily::Glycyl-tRNA synthetase/DNA polymerase subunit gamma-2::Anticodon-binding</t>
  </si>
  <si>
    <t>CopciAB_1000549.T0</t>
  </si>
  <si>
    <t>CopciAB_1000148.T0</t>
  </si>
  <si>
    <t>IPR001202::IPR036020</t>
  </si>
  <si>
    <t>WW domain::WW domain superfamily</t>
  </si>
  <si>
    <t>CopciAB_20671.T0</t>
  </si>
  <si>
    <t>CC1G_01417</t>
  </si>
  <si>
    <t>CopciAB_480779.T0</t>
  </si>
  <si>
    <t>CC1G_12036</t>
  </si>
  <si>
    <t>CopciAB_442991.T0</t>
  </si>
  <si>
    <t>IPR044152::IPR001155::IPR013785</t>
  </si>
  <si>
    <t>NADPH dehydrogenase YqjM-like::NADH:flavin oxidoreductase/NADH oxidase, N-terminal::Aldolase-type TIM barrel</t>
  </si>
  <si>
    <t>CC1G_03496</t>
  </si>
  <si>
    <t>CopciAB_479543.T0</t>
  </si>
  <si>
    <t>CC1G_09847</t>
  </si>
  <si>
    <t>CopciAB_494762.T0</t>
  </si>
  <si>
    <t>IPR003159::IPR008929::IPR012970::IPR004103::IPR014718::IPR011071::IPR011013::IPR038970</t>
  </si>
  <si>
    <t>Polysaccharide lyase family 8, central domain::Chondroitin AC/alginate lyase::Polysaccharide lyase 8, N-terminal alpha-helical::Polysaccharide lyase family 8, C-terminal::Glycoside hydrolase-type carbohydrate-binding::Polysaccharide lyase family 8-like, C-terminal::Galactose mutarotase-like domain superfamily::Polysaccharide lyase 8</t>
  </si>
  <si>
    <t>CC1G_06734</t>
  </si>
  <si>
    <t>CopciAB_446532.T0</t>
  </si>
  <si>
    <t>IPR045121::IPR015797::IPR000086</t>
  </si>
  <si>
    <t>Coenzyme A pyrophosphatase::NUDIX hydrolase-like domain superfamily::NUDIX hydrolase domain</t>
  </si>
  <si>
    <t>CC1G_12168</t>
  </si>
  <si>
    <t>CopciAB_201272.T0</t>
  </si>
  <si>
    <t>CC1G_03550</t>
  </si>
  <si>
    <t>CopciAB_490265.T0</t>
  </si>
  <si>
    <t>CC1G_10168</t>
  </si>
  <si>
    <t>CopciAB_221105.T0</t>
  </si>
  <si>
    <t>IPR000415::IPR029479</t>
  </si>
  <si>
    <t>Nitroreductase-like::Nitroreductase</t>
  </si>
  <si>
    <t>CC1G_09025</t>
  </si>
  <si>
    <t>CopciAB_374546.T0</t>
  </si>
  <si>
    <t>IPR013087::IPR039327</t>
  </si>
  <si>
    <t>Zinc finger C2H2-type::C2H2 finger domain transcription factor CON7-like</t>
  </si>
  <si>
    <t>CC1G_00897</t>
  </si>
  <si>
    <t>CopciAB_496558.T0</t>
  </si>
  <si>
    <t>CC1G_03543</t>
  </si>
  <si>
    <t>CopciAB_485202.T0</t>
  </si>
  <si>
    <t>IPR011872::IPR002034::IPR000891::IPR013785</t>
  </si>
  <si>
    <t>Homocitrate synthase, fungi/archaea::Alpha-isopropylmalate/homocitrate synthase, conserved site::Pyruvate carboxyltransferase::Aldolase-type TIM barrel</t>
  </si>
  <si>
    <t>CC1G_06438</t>
  </si>
  <si>
    <t>CopciAB_497809.T0</t>
  </si>
  <si>
    <t>CC1G_09479</t>
  </si>
  <si>
    <t>CopciAB_415744.T0</t>
  </si>
  <si>
    <t>CC1G_03286</t>
  </si>
  <si>
    <t>CopciAB_441072.T0</t>
  </si>
  <si>
    <t>CC1G_08022</t>
  </si>
  <si>
    <t>CopciAB_545850.T0</t>
  </si>
  <si>
    <t>IPR008146::IPR014746</t>
  </si>
  <si>
    <t>Glutamine synthetase, catalytic domain::Glutamine synthetase/guanido kinase, catalytic domain</t>
  </si>
  <si>
    <t>CC1G_12298</t>
  </si>
  <si>
    <t>CopciAB_1002591.T0</t>
  </si>
  <si>
    <t>CopciAB_480059.T0</t>
  </si>
  <si>
    <t>CC1G_04863</t>
  </si>
  <si>
    <t>CopciAB_1000913.T0</t>
  </si>
  <si>
    <t>CopciAB_466753.T0</t>
  </si>
  <si>
    <t>IPR043154::IPR027482::IPR036045::IPR001619::IPR043127</t>
  </si>
  <si>
    <t>Sec1-like, domain 1::Sec1-like, domain 2::Sec1-like superfamily::Sec1-like protein::Sec1-like, domain 3a</t>
  </si>
  <si>
    <t>CC1G_15034</t>
  </si>
  <si>
    <t>CopciAB_471043.T0</t>
  </si>
  <si>
    <t>CC1G_06699</t>
  </si>
  <si>
    <t>CopciAB_450551.T0</t>
  </si>
  <si>
    <t>CC1G_07485</t>
  </si>
  <si>
    <t>CopciAB_368869.T0</t>
  </si>
  <si>
    <t>CC1G_03751</t>
  </si>
  <si>
    <t>CopciAB_488885.T0</t>
  </si>
  <si>
    <t>IPR001579::IPR001683::IPR029070::IPR036871::IPR011583::IPR001223::IPR017853</t>
  </si>
  <si>
    <t>Glycosyl hydrolases family 18 (GH18) active site::Phox homology::Chitinase insertion domain superfamily::PX domain superfamily::Chitinase II::Glycoside hydrolase family 18, catalytic domain::Glycoside hydrolase superfamily</t>
  </si>
  <si>
    <t>CC1G_01586</t>
  </si>
  <si>
    <t>CopciAB_500655.T0</t>
  </si>
  <si>
    <t>CC1G_05817</t>
  </si>
  <si>
    <t>CopciAB_374320.T0</t>
  </si>
  <si>
    <t>CC1G_06974</t>
  </si>
  <si>
    <t>CopciAB_494418.T0</t>
  </si>
  <si>
    <t>IPR013087::IPR036236</t>
  </si>
  <si>
    <t>Zinc finger C2H2-type::Zinc finger C2H2 superfamily</t>
  </si>
  <si>
    <t>CC1G_03235</t>
  </si>
  <si>
    <t>CopciAB_1002172.T0</t>
  </si>
  <si>
    <t>CopciAB_466686.T0</t>
  </si>
  <si>
    <t>IPR001650::IPR011545::IPR027417::IPR014001::IPR000629</t>
  </si>
  <si>
    <t>Helicase, C-terminal::DEAD/DEAH box helicase domain::P-loop containing nucleoside triphosphate hydrolase::Helicase superfamily 1/2, ATP-binding domain::ATP-dependent RNA helicase DEAD-box, conserved site</t>
  </si>
  <si>
    <t>CC1G_08643</t>
  </si>
  <si>
    <t>CopciAB_1001266.T0</t>
  </si>
  <si>
    <t>CopciAB_77289.T0</t>
  </si>
  <si>
    <t>IPR036739::IPR045349::IPR006667</t>
  </si>
  <si>
    <t>SLC41A/MgtE divalent cation transporters, integral membrane domain superfamily::SLC41A divalent cation transporter::SLC41A/MgtE, integral membrane domain</t>
  </si>
  <si>
    <t>CC1G_06061</t>
  </si>
  <si>
    <t>CopciAB_20997.T0</t>
  </si>
  <si>
    <t>IPR017946::IPR030395</t>
  </si>
  <si>
    <t>PLC-like phosphodiesterase, TIM beta/alpha-barrel domain superfamily::Glycerophosphodiester phosphodiesterase domain</t>
  </si>
  <si>
    <t>CC1G_01407</t>
  </si>
  <si>
    <t>CopciAB_495538.T0</t>
  </si>
  <si>
    <t>IPR001841::IPR017907::IPR013083</t>
  </si>
  <si>
    <t>Zinc finger, RING-type::Zinc finger, RING-type, conserved site::Zinc finger, RING/FYVE/PHD-type</t>
  </si>
  <si>
    <t>CC1G_00759</t>
  </si>
  <si>
    <t>CopciAB_465095.T0</t>
  </si>
  <si>
    <t>IPR009008::IPR023585::IPR014729::IPR013155::IPR002301::IPR002300::IPR001412::IPR009080::IPR033708</t>
  </si>
  <si>
    <t>Valyl/Leucyl/Isoleucyl-tRNA synthetase, editing domain::Isoleucine-tRNA ligase, type 1::Rossmann-like alpha/beta/alpha sandwich fold::Methionyl/Valyl/Leucyl/Isoleucyl-tRNA synthetase, anticodon-binding::Isoleucine-tRNA ligase::Aminoacyl-tRNA synthetase, class Ia::Aminoacyl-tRNA synthetase, class I, conserved site::Aminoacyl-tRNA synthetase, class Ia, anticodon-binding::Isoleucyl tRNA synthetase type 1, anticodon-binding domain</t>
  </si>
  <si>
    <t>CC1G_05258</t>
  </si>
  <si>
    <t>CopciAB_501208.T0</t>
  </si>
  <si>
    <t>IPR001030::IPR015931::IPR015932::IPR018136::IPR036008::IPR015928::IPR006248::IPR000573</t>
  </si>
  <si>
    <t>Aconitase/3-isopropylmalate dehydratase large subunit, alpha/beta/alpha domain::Aconitase/3-isopropylmalate dehydratase large subunit, alpha/beta/alpha, subdomain 1/3::Aconitase, domain 2::Aconitase family, 4Fe-4S cluster binding site::Aconitase, iron-sulfur domain::Aconitase/3-isopropylmalate dehydratase, swivel::Aconitase, mitochondrial-like::Aconitase A/isopropylmalate dehydratase small subunit, swivel domain</t>
  </si>
  <si>
    <t>CC1G_13670</t>
  </si>
  <si>
    <t>CopciAB_469428.T0</t>
  </si>
  <si>
    <t>IPR010996::IPR022312::IPR043519::IPR027421::IPR001357::IPR037160::IPR002008::IPR028207::IPR036420::IPR002054::IPR029398</t>
  </si>
  <si>
    <t>DNA polymerase beta-like, N-terminal domain::DNA polymerase family X::Nucleotidyltransferase superfamily::DNA polymerase lambda lyase domain superfamily::BRCT domain::DNA polymerase, thumb domain superfamily::DNA polymerase family X, beta-like::DNA polymerase beta, palm domain::BRCT domain superfamily::DNA-directed DNA polymerase X::DNA polymerase beta, thumb domain</t>
  </si>
  <si>
    <t>CopciAB_432854.T0</t>
  </si>
  <si>
    <t>IPR004776</t>
  </si>
  <si>
    <t>Membrane transport protein</t>
  </si>
  <si>
    <t>CC1G_04344</t>
  </si>
  <si>
    <t>CopciAB_444318.T0</t>
  </si>
  <si>
    <t>IPR011009::IPR040976</t>
  </si>
  <si>
    <t>Protein kinase-like domain superfamily::Fungal-type protein kinase</t>
  </si>
  <si>
    <t>CopciAB_206513.T0</t>
  </si>
  <si>
    <t>CC1G_05788</t>
  </si>
  <si>
    <t>CopciAB_468406.T0</t>
  </si>
  <si>
    <t>IPR000269::IPR036460::IPR015328::IPR016182::IPR015800::IPR015798</t>
  </si>
  <si>
    <t>Copper amine oxidase::Copper amine oxidase, catalytic domain superfamily::Domain of unknown function DUF1965::Copper amine oxidase, N-terminal::Copper amine oxidase, N2-terminal::Copper amine oxidase, catalytic domain</t>
  </si>
  <si>
    <t>CC1G_07935</t>
  </si>
  <si>
    <t>CopciAB_1001181.T0</t>
  </si>
  <si>
    <t>CopciAB_374192.T0</t>
  </si>
  <si>
    <t>IPR001128::IPR002403::IPR036396</t>
  </si>
  <si>
    <t>Cytochrome P450::Cytochrome P450, E-class, group IV::Cytochrome P450 superfamily</t>
  </si>
  <si>
    <t>CC1G_06334</t>
  </si>
  <si>
    <t>CopciAB_526654.T0</t>
  </si>
  <si>
    <t>CC1G_05057</t>
  </si>
  <si>
    <t>CopciAB_442010.T0</t>
  </si>
  <si>
    <t>IPR001128::IPR036396::IPR002401::IPR017972</t>
  </si>
  <si>
    <t>Cytochrome P450::Cytochrome P450 superfamily::Cytochrome P450, E-class, group I::Cytochrome P450, conserved site</t>
  </si>
  <si>
    <t>CC1G_08038</t>
  </si>
  <si>
    <t>CopciAB_211907.T0</t>
  </si>
  <si>
    <t>IPR036380::IPR000868</t>
  </si>
  <si>
    <t>Isochorismatase-like superfamily::Isochorismatase-like</t>
  </si>
  <si>
    <t>CC1G_00452</t>
  </si>
  <si>
    <t>CopciAB_229833.T0</t>
  </si>
  <si>
    <t>CC1G_07871</t>
  </si>
  <si>
    <t>CopciAB_490004.T0</t>
  </si>
  <si>
    <t>IPR029058::IPR000639::IPR000073</t>
  </si>
  <si>
    <t>Alpha/Beta hydrolase fold::Epoxide hydrolase-like::Alpha/beta hydrolase fold-1</t>
  </si>
  <si>
    <t>CC1G_03336</t>
  </si>
  <si>
    <t>CopciAB_355967.T0</t>
  </si>
  <si>
    <t>IPR036704::IPR005493</t>
  </si>
  <si>
    <t>Ribonuclease E inhibitor RraA/RraA-like superfamily::Ribonuclease E inhibitor RraA/RraA-like protein</t>
  </si>
  <si>
    <t>CC1G_01927</t>
  </si>
  <si>
    <t>CopciAB_439863.T0</t>
  </si>
  <si>
    <t>CC1G_06964</t>
  </si>
  <si>
    <t>CopciAB_471478.T0</t>
  </si>
  <si>
    <t>IPR012171::IPR005804</t>
  </si>
  <si>
    <t>Fatty acid desaturase::Fatty acid desaturase domain</t>
  </si>
  <si>
    <t>linoleic acid biosynthesis related genes</t>
  </si>
  <si>
    <t>CC1G_02590</t>
  </si>
  <si>
    <t>CopciAB_438459.T0</t>
  </si>
  <si>
    <t>IPR002035::IPR036465</t>
  </si>
  <si>
    <t>von Willebrand factor, type A::von Willebrand factor A-like domain superfamily</t>
  </si>
  <si>
    <t>CC1G_09814</t>
  </si>
  <si>
    <t>CopciAB_504239.T0</t>
  </si>
  <si>
    <t>IPR036291</t>
  </si>
  <si>
    <t>NAD(P)-binding domain superfamily</t>
  </si>
  <si>
    <t>CopciAB_368808.T0</t>
  </si>
  <si>
    <t>CopciAB_167773.T0</t>
  </si>
  <si>
    <t>CC1G_11527</t>
  </si>
  <si>
    <t>CopciAB_377371.T0</t>
  </si>
  <si>
    <t>CC1G_08651</t>
  </si>
  <si>
    <t>CopciAB_539309.T0</t>
  </si>
  <si>
    <t>IPR003370</t>
  </si>
  <si>
    <t>Chromate transporter</t>
  </si>
  <si>
    <t>CC1G_00159</t>
  </si>
  <si>
    <t>CopciAB_113721.T0</t>
  </si>
  <si>
    <t>IPR036273::IPR001251::IPR036865</t>
  </si>
  <si>
    <t>CRAL/TRIO, N-terminal domain superfamily::CRAL-TRIO lipid binding domain::CRAL-TRIO lipid binding domain superfamily</t>
  </si>
  <si>
    <t>CC1G_00684</t>
  </si>
  <si>
    <t>CopciAB_404532.T0</t>
  </si>
  <si>
    <t>IPR036259::IPR011701</t>
  </si>
  <si>
    <t>MFS transporter superfamily::Major facilitator superfamily</t>
  </si>
  <si>
    <t>CC1G_13818</t>
  </si>
  <si>
    <t>CopciAB_20681.T0</t>
  </si>
  <si>
    <t>CC1G_01416</t>
  </si>
  <si>
    <t>CopciAB_445887.T0</t>
  </si>
  <si>
    <t>IPR032675::IPR006553::IPR001611</t>
  </si>
  <si>
    <t>Leucine-rich repeat domain superfamily::Leucine-rich repeat, cysteine-containing subtype::Leucine-rich repeat</t>
  </si>
  <si>
    <t>CopciAB_362201.T0</t>
  </si>
  <si>
    <t>IPR007219::IPR001138::IPR036864</t>
  </si>
  <si>
    <t>Transcription factor domain, fungi::Zn(2)Cys(6) fungal-type DNA-binding domain::Zn(2)-C6 fungal-type DNA-binding domain superfamily</t>
  </si>
  <si>
    <t>CC1G_09022</t>
  </si>
  <si>
    <t>CopciAB_367244.T0</t>
  </si>
  <si>
    <t>CC1G_02361</t>
  </si>
  <si>
    <t>CopciAB_19597.T0</t>
  </si>
  <si>
    <t>CC1G_01454</t>
  </si>
  <si>
    <t>CopciAB_441259.T0</t>
  </si>
  <si>
    <t>CC1G_07826</t>
  </si>
  <si>
    <t>CopciAB_1000750.T0</t>
  </si>
  <si>
    <t>CopciAB_415690.T0</t>
  </si>
  <si>
    <t>CC1G_03264</t>
  </si>
  <si>
    <t>CopciAB_559349.T0</t>
  </si>
  <si>
    <t>CopciAB_386671.T0</t>
  </si>
  <si>
    <t>IPR024083::IPR023144::IPR008948::IPR001106::IPR005922::IPR022313</t>
  </si>
  <si>
    <t>Fumarase/histidase, N-terminal::Phenylalanine ammonia-lyase, shielding domain superfamily::L-Aspartase-like::Aromatic amino acid lyase::Phenylalanine ammonia-lyase::Phenylalanine/histidine ammonia-lyases, active site</t>
  </si>
  <si>
    <t>CC1G_14161</t>
  </si>
  <si>
    <t>CopciAB_359659.T0</t>
  </si>
  <si>
    <t>CC1G_00194</t>
  </si>
  <si>
    <t>CopciAB_440852.T0</t>
  </si>
  <si>
    <t>IPR038238::IPR032319::IPR045116::IPR010655::IPR027417::IPR038239::IPR032324::IPR028606</t>
  </si>
  <si>
    <t>Clp1, C-terminal domain superfamily::Polyribonucleotide 5'-hydroxyl-kinase Clp1, P-loop domain::Polyribonucleotide 5-hydroxyl-kinase Clp1/Grc3::Pre-mRNA cleavage complex subunit Clp1, C-terminal::P-loop containing nucleoside triphosphate hydrolase::Clp1, N-terminal beta-sandwich domain superfamily::Clp1, N-terminal beta-sandwich domain::Polyribonucleotide 5-hydroxyl-kinase Clp1</t>
  </si>
  <si>
    <t>CC1G_01234</t>
  </si>
  <si>
    <t>CopciAB_204903.T0</t>
  </si>
  <si>
    <t>CC1G_11330</t>
  </si>
  <si>
    <t>CopciAB_448997.T0</t>
  </si>
  <si>
    <t>IPR003439::IPR034001::IPR013525::IPR043926::IPR003593::IPR034003::IPR027417::IPR010929::IPR029481::IPR017871</t>
  </si>
  <si>
    <t>ABC transporter-like, ATP-binding domain::ATP-binding cassette transporter, PDR-like subfamily G, domain 1::ABC-2 type transporter::ABC transporter family G domain::AAA+ ATPase domain::ATP-binding cassette transporter, PDR-like subfamily G, domain 2::P-loop containing nucleoside triphosphate hydrolase::CDR ABC transporter::ABC-transporter, N-terminal domain::ABC transporter-like, conserved site</t>
  </si>
  <si>
    <t>CC1G_07604</t>
  </si>
  <si>
    <t>CopciAB_381926.T0</t>
  </si>
  <si>
    <t>CC1G_08927</t>
  </si>
  <si>
    <t>CopciAB_353829.T0</t>
  </si>
  <si>
    <t>IPR006121::IPR036163</t>
  </si>
  <si>
    <t>Heavy metal-associated domain, HMA::Heavy metal-associated domain superfamily</t>
  </si>
  <si>
    <t>CopciAB_107239.T0</t>
  </si>
  <si>
    <t>IPR003888::IPR003889::IPR040092</t>
  </si>
  <si>
    <t>FY-rich, N-terminal::FY-rich, C-terminal::Transforming growth factor beta regulator 1</t>
  </si>
  <si>
    <t>CopciAB_412843.T0</t>
  </si>
  <si>
    <t>IPR036914::IPR016185::IPR005479::IPR036897::IPR005480::IPR011761::IPR005483::IPR006275::IPR011607::IPR013815</t>
  </si>
  <si>
    <t>Methylglyoxal synthase-like domain superfamily::Pre-ATP-grasp domain superfamily::Carbamoyl-phosphate synthetase large subunit-like, ATP-binding domain::Carbamoyl-phosphate synthetase, large subunit oligomerisation domain superfamily::Carbamoyl-phosphate synthetase, large subunit oligomerisation domain::ATP-grasp fold::Carbamoyl-phosphate synthase large subunit, CPSase domain::Carbamoyl-phosphate synthase, large subunit::Methylglyoxal synthase-like domain::ATP-grasp fold, subdomain 1</t>
  </si>
  <si>
    <t>CC1G_11823</t>
  </si>
  <si>
    <t>CopciAB_445102.T0</t>
  </si>
  <si>
    <t>IPR000620</t>
  </si>
  <si>
    <t>EamA domain</t>
  </si>
  <si>
    <t>CC1G_04759</t>
  </si>
  <si>
    <t>CopciAB_363282.T0</t>
  </si>
  <si>
    <t>CC1G_04786</t>
  </si>
  <si>
    <t>CopciAB_363062.T0</t>
  </si>
  <si>
    <t>IPR036188::IPR002937</t>
  </si>
  <si>
    <t>FAD/NAD(P)-binding domain superfamily::Amine oxidase</t>
  </si>
  <si>
    <t>CC1G_01639</t>
  </si>
  <si>
    <t>CopciAB_472017.T0</t>
  </si>
  <si>
    <t>IPR000760::IPR006239::IPR020583</t>
  </si>
  <si>
    <t>Inositol monophosphatase-like::3(2),5 -bisphosphate nucleotidase HAL2::Inositol monophosphatase, metal-binding site</t>
  </si>
  <si>
    <t>CC1G_13740</t>
  </si>
  <si>
    <t>CopciAB_374638.T0</t>
  </si>
  <si>
    <t>IPR032284::IPR014001::IPR001650::IPR027417::IPR011545::IPR004589</t>
  </si>
  <si>
    <t>ATP-dependent DNA helicase RecQ, zinc-binding domain::Helicase superfamily 1/2, ATP-binding domain::Helicase, C-terminal::P-loop containing nucleoside triphosphate hydrolase::DEAD/DEAH box helicase domain::DNA helicase, ATP-dependent, RecQ type</t>
  </si>
  <si>
    <t>CC1G_03338</t>
  </si>
  <si>
    <t>CopciAB_462684.T0</t>
  </si>
  <si>
    <t>IPR036928::IPR023631</t>
  </si>
  <si>
    <t>Amidase signature (AS) superfamily::Amidase signature domain</t>
  </si>
  <si>
    <t>CC1G_09583</t>
  </si>
  <si>
    <t>CopciAB_376567.T0</t>
  </si>
  <si>
    <t>IPR008915::IPR036034::IPR035269::IPR040815::IPR024958</t>
  </si>
  <si>
    <t>Peptidase M50::PDZ superfamily::26S Proteasome non-ATPase regulatory subunit 9::Nas2, N-terminal::GRASP-type PDZ domain</t>
  </si>
  <si>
    <t>CC1G_04975</t>
  </si>
  <si>
    <t>CopciAB_439908.T0</t>
  </si>
  <si>
    <t>IPR007828</t>
  </si>
  <si>
    <t>Inositol oxygenase</t>
  </si>
  <si>
    <t>CC1G_10713</t>
  </si>
  <si>
    <t>CopciAB_452439.T0</t>
  </si>
  <si>
    <t>IPR042098::IPR003819</t>
  </si>
  <si>
    <t>Taurine dioxygenase TauD-like superfamily::TauD/TfdA-like domain</t>
  </si>
  <si>
    <t>CC1G_03296</t>
  </si>
  <si>
    <t>CopciAB_499591.T0</t>
  </si>
  <si>
    <t>IPR032805</t>
  </si>
  <si>
    <t>Wax synthase domain</t>
  </si>
  <si>
    <t>CC1G_02304</t>
  </si>
  <si>
    <t>CopciAB_495380.T0</t>
  </si>
  <si>
    <t>IPR004240</t>
  </si>
  <si>
    <t>Nonaspanin (TM9SF)</t>
  </si>
  <si>
    <t>CC1G_06855</t>
  </si>
  <si>
    <t>CopciAB_411896.T0</t>
  </si>
  <si>
    <t>IPR006935::IPR014001::IPR027417::IPR001650::IPR044749::IPR039686</t>
  </si>
  <si>
    <t>Helicase/UvrB, N-terminal::Helicase superfamily 1/2, ATP-binding domain::P-loop containing nucleoside triphosphate hydrolase::Helicase, C-terminal::FANCM, DEAH-box helicase domain::FANCM/Mph1-like, insert domain</t>
  </si>
  <si>
    <t>CC1G_08618</t>
  </si>
  <si>
    <t>CopciAB_375882.T0</t>
  </si>
  <si>
    <t>CC1G_14786</t>
  </si>
  <si>
    <t>CopciAB_545650.T0</t>
  </si>
  <si>
    <t>IPR001757::IPR044492::IPR018303::IPR023299::IPR023298::IPR036412::IPR008250::IPR023214::IPR032631::IPR032630::IPR006539</t>
  </si>
  <si>
    <t>P-type ATPase::P-type ATPase, haloacid dehalogenase domain::P-type ATPase, phosphorylation site::P-type ATPase, cytoplasmic domain N::P-type ATPase, transmembrane domain superfamily::HAD-like superfamily::P-type ATPase, A domain superfamily::HAD superfamily::P-type ATPase, N-terminal::P-type ATPase, C-terminal::P-type ATPase, subfamily IV</t>
  </si>
  <si>
    <t>CC1G_10178</t>
  </si>
  <si>
    <t>CopciAB_529884.T0</t>
  </si>
  <si>
    <t>CC1G_14315</t>
  </si>
  <si>
    <t>CopciAB_189663.T0</t>
  </si>
  <si>
    <t>CC1G_04334</t>
  </si>
  <si>
    <t>CopciAB_193231.T0</t>
  </si>
  <si>
    <t>IPR036291::IPR013149::IPR002364::IPR011032::IPR013154::IPR020843</t>
  </si>
  <si>
    <t>NAD(P)-binding domain superfamily::Alcohol dehydrogenase-like, C-terminal::Quinone oxidoreductase/zeta-crystallin, conserved site::GroES-like superfamily::Alcohol dehydrogenase-like, N-terminal::Polyketide synthase, enoylreductase domain</t>
  </si>
  <si>
    <t>CC1G_01888</t>
  </si>
  <si>
    <t>CopciAB_559330.T0</t>
  </si>
  <si>
    <t>CopciAB_137716.T0</t>
  </si>
  <si>
    <t>IPR011650::IPR001261::IPR047177::IPR017141::IPR036264::IPR002933</t>
  </si>
  <si>
    <t>Peptidase M20, dimerisation domain::ArgE/DapE/ACY1/CPG2/YscS, conserved site::Peptidase M20A::Peptidase M20, carboxypeptidase S::Bacterial exopeptidase dimerisation domain::Peptidase M20</t>
  </si>
  <si>
    <t>CC1G_09019</t>
  </si>
  <si>
    <t>CopciAB_462732.T0</t>
  </si>
  <si>
    <t>CC1G_12570</t>
  </si>
  <si>
    <t>CopciAB_470588.T0</t>
  </si>
  <si>
    <t>CC1G_08336</t>
  </si>
  <si>
    <t>CopciAB_1000163.T0</t>
  </si>
  <si>
    <t>CopciAB_494999.T0</t>
  </si>
  <si>
    <t>CopciAB_39881.T0</t>
  </si>
  <si>
    <t>IPR007269</t>
  </si>
  <si>
    <t>Isoprenylcysteine carboxyl methyltransferase</t>
  </si>
  <si>
    <t>CC1G_03279</t>
  </si>
  <si>
    <t>CopciAB_471828.T0</t>
  </si>
  <si>
    <t>IPR007484::IPR045175::IPR018247</t>
  </si>
  <si>
    <t>Peptidase M28::Peptidase M28 family::EF-Hand 1, calcium-binding site</t>
  </si>
  <si>
    <t>CC1G_00900</t>
  </si>
  <si>
    <t>CopciAB_244583.T0</t>
  </si>
  <si>
    <t>IPR044851::IPR032805</t>
  </si>
  <si>
    <t>Wax synthase::Wax synthase domain</t>
  </si>
  <si>
    <t>CC1G_02367</t>
  </si>
  <si>
    <t>CopciAB_442154.T0</t>
  </si>
  <si>
    <t>CC1G_05112</t>
  </si>
  <si>
    <t>CopciAB_464549.T0</t>
  </si>
  <si>
    <t>IPR013246</t>
  </si>
  <si>
    <t>SAGA complex, Sgf11 subunit</t>
  </si>
  <si>
    <t>CC1G_13625</t>
  </si>
  <si>
    <t>CopciAB_413228.T0</t>
  </si>
  <si>
    <t>IPR006674::IPR039356::IPR003607</t>
  </si>
  <si>
    <t>HD domain::5'-deoxynucleotidase YfbR/HDDC2::HD/PDEase domain</t>
  </si>
  <si>
    <t>CC1G_08366</t>
  </si>
  <si>
    <t>CopciAB_530620.T0</t>
  </si>
  <si>
    <t>IPR046342::IPR044751::IPR002550::IPR045095</t>
  </si>
  <si>
    <t>CBS domain superfamily::Ion transporter-like, CBS domain::CNNM, transmembrane domain::Ancient conserved domain protein family</t>
  </si>
  <si>
    <t>CC1G_14321</t>
  </si>
  <si>
    <t>CopciAB_448345.T0</t>
  </si>
  <si>
    <t>IPR004839::IPR015424::IPR015421</t>
  </si>
  <si>
    <t>Aminotransferase, class I/classII::Pyridoxal phosphate-dependent transferase::Pyridoxal phosphate-dependent transferase, major domain</t>
  </si>
  <si>
    <t>CC1G_07874</t>
  </si>
  <si>
    <t>CopciAB_379580.T0</t>
  </si>
  <si>
    <t>IPR027417::IPR011527::IPR003593::IPR017871::IPR003439::IPR036640</t>
  </si>
  <si>
    <t>P-loop containing nucleoside triphosphate hydrolase::ABC transporter type 1, transmembrane domain::AAA+ ATPase domain::ABC transporter-like, conserved site::ABC transporter-like, ATP-binding domain::ABC transporter type 1, transmembrane domain superfamily</t>
  </si>
  <si>
    <t>CC1G_15458</t>
  </si>
  <si>
    <t>CopciAB_513409.T0</t>
  </si>
  <si>
    <t>IPR016166::IPR016169::IPR006094::IPR012951::IPR036318</t>
  </si>
  <si>
    <t>FAD-binding domain, PCMH-type::FAD-binding, type PCMH, subdomain 2::FAD linked oxidase, N-terminal::Berberine/berberine-like::FAD-binding, type PCMH-like superfamily</t>
  </si>
  <si>
    <t>cell surface protein encoding genes</t>
  </si>
  <si>
    <t>CC1G_08030</t>
  </si>
  <si>
    <t>CopciAB_198178.T0</t>
  </si>
  <si>
    <t>IPR031728::IPR017853</t>
  </si>
  <si>
    <t>Beta-glucuronidase, C-terminal::Glycoside hydrolase superfamily</t>
  </si>
  <si>
    <t>CC1G_01634</t>
  </si>
  <si>
    <t>CopciAB_1001590.T0</t>
  </si>
  <si>
    <t>CopciAB_360249.T0</t>
  </si>
  <si>
    <t>IPR002043::IPR018085::IPR005122::IPR036895</t>
  </si>
  <si>
    <t>Uracil-DNA glycosylase family 1::Uracil-DNA glycosylase, active site::Uracil-DNA glycosylase-like::Uracil-DNA glycosylase-like domain superfamily</t>
  </si>
  <si>
    <t>CC1G_10296</t>
  </si>
  <si>
    <t>CopciAB_248635.T0</t>
  </si>
  <si>
    <t>CopciAB_1000528.T0</t>
  </si>
  <si>
    <t>CopciAB_454684.T0</t>
  </si>
  <si>
    <t>IPR044929::IPR040255::IPR044925::IPR001604::IPR020821::IPR018524</t>
  </si>
  <si>
    <t>DNA/RNA non-specific endonuclease superfamily::Non-specific endonuclease::His-Me finger superfamily::DNA/RNA non-specific endonuclease::Extracellular Endonuclease, subunit A::DNA/RNA non-specific endonuclease, active site</t>
  </si>
  <si>
    <t>CC1G_05142</t>
  </si>
  <si>
    <t>CopciAB_445389.T0</t>
  </si>
  <si>
    <t>CC1G_05380</t>
  </si>
  <si>
    <t>CopciAB_510090.T0</t>
  </si>
  <si>
    <t>IPR011042::IPR000254::IPR011041::IPR035971</t>
  </si>
  <si>
    <t>Six-bladed beta-propeller, TolB-like::Cellulose-binding domain, fungal::Soluble quinoprotein glucose/sorbosone dehydrogenase::Cellulose-binding domain superfamily</t>
  </si>
  <si>
    <t>CC1G_07510</t>
  </si>
  <si>
    <t>CopciAB_364025.T0</t>
  </si>
  <si>
    <t>IPR037673::IPR036019</t>
  </si>
  <si>
    <t>Large-conductance mechanosensitive channel/anditomin synthesis protein L::Large-conductance mechanosensitive channel MscL</t>
  </si>
  <si>
    <t>CC1G_05685</t>
  </si>
  <si>
    <t>CopciAB_371602.T0</t>
  </si>
  <si>
    <t>IPR036597::IPR003812::IPR006440</t>
  </si>
  <si>
    <t>Fido-like domain superfamily::Fido domain::Death on curing protein</t>
  </si>
  <si>
    <t>CC1G_11123</t>
  </si>
  <si>
    <t>CopciAB_1002001.T0</t>
  </si>
  <si>
    <t>CopciAB_442015.T0</t>
  </si>
  <si>
    <t>CC1G_08041</t>
  </si>
  <si>
    <t>CopciAB_503392.T0</t>
  </si>
  <si>
    <t>IPR006368::IPR036291::IPR016040</t>
  </si>
  <si>
    <t>GDP-mannose 4,6-dehydratase::NAD(P)-binding domain superfamily::NAD(P)-binding domain</t>
  </si>
  <si>
    <t>CC1G_10315</t>
  </si>
  <si>
    <t>CopciAB_497900.T0</t>
  </si>
  <si>
    <t>CC1G_03941</t>
  </si>
  <si>
    <t>CopciAB_408852.T0</t>
  </si>
  <si>
    <t>IPR035992</t>
  </si>
  <si>
    <t>Ricin B-like lectins</t>
  </si>
  <si>
    <t>CC1G_11781</t>
  </si>
  <si>
    <t>CopciAB_219841.T0</t>
  </si>
  <si>
    <t>CopciAB_408454.T0</t>
  </si>
  <si>
    <t>CC1G_06018</t>
  </si>
  <si>
    <t>CopciAB_382593.T0</t>
  </si>
  <si>
    <t>IPR029058::IPR008758</t>
  </si>
  <si>
    <t>Alpha/Beta hydrolase fold::Peptidase S28</t>
  </si>
  <si>
    <t>CC1G_13075</t>
  </si>
  <si>
    <t>CopciAB_433753.T0</t>
  </si>
  <si>
    <t>IPR029525::IPR013272</t>
  </si>
  <si>
    <t>INO80 complex, subunit Ies6::Vps72/YL1, C-terminal</t>
  </si>
  <si>
    <t>CC1G_05829</t>
  </si>
  <si>
    <t>CopciAB_428241.T0</t>
  </si>
  <si>
    <t>IPR002893::IPR046824</t>
  </si>
  <si>
    <t>Zinc finger, MYND-type::Mitochondrial splicing suppressor 51-like, C-terminal domain</t>
  </si>
  <si>
    <t>CC1G_11212</t>
  </si>
  <si>
    <t>CopciAB_546754.T0</t>
  </si>
  <si>
    <t>CopciAB_463557.T0</t>
  </si>
  <si>
    <t>CC1G_04490</t>
  </si>
  <si>
    <t>CopciAB_156206.T0</t>
  </si>
  <si>
    <t>CopciAB_430626.T0</t>
  </si>
  <si>
    <t>IPR001487::IPR036427::IPR001025::IPR037382::IPR043151</t>
  </si>
  <si>
    <t>Bromodomain::Bromodomain-like superfamily::Bromo adjacent homology (BAH) domain::Remodelling complex subunit Rsc/polybromo::Bromo adjacent homology (BAH) domain superfamily</t>
  </si>
  <si>
    <t>CC1G_02851</t>
  </si>
  <si>
    <t>CopciAB_422492.T0</t>
  </si>
  <si>
    <t>IPR014718::IPR012939::IPR041371::IPR008928::IPR005887</t>
  </si>
  <si>
    <t>Glycoside hydrolase-type carbohydrate-binding::Glycosyl hydrolase family 92::Glycosyl hydrolase family 92 N-terminal domain::Six-hairpin glycosidase superfamily::Alpha-1,2-mannosidase, putative</t>
  </si>
  <si>
    <t>CC1G_06700</t>
  </si>
  <si>
    <t>CopciAB_487328.T0</t>
  </si>
  <si>
    <t>CC1G_03173</t>
  </si>
  <si>
    <t>CopciAB_231248.T0</t>
  </si>
  <si>
    <t>IPR006089::IPR046373::IPR001199::IPR037069::IPR013786::IPR036400::IPR006091::IPR036250::IPR009075::IPR009100</t>
  </si>
  <si>
    <t>Acyl-CoA dehydrogenase, conserved site::Acyl-CoA oxidase/dehydrogenase, middle domain superfamily::Cytochrome b5-like heme/steroid binding domain::Acyl-CoA dehydrogenase/oxidase, N-terminal domain superfamily::Acyl-CoA dehydrogenase/oxidase, N-terminal::Cytochrome b5-like heme/steroid binding domain superfamily::Acyl-CoA oxidase/dehydrogenase, middle domain::Acyl-CoA dehydrogenase-like, C-terminal::Acyl-CoA dehydrogenase/oxidase C-terminal::Acyl-CoA dehydrogenase/oxidase, N-terminal and middle domain superfamily</t>
  </si>
  <si>
    <t>CC1G_06403</t>
  </si>
  <si>
    <t>CopciAB_362155.T0</t>
  </si>
  <si>
    <t>IPR007128</t>
  </si>
  <si>
    <t>Nuclear MIS12/MIND complex subunit PMF1/Nnf1</t>
  </si>
  <si>
    <t>CC1G_00966</t>
  </si>
  <si>
    <t>CopciAB_360441.T0</t>
  </si>
  <si>
    <t>IPR005502::IPR036705</t>
  </si>
  <si>
    <t>ADP-ribosylation/Crystallin J1::ADP-ribosylation/Crystallin J1 superfamily</t>
  </si>
  <si>
    <t>CC1G_01159</t>
  </si>
  <si>
    <t>CopciAB_1001014.T0</t>
  </si>
  <si>
    <t>CopciAB_453097.T0</t>
  </si>
  <si>
    <t>IPR029044</t>
  </si>
  <si>
    <t>Nucleotide-diphospho-sugar transferases</t>
  </si>
  <si>
    <t>CC1G_14119</t>
  </si>
  <si>
    <t>CopciAB_184206.T0</t>
  </si>
  <si>
    <t>IPR015421::IPR005814::IPR015422::IPR015424</t>
  </si>
  <si>
    <t>Pyridoxal phosphate-dependent transferase, major domain::Aminotransferase class-III::Pyridoxal phosphate-dependent transferase, small domain::Pyridoxal phosphate-dependent transferase</t>
  </si>
  <si>
    <t>CC1G_14871</t>
  </si>
  <si>
    <t>CopciAB_375126.T0</t>
  </si>
  <si>
    <t>IPR035959::IPR006175</t>
  </si>
  <si>
    <t>RutC-like superfamily::YjgF/YER057c/UK114 family</t>
  </si>
  <si>
    <t>CC1G_06058</t>
  </si>
  <si>
    <t>CopciAB_445037.T0</t>
  </si>
  <si>
    <t>CC1G_12454</t>
  </si>
  <si>
    <t>CopciAB_448468.T0</t>
  </si>
  <si>
    <t>IPR023267::IPR029063::IPR018314::IPR001678::IPR023270</t>
  </si>
  <si>
    <t>RNA (C5-cytosine) methyltransferase::S-adenosyl-L-methionine-dependent methyltransferase superfamily::Bacterial Fmu (Sun)/eukaryotic nucleolar NOL1/Nop2p, conserved site::SAM-dependent methyltransferase RsmB/NOP2-type::tRNA (C5-cytosine) methyltransferase, NCL1</t>
  </si>
  <si>
    <t>CC1G_10971</t>
  </si>
  <si>
    <t>CopciAB_362063.T0</t>
  </si>
  <si>
    <t>CC1G_15035</t>
  </si>
  <si>
    <t>CopciAB_546472.T0</t>
  </si>
  <si>
    <t>CC1G_11479</t>
  </si>
  <si>
    <t>CopciAB_374282.T0</t>
  </si>
  <si>
    <t>IPR036291::IPR016040</t>
  </si>
  <si>
    <t>NAD(P)-binding domain superfamily::NAD(P)-binding domain</t>
  </si>
  <si>
    <t>CC1G_08222</t>
  </si>
  <si>
    <t>CopciAB_497673.T0</t>
  </si>
  <si>
    <t>CC1G_02669</t>
  </si>
  <si>
    <t>CopciAB_96704.T0</t>
  </si>
  <si>
    <t>CC1G_10318</t>
  </si>
  <si>
    <t>CopciAB_444852.T0</t>
  </si>
  <si>
    <t>IPR001128::IPR036396::IPR002403</t>
  </si>
  <si>
    <t>Cytochrome P450::Cytochrome P450 superfamily::Cytochrome P450, E-class, group IV</t>
  </si>
  <si>
    <t>CC1G_01620</t>
  </si>
  <si>
    <t>CopciAB_219393.T0</t>
  </si>
  <si>
    <t>CC1G_08350</t>
  </si>
  <si>
    <t>CopciAB_417352.T0</t>
  </si>
  <si>
    <t>IPR020806::IPR006162::IPR000873::IPR009081::IPR020845::IPR001242::IPR036736::IPR036291::IPR010080::IPR014397::IPR013120::IPR042099::IPR045851::IPR010071</t>
  </si>
  <si>
    <t>Polyketide synthase, phosphopantetheine-binding domain::Phosphopantetheine attachment site::AMP-dependent synthetase/ligase domain::Phosphopantetheine binding ACP domain::AMP-binding, conserved site::Condensation domain::ACP-like superfamily::NAD(P)-binding domain superfamily::Thioester reductase-like domain::L-2-aminoadipate reductase::Fatty acyl-coenzyme A reductase, NAD-binding domain::ANL, N-terminal domain::AMP-binding enzyme, C-terminal domain superfamily::Amino acid adenylation domain</t>
  </si>
  <si>
    <t>CC1G_15694</t>
  </si>
  <si>
    <t>CopciAB_559321.T0</t>
  </si>
  <si>
    <t>CopciAB_499927.T0</t>
  </si>
  <si>
    <t>CC1G_10557</t>
  </si>
  <si>
    <t>CopciAB_356301.T0</t>
  </si>
  <si>
    <t>CC1G_02955</t>
  </si>
  <si>
    <t>CopciAB_377255.T0</t>
  </si>
  <si>
    <t>IPR010760</t>
  </si>
  <si>
    <t>DNA repair protein, Swi5</t>
  </si>
  <si>
    <t>CopciAB_377874.T0</t>
  </si>
  <si>
    <t>IPR022742::IPR029058</t>
  </si>
  <si>
    <t>Serine aminopeptidase, S33::Alpha/Beta hydrolase fold</t>
  </si>
  <si>
    <t>CC1G_08483</t>
  </si>
  <si>
    <t>CopciAB_380326.T0</t>
  </si>
  <si>
    <t>CC1G_10188</t>
  </si>
  <si>
    <t>CopciAB_500287.T0</t>
  </si>
  <si>
    <t>IPR035587::IPR013785::IPR036855::IPR018517::IPR041367::IPR000571</t>
  </si>
  <si>
    <t>DUS-like, FMN-binding domain::Aldolase-type TIM barrel::Zinc finger, CCCH-type superfamily::tRNA-dihydrouridine synthase, conserved site::E3 ligase, CCCH-type zinc finger::Zinc finger, CCCH-type</t>
  </si>
  <si>
    <t>CopciAB_559287.T0</t>
  </si>
  <si>
    <t>CopciAB_428168.T0</t>
  </si>
  <si>
    <t>CC1G_07980</t>
  </si>
  <si>
    <t>CopciAB_1002474.T0</t>
  </si>
  <si>
    <t>CopciAB_546211.T0</t>
  </si>
  <si>
    <t>CopciAB_14244.T0</t>
  </si>
  <si>
    <t>IPR017907::IPR036736::IPR011004::IPR013083::IPR000873::IPR001841::IPR009081::IPR020806::IPR045851::IPR042099</t>
  </si>
  <si>
    <t>Zinc finger, RING-type, conserved site::ACP-like superfamily::Trimeric LpxA-like superfamily::Zinc finger, RING/FYVE/PHD-type::AMP-dependent synthetase/ligase domain::Zinc finger, RING-type::Phosphopantetheine binding ACP domain::Polyketide synthase, phosphopantetheine-binding domain::AMP-binding enzyme, C-terminal domain superfamily::ANL, N-terminal domain</t>
  </si>
  <si>
    <t>CC1G_09875</t>
  </si>
  <si>
    <t>CopciAB_445060.T0</t>
  </si>
  <si>
    <t>CC1G_04112</t>
  </si>
  <si>
    <t>CopciAB_443347.T0</t>
  </si>
  <si>
    <t>IPR006939</t>
  </si>
  <si>
    <t>SNF5/SMARCB1/INI1</t>
  </si>
  <si>
    <t>CC1G_02995</t>
  </si>
  <si>
    <t>CopciAB_367165.T0</t>
  </si>
  <si>
    <t>IPR000300::IPR015943::IPR036691::IPR036322::IPR005135::IPR046985</t>
  </si>
  <si>
    <t>Inositol polyphosphate-related phosphatase::WD40/YVTN repeat-like-containing domain superfamily::Endonuclease/exonuclease/phosphatase superfamily::WD40-repeat-containing domain superfamily::Endonuclease/exonuclease/phosphatase::Inositol 5-phosphatase</t>
  </si>
  <si>
    <t>CC1G_11096</t>
  </si>
  <si>
    <t>CopciAB_540181.T0</t>
  </si>
  <si>
    <t>IPR003439::IPR027417::IPR011527::IPR036640::IPR039421::IPR017871::IPR003593</t>
  </si>
  <si>
    <t>ABC transporter-like, ATP-binding domain::P-loop containing nucleoside triphosphate hydrolase::ABC transporter type 1, transmembrane domain::ABC transporter type 1, transmembrane domain superfamily::Type 1 protein exporter::ABC transporter-like, conserved site::AAA+ ATPase domain</t>
  </si>
  <si>
    <t>CC1G_03025</t>
  </si>
  <si>
    <t>CopciAB_401260.T0</t>
  </si>
  <si>
    <t>CC1G_07890</t>
  </si>
  <si>
    <t>CopciAB_446383.T0</t>
  </si>
  <si>
    <t>IPR023214::IPR036412::IPR041492::IPR044924::IPR006439</t>
  </si>
  <si>
    <t>HAD superfamily::HAD-like superfamily::Haloacid dehalogenase-like hydrolase::HAD-superfamily hydrolase, subfamily IA, REG-2-like, capping domain superfamily::HAD hydrolase, subfamily IA</t>
  </si>
  <si>
    <t>CC1G_12770</t>
  </si>
  <si>
    <t>CopciAB_367957.T0</t>
  </si>
  <si>
    <t>CC1G_09480</t>
  </si>
  <si>
    <t>CopciAB_366414.T0</t>
  </si>
  <si>
    <t>IPR004033::IPR029063</t>
  </si>
  <si>
    <t>UbiE/COQ5 methyltransferase::S-adenosyl-L-methionine-dependent methyltransferase superfamily</t>
  </si>
  <si>
    <t>CC1G_03472</t>
  </si>
  <si>
    <t>CopciAB_407659.T0</t>
  </si>
  <si>
    <t>CC1G_14110</t>
  </si>
  <si>
    <t>CopciAB_499106.T0</t>
  </si>
  <si>
    <t>CC1G_01301</t>
  </si>
  <si>
    <t>CopciAB_492739.T0</t>
  </si>
  <si>
    <t>IPR007281::IPR038487::IPR041796::IPR004843::IPR029052::IPR003701</t>
  </si>
  <si>
    <t>Mre11, DNA-binding::Mre11, capping domain::Mre11 nuclease, N-terminal metallophosphatase domain::Calcineurin-like phosphoesterase domain, ApaH type::Metallo-dependent phosphatase-like::DNA double-strand break repair protein Mre11</t>
  </si>
  <si>
    <t>CC1G_10319</t>
  </si>
  <si>
    <t>CopciAB_443899.T0</t>
  </si>
  <si>
    <t>IPR000683::IPR036291::IPR004104</t>
  </si>
  <si>
    <t>Gfo/Idh/MocA-like oxidoreductase, N-terminal::NAD(P)-binding domain superfamily::Gfo/Idh/MocA-like oxidoreductase, C-terminal</t>
  </si>
  <si>
    <t>CC1G_11777</t>
  </si>
  <si>
    <t>CopciAB_377876.T0</t>
  </si>
  <si>
    <t>CC1G_15408</t>
  </si>
  <si>
    <t>CopciAB_1001009.T0</t>
  </si>
  <si>
    <t>CopciAB_114016.T0</t>
  </si>
  <si>
    <t>IPR023780::IPR016197::IPR000953::IPR040684</t>
  </si>
  <si>
    <t>Chromo domain::Chromo-like domain superfamily::Chromo/chromo shadow domain::5-hmdU DNA kinase, helical domain</t>
  </si>
  <si>
    <t>CC1G_11207</t>
  </si>
  <si>
    <t>CopciAB_470115.T0</t>
  </si>
  <si>
    <t>CC1G_15151</t>
  </si>
  <si>
    <t>CopciAB_426102.T0</t>
  </si>
  <si>
    <t>CC1G_05988</t>
  </si>
  <si>
    <t>CopciAB_361131.T0</t>
  </si>
  <si>
    <t>IPR021848</t>
  </si>
  <si>
    <t>Haem-dependent oxidative N-demethylase, alpha subunit-like</t>
  </si>
  <si>
    <t>CC1G_05136</t>
  </si>
  <si>
    <t>CopciAB_470416.T0</t>
  </si>
  <si>
    <t>IPR011583::IPR029070::IPR001223::IPR001579::IPR017853</t>
  </si>
  <si>
    <t>Chitinase II::Chitinase insertion domain superfamily::Glycoside hydrolase family 18, catalytic domain::Glycosyl hydrolases family 18 (GH18) active site::Glycoside hydrolase superfamily</t>
  </si>
  <si>
    <t>CC1G_01315</t>
  </si>
  <si>
    <t>CopciAB_445117.T0</t>
  </si>
  <si>
    <t>CC1G_04749</t>
  </si>
  <si>
    <t>CopciAB_476986.T0</t>
  </si>
  <si>
    <t>IPR006905::IPR036188</t>
  </si>
  <si>
    <t>Flavin-dependent halogenase::FAD/NAD(P)-binding domain superfamily</t>
  </si>
  <si>
    <t>CC1G_04763</t>
  </si>
  <si>
    <t>CopciAB_441257.T0</t>
  </si>
  <si>
    <t>CC1G_07827</t>
  </si>
  <si>
    <t>CopciAB_559336.T0</t>
  </si>
  <si>
    <t>CopciAB_444366.T0</t>
  </si>
  <si>
    <t>IPR001128::IPR002401::IPR036396::IPR017972</t>
  </si>
  <si>
    <t>Cytochrome P450::Cytochrome P450, E-class, group I::Cytochrome P450 superfamily::Cytochrome P450, conserved site</t>
  </si>
  <si>
    <t>CC1G_05620</t>
  </si>
  <si>
    <t>CopciAB_535269.T0</t>
  </si>
  <si>
    <t>IPR001128::IPR036396::IPR017972::IPR002401</t>
  </si>
  <si>
    <t>Cytochrome P450::Cytochrome P450 superfamily::Cytochrome P450, conserved site::Cytochrome P450, E-class, group I</t>
  </si>
  <si>
    <t>CC1G_05985</t>
  </si>
  <si>
    <t>CopciAB_374394.T0</t>
  </si>
  <si>
    <t>IPR013892</t>
  </si>
  <si>
    <t>Cytochrome c oxidase biogenesis protein Cmc1-like</t>
  </si>
  <si>
    <t>CC1G_03625</t>
  </si>
  <si>
    <t>CopciAB_437529.T0</t>
  </si>
  <si>
    <t>CC1G_10609</t>
  </si>
  <si>
    <t>CopciAB_428431.T0</t>
  </si>
  <si>
    <t>IPR009057::IPR017884::IPR001005::IPR017930</t>
  </si>
  <si>
    <t>Homeobox-like domain superfamily::SANT domain::SANT/Myb domain::Myb domain</t>
  </si>
  <si>
    <t>CC1G_11894</t>
  </si>
  <si>
    <t>CopciAB_393199.T0</t>
  </si>
  <si>
    <t>IPR001680::IPR033010::IPR015943::IPR036322</t>
  </si>
  <si>
    <t>WD40 repeat::The WD repeat Cdc20/Fizzy family::WD40/YVTN repeat-like-containing domain superfamily::WD40-repeat-containing domain superfamily</t>
  </si>
  <si>
    <t>CC1G_09412</t>
  </si>
  <si>
    <t>CopciAB_375823.T0</t>
  </si>
  <si>
    <t>IPR007657</t>
  </si>
  <si>
    <t>Glycosyltransferase 61</t>
  </si>
  <si>
    <t>CC1G_09665</t>
  </si>
  <si>
    <t>CopciAB_446777.T0</t>
  </si>
  <si>
    <t>IPR005821::IPR027359</t>
  </si>
  <si>
    <t>Ion transport domain::Voltage-dependent channel domain superfamily</t>
  </si>
  <si>
    <t>CC1G_14815</t>
  </si>
  <si>
    <t>CopciAB_426118.T0</t>
  </si>
  <si>
    <t>IPR002893::IPR011990</t>
  </si>
  <si>
    <t>Zinc finger, MYND-type::Tetratricopeptide-like helical domain superfamily</t>
  </si>
  <si>
    <t>CC1G_05981</t>
  </si>
  <si>
    <t>CopciAB_449111.T0</t>
  </si>
  <si>
    <t>CopciAB_462410.T0</t>
  </si>
  <si>
    <t>CopciAB_483047.T0</t>
  </si>
  <si>
    <t>CC1G_12453</t>
  </si>
  <si>
    <t>CopciAB_471069.T0</t>
  </si>
  <si>
    <t>CC1G_06679</t>
  </si>
  <si>
    <t>CopciAB_442955.T0</t>
  </si>
  <si>
    <t>CC1G_03528</t>
  </si>
  <si>
    <t>CopciAB_378102.T0</t>
  </si>
  <si>
    <t>CC1G_04060</t>
  </si>
  <si>
    <t>CopciAB_288054.T0</t>
  </si>
  <si>
    <t>IPR008011</t>
  </si>
  <si>
    <t>Complex 1 LYR protein domain</t>
  </si>
  <si>
    <t>CopciAB_371421.T0</t>
  </si>
  <si>
    <t>CC1G_10590</t>
  </si>
  <si>
    <t>CopciAB_447654.T0</t>
  </si>
  <si>
    <t>CC1G_02960</t>
  </si>
  <si>
    <t>CopciAB_496557.T0</t>
  </si>
  <si>
    <t>CC1G_03541</t>
  </si>
  <si>
    <t>CopciAB_479832.T0</t>
  </si>
  <si>
    <t>CC1G_03609</t>
  </si>
  <si>
    <t>CopciAB_55947.T0</t>
  </si>
  <si>
    <t>IPR032677::IPR000926::IPR036144</t>
  </si>
  <si>
    <t>GTP cyclohydrolase II::GTP cyclohydrolase II, RibA::GTP cyclohydrolase II superfamily</t>
  </si>
  <si>
    <t>CC1G_00191</t>
  </si>
  <si>
    <t>CopciAB_462871.T0</t>
  </si>
  <si>
    <t>CC1G_11023</t>
  </si>
  <si>
    <t>CopciAB_1000511.T0</t>
  </si>
  <si>
    <t>CopciAB_440177.T0</t>
  </si>
  <si>
    <t>CC1G_05420</t>
  </si>
  <si>
    <t>CopciAB_429661.T0</t>
  </si>
  <si>
    <t>IPR013319::IPR013320::IPR033123::IPR018208::IPR001137</t>
  </si>
  <si>
    <t>Glycoside hydrolase family 11/12::Concanavalin A-like lectin/glucanase domain superfamily::Glycosyl hydrolases family 11 (GH11) domain::Glycoside hydrolase family 11, active site 1::Glycoside hydrolase family 11</t>
  </si>
  <si>
    <t>CC1G_12474</t>
  </si>
  <si>
    <t>CopciAB_377073.T0</t>
  </si>
  <si>
    <t>CC1G_15630</t>
  </si>
  <si>
    <t>CopciAB_1000437.T0</t>
  </si>
  <si>
    <t>CopciAB_462868.T0</t>
  </si>
  <si>
    <t>IPR017972::IPR036396::IPR002401::IPR001128</t>
  </si>
  <si>
    <t>Cytochrome P450, conserved site::Cytochrome P450 superfamily::Cytochrome P450, E-class, group I::Cytochrome P450</t>
  </si>
  <si>
    <t>CC1G_11027</t>
  </si>
  <si>
    <t>CopciAB_463839.T0</t>
  </si>
  <si>
    <t>CC1G_00157</t>
  </si>
  <si>
    <t>CopciAB_461930.T0</t>
  </si>
  <si>
    <t>IPR002889</t>
  </si>
  <si>
    <t>Carbohydrate-binding WSC</t>
  </si>
  <si>
    <t>CC1G_13855</t>
  </si>
  <si>
    <t>CopciAB_543210.T0</t>
  </si>
  <si>
    <t>IPR008929::IPR008397</t>
  </si>
  <si>
    <t>Chondroitin AC/alginate lyase::Alginate lyase domain</t>
  </si>
  <si>
    <t>CopciAB_476105.T0</t>
  </si>
  <si>
    <t>IPR002528::IPR045069</t>
  </si>
  <si>
    <t>Multi antimicrobial extrusion protein::Multidrug and toxic compound extrusion family, eukaryotic</t>
  </si>
  <si>
    <t>CC1G_05300</t>
  </si>
  <si>
    <t>CopciAB_62205.T0</t>
  </si>
  <si>
    <t>IPR001732::IPR014027::IPR017476::IPR036291::IPR036220::IPR008927::IPR028356::IPR014026</t>
  </si>
  <si>
    <t>UDP-glucose/GDP-mannose dehydrogenase, N-terminal::UDP-glucose/GDP-mannose dehydrogenase, C-terminal::UDP-glucose/GDP-mannose dehydrogenase::NAD(P)-binding domain superfamily::UDP-glucose/GDP-mannose dehydrogenase, C-terminal domain superfamily::6-phosphogluconate dehydrogenase-like, C-terminal domain superfamily::UDP-glucose 6-dehydrogenase, eukaryotic type::UDP-glucose/GDP-mannose dehydrogenase, dimerisation</t>
  </si>
  <si>
    <t>CC1G_06970</t>
  </si>
  <si>
    <t>CopciAB_478164.T0</t>
  </si>
  <si>
    <t>CopciAB_481524.T0</t>
  </si>
  <si>
    <t>IPR001810::IPR036322::IPR036047</t>
  </si>
  <si>
    <t>F-box domain::WD40-repeat-containing domain superfamily::F-box-like domain superfamily</t>
  </si>
  <si>
    <t>CC1G_00816</t>
  </si>
  <si>
    <t>CopciAB_459666.T0</t>
  </si>
  <si>
    <t>IPR008949::IPR000092::IPR033749::IPR039702</t>
  </si>
  <si>
    <t>Isoprenoid synthase domain superfamily::Polyprenyl synthetase::Polyprenyl synthetase, conserved site::Farnesyl pyrophosphate synthase-like</t>
  </si>
  <si>
    <t>CopciAB_372384.T0</t>
  </si>
  <si>
    <t>IPR013780::IPR001139::IPR017853::IPR033453</t>
  </si>
  <si>
    <t>Glycosyl hydrolase, all-beta::Glycoside hydrolase family 30::Glycoside hydrolase superfamily::Glycosyl hydrolase family 30, TIM-barrel domain</t>
  </si>
  <si>
    <t>CC1G_11025</t>
  </si>
  <si>
    <t>CopciAB_421646.T0</t>
  </si>
  <si>
    <t>IPR018271::IPR001209</t>
  </si>
  <si>
    <t>Ribosomal protein S14, conserved site::Ribosomal protein S14</t>
  </si>
  <si>
    <t>CC1G_01259</t>
  </si>
  <si>
    <t>CopciAB_500758.T0</t>
  </si>
  <si>
    <t>IPR006683::IPR029069::IPR039298</t>
  </si>
  <si>
    <t>Thioesterase domain::HotDog domain superfamily::Acyl-coenzyme A thioesterase 13</t>
  </si>
  <si>
    <t>CC1G_11858</t>
  </si>
  <si>
    <t>CopciAB_412914.T0</t>
  </si>
  <si>
    <t>IPR005248::IPR045094::IPR014729::IPR004821</t>
  </si>
  <si>
    <t>Nicotinate/nicotinamide nucleotide adenylyltransferase::Nicotinamide/nicotinate mononucleotide adenylyltransferase, eukaryotic::Rossmann-like alpha/beta/alpha sandwich fold::Cytidyltransferase-like domain</t>
  </si>
  <si>
    <t>CC1G_09352</t>
  </si>
  <si>
    <t>CopciAB_442065.T0</t>
  </si>
  <si>
    <t>CC1G_07014</t>
  </si>
  <si>
    <t>CopciAB_433858.T0</t>
  </si>
  <si>
    <t>IPR036188::IPR013698::IPR040125</t>
  </si>
  <si>
    <t>FAD/NAD(P)-binding domain superfamily::Squalene epoxidase::Squalene monooxygenase</t>
  </si>
  <si>
    <t>CC1G_03119</t>
  </si>
  <si>
    <t>CopciAB_449009.T0</t>
  </si>
  <si>
    <t>IPR012132::IPR036188::IPR007867::IPR000172</t>
  </si>
  <si>
    <t>Glucose-methanol-choline oxidoreductase::FAD/NAD(P)-binding domain superfamily::Glucose-methanol-choline oxidoreductase, C-terminal::Glucose-methanol-choline oxidoreductase, N-terminal</t>
  </si>
  <si>
    <t>CC1G_07600</t>
  </si>
  <si>
    <t>CopciAB_206012.T0</t>
  </si>
  <si>
    <t>CC1G_10495</t>
  </si>
  <si>
    <t>CopciAB_440521.T0</t>
  </si>
  <si>
    <t>IPR002509::IPR011330</t>
  </si>
  <si>
    <t>NodB homology domain::Glycoside hydrolase/deacetylase, beta/alpha-barrel</t>
  </si>
  <si>
    <t>CC1G_06074</t>
  </si>
  <si>
    <t>CopciAB_469769.T0</t>
  </si>
  <si>
    <t>CC1G_04160</t>
  </si>
  <si>
    <t>CopciAB_469347.T0</t>
  </si>
  <si>
    <t>IPR001015::IPR033659::IPR033644::IPR019772</t>
  </si>
  <si>
    <t>Ferrochelatase::Ferrochelatase, N-terminal::Ferrochelatase, C-terminal::Ferrochelatase, active site</t>
  </si>
  <si>
    <t>CC1G_01900</t>
  </si>
  <si>
    <t>CopciAB_441323.T0</t>
  </si>
  <si>
    <t>IPR036259::IPR011701::IPR020846::IPR001958</t>
  </si>
  <si>
    <t>MFS transporter superfamily::Major facilitator superfamily::Major facilitator superfamily domain::Tetracycline resistance protein TetA/multidrug resistance protein MdtG</t>
  </si>
  <si>
    <t>CC1G_02495</t>
  </si>
  <si>
    <t>CopciAB_448649.T0</t>
  </si>
  <si>
    <t>IPR029044::IPR005835</t>
  </si>
  <si>
    <t>Nucleotide-diphospho-sugar transferases::Nucleotidyl transferase domain</t>
  </si>
  <si>
    <t>CC1G_02033</t>
  </si>
  <si>
    <t>CopciAB_355291.T0</t>
  </si>
  <si>
    <t>IPR018108::IPR023395</t>
  </si>
  <si>
    <t>Mitochondrial substrate/solute carrier::Mitochondrial carrier domain superfamily</t>
  </si>
  <si>
    <t>CC1G_14623</t>
  </si>
  <si>
    <t>CopciAB_193478.T0</t>
  </si>
  <si>
    <t>IPR018525::IPR031327::IPR001208::IPR012340::IPR027417::IPR033762::IPR008045::IPR027925::IPR041562</t>
  </si>
  <si>
    <t>Mini-chromosome maintenance, conserved site::Mini-chromosome maintenance protein::MCM domain::Nucleic acid-binding, OB-fold::P-loop containing nucleoside triphosphate hydrolase::MCM OB domain::DNA replication licensing factor Mcm2::MCM N-terminal domain::MCM, AAA-lid domain</t>
  </si>
  <si>
    <t>CC1G_01881</t>
  </si>
  <si>
    <t>CopciAB_355751.T0</t>
  </si>
  <si>
    <t>IPR039289::IPR010625</t>
  </si>
  <si>
    <t>Mitochondrial intermembrane space import and assembly protein 40::CHCH</t>
  </si>
  <si>
    <t>CC1G_01882</t>
  </si>
  <si>
    <t>CopciAB_559307.T0</t>
  </si>
  <si>
    <t>IPR036396::IPR017972::IPR001128::IPR002401</t>
  </si>
  <si>
    <t>Cytochrome P450 superfamily::Cytochrome P450, conserved site::Cytochrome P450::Cytochrome P450, E-class, group I</t>
  </si>
  <si>
    <t>CopciAB_446335.T0</t>
  </si>
  <si>
    <t>CC1G_01909</t>
  </si>
  <si>
    <t>CopciAB_142396.T0</t>
  </si>
  <si>
    <t>CC1G_05834</t>
  </si>
  <si>
    <t>CopciAB_58294.T0</t>
  </si>
  <si>
    <t>IPR043129::IPR020902::IPR004000</t>
  </si>
  <si>
    <t>ATPase, nucleotide binding domain::Actin/actin-like conserved site::Actin family</t>
  </si>
  <si>
    <t>CC1G_00100</t>
  </si>
  <si>
    <t>CopciAB_502945.T0</t>
  </si>
  <si>
    <t>CC1G_14502</t>
  </si>
  <si>
    <t>CopciAB_465365.T0</t>
  </si>
  <si>
    <t>CC1G_10326</t>
  </si>
  <si>
    <t>CopciAB_372300.T0</t>
  </si>
  <si>
    <t>IPR004299</t>
  </si>
  <si>
    <t>Membrane bound O-acyl transferase, MBOAT</t>
  </si>
  <si>
    <t>CC1G_08205</t>
  </si>
  <si>
    <t>CopciAB_460395.T0</t>
  </si>
  <si>
    <t>IPR011876::IPR000086::IPR015797</t>
  </si>
  <si>
    <t>Isopentenyl-diphosphate delta-isomerase, type 1::NUDIX hydrolase domain::NUDIX hydrolase-like domain superfamily</t>
  </si>
  <si>
    <t>CC1G_11292</t>
  </si>
  <si>
    <t>CopciAB_469367.T0</t>
  </si>
  <si>
    <t>CopciAB_359587.T0</t>
  </si>
  <si>
    <t>CopciAB_39451.T0</t>
  </si>
  <si>
    <t>IPR036249</t>
  </si>
  <si>
    <t>Thioredoxin-like superfamily</t>
  </si>
  <si>
    <t>CC1G_03259</t>
  </si>
  <si>
    <t>CopciAB_478454.T0</t>
  </si>
  <si>
    <t>IPR032805::IPR044851</t>
  </si>
  <si>
    <t>Wax synthase domain::Wax synthase</t>
  </si>
  <si>
    <t>CC1G_02368</t>
  </si>
  <si>
    <t>CopciAB_207709.T0</t>
  </si>
  <si>
    <t>CC1G_02414</t>
  </si>
  <si>
    <t>CopciAB_433280.T0</t>
  </si>
  <si>
    <t>IPR006575::IPR016135::IPR017907::IPR013083::IPR047548::IPR044066::IPR031127::IPR002867::IPR001841</t>
  </si>
  <si>
    <t>RWD domain::Ubiquitin-conjugating enzyme/RWD-like::Zinc finger, RING-type, conserved site::Zinc finger, RING/FYVE/PHD-type::E3 ubiquitin-protein ligase RNF14, Rcat domain::TRIAD supradomain::E3 ubiquitin ligase RBR family::IBR domain::Zinc finger, RING-type</t>
  </si>
  <si>
    <t>CC1G_13611</t>
  </si>
  <si>
    <t>CopciAB_448846.T0</t>
  </si>
  <si>
    <t>CC1G_11097</t>
  </si>
  <si>
    <t>CopciAB_471361.T0</t>
  </si>
  <si>
    <t>IPR018181::IPR043129::IPR029047::IPR013126::IPR029048</t>
  </si>
  <si>
    <t>Heat shock protein 70, conserved site::ATPase, nucleotide binding domain::Heat shock protein 70kD, peptide-binding domain superfamily::Heat shock protein 70 family::Heat shock protein 70kD, C-terminal domain superfamily</t>
  </si>
  <si>
    <t>CC1G_14207</t>
  </si>
  <si>
    <t>CopciAB_358427.T0</t>
  </si>
  <si>
    <t>IPR009446</t>
  </si>
  <si>
    <t>Mitochondrial genome maintenance protein Mgm101</t>
  </si>
  <si>
    <t>CC1G_08125</t>
  </si>
  <si>
    <t>CopciAB_495358.T0</t>
  </si>
  <si>
    <t>IPR015375::IPR000086::IPR020084::IPR015797</t>
  </si>
  <si>
    <t>NADH pyrophosphatase-like, N-terminal::NUDIX hydrolase domain::NUDIX hydrolase, conserved site::NUDIX hydrolase-like domain superfamily</t>
  </si>
  <si>
    <t>CC1G_06879</t>
  </si>
  <si>
    <t>CopciAB_406075.T0</t>
  </si>
  <si>
    <t>CC1G_14788</t>
  </si>
  <si>
    <t>CopciAB_1002242.T0</t>
  </si>
  <si>
    <t>CopciAB_449325.T0</t>
  </si>
  <si>
    <t>IPR047150::IPR019734::IPR011990</t>
  </si>
  <si>
    <t>SGT family::Tetratricopeptide repeat::Tetratricopeptide-like helical domain superfamily</t>
  </si>
  <si>
    <t>CC1G_00560</t>
  </si>
  <si>
    <t>CopciAB_446333.T0</t>
  </si>
  <si>
    <t>IPR000330::IPR027417::IPR001202::IPR038718::IPR001650::IPR001510::IPR013083::IPR036957::IPR014905::IPR014001::IPR001841::IPR017907</t>
  </si>
  <si>
    <t>SNF2, N-terminal::P-loop containing nucleoside triphosphate hydrolase::WW domain::SNF2-like, N-terminal domain superfamily::Helicase, C-terminal::Zinc finger, PARP-type::Zinc finger, RING/FYVE/PHD-type::Zinc finger, PARP-type superfamily::HIRAN domain::Helicase superfamily 1/2, ATP-binding domain::Zinc finger, RING-type::Zinc finger, RING-type, conserved site</t>
  </si>
  <si>
    <t>CC1G_01912</t>
  </si>
  <si>
    <t>CopciAB_410069.T0</t>
  </si>
  <si>
    <t>CC1G_01484</t>
  </si>
  <si>
    <t>CopciAB_488611.T0</t>
  </si>
  <si>
    <t>IPR001079::IPR013320</t>
  </si>
  <si>
    <t>Galectin, carbohydrate recognition domain::Concanavalin A-like lectin/glucanase domain superfamily</t>
  </si>
  <si>
    <t>CC1G_05005</t>
  </si>
  <si>
    <t>CopciAB_375232.T0</t>
  </si>
  <si>
    <t>CC1G_02757</t>
  </si>
  <si>
    <t>CopciAB_356143.T0</t>
  </si>
  <si>
    <t>IPR009072::IPR003958</t>
  </si>
  <si>
    <t>Histone-fold::Transcription factor CBF/NF-Y/archaeal histone domain</t>
  </si>
  <si>
    <t>CC1G_02946</t>
  </si>
  <si>
    <t>CopciAB_426342.T0</t>
  </si>
  <si>
    <t>CC1G_09529</t>
  </si>
  <si>
    <t>CopciAB_399846.T0</t>
  </si>
  <si>
    <t>IPR036047::IPR001810::IPR032675</t>
  </si>
  <si>
    <t>F-box-like domain superfamily::F-box domain::Leucine-rich repeat domain superfamily</t>
  </si>
  <si>
    <t>CC1G_03381</t>
  </si>
  <si>
    <t>CopciAB_526900.T0</t>
  </si>
  <si>
    <t>CC1G_14664</t>
  </si>
  <si>
    <t>CopciAB_389968.T0</t>
  </si>
  <si>
    <t>CopciAB_437399.T0</t>
  </si>
  <si>
    <t>CC1G_05859</t>
  </si>
  <si>
    <t>CopciAB_361504.T0</t>
  </si>
  <si>
    <t>IPR026591::IPR029035::IPR003000::IPR026590</t>
  </si>
  <si>
    <t>Sirtuin, catalytic core small domain superfamily::DHS-like NAD/FAD-binding domain superfamily::Sirtuin family::Sirtuin family, catalytic core domain</t>
  </si>
  <si>
    <t>CC1G_06234</t>
  </si>
  <si>
    <t>CopciAB_492571.T0</t>
  </si>
  <si>
    <t>IPR001680::IPR019775::IPR015943::IPR036322</t>
  </si>
  <si>
    <t>WD40 repeat::WD40 repeat, conserved site::WD40/YVTN repeat-like-containing domain superfamily::WD40-repeat-containing domain superfamily</t>
  </si>
  <si>
    <t>CC1G_04195</t>
  </si>
  <si>
    <t>CopciAB_480096.T0</t>
  </si>
  <si>
    <t>CC1G_07889</t>
  </si>
  <si>
    <t>CopciAB_1002491.T0</t>
  </si>
  <si>
    <t>CopciAB_360410.T0</t>
  </si>
  <si>
    <t>CC1G_01233</t>
  </si>
  <si>
    <t>CopciAB_364154.T0</t>
  </si>
  <si>
    <t>IPR007577::IPR029044</t>
  </si>
  <si>
    <t>Glycosyltransferase, DXD sugar-binding motif::Nucleotide-diphospho-sugar transferases</t>
  </si>
  <si>
    <t>CC1G_06928</t>
  </si>
  <si>
    <t>CopciAB_1001076.T0</t>
  </si>
  <si>
    <t>CopciAB_443729.T0</t>
  </si>
  <si>
    <t>IPR033979::IPR007518</t>
  </si>
  <si>
    <t>MINDY deubiquitinase domain::MINDY deubiquitinase</t>
  </si>
  <si>
    <t>CC1G_14461</t>
  </si>
  <si>
    <t>CopciAB_224847.T0</t>
  </si>
  <si>
    <t>IPR027417::IPR008921::IPR003593</t>
  </si>
  <si>
    <t>P-loop containing nucleoside triphosphate hydrolase::DNA polymerase III, clamp loader complex, gamma/delta/delta subunit, C-terminal::AAA+ ATPase domain</t>
  </si>
  <si>
    <t>CC1G_11164</t>
  </si>
  <si>
    <t>CopciAB_465782.T0</t>
  </si>
  <si>
    <t>IPR025714::IPR026913</t>
  </si>
  <si>
    <t>Methyltransferase domain::Probable methyltransferase-like protein 24</t>
  </si>
  <si>
    <t>CC1G_02225</t>
  </si>
  <si>
    <t>CopciAB_362782.T0</t>
  </si>
  <si>
    <t>CC1G_13962</t>
  </si>
  <si>
    <t>CopciAB_478878.T0</t>
  </si>
  <si>
    <t>IPR039298::IPR029069::IPR003736::IPR006683</t>
  </si>
  <si>
    <t>Acyl-coenzyme A thioesterase 13::HotDog domain superfamily::Phenylacetic acid degradation-related domain::Thioesterase domain</t>
  </si>
  <si>
    <t>CC1G_08843</t>
  </si>
  <si>
    <t>CopciAB_360998.T0</t>
  </si>
  <si>
    <t>IPR019165</t>
  </si>
  <si>
    <t>Peptidase M76, ATP23</t>
  </si>
  <si>
    <t>CC1G_13779</t>
  </si>
  <si>
    <t>CopciAB_24935.T0</t>
  </si>
  <si>
    <t>IPR017956</t>
  </si>
  <si>
    <t>AT hook, DNA-binding motif</t>
  </si>
  <si>
    <t>CC1G_12430</t>
  </si>
  <si>
    <t>CopciAB_475755.T0</t>
  </si>
  <si>
    <t>IPR024977::IPR024790::IPR024789::IPR011047::IPR015943</t>
  </si>
  <si>
    <t>Anaphase-promoting complex subunit 4, WD40 domain::Anaphase-promoting complex subunit 4 long domain::Anaphase-promoting complex subunit 4::Quinoprotein alcohol dehydrogenase-like superfamily::WD40/YVTN repeat-like-containing domain superfamily</t>
  </si>
  <si>
    <t>CC1G_13643</t>
  </si>
  <si>
    <t>CopciAB_493933.T0</t>
  </si>
  <si>
    <t>IPR005804::IPR015876::IPR001199::IPR036400::IPR009160::IPR018506</t>
  </si>
  <si>
    <t>Fatty acid desaturase domain::Acyl-CoA desaturase::Cytochrome b5-like heme/steroid binding domain::Cytochrome b5-like heme/steroid binding domain superfamily::Acyl-CoA desaturase, haem/steroid binding domain-containing::Cytochrome b5, heme-binding site</t>
  </si>
  <si>
    <t>CC1G_06579</t>
  </si>
  <si>
    <t>CopciAB_442548.T0</t>
  </si>
  <si>
    <t>CopciAB_1002106.T0</t>
  </si>
  <si>
    <t>CopciAB_464952.T0</t>
  </si>
  <si>
    <t>CC1G_09057</t>
  </si>
  <si>
    <t>CopciAB_463701.T0</t>
  </si>
  <si>
    <t>IPR006370::IPR030470::IPR000537::IPR039653::IPR044878</t>
  </si>
  <si>
    <t>4-hydroxybenzoate polyprenyltransferase-like::UbiA prenyltransferase conserved site::UbiA prenyltransferase family::Prenyltransferase::UbiA prenyltransferase superfamily</t>
  </si>
  <si>
    <t>CC1G_07498</t>
  </si>
  <si>
    <t>CopciAB_473590.T0</t>
  </si>
  <si>
    <t>CC1G_15780</t>
  </si>
  <si>
    <t>CopciAB_528682.T0</t>
  </si>
  <si>
    <t>IPR007568</t>
  </si>
  <si>
    <t>RTA-like protein</t>
  </si>
  <si>
    <t>CC1G_06698</t>
  </si>
  <si>
    <t>CopciAB_499059.T0</t>
  </si>
  <si>
    <t>CC1G_05861</t>
  </si>
  <si>
    <t>CopciAB_371235.T0</t>
  </si>
  <si>
    <t>IPR000257::IPR038071::IPR006361</t>
  </si>
  <si>
    <t>Uroporphyrinogen decarboxylase (URO-D)::UROD/MetE-like superfamily::Uroporphyrinogen decarboxylase HemE</t>
  </si>
  <si>
    <t>CC1G_01304</t>
  </si>
  <si>
    <t>CopciAB_440615.T0</t>
  </si>
  <si>
    <t>CC1G_08293</t>
  </si>
  <si>
    <t>CopciAB_389672.T0</t>
  </si>
  <si>
    <t>CC1G_09311</t>
  </si>
  <si>
    <t>CopciAB_559279.T0</t>
  </si>
  <si>
    <t>CopciAB_378378.T0</t>
  </si>
  <si>
    <t>IPR005940::IPR035902::IPR000312::IPR017459</t>
  </si>
  <si>
    <t>Anthranilate phosphoribosyl transferase::Nucleoside phosphorylase/phosphoribosyltransferase catalytic domain superfamily::Glycosyl transferase, family 3::Glycosyl transferase family 3, N-terminal domain</t>
  </si>
  <si>
    <t>CC1G_02982</t>
  </si>
  <si>
    <t>CopciAB_442128.T0</t>
  </si>
  <si>
    <t>IPR036390::IPR039781::IPR006910::IPR023093::IPR006909</t>
  </si>
  <si>
    <t>Winged helix DNA-binding domain superfamily::Rad21/Rec8-like protein::Rad21/Rec8-like protein, N-terminal::ScpA-like, C-terminal::Rad21/Rec8-like protein, C-terminal, eukaryotic</t>
  </si>
  <si>
    <t>CC1G_05127</t>
  </si>
  <si>
    <t>CopciAB_223186.T0</t>
  </si>
  <si>
    <t>IPR036259::IPR020846::IPR005828</t>
  </si>
  <si>
    <t>MFS transporter superfamily::Major facilitator superfamily domain::Major facilitator, sugar transporter-like</t>
  </si>
  <si>
    <t>CC1G_03170</t>
  </si>
  <si>
    <t>CopciAB_404011.T0</t>
  </si>
  <si>
    <t>CopciAB_450047.T0</t>
  </si>
  <si>
    <t>CC1G_01704</t>
  </si>
  <si>
    <t>CopciAB_252337.T0</t>
  </si>
  <si>
    <t>IPR007255::IPR016159</t>
  </si>
  <si>
    <t>Conserved oligomeric Golgi complex subunit 8::Cullin repeat-like-containing domain superfamily</t>
  </si>
  <si>
    <t>CC1G_00582</t>
  </si>
  <si>
    <t>CopciAB_445202.T0</t>
  </si>
  <si>
    <t>CopciAB_426597.T0</t>
  </si>
  <si>
    <t>CC1G_01584</t>
  </si>
  <si>
    <t>CopciAB_487550.T0</t>
  </si>
  <si>
    <t>IPR000771::IPR013785</t>
  </si>
  <si>
    <t>Fructose-bisphosphate aldolase, class-II::Aldolase-type TIM barrel</t>
  </si>
  <si>
    <t>CC1G_06383</t>
  </si>
  <si>
    <t>CopciAB_445494.T0</t>
  </si>
  <si>
    <t>CC1G_07627</t>
  </si>
  <si>
    <t>CopciAB_221112.T0</t>
  </si>
  <si>
    <t>IPR029479::IPR000415</t>
  </si>
  <si>
    <t>Nitroreductase::Nitroreductase-like</t>
  </si>
  <si>
    <t>CC1G_14853</t>
  </si>
  <si>
    <t>CopciAB_406636.T0</t>
  </si>
  <si>
    <t>CC1G_08894</t>
  </si>
  <si>
    <t>CopciAB_442807.T0</t>
  </si>
  <si>
    <t>CopciAB_450221.T0</t>
  </si>
  <si>
    <t>CC1G_07701</t>
  </si>
  <si>
    <t>CopciAB_379071.T0</t>
  </si>
  <si>
    <t>IPR035994::IPR000845</t>
  </si>
  <si>
    <t>Nucleoside phosphorylase superfamily::Nucleoside phosphorylase domain</t>
  </si>
  <si>
    <t>CC1G_05833</t>
  </si>
  <si>
    <t>CopciAB_369807.T0</t>
  </si>
  <si>
    <t>IPR011701::IPR020846::IPR036259</t>
  </si>
  <si>
    <t>Major facilitator superfamily::Major facilitator superfamily domain::MFS transporter superfamily</t>
  </si>
  <si>
    <t>CC1G_04937</t>
  </si>
  <si>
    <t>CopciAB_358268.T0</t>
  </si>
  <si>
    <t>CC1G_01013</t>
  </si>
  <si>
    <t>CopciAB_359012.T0</t>
  </si>
  <si>
    <t>IPR001842::IPR011096::IPR027268</t>
  </si>
  <si>
    <t>Peptidase M36, fungalysin::FTP domain::Peptidase M4/M1, CTD superfamily</t>
  </si>
  <si>
    <t>CC1G_14256</t>
  </si>
  <si>
    <t>CopciAB_393477.T0</t>
  </si>
  <si>
    <t>CC1G_04762</t>
  </si>
  <si>
    <t>CopciAB_375776.T0</t>
  </si>
  <si>
    <t>CC1G_11366</t>
  </si>
  <si>
    <t>CopciAB_451595.T0</t>
  </si>
  <si>
    <t>CopciAB_449267.T0</t>
  </si>
  <si>
    <t>CopciAB_371291.T0</t>
  </si>
  <si>
    <t>IPR036291::IPR016040::IPR044516</t>
  </si>
  <si>
    <t>NAD(P)-binding domain superfamily::NAD(P)-binding domain::UDP-glucuronic acid decarboxylase</t>
  </si>
  <si>
    <t>CC1G_01286</t>
  </si>
  <si>
    <t>CopciAB_447960.T0</t>
  </si>
  <si>
    <t>CC1G_09868</t>
  </si>
  <si>
    <t>CopciAB_446585.T0</t>
  </si>
  <si>
    <t>IPR012338::IPR001466</t>
  </si>
  <si>
    <t>Beta-lactamase/transpeptidase-like::Beta-lactamase-related</t>
  </si>
  <si>
    <t>CC1G_10893</t>
  </si>
  <si>
    <t>CopciAB_539462.T0</t>
  </si>
  <si>
    <t>CopciAB_1002093.T0</t>
  </si>
  <si>
    <t>CopciAB_1002488.T0</t>
  </si>
  <si>
    <t>CopciAB_375846.T0</t>
  </si>
  <si>
    <t>CC1G_09658</t>
  </si>
  <si>
    <t>CopciAB_437827.T0</t>
  </si>
  <si>
    <t>CC1G_04893</t>
  </si>
  <si>
    <t>CopciAB_407588.T0</t>
  </si>
  <si>
    <t>CC1G_08962</t>
  </si>
  <si>
    <t>CopciAB_438642.T0</t>
  </si>
  <si>
    <t>IPR003781::IPR036291</t>
  </si>
  <si>
    <t>CoA-binding::NAD(P)-binding domain superfamily</t>
  </si>
  <si>
    <t>CopciAB_441422.T0</t>
  </si>
  <si>
    <t>CC1G_14926</t>
  </si>
  <si>
    <t>CopciAB_500297.T0</t>
  </si>
  <si>
    <t>IPR026756</t>
  </si>
  <si>
    <t>Nucleolar and spindle-associated protein 1</t>
  </si>
  <si>
    <t>CC1G_06975</t>
  </si>
  <si>
    <t>CopciAB_499734.T0</t>
  </si>
  <si>
    <t>IPR040442::IPR018523::IPR015813::IPR039556</t>
  </si>
  <si>
    <t>Pyruvate kinase-like domain superfamily::Isocitrate lyase/phosphorylmutase, conserved site::Pyruvate/Phosphoenolpyruvate kinase-like domain superfamily::ICL/PEPM domain</t>
  </si>
  <si>
    <t>CC1G_06900</t>
  </si>
  <si>
    <t>CopciAB_532328.T0</t>
  </si>
  <si>
    <t>CC1G_03322</t>
  </si>
  <si>
    <t>CopciAB_1000349.T0</t>
  </si>
  <si>
    <t>CopciAB_432406.T0</t>
  </si>
  <si>
    <t>CopciAB_420930.T0</t>
  </si>
  <si>
    <t>CC1G_03577</t>
  </si>
  <si>
    <t>CopciAB_364886.T0</t>
  </si>
  <si>
    <t>CC1G_15343</t>
  </si>
  <si>
    <t>CopciAB_437833.T0</t>
  </si>
  <si>
    <t>CC1G_07901</t>
  </si>
  <si>
    <t>CopciAB_499061.T0</t>
  </si>
  <si>
    <t>CC1G_05863</t>
  </si>
  <si>
    <t>CopciAB_403889.T0</t>
  </si>
  <si>
    <t>IPR027514::IPR036409::IPR017714::IPR001303</t>
  </si>
  <si>
    <t>Methylthioribulose-1-phosphate dehydratase, eukaryotes::Class II aldolase/adducin N-terminal domain superfamily::Methylthioribulose-1-phosphate dehydratase::Class II aldolase/adducin N-terminal</t>
  </si>
  <si>
    <t>CC1G_03337</t>
  </si>
  <si>
    <t>CopciAB_468226.T0</t>
  </si>
  <si>
    <t>CC1G_08400</t>
  </si>
  <si>
    <t>CopciAB_444028.T0</t>
  </si>
  <si>
    <t>IPR000254::IPR035971::IPR041524</t>
  </si>
  <si>
    <t>Cellulose-binding domain, fungal::Cellulose-binding domain superfamily::Glycoside hydrolase 131, catalytic N-terminal</t>
  </si>
  <si>
    <t>CC1G_07166</t>
  </si>
  <si>
    <t>CopciAB_401065.T0</t>
  </si>
  <si>
    <t>CopciAB_1000212.T0</t>
  </si>
  <si>
    <t>CopciAB_241026.T0</t>
  </si>
  <si>
    <t>CopciAB_449056.T0</t>
  </si>
  <si>
    <t>IPR013766::IPR037944::IPR036249::IPR013740</t>
  </si>
  <si>
    <t>Thioredoxin domain::Peroxiredoxin-5-like::Thioredoxin-like superfamily::Redoxin</t>
  </si>
  <si>
    <t>CC1G_02672</t>
  </si>
  <si>
    <t>CopciAB_1000116.T0</t>
  </si>
  <si>
    <t>IPR036291::IPR005886::IPR016040</t>
  </si>
  <si>
    <t>NAD(P)-binding domain superfamily::UDP-glucose 4-epimerase::NAD(P)-binding domain</t>
  </si>
  <si>
    <t>CopciAB_462682.T0</t>
  </si>
  <si>
    <t>IPR021331</t>
  </si>
  <si>
    <t>Hypervirulence associated protein, TUDOR domain</t>
  </si>
  <si>
    <t>CC1G_09581</t>
  </si>
  <si>
    <t>CopciAB_382008.T0</t>
  </si>
  <si>
    <t>CC1G_10308</t>
  </si>
  <si>
    <t>CopciAB_378552.T0</t>
  </si>
  <si>
    <t>CC1G_14369</t>
  </si>
  <si>
    <t>CopciAB_502991.T0</t>
  </si>
  <si>
    <t>CC1G_04071</t>
  </si>
  <si>
    <t>CopciAB_467706.T0</t>
  </si>
  <si>
    <t>CopciAB_368468.T0</t>
  </si>
  <si>
    <t>IPR029463::IPR024079</t>
  </si>
  <si>
    <t>Lysine-specific metallo-endopeptidase::Metallopeptidase, catalytic domain superfamily</t>
  </si>
  <si>
    <t>CC1G_08840</t>
  </si>
  <si>
    <t>CopciAB_501200.T0</t>
  </si>
  <si>
    <t>CC1G_00584</t>
  </si>
  <si>
    <t>CopciAB_416098.T0</t>
  </si>
  <si>
    <t>CC1G_00183</t>
  </si>
  <si>
    <t>CopciAB_501966.T0</t>
  </si>
  <si>
    <t>IPR016461::IPR029063::IPR036388::IPR001077::IPR036390</t>
  </si>
  <si>
    <t>O-methyltransferase COMT-type::S-adenosyl-L-methionine-dependent methyltransferase superfamily::Winged helix-like DNA-binding domain superfamily::O-methyltransferase domain::Winged helix DNA-binding domain superfamily</t>
  </si>
  <si>
    <t>CC1G_06645</t>
  </si>
  <si>
    <t>CopciAB_1001313.T0</t>
  </si>
  <si>
    <t>CopciAB_500797.T0</t>
  </si>
  <si>
    <t>CopciAB_419688.T0</t>
  </si>
  <si>
    <t>IPR038955</t>
  </si>
  <si>
    <t>Protein PriA/CPL1</t>
  </si>
  <si>
    <t>CC1G_04734</t>
  </si>
  <si>
    <t>CopciAB_170751.T0</t>
  </si>
  <si>
    <t>CC1G_12388</t>
  </si>
  <si>
    <t>CopciAB_200136.T0</t>
  </si>
  <si>
    <t>CC1G_10008</t>
  </si>
  <si>
    <t>CopciAB_408843.T0</t>
  </si>
  <si>
    <t>CC1G_11784</t>
  </si>
  <si>
    <t>CopciAB_1001952.T0</t>
  </si>
  <si>
    <t>CopciAB_1001271.T0</t>
  </si>
  <si>
    <t>CopciAB_129266.T0</t>
  </si>
  <si>
    <t>CC1G_01611</t>
  </si>
  <si>
    <t>CopciAB_413307.T0</t>
  </si>
  <si>
    <t>CopciAB_473274.T0</t>
  </si>
  <si>
    <t>CC1G_05003</t>
  </si>
  <si>
    <t>CopciAB_375789.T0</t>
  </si>
  <si>
    <t>IPR047215::IPR011013::IPR008183::IPR014718</t>
  </si>
  <si>
    <t>Galactose mutarotase-like::Galactose mutarotase-like domain superfamily::Aldose 1-/Glucose-6-phosphate 1-epimerase::Glycoside hydrolase-type carbohydrate-binding</t>
  </si>
  <si>
    <t>CC1G_11362</t>
  </si>
  <si>
    <t>CopciAB_31613.T0</t>
  </si>
  <si>
    <t>CC1G_10387</t>
  </si>
  <si>
    <t>CopciAB_1000856.T0</t>
  </si>
  <si>
    <t>IPR008922::IPR002227</t>
  </si>
  <si>
    <t>Di-copper centre-containing domain superfamily::Tyrosinase copper-binding domain</t>
  </si>
  <si>
    <t>CopciAB_204909.T0</t>
  </si>
  <si>
    <t>IPR036291::IPR002225</t>
  </si>
  <si>
    <t>NAD(P)-binding domain superfamily::3-beta hydroxysteroid dehydrogenase/isomerase</t>
  </si>
  <si>
    <t>CC1G_11331</t>
  </si>
  <si>
    <t>CopciAB_451588.T0</t>
  </si>
  <si>
    <t>IPR036188::IPR007867::IPR000172::IPR012132::IPR027424</t>
  </si>
  <si>
    <t>FAD/NAD(P)-binding domain superfamily::Glucose-methanol-choline oxidoreductase, C-terminal::Glucose-methanol-choline oxidoreductase, N-terminal::Glucose-methanol-choline oxidoreductase::Glucose Oxidase, domain 2</t>
  </si>
  <si>
    <t>CC1G_15386</t>
  </si>
  <si>
    <t>CopciAB_458198.T0</t>
  </si>
  <si>
    <t>CC1G_05607</t>
  </si>
  <si>
    <t>CopciAB_520359.T0</t>
  </si>
  <si>
    <t>IPR001223::IPR017853::IPR001579::IPR011583::IPR029070</t>
  </si>
  <si>
    <t>Glycoside hydrolase family 18, catalytic domain::Glycoside hydrolase superfamily::Glycosyl hydrolases family 18 (GH18) active site::Chitinase II::Chitinase insertion domain superfamily</t>
  </si>
  <si>
    <t>CC1G_00406</t>
  </si>
  <si>
    <t>CopciAB_119293.T0</t>
  </si>
  <si>
    <t>CC1G_06150</t>
  </si>
  <si>
    <t>CopciAB_382440.T0</t>
  </si>
  <si>
    <t>IPR001128::IPR036396::IPR002401</t>
  </si>
  <si>
    <t>Cytochrome P450::Cytochrome P450 superfamily::Cytochrome P450, E-class, group I</t>
  </si>
  <si>
    <t>CC1G_15555</t>
  </si>
  <si>
    <t>CopciAB_422976.T0</t>
  </si>
  <si>
    <t>CC1G_02589</t>
  </si>
  <si>
    <t>CopciAB_378537.T0</t>
  </si>
  <si>
    <t>IPR001313::IPR011989::IPR033133::IPR016024</t>
  </si>
  <si>
    <t>Pumilio RNA-binding repeat::Armadillo-like helical::Pumilio homology domain::Armadillo-type fold</t>
  </si>
  <si>
    <t>CopciAB_91997.T0</t>
  </si>
  <si>
    <t>IPR000757::IPR013320::IPR005629</t>
  </si>
  <si>
    <t>Glycoside hydrolase family 16::Concanavalin A-like lectin/glucanase domain superfamily::Beta-glucan synthesis-associated protein Skn1/Kre6/Sbg1</t>
  </si>
  <si>
    <t>CC1G_08761</t>
  </si>
  <si>
    <t>CopciAB_538158.T0</t>
  </si>
  <si>
    <t>IPR001905::IPR018047::IPR029020::IPR024041</t>
  </si>
  <si>
    <t>Ammonium transporter::Ammonium transporter, conserved site::Ammonium/urea transporter::Ammonium transporter AmtB-like domain</t>
  </si>
  <si>
    <t>CC1G_05914</t>
  </si>
  <si>
    <t>CopciAB_67935.T0</t>
  </si>
  <si>
    <t>IPR011042::IPR005511::IPR013658</t>
  </si>
  <si>
    <t>Six-bladed beta-propeller, TolB-like::Senescence marker protein-30 (SMP-30)::SMP-30/Gluconolactonase/LRE-like region</t>
  </si>
  <si>
    <t>CC1G_13657</t>
  </si>
  <si>
    <t>CopciAB_412207.T0</t>
  </si>
  <si>
    <t>CopciAB_467979.T0</t>
  </si>
  <si>
    <t>CC1G_01648</t>
  </si>
  <si>
    <t>CopciAB_441281.T0</t>
  </si>
  <si>
    <t>IPR029057::IPR000836</t>
  </si>
  <si>
    <t>Phosphoribosyltransferase-like::Phosphoribosyltransferase domain</t>
  </si>
  <si>
    <t>CC1G_12053</t>
  </si>
  <si>
    <t>CopciAB_440650.T0</t>
  </si>
  <si>
    <t>CC1G_10161</t>
  </si>
  <si>
    <t>CopciAB_370029.T0</t>
  </si>
  <si>
    <t>IPR001356::IPR009057</t>
  </si>
  <si>
    <t>Homeobox domain::Homeobox-like domain superfamily</t>
  </si>
  <si>
    <t>CC1G_04998</t>
  </si>
  <si>
    <t>CopciAB_264092.T0</t>
  </si>
  <si>
    <t>CC1G_09122</t>
  </si>
  <si>
    <t>CopciAB_493372.T0</t>
  </si>
  <si>
    <t>IPR029063::IPR013216</t>
  </si>
  <si>
    <t>S-adenosyl-L-methionine-dependent methyltransferase superfamily::Methyltransferase type 11</t>
  </si>
  <si>
    <t>CC1G_02957</t>
  </si>
  <si>
    <t>CopciAB_366851.T0</t>
  </si>
  <si>
    <t>IPR010699</t>
  </si>
  <si>
    <t>Protein of unknown function DUF1275</t>
  </si>
  <si>
    <t>CC1G_05223</t>
  </si>
  <si>
    <t>CopciAB_1001272.T0</t>
  </si>
  <si>
    <t>CopciAB_371400.T0</t>
  </si>
  <si>
    <t>CC1G_10601</t>
  </si>
  <si>
    <t>CopciAB_243699.T0</t>
  </si>
  <si>
    <t>CC1G_02332</t>
  </si>
  <si>
    <t>CopciAB_477080.T0</t>
  </si>
  <si>
    <t>IPR023213</t>
  </si>
  <si>
    <t>Chloramphenicol acetyltransferase-like domain superfamily</t>
  </si>
  <si>
    <t>CC1G_07664</t>
  </si>
  <si>
    <t>CopciAB_541771.T0</t>
  </si>
  <si>
    <t>CC1G_07867</t>
  </si>
  <si>
    <t>CopciAB_407897.T0</t>
  </si>
  <si>
    <t>CC1G_10206</t>
  </si>
  <si>
    <t>CopciAB_1000833.T0</t>
  </si>
  <si>
    <t>CopciAB_464759.T0</t>
  </si>
  <si>
    <t>CC1G_11857</t>
  </si>
  <si>
    <t>CopciAB_455616.T0</t>
  </si>
  <si>
    <t>IPR004698::IPR003689</t>
  </si>
  <si>
    <t>Zinc/iron permease, fungal/plant::Zinc/iron permease</t>
  </si>
  <si>
    <t>CC1G_08989</t>
  </si>
  <si>
    <t>CopciAB_359824.T0</t>
  </si>
  <si>
    <t>IPR004827::IPR046347</t>
  </si>
  <si>
    <t>Basic-leucine zipper domain::Basic-leucine zipper domain superfamily</t>
  </si>
  <si>
    <t>CC1G_13642</t>
  </si>
  <si>
    <t>CopciAB_503636.T0</t>
  </si>
  <si>
    <t>CC1G_08480</t>
  </si>
  <si>
    <t>CopciAB_464561.T0</t>
  </si>
  <si>
    <t>CC1G_11230</t>
  </si>
  <si>
    <t>CopciAB_540761.T0</t>
  </si>
  <si>
    <t>CC1G_09253</t>
  </si>
  <si>
    <t>CopciAB_383460.T0</t>
  </si>
  <si>
    <t>CC1G_14975</t>
  </si>
  <si>
    <t>CopciAB_502619.T0</t>
  </si>
  <si>
    <t>CC1G_12313</t>
  </si>
  <si>
    <t>CopciAB_443381.T0</t>
  </si>
  <si>
    <t>IPR012337::IPR036397</t>
  </si>
  <si>
    <t>Ribonuclease H-like superfamily::Ribonuclease H superfamily</t>
  </si>
  <si>
    <t>CopciAB_541745.T0</t>
  </si>
  <si>
    <t>CC1G_11648</t>
  </si>
  <si>
    <t>CopciAB_406680.T0</t>
  </si>
  <si>
    <t>IPR000873::IPR042099</t>
  </si>
  <si>
    <t>AMP-dependent synthetase/ligase domain::ANL, N-terminal domain</t>
  </si>
  <si>
    <t>CopciAB_378845.T0</t>
  </si>
  <si>
    <t>CC1G_08951</t>
  </si>
  <si>
    <t>CopciAB_465586.T0</t>
  </si>
  <si>
    <t>CC1G_00718</t>
  </si>
  <si>
    <t>CopciAB_406534.T0</t>
  </si>
  <si>
    <t>CC1G_09278</t>
  </si>
  <si>
    <t>CopciAB_445992.T0</t>
  </si>
  <si>
    <t>CC1G_12509</t>
  </si>
  <si>
    <t>CopciAB_464469.T0</t>
  </si>
  <si>
    <t>IPR027417::IPR001401::IPR030381::IPR022812::IPR000375::IPR045063::IPR003130::IPR020850</t>
  </si>
  <si>
    <t>P-loop containing nucleoside triphosphate hydrolase::Dynamin, GTPase domain::Dynamin-type guanine nucleotide-binding (G) domain::Dynamin::Dynamin stalk domain::Dynamin, N-terminal::Dynamin GTPase effector::GTPase effector domain</t>
  </si>
  <si>
    <t>CC1G_04608</t>
  </si>
  <si>
    <t>CopciAB_471986.T0</t>
  </si>
  <si>
    <t>CC1G_13746</t>
  </si>
  <si>
    <t>CopciAB_391671.T0</t>
  </si>
  <si>
    <t>IPR038921</t>
  </si>
  <si>
    <t>Uncharacterized protein YOR389W-like</t>
  </si>
  <si>
    <t>CC1G_06208</t>
  </si>
  <si>
    <t>CopciAB_523818.T0</t>
  </si>
  <si>
    <t>IPR002018::IPR029058::IPR019826::IPR019819</t>
  </si>
  <si>
    <t>Carboxylesterase, type B::Alpha/Beta hydrolase fold::Carboxylesterase type B, active site::Carboxylesterase type B, conserved site</t>
  </si>
  <si>
    <t>CC1G_12510</t>
  </si>
  <si>
    <t>CopciAB_445523.T0</t>
  </si>
  <si>
    <t>CC1G_13260</t>
  </si>
  <si>
    <t>CopciAB_372418.T0</t>
  </si>
  <si>
    <t>CopciAB_458798.T0</t>
  </si>
  <si>
    <t>CC1G_14902</t>
  </si>
  <si>
    <t>CopciAB_496521.T0</t>
  </si>
  <si>
    <t>IPR006094::IPR036318::IPR012951::IPR016166::IPR016169::IPR016167</t>
  </si>
  <si>
    <t>FAD linked oxidase, N-terminal::FAD-binding, type PCMH-like superfamily::Berberine/berberine-like::FAD-binding domain, PCMH-type::FAD-binding, type PCMH, subdomain 2::FAD-binding, type PCMH, subdomain 1</t>
  </si>
  <si>
    <t>CC1G_10633</t>
  </si>
  <si>
    <t>CopciAB_486427.T0</t>
  </si>
  <si>
    <t>CC1G_02201</t>
  </si>
  <si>
    <t>CopciAB_447202.T0</t>
  </si>
  <si>
    <t>CC1G_08391</t>
  </si>
  <si>
    <t>CopciAB_1000362.T0</t>
  </si>
  <si>
    <t>CopciAB_438533.T0</t>
  </si>
  <si>
    <t>CC1G_09503</t>
  </si>
  <si>
    <t>CopciAB_380065.T0</t>
  </si>
  <si>
    <t>CC1G_01622</t>
  </si>
  <si>
    <t>CopciAB_193545.T0</t>
  </si>
  <si>
    <t>IPR012677::IPR034862::IPR007201::IPR000504::IPR035979</t>
  </si>
  <si>
    <t>Nucleotide-binding alpha-beta plait domain superfamily::Fungal Mei2-like, RNA recognition motif 3::Mei2-like, C-terminal RNA recognition motif::RNA recognition motif domain::RNA-binding domain superfamily</t>
  </si>
  <si>
    <t>RNA-binding protein</t>
  </si>
  <si>
    <t>CC1G_01879</t>
  </si>
  <si>
    <t>CopciAB_1001374.T0</t>
  </si>
  <si>
    <t>CopciAB_382717.T0</t>
  </si>
  <si>
    <t>IPR000172::IPR007867::IPR012132::IPR036188</t>
  </si>
  <si>
    <t>Glucose-methanol-choline oxidoreductase, N-terminal::Glucose-methanol-choline oxidoreductase, C-terminal::Glucose-methanol-choline oxidoreductase::FAD/NAD(P)-binding domain superfamily</t>
  </si>
  <si>
    <t>CC1G_08481</t>
  </si>
  <si>
    <t>CopciAB_351135.T0</t>
  </si>
  <si>
    <t>IPR036910::IPR006780</t>
  </si>
  <si>
    <t>High mobility group box domain superfamily::YABBY protein</t>
  </si>
  <si>
    <t>CC1G_06617</t>
  </si>
  <si>
    <t>CopciAB_443129.T0</t>
  </si>
  <si>
    <t>IPR001204</t>
  </si>
  <si>
    <t>Phosphate transporter</t>
  </si>
  <si>
    <t>CC1G_09076</t>
  </si>
  <si>
    <t>CopciAB_355044.T0</t>
  </si>
  <si>
    <t>IPR005764::IPR029057::IPR000836</t>
  </si>
  <si>
    <t>Adenine phosphoribosyl transferase::Phosphoribosyltransferase-like::Phosphoribosyltransferase domain</t>
  </si>
  <si>
    <t>CC1G_00237</t>
  </si>
  <si>
    <t>CopciAB_462186.T0</t>
  </si>
  <si>
    <t>CC1G_01274</t>
  </si>
  <si>
    <t>CopciAB_1000112.T0</t>
  </si>
  <si>
    <t>CopciAB_546586.T0</t>
  </si>
  <si>
    <t>CC1G_04115</t>
  </si>
  <si>
    <t>CopciAB_27642.T0</t>
  </si>
  <si>
    <t>CC1G_09580</t>
  </si>
  <si>
    <t>CopciAB_76420.T0</t>
  </si>
  <si>
    <t>CC1G_11231</t>
  </si>
  <si>
    <t>CopciAB_369995.T0</t>
  </si>
  <si>
    <t>IPR000873::IPR045851::IPR020845::IPR042099::IPR025110</t>
  </si>
  <si>
    <t>AMP-dependent synthetase/ligase domain::AMP-binding enzyme, C-terminal domain superfamily::AMP-binding, conserved site::ANL, N-terminal domain::AMP-binding enzyme, C-terminal domain</t>
  </si>
  <si>
    <t>CC1G_05019</t>
  </si>
  <si>
    <t>CopciAB_445156.T0</t>
  </si>
  <si>
    <t>CC1G_10189</t>
  </si>
  <si>
    <t>CopciAB_250720.T0</t>
  </si>
  <si>
    <t>IPR013320::IPR000757</t>
  </si>
  <si>
    <t>Concanavalin A-like lectin/glucanase domain superfamily::Glycoside hydrolase family 16</t>
  </si>
  <si>
    <t>CC1G_00864</t>
  </si>
  <si>
    <t>CopciAB_499739.T0</t>
  </si>
  <si>
    <t>CC1G_06904</t>
  </si>
  <si>
    <t>CopciAB_366990.T0</t>
  </si>
  <si>
    <t>IPR000757::IPR013320</t>
  </si>
  <si>
    <t>Glycoside hydrolase family 16::Concanavalin A-like lectin/glucanase domain superfamily</t>
  </si>
  <si>
    <t>CC1G_02579</t>
  </si>
  <si>
    <t>CopciAB_24490.T0</t>
  </si>
  <si>
    <t>CC1G_07897</t>
  </si>
  <si>
    <t>CopciAB_493979.T0</t>
  </si>
  <si>
    <t>CC1G_01874</t>
  </si>
  <si>
    <t>CopciAB_354499.T0</t>
  </si>
  <si>
    <t>CC1G_06457</t>
  </si>
  <si>
    <t>CopciAB_493638.T0</t>
  </si>
  <si>
    <t>CC1G_13745</t>
  </si>
  <si>
    <t>CopciAB_437393.T0</t>
  </si>
  <si>
    <t>IPR001138::IPR036864</t>
  </si>
  <si>
    <t>Zn(2)Cys(6) fungal-type DNA-binding domain::Zn(2)-C6 fungal-type DNA-binding domain superfamily</t>
  </si>
  <si>
    <t>CopciAB_456826.T0</t>
  </si>
  <si>
    <t>IPR036396::IPR001128::IPR002401::IPR017972</t>
  </si>
  <si>
    <t>Cytochrome P450 superfamily::Cytochrome P450::Cytochrome P450, E-class, group I::Cytochrome P450, conserved site</t>
  </si>
  <si>
    <t>CC1G_12391</t>
  </si>
  <si>
    <t>CopciAB_492261.T0</t>
  </si>
  <si>
    <t>CC1G_13074</t>
  </si>
  <si>
    <t>CopciAB_357807.T0</t>
  </si>
  <si>
    <t>IPR005599</t>
  </si>
  <si>
    <t>GPI mannosyltransferase</t>
  </si>
  <si>
    <t>CC1G_01873</t>
  </si>
  <si>
    <t>CopciAB_456849.T0</t>
  </si>
  <si>
    <t>CC1G_11778</t>
  </si>
  <si>
    <t>CopciAB_420787.T0</t>
  </si>
  <si>
    <t>IPR029069</t>
  </si>
  <si>
    <t>HotDog domain superfamily</t>
  </si>
  <si>
    <t>CC1G_08180</t>
  </si>
  <si>
    <t>CopciAB_438000.T0</t>
  </si>
  <si>
    <t>CC1G_09569</t>
  </si>
  <si>
    <t>CopciAB_77696.T0</t>
  </si>
  <si>
    <t>CC1G_02525</t>
  </si>
  <si>
    <t>CopciAB_110021.T0</t>
  </si>
  <si>
    <t>IPR004136::IPR013785</t>
  </si>
  <si>
    <t>Nitronate monooxygenase::Aldolase-type TIM barrel</t>
  </si>
  <si>
    <t>CC1G_05135</t>
  </si>
  <si>
    <t>CopciAB_443805.T0</t>
  </si>
  <si>
    <t>CC1G_10050</t>
  </si>
  <si>
    <t>CopciAB_545797.T0</t>
  </si>
  <si>
    <t>IPR036390::IPR029063::IPR016461::IPR036388::IPR001077</t>
  </si>
  <si>
    <t>Winged helix DNA-binding domain superfamily::S-adenosyl-L-methionine-dependent methyltransferase superfamily::O-methyltransferase COMT-type::Winged helix-like DNA-binding domain superfamily::O-methyltransferase domain</t>
  </si>
  <si>
    <t>CC1G_08484</t>
  </si>
  <si>
    <t>CopciAB_457639.T0</t>
  </si>
  <si>
    <t>IPR021054</t>
  </si>
  <si>
    <t>Cell wall mannoprotein 1</t>
  </si>
  <si>
    <t>CC1G_02231</t>
  </si>
  <si>
    <t>CopciAB_545185.T0</t>
  </si>
  <si>
    <t>CC1G_07222</t>
  </si>
  <si>
    <t>Tissue enrichment (FC&lt;4)</t>
  </si>
  <si>
    <t>FB-init (FC&lt;4)</t>
  </si>
  <si>
    <t>Okayama 7 strain Protein ID</t>
  </si>
  <si>
    <t>InterPro ID</t>
  </si>
  <si>
    <t>adjacent P-value (WT_24h_pLI/snb1_24h_pLI)</t>
  </si>
  <si>
    <t>adjacent P-value (WT_48h_pLI/snb1_48h_pLI)</t>
  </si>
  <si>
    <t>WT 48h pLI</t>
  </si>
  <si>
    <t>WT 24h pLI</t>
  </si>
  <si>
    <t>Supplementary Table 2. All differentially expressed genes (DEGs) from the comparison of wild-type and snb1 mutant strains after 24h and 48h post-light induction (pLI).</t>
  </si>
  <si>
    <r>
      <t>FC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snb1_24h_pLI/WT_24h_pLI)</t>
    </r>
  </si>
  <si>
    <t>∆snb1 24h pLI</t>
  </si>
  <si>
    <t>∆snb1 48h pLI</t>
  </si>
  <si>
    <t>FC (WT_24h_pLI/∆snb1_24h_pLI)</t>
  </si>
  <si>
    <t>FC (WT_48h_pLI/∆snb1_48h_pLI)</t>
  </si>
  <si>
    <r>
      <t>FC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snb1_48h_pLI/WT_48h_pLI)</t>
    </r>
  </si>
  <si>
    <t>Log2FC (WT_24h_pLI/∆snb1_24h_pLI)</t>
  </si>
  <si>
    <t>Log2FC (WT_48h_pLI/∆snb1_48h_pLI)</t>
  </si>
  <si>
    <t>Log2FC (∆snb1_24h_pLI/WT_24h_pLI)</t>
  </si>
  <si>
    <t>Log2FC (∆snb1_48h_pLI/WT_48h_pLI)</t>
  </si>
  <si>
    <t>AmutBmut1 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textRotation="60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14711-31D4-4491-924B-C759DE02B57B}">
  <dimension ref="A1:V1301"/>
  <sheetViews>
    <sheetView tabSelected="1" topLeftCell="A2" workbookViewId="0">
      <pane ySplit="1" topLeftCell="A1296" activePane="bottomLeft" state="frozen"/>
      <selection activeCell="A2" sqref="A2"/>
      <selection pane="bottomLeft" activeCell="K5" sqref="K5"/>
    </sheetView>
  </sheetViews>
  <sheetFormatPr defaultRowHeight="14.4" x14ac:dyDescent="0.3"/>
  <sheetData>
    <row r="1" spans="1:22" x14ac:dyDescent="0.3">
      <c r="A1" s="3" t="s">
        <v>3702</v>
      </c>
    </row>
    <row r="2" spans="1:22" ht="193.2" x14ac:dyDescent="0.3">
      <c r="A2" s="1" t="s">
        <v>3713</v>
      </c>
      <c r="B2" s="1" t="s">
        <v>3701</v>
      </c>
      <c r="C2" s="1" t="s">
        <v>3704</v>
      </c>
      <c r="D2" s="1" t="s">
        <v>3700</v>
      </c>
      <c r="E2" s="1" t="s">
        <v>3705</v>
      </c>
      <c r="F2" s="1" t="s">
        <v>3706</v>
      </c>
      <c r="G2" s="1" t="s">
        <v>3707</v>
      </c>
      <c r="H2" s="1" t="s">
        <v>3703</v>
      </c>
      <c r="I2" s="1" t="s">
        <v>3708</v>
      </c>
      <c r="J2" s="1" t="s">
        <v>3709</v>
      </c>
      <c r="K2" s="1" t="s">
        <v>3710</v>
      </c>
      <c r="L2" s="1" t="s">
        <v>3711</v>
      </c>
      <c r="M2" s="1" t="s">
        <v>3712</v>
      </c>
      <c r="N2" s="1" t="s">
        <v>3698</v>
      </c>
      <c r="O2" s="1" t="s">
        <v>3699</v>
      </c>
      <c r="P2" s="1" t="s">
        <v>3697</v>
      </c>
      <c r="Q2" s="1" t="s">
        <v>0</v>
      </c>
      <c r="R2" s="1" t="s">
        <v>1</v>
      </c>
      <c r="S2" s="1" t="s">
        <v>2</v>
      </c>
      <c r="T2" s="1" t="s">
        <v>3695</v>
      </c>
      <c r="U2" s="1" t="s">
        <v>3694</v>
      </c>
      <c r="V2" s="1" t="s">
        <v>3696</v>
      </c>
    </row>
    <row r="3" spans="1:22" x14ac:dyDescent="0.3">
      <c r="A3" t="s">
        <v>1440</v>
      </c>
      <c r="B3">
        <v>29.382996609999999</v>
      </c>
      <c r="C3">
        <v>66.867842960000004</v>
      </c>
      <c r="D3">
        <v>73.895840660000005</v>
      </c>
      <c r="E3">
        <v>114.8721906</v>
      </c>
      <c r="F3">
        <f>B3/C3</f>
        <v>0.43941893904932383</v>
      </c>
      <c r="G3">
        <f>D3/E3</f>
        <v>0.64328746822035454</v>
      </c>
      <c r="H3">
        <f>C3/B3</f>
        <v>2.2757325894133849</v>
      </c>
      <c r="I3">
        <f>E3/D3</f>
        <v>1.5545149709918733</v>
      </c>
      <c r="J3">
        <v>1.24631384</v>
      </c>
      <c r="K3">
        <v>0.67102032300000003</v>
      </c>
      <c r="L3" t="str">
        <f>IMLOG2(H3)</f>
        <v>1.18633104332437</v>
      </c>
      <c r="M3" t="str">
        <f>IMLOG2(I3)</f>
        <v>0.636464510838982</v>
      </c>
      <c r="N3">
        <v>2.6009455000000001E-2</v>
      </c>
      <c r="O3">
        <v>0.13251770299999999</v>
      </c>
      <c r="P3" t="s">
        <v>1441</v>
      </c>
      <c r="Q3" t="s">
        <v>1442</v>
      </c>
      <c r="R3" t="s">
        <v>55</v>
      </c>
      <c r="S3" t="s">
        <v>11</v>
      </c>
      <c r="T3" t="s">
        <v>6</v>
      </c>
      <c r="U3" t="s">
        <v>77</v>
      </c>
      <c r="V3" t="s">
        <v>1443</v>
      </c>
    </row>
    <row r="4" spans="1:22" x14ac:dyDescent="0.3">
      <c r="A4" t="s">
        <v>3265</v>
      </c>
      <c r="B4">
        <v>21.223857420000002</v>
      </c>
      <c r="C4">
        <v>12.464019070000001</v>
      </c>
      <c r="D4">
        <v>89.457675870000003</v>
      </c>
      <c r="E4">
        <v>25.71894992</v>
      </c>
      <c r="F4">
        <f t="shared" ref="F4:F67" si="0">B4/C4</f>
        <v>1.7028100888488131</v>
      </c>
      <c r="G4">
        <f t="shared" ref="G4:G67" si="1">D4/E4</f>
        <v>3.4782787068780916</v>
      </c>
      <c r="H4">
        <f t="shared" ref="H4:H67" si="2">C4/B4</f>
        <v>0.58726454966921837</v>
      </c>
      <c r="I4">
        <f t="shared" ref="I4:I67" si="3">E4/D4</f>
        <v>0.28749852564216855</v>
      </c>
      <c r="J4">
        <v>-0.97498758799999996</v>
      </c>
      <c r="K4">
        <v>-1.7929937970000001</v>
      </c>
      <c r="L4" t="str">
        <f t="shared" ref="L4:L67" si="4">IMLOG2(H4)</f>
        <v>-0.767917542970708</v>
      </c>
      <c r="M4" t="str">
        <f t="shared" ref="M4:M67" si="5">IMLOG2(I4)</f>
        <v>-1.79837353727969</v>
      </c>
      <c r="N4">
        <v>9.0456657999999995E-2</v>
      </c>
      <c r="O4">
        <v>1.1596480000000001E-3</v>
      </c>
      <c r="P4" t="s">
        <v>3266</v>
      </c>
      <c r="Q4" t="s">
        <v>3267</v>
      </c>
      <c r="R4" t="s">
        <v>11</v>
      </c>
      <c r="S4" t="s">
        <v>11</v>
      </c>
      <c r="T4" t="s">
        <v>6</v>
      </c>
      <c r="U4" t="s">
        <v>3</v>
      </c>
      <c r="V4" t="s">
        <v>3268</v>
      </c>
    </row>
    <row r="5" spans="1:22" x14ac:dyDescent="0.3">
      <c r="A5" t="s">
        <v>178</v>
      </c>
      <c r="B5">
        <v>157.82208510000001</v>
      </c>
      <c r="C5">
        <v>537.39093319999995</v>
      </c>
      <c r="D5">
        <v>70.456173719999995</v>
      </c>
      <c r="E5">
        <v>379.53615020000001</v>
      </c>
      <c r="F5">
        <f t="shared" si="0"/>
        <v>0.29368207639867944</v>
      </c>
      <c r="G5">
        <f t="shared" si="1"/>
        <v>0.18563758335766561</v>
      </c>
      <c r="H5">
        <f t="shared" si="2"/>
        <v>3.4050426647163841</v>
      </c>
      <c r="I5">
        <f t="shared" si="3"/>
        <v>5.3868402179816819</v>
      </c>
      <c r="J5">
        <v>1.7629934540000001</v>
      </c>
      <c r="K5">
        <v>2.3978958119999998</v>
      </c>
      <c r="L5" t="str">
        <f t="shared" si="4"/>
        <v>1.76767287512108</v>
      </c>
      <c r="M5" t="str">
        <f t="shared" si="5"/>
        <v>2.42943927324381</v>
      </c>
      <c r="N5">
        <v>7.6168700000000004E-4</v>
      </c>
      <c r="O5" s="2">
        <v>1.4600000000000001E-5</v>
      </c>
      <c r="P5" t="s">
        <v>179</v>
      </c>
      <c r="Q5" t="s">
        <v>180</v>
      </c>
      <c r="R5" t="s">
        <v>11</v>
      </c>
      <c r="S5" t="s">
        <v>11</v>
      </c>
      <c r="T5" t="s">
        <v>11</v>
      </c>
      <c r="U5" t="s">
        <v>77</v>
      </c>
      <c r="V5" t="s">
        <v>181</v>
      </c>
    </row>
    <row r="6" spans="1:22" x14ac:dyDescent="0.3">
      <c r="A6" t="s">
        <v>2622</v>
      </c>
      <c r="B6">
        <v>14.57851528</v>
      </c>
      <c r="C6">
        <v>11.31685175</v>
      </c>
      <c r="D6">
        <v>30.900820070000002</v>
      </c>
      <c r="E6">
        <v>9.7884852490000007</v>
      </c>
      <c r="F6">
        <f t="shared" si="0"/>
        <v>1.2882129767229653</v>
      </c>
      <c r="G6">
        <f t="shared" si="1"/>
        <v>3.1568541284931553</v>
      </c>
      <c r="H6">
        <f t="shared" si="2"/>
        <v>0.77626915585329759</v>
      </c>
      <c r="I6">
        <f t="shared" si="3"/>
        <v>0.3167710509567716</v>
      </c>
      <c r="J6">
        <v>-0.46920579400000001</v>
      </c>
      <c r="K6">
        <v>-1.6528615579999999</v>
      </c>
      <c r="L6" t="str">
        <f t="shared" si="4"/>
        <v>-0.36537112999087</v>
      </c>
      <c r="M6" t="str">
        <f t="shared" si="5"/>
        <v>-1.65848759832539</v>
      </c>
      <c r="N6">
        <v>0.25827203799999998</v>
      </c>
      <c r="O6">
        <v>9.3026100000000004E-4</v>
      </c>
      <c r="P6" t="s">
        <v>2623</v>
      </c>
      <c r="Q6" t="s">
        <v>2624</v>
      </c>
      <c r="R6" t="s">
        <v>11</v>
      </c>
      <c r="S6" t="s">
        <v>11</v>
      </c>
      <c r="T6" t="s">
        <v>6</v>
      </c>
      <c r="U6" t="s">
        <v>3</v>
      </c>
      <c r="V6" t="s">
        <v>2625</v>
      </c>
    </row>
    <row r="7" spans="1:22" x14ac:dyDescent="0.3">
      <c r="A7" t="s">
        <v>2908</v>
      </c>
      <c r="B7">
        <v>140.93442730000001</v>
      </c>
      <c r="C7">
        <v>91.520721179999995</v>
      </c>
      <c r="D7">
        <v>126.5854516</v>
      </c>
      <c r="E7">
        <v>53.3451758</v>
      </c>
      <c r="F7">
        <f t="shared" si="0"/>
        <v>1.5399182336294612</v>
      </c>
      <c r="G7">
        <f t="shared" si="1"/>
        <v>2.3729503127816107</v>
      </c>
      <c r="H7">
        <f t="shared" si="2"/>
        <v>0.64938512848379093</v>
      </c>
      <c r="I7">
        <f t="shared" si="3"/>
        <v>0.4214163249072771</v>
      </c>
      <c r="J7">
        <v>-0.676908493</v>
      </c>
      <c r="K7">
        <v>-1.2210252189999999</v>
      </c>
      <c r="L7" t="str">
        <f t="shared" si="4"/>
        <v>-0.622853748927288</v>
      </c>
      <c r="M7" t="str">
        <f t="shared" si="5"/>
        <v>-1.2466818922495</v>
      </c>
      <c r="N7">
        <v>0.16872153300000001</v>
      </c>
      <c r="O7">
        <v>9.5868930000000008E-3</v>
      </c>
      <c r="P7" t="s">
        <v>2909</v>
      </c>
      <c r="Q7" t="s">
        <v>2910</v>
      </c>
      <c r="R7" t="s">
        <v>470</v>
      </c>
      <c r="S7" t="s">
        <v>800</v>
      </c>
      <c r="T7" t="s">
        <v>6</v>
      </c>
      <c r="U7" t="s">
        <v>110</v>
      </c>
      <c r="V7" t="s">
        <v>2911</v>
      </c>
    </row>
    <row r="8" spans="1:22" x14ac:dyDescent="0.3">
      <c r="A8" t="s">
        <v>661</v>
      </c>
      <c r="B8">
        <v>3.895618394</v>
      </c>
      <c r="C8">
        <v>13.951446069999999</v>
      </c>
      <c r="D8">
        <v>22.945197350000001</v>
      </c>
      <c r="E8">
        <v>9.7201392470000005</v>
      </c>
      <c r="F8">
        <f t="shared" si="0"/>
        <v>0.27922685393715607</v>
      </c>
      <c r="G8">
        <f t="shared" si="1"/>
        <v>2.360583194019751</v>
      </c>
      <c r="H8">
        <f t="shared" si="2"/>
        <v>3.5813174338348706</v>
      </c>
      <c r="I8">
        <f t="shared" si="3"/>
        <v>0.42362412921238179</v>
      </c>
      <c r="J8">
        <v>1.718234823</v>
      </c>
      <c r="K8">
        <v>-1.171123293</v>
      </c>
      <c r="L8" t="str">
        <f t="shared" si="4"/>
        <v>1.84049039911722</v>
      </c>
      <c r="M8" t="str">
        <f t="shared" si="5"/>
        <v>-1.23914332873081</v>
      </c>
      <c r="N8">
        <v>2.4845553999999999E-2</v>
      </c>
      <c r="O8">
        <v>2.3516815999999999E-2</v>
      </c>
      <c r="P8" t="s">
        <v>113</v>
      </c>
      <c r="Q8" t="s">
        <v>114</v>
      </c>
      <c r="R8" t="s">
        <v>193</v>
      </c>
      <c r="S8" t="s">
        <v>11</v>
      </c>
      <c r="T8" t="s">
        <v>11</v>
      </c>
      <c r="U8" t="s">
        <v>102</v>
      </c>
      <c r="V8" t="s">
        <v>662</v>
      </c>
    </row>
    <row r="9" spans="1:22" x14ac:dyDescent="0.3">
      <c r="A9" t="s">
        <v>112</v>
      </c>
      <c r="B9">
        <v>14.987827879999999</v>
      </c>
      <c r="C9">
        <v>42.272598719999998</v>
      </c>
      <c r="D9">
        <v>4.8023294759999997</v>
      </c>
      <c r="E9">
        <v>31.955300019999999</v>
      </c>
      <c r="F9">
        <f t="shared" si="0"/>
        <v>0.35455184525736205</v>
      </c>
      <c r="G9">
        <f t="shared" si="1"/>
        <v>0.15028272220865851</v>
      </c>
      <c r="H9">
        <f t="shared" si="2"/>
        <v>2.8204619814462402</v>
      </c>
      <c r="I9">
        <f t="shared" si="3"/>
        <v>6.6541248741259835</v>
      </c>
      <c r="J9">
        <v>1.451624933</v>
      </c>
      <c r="K9">
        <v>2.6689238139999998</v>
      </c>
      <c r="L9" t="str">
        <f t="shared" si="4"/>
        <v>1.49593149019623</v>
      </c>
      <c r="M9" t="str">
        <f t="shared" si="5"/>
        <v>2.73424894070107</v>
      </c>
      <c r="N9">
        <v>7.6059063999999996E-2</v>
      </c>
      <c r="O9">
        <v>6.4784259999999998E-3</v>
      </c>
      <c r="P9" t="s">
        <v>113</v>
      </c>
      <c r="Q9" t="s">
        <v>114</v>
      </c>
      <c r="R9" t="s">
        <v>11</v>
      </c>
      <c r="S9" t="s">
        <v>11</v>
      </c>
      <c r="T9" t="s">
        <v>11</v>
      </c>
      <c r="U9" t="s">
        <v>11</v>
      </c>
      <c r="V9" t="s">
        <v>115</v>
      </c>
    </row>
    <row r="10" spans="1:22" x14ac:dyDescent="0.3">
      <c r="A10" t="s">
        <v>383</v>
      </c>
      <c r="B10">
        <v>14.049619610000001</v>
      </c>
      <c r="C10">
        <v>37.018480009999998</v>
      </c>
      <c r="D10">
        <v>9.6044318870000005</v>
      </c>
      <c r="E10">
        <v>37.829846619999998</v>
      </c>
      <c r="F10">
        <f t="shared" si="0"/>
        <v>0.37952988902312312</v>
      </c>
      <c r="G10">
        <f t="shared" si="1"/>
        <v>0.25388503377971139</v>
      </c>
      <c r="H10">
        <f t="shared" si="2"/>
        <v>2.634838596174633</v>
      </c>
      <c r="I10">
        <f t="shared" si="3"/>
        <v>3.9387906609243877</v>
      </c>
      <c r="J10">
        <v>1.4050996490000001</v>
      </c>
      <c r="K10">
        <v>1.9727887930000001</v>
      </c>
      <c r="L10" t="str">
        <f t="shared" si="4"/>
        <v>1.39771458856822</v>
      </c>
      <c r="M10" t="str">
        <f t="shared" si="5"/>
        <v>1.97775274254937</v>
      </c>
      <c r="N10">
        <v>1.299971E-3</v>
      </c>
      <c r="O10" s="2">
        <v>5.2899999999999998E-5</v>
      </c>
      <c r="P10" t="s">
        <v>384</v>
      </c>
      <c r="Q10" t="s">
        <v>385</v>
      </c>
      <c r="R10" t="s">
        <v>193</v>
      </c>
      <c r="S10" t="s">
        <v>11</v>
      </c>
      <c r="T10" t="s">
        <v>11</v>
      </c>
      <c r="U10" t="s">
        <v>159</v>
      </c>
      <c r="V10" t="s">
        <v>386</v>
      </c>
    </row>
    <row r="11" spans="1:22" x14ac:dyDescent="0.3">
      <c r="A11" t="s">
        <v>1837</v>
      </c>
      <c r="B11">
        <v>78.106839969999996</v>
      </c>
      <c r="C11">
        <v>166.1339529</v>
      </c>
      <c r="D11">
        <v>80.149993600000002</v>
      </c>
      <c r="E11">
        <v>126.8914413</v>
      </c>
      <c r="F11">
        <f t="shared" si="0"/>
        <v>0.47014375211438192</v>
      </c>
      <c r="G11">
        <f t="shared" si="1"/>
        <v>0.63164223511739714</v>
      </c>
      <c r="H11">
        <f t="shared" si="2"/>
        <v>2.1270090169287386</v>
      </c>
      <c r="I11">
        <f t="shared" si="3"/>
        <v>1.5831746903595509</v>
      </c>
      <c r="J11">
        <v>1.0977408719999999</v>
      </c>
      <c r="K11">
        <v>0.66219869399999998</v>
      </c>
      <c r="L11" t="str">
        <f t="shared" si="4"/>
        <v>1.08882614926041</v>
      </c>
      <c r="M11" t="str">
        <f t="shared" si="5"/>
        <v>0.662820453839252</v>
      </c>
      <c r="N11">
        <v>1.292754E-2</v>
      </c>
      <c r="O11">
        <v>4.8413210999999998E-2</v>
      </c>
      <c r="P11" t="s">
        <v>1838</v>
      </c>
      <c r="Q11" t="s">
        <v>1839</v>
      </c>
      <c r="R11" t="s">
        <v>11</v>
      </c>
      <c r="S11" t="s">
        <v>11</v>
      </c>
      <c r="T11" t="s">
        <v>11</v>
      </c>
      <c r="U11" t="s">
        <v>77</v>
      </c>
      <c r="V11" t="s">
        <v>1840</v>
      </c>
    </row>
    <row r="12" spans="1:22" x14ac:dyDescent="0.3">
      <c r="A12" t="s">
        <v>2365</v>
      </c>
      <c r="B12">
        <v>4.0865653210000001</v>
      </c>
      <c r="C12">
        <v>3.4985618629999999</v>
      </c>
      <c r="D12">
        <v>8.9369722720000002</v>
      </c>
      <c r="E12">
        <v>3.6722248529999999</v>
      </c>
      <c r="F12">
        <f t="shared" si="0"/>
        <v>1.1680700473581993</v>
      </c>
      <c r="G12">
        <f t="shared" si="1"/>
        <v>2.4336669538900919</v>
      </c>
      <c r="H12">
        <f t="shared" si="2"/>
        <v>0.85611304070477623</v>
      </c>
      <c r="I12">
        <f t="shared" si="3"/>
        <v>0.41090256758491595</v>
      </c>
      <c r="J12">
        <v>-0.17261378599999999</v>
      </c>
      <c r="K12">
        <v>-1.2907728039999999</v>
      </c>
      <c r="L12" t="str">
        <f t="shared" si="4"/>
        <v>-0.224126793007421</v>
      </c>
      <c r="M12" t="str">
        <f t="shared" si="5"/>
        <v>-1.28313174946222</v>
      </c>
      <c r="N12">
        <v>0.64413994299999999</v>
      </c>
      <c r="O12">
        <v>8.00397E-4</v>
      </c>
      <c r="P12" t="s">
        <v>2366</v>
      </c>
      <c r="Q12" t="s">
        <v>2367</v>
      </c>
      <c r="R12" t="s">
        <v>11</v>
      </c>
      <c r="S12" t="s">
        <v>11</v>
      </c>
      <c r="T12" t="s">
        <v>11</v>
      </c>
      <c r="U12" t="s">
        <v>77</v>
      </c>
      <c r="V12" t="s">
        <v>2368</v>
      </c>
    </row>
    <row r="13" spans="1:22" x14ac:dyDescent="0.3">
      <c r="A13" t="s">
        <v>2515</v>
      </c>
      <c r="B13">
        <v>26.972224619999999</v>
      </c>
      <c r="C13">
        <v>10.62915027</v>
      </c>
      <c r="D13">
        <v>24.8598599</v>
      </c>
      <c r="E13">
        <v>19.62606684</v>
      </c>
      <c r="F13">
        <f t="shared" si="0"/>
        <v>2.5375711072715879</v>
      </c>
      <c r="G13">
        <f t="shared" si="1"/>
        <v>1.266675595404219</v>
      </c>
      <c r="H13">
        <f t="shared" si="2"/>
        <v>0.39407762688282111</v>
      </c>
      <c r="I13">
        <f t="shared" si="3"/>
        <v>0.78946811924712412</v>
      </c>
      <c r="J13">
        <v>-1.390671534</v>
      </c>
      <c r="K13">
        <v>-0.34372567799999998</v>
      </c>
      <c r="L13" t="str">
        <f t="shared" si="4"/>
        <v>-1.34344824975427</v>
      </c>
      <c r="M13" t="str">
        <f t="shared" si="5"/>
        <v>-0.341047087361373</v>
      </c>
      <c r="N13">
        <v>3.8455799999999999E-3</v>
      </c>
      <c r="O13">
        <v>0.26669110099999999</v>
      </c>
      <c r="P13" t="s">
        <v>2516</v>
      </c>
      <c r="Q13" t="s">
        <v>2517</v>
      </c>
      <c r="R13" t="s">
        <v>193</v>
      </c>
      <c r="S13" t="s">
        <v>11</v>
      </c>
      <c r="T13" t="s">
        <v>11</v>
      </c>
      <c r="U13" t="s">
        <v>77</v>
      </c>
      <c r="V13" t="s">
        <v>2518</v>
      </c>
    </row>
    <row r="14" spans="1:22" x14ac:dyDescent="0.3">
      <c r="A14" t="s">
        <v>2215</v>
      </c>
      <c r="B14">
        <v>12.053449860000001</v>
      </c>
      <c r="C14">
        <v>5.0952723100000004</v>
      </c>
      <c r="D14">
        <v>5.5236870939999996</v>
      </c>
      <c r="E14">
        <v>5.9112292420000001</v>
      </c>
      <c r="F14">
        <f t="shared" si="0"/>
        <v>2.3656144611434908</v>
      </c>
      <c r="G14">
        <f t="shared" si="1"/>
        <v>0.93443966861469918</v>
      </c>
      <c r="H14">
        <f t="shared" si="2"/>
        <v>0.42272315139493183</v>
      </c>
      <c r="I14">
        <f t="shared" si="3"/>
        <v>1.0701600473388437</v>
      </c>
      <c r="J14">
        <v>-1.240143797</v>
      </c>
      <c r="K14">
        <v>0.10558918</v>
      </c>
      <c r="L14" t="str">
        <f t="shared" si="4"/>
        <v>-1.24221496787939</v>
      </c>
      <c r="M14" t="str">
        <f t="shared" si="5"/>
        <v>0.0978265744162889</v>
      </c>
      <c r="N14">
        <v>2.802719E-3</v>
      </c>
      <c r="O14">
        <v>0.73529986899999999</v>
      </c>
      <c r="P14" t="s">
        <v>2216</v>
      </c>
      <c r="Q14" t="s">
        <v>2217</v>
      </c>
      <c r="R14" t="s">
        <v>11</v>
      </c>
      <c r="S14" t="s">
        <v>11</v>
      </c>
      <c r="T14" t="s">
        <v>11</v>
      </c>
      <c r="U14" t="s">
        <v>110</v>
      </c>
      <c r="V14" t="s">
        <v>2218</v>
      </c>
    </row>
    <row r="15" spans="1:22" x14ac:dyDescent="0.3">
      <c r="A15" t="s">
        <v>2819</v>
      </c>
      <c r="B15">
        <v>19.707333739999999</v>
      </c>
      <c r="C15">
        <v>12.60751514</v>
      </c>
      <c r="D15">
        <v>44.555663299999999</v>
      </c>
      <c r="E15">
        <v>16.594876979999999</v>
      </c>
      <c r="F15">
        <f t="shared" si="0"/>
        <v>1.5631417865582669</v>
      </c>
      <c r="G15">
        <f t="shared" si="1"/>
        <v>2.6849047060546516</v>
      </c>
      <c r="H15">
        <f t="shared" si="2"/>
        <v>0.63973723215589084</v>
      </c>
      <c r="I15">
        <f t="shared" si="3"/>
        <v>0.37245269738807812</v>
      </c>
      <c r="J15">
        <v>-0.62827367000000001</v>
      </c>
      <c r="K15">
        <v>-1.435315398</v>
      </c>
      <c r="L15" t="str">
        <f t="shared" si="4"/>
        <v>-0.644448645571749</v>
      </c>
      <c r="M15" t="str">
        <f t="shared" si="5"/>
        <v>-1.42487088428439</v>
      </c>
      <c r="N15">
        <v>0.19664378299999999</v>
      </c>
      <c r="O15">
        <v>3.2818690000000002E-3</v>
      </c>
      <c r="P15" t="s">
        <v>2820</v>
      </c>
      <c r="Q15" t="s">
        <v>2821</v>
      </c>
      <c r="R15" t="s">
        <v>11</v>
      </c>
      <c r="S15" t="s">
        <v>11</v>
      </c>
      <c r="T15" t="s">
        <v>6</v>
      </c>
      <c r="U15" t="s">
        <v>77</v>
      </c>
      <c r="V15" t="s">
        <v>2822</v>
      </c>
    </row>
    <row r="16" spans="1:22" x14ac:dyDescent="0.3">
      <c r="A16" t="s">
        <v>2093</v>
      </c>
      <c r="B16">
        <v>8.4546940030000002</v>
      </c>
      <c r="C16">
        <v>6.9370206210000003</v>
      </c>
      <c r="D16">
        <v>5.0623190989999998</v>
      </c>
      <c r="E16">
        <v>10.44859907</v>
      </c>
      <c r="F16">
        <f t="shared" si="0"/>
        <v>1.2187788482862001</v>
      </c>
      <c r="G16">
        <f t="shared" si="1"/>
        <v>0.48449740152581044</v>
      </c>
      <c r="H16">
        <f t="shared" si="2"/>
        <v>0.82049339911515662</v>
      </c>
      <c r="I16">
        <f t="shared" si="3"/>
        <v>2.0639945577638508</v>
      </c>
      <c r="J16">
        <v>-0.27073638</v>
      </c>
      <c r="K16">
        <v>1.0082772390000001</v>
      </c>
      <c r="L16" t="str">
        <f t="shared" si="4"/>
        <v>-0.285436367610453</v>
      </c>
      <c r="M16" t="str">
        <f t="shared" si="5"/>
        <v>1.04543916674108</v>
      </c>
      <c r="N16">
        <v>0.46842300999999997</v>
      </c>
      <c r="O16">
        <v>8.4937399999999996E-3</v>
      </c>
      <c r="P16" t="s">
        <v>2094</v>
      </c>
      <c r="Q16" t="s">
        <v>2095</v>
      </c>
      <c r="R16" t="s">
        <v>11</v>
      </c>
      <c r="S16" t="s">
        <v>11</v>
      </c>
      <c r="T16" t="s">
        <v>11</v>
      </c>
      <c r="U16" t="s">
        <v>5</v>
      </c>
      <c r="V16" t="s">
        <v>2096</v>
      </c>
    </row>
    <row r="17" spans="1:22" x14ac:dyDescent="0.3">
      <c r="A17" t="s">
        <v>124</v>
      </c>
      <c r="B17">
        <v>14.37932239</v>
      </c>
      <c r="C17">
        <v>43.204323979999998</v>
      </c>
      <c r="D17">
        <v>12.338810390000001</v>
      </c>
      <c r="E17">
        <v>74.167162790000006</v>
      </c>
      <c r="F17">
        <f t="shared" si="0"/>
        <v>0.33282137215377861</v>
      </c>
      <c r="G17">
        <f t="shared" si="1"/>
        <v>0.16636486992143171</v>
      </c>
      <c r="H17">
        <f t="shared" si="2"/>
        <v>3.0046147383166084</v>
      </c>
      <c r="I17">
        <f t="shared" si="3"/>
        <v>6.0108843920730681</v>
      </c>
      <c r="J17">
        <v>1.2815976019999999</v>
      </c>
      <c r="K17">
        <v>2.5907728990000001</v>
      </c>
      <c r="L17" t="str">
        <f t="shared" si="4"/>
        <v>1.58718001564435</v>
      </c>
      <c r="M17" t="str">
        <f t="shared" si="5"/>
        <v>2.58757727283165</v>
      </c>
      <c r="N17">
        <v>0.118041875</v>
      </c>
      <c r="O17">
        <v>3.535617E-3</v>
      </c>
      <c r="P17" t="s">
        <v>125</v>
      </c>
      <c r="Q17" t="s">
        <v>126</v>
      </c>
      <c r="R17" t="s">
        <v>11</v>
      </c>
      <c r="S17" t="s">
        <v>11</v>
      </c>
      <c r="T17" t="s">
        <v>11</v>
      </c>
      <c r="U17" t="s">
        <v>11</v>
      </c>
      <c r="V17" t="s">
        <v>127</v>
      </c>
    </row>
    <row r="18" spans="1:22" x14ac:dyDescent="0.3">
      <c r="A18" t="s">
        <v>909</v>
      </c>
      <c r="B18">
        <v>262.03168729999999</v>
      </c>
      <c r="C18">
        <v>333.11391589999999</v>
      </c>
      <c r="D18">
        <v>250.77783479999999</v>
      </c>
      <c r="E18">
        <v>740.61272799999995</v>
      </c>
      <c r="F18">
        <f t="shared" si="0"/>
        <v>0.78661285161878758</v>
      </c>
      <c r="G18">
        <f t="shared" si="1"/>
        <v>0.33860859436917484</v>
      </c>
      <c r="H18">
        <f t="shared" si="2"/>
        <v>1.271273407168569</v>
      </c>
      <c r="I18">
        <f t="shared" si="3"/>
        <v>2.9532623112032703</v>
      </c>
      <c r="J18">
        <v>0.34742178899999998</v>
      </c>
      <c r="K18">
        <v>1.533953473</v>
      </c>
      <c r="L18" t="str">
        <f t="shared" si="4"/>
        <v>0.34627433777609</v>
      </c>
      <c r="M18" t="str">
        <f t="shared" si="5"/>
        <v>1.56230950353085</v>
      </c>
      <c r="N18">
        <v>0.33348080699999999</v>
      </c>
      <c r="O18">
        <v>7.5117599999999999E-4</v>
      </c>
      <c r="P18" t="s">
        <v>910</v>
      </c>
      <c r="Q18" t="s">
        <v>911</v>
      </c>
      <c r="R18" t="s">
        <v>209</v>
      </c>
      <c r="S18" t="s">
        <v>912</v>
      </c>
      <c r="T18" t="s">
        <v>11</v>
      </c>
      <c r="U18" t="s">
        <v>77</v>
      </c>
      <c r="V18" t="s">
        <v>913</v>
      </c>
    </row>
    <row r="19" spans="1:22" x14ac:dyDescent="0.3">
      <c r="A19" t="s">
        <v>3241</v>
      </c>
      <c r="B19">
        <v>17.07675411</v>
      </c>
      <c r="C19">
        <v>9.2108279799999995</v>
      </c>
      <c r="D19">
        <v>38.173902679999998</v>
      </c>
      <c r="E19">
        <v>9.8407135579999991</v>
      </c>
      <c r="F19">
        <f t="shared" si="0"/>
        <v>1.8539868670959589</v>
      </c>
      <c r="G19">
        <f t="shared" si="1"/>
        <v>3.8791803516084014</v>
      </c>
      <c r="H19">
        <f t="shared" si="2"/>
        <v>0.53937814649484339</v>
      </c>
      <c r="I19">
        <f t="shared" si="3"/>
        <v>0.25778641603641245</v>
      </c>
      <c r="J19">
        <v>-0.94605444699999997</v>
      </c>
      <c r="K19">
        <v>-1.996273958</v>
      </c>
      <c r="L19" t="str">
        <f t="shared" si="4"/>
        <v>-0.89063102452297</v>
      </c>
      <c r="M19" t="str">
        <f t="shared" si="5"/>
        <v>-1.9557518514874</v>
      </c>
      <c r="N19">
        <v>6.0654894000000001E-2</v>
      </c>
      <c r="O19">
        <v>2.72699E-4</v>
      </c>
      <c r="P19" t="s">
        <v>3242</v>
      </c>
      <c r="Q19" t="s">
        <v>3243</v>
      </c>
      <c r="R19" t="s">
        <v>11</v>
      </c>
      <c r="S19" t="s">
        <v>11</v>
      </c>
      <c r="T19" t="s">
        <v>6</v>
      </c>
      <c r="U19" t="s">
        <v>3</v>
      </c>
      <c r="V19" t="s">
        <v>3244</v>
      </c>
    </row>
    <row r="20" spans="1:22" x14ac:dyDescent="0.3">
      <c r="A20" t="s">
        <v>2293</v>
      </c>
      <c r="B20">
        <v>110.33706309999999</v>
      </c>
      <c r="C20">
        <v>106.8751867</v>
      </c>
      <c r="D20">
        <v>291.10905960000002</v>
      </c>
      <c r="E20">
        <v>138.0316598</v>
      </c>
      <c r="F20">
        <f t="shared" si="0"/>
        <v>1.0323917693797113</v>
      </c>
      <c r="G20">
        <f t="shared" si="1"/>
        <v>2.1090020943151768</v>
      </c>
      <c r="H20">
        <f t="shared" si="2"/>
        <v>0.968624537369982</v>
      </c>
      <c r="I20">
        <f t="shared" si="3"/>
        <v>0.47415789803884201</v>
      </c>
      <c r="J20">
        <v>-3.5760360999999997E-2</v>
      </c>
      <c r="K20">
        <v>-1.073999259</v>
      </c>
      <c r="L20" t="str">
        <f t="shared" si="4"/>
        <v>-0.0459905448761682</v>
      </c>
      <c r="M20" t="str">
        <f t="shared" si="5"/>
        <v>-1.07656052778055</v>
      </c>
      <c r="N20">
        <v>0.92054119000000001</v>
      </c>
      <c r="O20">
        <v>2.7196569999999999E-3</v>
      </c>
      <c r="P20" t="s">
        <v>2294</v>
      </c>
      <c r="Q20" t="s">
        <v>2295</v>
      </c>
      <c r="R20" t="s">
        <v>11</v>
      </c>
      <c r="S20" t="s">
        <v>11</v>
      </c>
      <c r="T20" t="s">
        <v>11</v>
      </c>
      <c r="U20" t="s">
        <v>36</v>
      </c>
      <c r="V20" t="s">
        <v>2296</v>
      </c>
    </row>
    <row r="21" spans="1:22" x14ac:dyDescent="0.3">
      <c r="A21" t="s">
        <v>3618</v>
      </c>
      <c r="B21">
        <v>50.512536220000001</v>
      </c>
      <c r="C21">
        <v>16.841734769999999</v>
      </c>
      <c r="D21">
        <v>82.138376710000003</v>
      </c>
      <c r="E21">
        <v>19.009421840000002</v>
      </c>
      <c r="F21">
        <f t="shared" si="0"/>
        <v>2.9992478156096745</v>
      </c>
      <c r="G21">
        <f t="shared" si="1"/>
        <v>4.3209297684773773</v>
      </c>
      <c r="H21">
        <f t="shared" si="2"/>
        <v>0.33341693033682318</v>
      </c>
      <c r="I21">
        <f t="shared" si="3"/>
        <v>0.23143167178863525</v>
      </c>
      <c r="J21">
        <v>-1.85192589</v>
      </c>
      <c r="K21">
        <v>-2.176332892</v>
      </c>
      <c r="L21" t="str">
        <f t="shared" si="4"/>
        <v>-1.58460073113644</v>
      </c>
      <c r="M21" t="str">
        <f t="shared" si="5"/>
        <v>-2.11134178184345</v>
      </c>
      <c r="N21">
        <v>8.0596620000000004E-3</v>
      </c>
      <c r="O21">
        <v>6.0473899999999997E-4</v>
      </c>
      <c r="P21" t="s">
        <v>3619</v>
      </c>
      <c r="Q21" t="s">
        <v>3620</v>
      </c>
      <c r="R21" t="s">
        <v>11</v>
      </c>
      <c r="S21" t="s">
        <v>11</v>
      </c>
      <c r="T21" t="s">
        <v>11</v>
      </c>
      <c r="U21" t="s">
        <v>4</v>
      </c>
      <c r="V21" t="s">
        <v>3621</v>
      </c>
    </row>
    <row r="22" spans="1:22" x14ac:dyDescent="0.3">
      <c r="A22" t="s">
        <v>2827</v>
      </c>
      <c r="B22">
        <v>28.976531059999999</v>
      </c>
      <c r="C22">
        <v>19.50906801</v>
      </c>
      <c r="D22">
        <v>38.576339169999997</v>
      </c>
      <c r="E22">
        <v>13.57899933</v>
      </c>
      <c r="F22">
        <f t="shared" si="0"/>
        <v>1.4852852553052327</v>
      </c>
      <c r="G22">
        <f t="shared" si="1"/>
        <v>2.8408823236903418</v>
      </c>
      <c r="H22">
        <f t="shared" si="2"/>
        <v>0.67327134395776089</v>
      </c>
      <c r="I22">
        <f t="shared" si="3"/>
        <v>0.35200331659672107</v>
      </c>
      <c r="J22">
        <v>-0.62855750899999996</v>
      </c>
      <c r="K22">
        <v>-1.5169467000000001</v>
      </c>
      <c r="L22" t="str">
        <f t="shared" si="4"/>
        <v>-0.570740033310932</v>
      </c>
      <c r="M22" t="str">
        <f t="shared" si="5"/>
        <v>-1.50633907280007</v>
      </c>
      <c r="N22">
        <v>9.2884032000000005E-2</v>
      </c>
      <c r="O22">
        <v>5.5437200000000002E-4</v>
      </c>
      <c r="P22" t="s">
        <v>2828</v>
      </c>
      <c r="Q22" t="s">
        <v>2829</v>
      </c>
      <c r="R22" t="s">
        <v>11</v>
      </c>
      <c r="S22" t="s">
        <v>11</v>
      </c>
      <c r="T22" t="s">
        <v>11</v>
      </c>
      <c r="U22" t="s">
        <v>11</v>
      </c>
      <c r="V22" t="s">
        <v>2830</v>
      </c>
    </row>
    <row r="23" spans="1:22" x14ac:dyDescent="0.3">
      <c r="A23" t="s">
        <v>1702</v>
      </c>
      <c r="B23">
        <v>13216.96632</v>
      </c>
      <c r="C23">
        <v>19242.82778</v>
      </c>
      <c r="D23">
        <v>5698.8280430000004</v>
      </c>
      <c r="E23">
        <v>12614.41049</v>
      </c>
      <c r="F23">
        <f t="shared" si="0"/>
        <v>0.68685156210445486</v>
      </c>
      <c r="G23">
        <f t="shared" si="1"/>
        <v>0.45177125379879723</v>
      </c>
      <c r="H23">
        <f t="shared" si="2"/>
        <v>1.4559186513838374</v>
      </c>
      <c r="I23">
        <f t="shared" si="3"/>
        <v>2.2135095838686634</v>
      </c>
      <c r="J23">
        <v>0.51719889399999996</v>
      </c>
      <c r="K23">
        <v>1.1454627079999999</v>
      </c>
      <c r="L23" t="str">
        <f t="shared" si="4"/>
        <v>0.541929748033995</v>
      </c>
      <c r="M23" t="str">
        <f t="shared" si="5"/>
        <v>1.14633561990963</v>
      </c>
      <c r="N23">
        <v>0.24011400499999999</v>
      </c>
      <c r="O23">
        <v>7.6836530000000004E-3</v>
      </c>
      <c r="P23" t="s">
        <v>1703</v>
      </c>
      <c r="Q23" t="s">
        <v>1704</v>
      </c>
      <c r="R23" t="s">
        <v>11</v>
      </c>
      <c r="S23" t="s">
        <v>11</v>
      </c>
      <c r="T23" t="s">
        <v>6</v>
      </c>
      <c r="U23" t="s">
        <v>5</v>
      </c>
      <c r="V23" t="s">
        <v>1705</v>
      </c>
    </row>
    <row r="24" spans="1:22" x14ac:dyDescent="0.3">
      <c r="A24" t="s">
        <v>2860</v>
      </c>
      <c r="B24">
        <v>3.808139079</v>
      </c>
      <c r="C24">
        <v>2.934369545</v>
      </c>
      <c r="D24">
        <v>19.362611510000001</v>
      </c>
      <c r="E24">
        <v>2.4967665910000001</v>
      </c>
      <c r="F24">
        <f t="shared" si="0"/>
        <v>1.2977707887845462</v>
      </c>
      <c r="G24">
        <f t="shared" si="1"/>
        <v>7.7550747353780176</v>
      </c>
      <c r="H24">
        <f t="shared" si="2"/>
        <v>0.77055209490157384</v>
      </c>
      <c r="I24">
        <f t="shared" si="3"/>
        <v>0.12894782244174666</v>
      </c>
      <c r="J24">
        <v>-0.64218710899999998</v>
      </c>
      <c r="K24">
        <v>-3.0172577170000001</v>
      </c>
      <c r="L24" t="str">
        <f t="shared" si="4"/>
        <v>-0.376035598218011</v>
      </c>
      <c r="M24" t="str">
        <f t="shared" si="5"/>
        <v>-2.9551406845289</v>
      </c>
      <c r="N24">
        <v>0.408077091</v>
      </c>
      <c r="O24">
        <v>3.0532699999999999E-4</v>
      </c>
      <c r="P24" t="s">
        <v>1703</v>
      </c>
      <c r="Q24" t="s">
        <v>1704</v>
      </c>
      <c r="R24" t="s">
        <v>11</v>
      </c>
      <c r="S24" t="s">
        <v>11</v>
      </c>
      <c r="T24" t="s">
        <v>6</v>
      </c>
      <c r="U24" t="s">
        <v>36</v>
      </c>
      <c r="V24" t="s">
        <v>2861</v>
      </c>
    </row>
    <row r="25" spans="1:22" x14ac:dyDescent="0.3">
      <c r="A25" t="s">
        <v>815</v>
      </c>
      <c r="B25">
        <v>16.20214167</v>
      </c>
      <c r="C25">
        <v>25.454424719999999</v>
      </c>
      <c r="D25">
        <v>8.6162460910000007</v>
      </c>
      <c r="E25">
        <v>26.30389413</v>
      </c>
      <c r="F25">
        <f t="shared" si="0"/>
        <v>0.63651572754931229</v>
      </c>
      <c r="G25">
        <f t="shared" si="1"/>
        <v>0.32756541858085714</v>
      </c>
      <c r="H25">
        <f t="shared" si="2"/>
        <v>1.5710530890574541</v>
      </c>
      <c r="I25">
        <f t="shared" si="3"/>
        <v>3.0528253083991443</v>
      </c>
      <c r="J25">
        <v>0.65443913300000001</v>
      </c>
      <c r="K25">
        <v>1.5985073110000001</v>
      </c>
      <c r="L25" t="str">
        <f t="shared" si="4"/>
        <v>0.651731933035554</v>
      </c>
      <c r="M25" t="str">
        <f t="shared" si="5"/>
        <v>1.61014503667311</v>
      </c>
      <c r="N25">
        <v>6.3738397000000002E-2</v>
      </c>
      <c r="O25">
        <v>2.9050199999999999E-4</v>
      </c>
      <c r="P25" t="s">
        <v>816</v>
      </c>
      <c r="Q25" t="s">
        <v>817</v>
      </c>
      <c r="R25" t="s">
        <v>11</v>
      </c>
      <c r="S25" t="s">
        <v>11</v>
      </c>
      <c r="T25" t="s">
        <v>11</v>
      </c>
      <c r="U25" t="s">
        <v>77</v>
      </c>
      <c r="V25" t="s">
        <v>818</v>
      </c>
    </row>
    <row r="26" spans="1:22" x14ac:dyDescent="0.3">
      <c r="A26" t="s">
        <v>1403</v>
      </c>
      <c r="B26">
        <v>15.122227840000001</v>
      </c>
      <c r="C26">
        <v>38.202217769999997</v>
      </c>
      <c r="D26">
        <v>8.0723600849999997</v>
      </c>
      <c r="E26">
        <v>16.611120039999999</v>
      </c>
      <c r="F26">
        <f t="shared" si="0"/>
        <v>0.39584685713915302</v>
      </c>
      <c r="G26">
        <f t="shared" si="1"/>
        <v>0.48596121547262022</v>
      </c>
      <c r="H26">
        <f t="shared" si="2"/>
        <v>2.5262294798224647</v>
      </c>
      <c r="I26">
        <f t="shared" si="3"/>
        <v>2.057777386673652</v>
      </c>
      <c r="J26">
        <v>1.26492486</v>
      </c>
      <c r="K26">
        <v>1.0181272370000001</v>
      </c>
      <c r="L26" t="str">
        <f t="shared" si="4"/>
        <v>1.33698569786039</v>
      </c>
      <c r="M26" t="str">
        <f t="shared" si="5"/>
        <v>1.04108691784253</v>
      </c>
      <c r="N26">
        <v>1.2720508E-2</v>
      </c>
      <c r="O26">
        <v>2.4284311999999999E-2</v>
      </c>
      <c r="P26" t="s">
        <v>1404</v>
      </c>
      <c r="Q26" t="s">
        <v>1405</v>
      </c>
      <c r="R26" t="s">
        <v>11</v>
      </c>
      <c r="S26" t="s">
        <v>11</v>
      </c>
      <c r="T26" t="s">
        <v>11</v>
      </c>
      <c r="U26" t="s">
        <v>77</v>
      </c>
      <c r="V26" t="s">
        <v>1406</v>
      </c>
    </row>
    <row r="27" spans="1:22" x14ac:dyDescent="0.3">
      <c r="A27" t="s">
        <v>612</v>
      </c>
      <c r="B27">
        <v>22.641145300000002</v>
      </c>
      <c r="C27">
        <v>33.664964040000001</v>
      </c>
      <c r="D27">
        <v>18.233281609999999</v>
      </c>
      <c r="E27">
        <v>62.920585269999997</v>
      </c>
      <c r="F27">
        <f t="shared" si="0"/>
        <v>0.67254327891449017</v>
      </c>
      <c r="G27">
        <f t="shared" si="1"/>
        <v>0.2897824540531328</v>
      </c>
      <c r="H27">
        <f t="shared" si="2"/>
        <v>1.4868931581831242</v>
      </c>
      <c r="I27">
        <f t="shared" si="3"/>
        <v>3.4508645572331509</v>
      </c>
      <c r="J27">
        <v>0.60229786500000004</v>
      </c>
      <c r="K27">
        <v>1.736761438</v>
      </c>
      <c r="L27" t="str">
        <f t="shared" si="4"/>
        <v>0.572300985186457</v>
      </c>
      <c r="M27" t="str">
        <f t="shared" si="5"/>
        <v>1.78695785063733</v>
      </c>
      <c r="N27">
        <v>0.12904021399999999</v>
      </c>
      <c r="O27">
        <v>4.1283599999999998E-4</v>
      </c>
      <c r="P27" t="s">
        <v>613</v>
      </c>
      <c r="Q27" t="s">
        <v>614</v>
      </c>
      <c r="R27" t="s">
        <v>55</v>
      </c>
      <c r="S27" t="s">
        <v>11</v>
      </c>
      <c r="T27" t="s">
        <v>11</v>
      </c>
      <c r="U27" t="s">
        <v>4</v>
      </c>
      <c r="V27" t="s">
        <v>615</v>
      </c>
    </row>
    <row r="28" spans="1:22" x14ac:dyDescent="0.3">
      <c r="A28" t="s">
        <v>477</v>
      </c>
      <c r="B28">
        <v>76.541085769999995</v>
      </c>
      <c r="C28">
        <v>109.8872271</v>
      </c>
      <c r="D28">
        <v>26.464545130000001</v>
      </c>
      <c r="E28">
        <v>98.223705640000006</v>
      </c>
      <c r="F28">
        <f t="shared" si="0"/>
        <v>0.6965421531689554</v>
      </c>
      <c r="G28">
        <f t="shared" si="1"/>
        <v>0.26943134508684985</v>
      </c>
      <c r="H28">
        <f t="shared" si="2"/>
        <v>1.4356632910879077</v>
      </c>
      <c r="I28">
        <f t="shared" si="3"/>
        <v>3.7115206461135952</v>
      </c>
      <c r="J28">
        <v>0.48902160099999997</v>
      </c>
      <c r="K28">
        <v>1.8884890839999999</v>
      </c>
      <c r="L28" t="str">
        <f t="shared" si="4"/>
        <v>0.521717430750563</v>
      </c>
      <c r="M28" t="str">
        <f t="shared" si="5"/>
        <v>1.89201039415853</v>
      </c>
      <c r="N28">
        <v>0.30961619400000001</v>
      </c>
      <c r="O28">
        <v>7.8840300000000002E-4</v>
      </c>
      <c r="P28" t="s">
        <v>478</v>
      </c>
      <c r="Q28" t="s">
        <v>479</v>
      </c>
      <c r="R28" t="s">
        <v>11</v>
      </c>
      <c r="S28" t="s">
        <v>11</v>
      </c>
      <c r="T28" t="s">
        <v>11</v>
      </c>
      <c r="U28" t="s">
        <v>77</v>
      </c>
      <c r="V28" t="s">
        <v>480</v>
      </c>
    </row>
    <row r="29" spans="1:22" x14ac:dyDescent="0.3">
      <c r="A29" t="s">
        <v>772</v>
      </c>
      <c r="B29">
        <v>59.635693500000002</v>
      </c>
      <c r="C29">
        <v>83.204015699999999</v>
      </c>
      <c r="D29">
        <v>16.598018849999999</v>
      </c>
      <c r="E29">
        <v>52.099109419999998</v>
      </c>
      <c r="F29">
        <f t="shared" si="0"/>
        <v>0.71674056832812216</v>
      </c>
      <c r="G29">
        <f t="shared" si="1"/>
        <v>0.31858546210826955</v>
      </c>
      <c r="H29">
        <f t="shared" si="2"/>
        <v>1.3952049656301893</v>
      </c>
      <c r="I29">
        <f t="shared" si="3"/>
        <v>3.1388751808773852</v>
      </c>
      <c r="J29">
        <v>0.53443802500000004</v>
      </c>
      <c r="K29">
        <v>1.627857385</v>
      </c>
      <c r="L29" t="str">
        <f t="shared" si="4"/>
        <v>0.480477079887239</v>
      </c>
      <c r="M29" t="str">
        <f t="shared" si="5"/>
        <v>1.65024766048754</v>
      </c>
      <c r="N29">
        <v>0.27566326800000002</v>
      </c>
      <c r="O29">
        <v>2.3847429999999999E-3</v>
      </c>
      <c r="P29" t="s">
        <v>773</v>
      </c>
      <c r="Q29" t="s">
        <v>774</v>
      </c>
      <c r="R29" t="s">
        <v>193</v>
      </c>
      <c r="S29" t="s">
        <v>11</v>
      </c>
      <c r="T29" t="s">
        <v>11</v>
      </c>
      <c r="U29" t="s">
        <v>102</v>
      </c>
      <c r="V29" t="s">
        <v>775</v>
      </c>
    </row>
    <row r="30" spans="1:22" x14ac:dyDescent="0.3">
      <c r="A30" t="s">
        <v>2078</v>
      </c>
      <c r="B30">
        <v>80.240421920000003</v>
      </c>
      <c r="C30">
        <v>163.83825469999999</v>
      </c>
      <c r="D30">
        <v>57.560763399999999</v>
      </c>
      <c r="E30">
        <v>115.1361787</v>
      </c>
      <c r="F30">
        <f t="shared" si="0"/>
        <v>0.48975388603184383</v>
      </c>
      <c r="G30">
        <f t="shared" si="1"/>
        <v>0.49993637143352576</v>
      </c>
      <c r="H30">
        <f t="shared" si="2"/>
        <v>2.0418418894076522</v>
      </c>
      <c r="I30">
        <f t="shared" si="3"/>
        <v>2.0002545466587751</v>
      </c>
      <c r="J30">
        <v>1.010758402</v>
      </c>
      <c r="K30">
        <v>0.990532101</v>
      </c>
      <c r="L30" t="str">
        <f t="shared" si="4"/>
        <v>1.0298711550507</v>
      </c>
      <c r="M30" t="str">
        <f t="shared" si="5"/>
        <v>1.00018360491739</v>
      </c>
      <c r="N30">
        <v>1.0897468E-2</v>
      </c>
      <c r="O30">
        <v>3.0059729999999999E-3</v>
      </c>
      <c r="P30" t="s">
        <v>2079</v>
      </c>
      <c r="Q30" t="s">
        <v>2080</v>
      </c>
      <c r="R30" t="s">
        <v>11</v>
      </c>
      <c r="S30" t="s">
        <v>11</v>
      </c>
      <c r="T30" t="s">
        <v>11</v>
      </c>
      <c r="U30" t="s">
        <v>77</v>
      </c>
      <c r="V30" t="s">
        <v>2081</v>
      </c>
    </row>
    <row r="31" spans="1:22" x14ac:dyDescent="0.3">
      <c r="A31" t="s">
        <v>1396</v>
      </c>
      <c r="B31">
        <v>74.281954999999996</v>
      </c>
      <c r="C31">
        <v>172.65474739999999</v>
      </c>
      <c r="D31">
        <v>49.120517239999998</v>
      </c>
      <c r="E31">
        <v>118.24667100000001</v>
      </c>
      <c r="F31">
        <f t="shared" si="0"/>
        <v>0.43023407186080076</v>
      </c>
      <c r="G31">
        <f t="shared" si="1"/>
        <v>0.41540718926455017</v>
      </c>
      <c r="H31">
        <f t="shared" si="2"/>
        <v>2.3243161464988367</v>
      </c>
      <c r="I31">
        <f t="shared" si="3"/>
        <v>2.4072765851029954</v>
      </c>
      <c r="J31">
        <v>1.163974117</v>
      </c>
      <c r="K31">
        <v>1.2681073380000001</v>
      </c>
      <c r="L31" t="str">
        <f t="shared" si="4"/>
        <v>1.21680631313391</v>
      </c>
      <c r="M31" t="str">
        <f t="shared" si="5"/>
        <v>1.26740191041746</v>
      </c>
      <c r="N31">
        <v>5.0155299999999998E-3</v>
      </c>
      <c r="O31">
        <v>5.8822599999999996E-4</v>
      </c>
      <c r="P31" t="s">
        <v>1397</v>
      </c>
      <c r="Q31" t="s">
        <v>1398</v>
      </c>
      <c r="R31" t="s">
        <v>11</v>
      </c>
      <c r="S31" t="s">
        <v>11</v>
      </c>
      <c r="T31" t="s">
        <v>11</v>
      </c>
      <c r="U31" t="s">
        <v>77</v>
      </c>
      <c r="V31" t="s">
        <v>1399</v>
      </c>
    </row>
    <row r="32" spans="1:22" x14ac:dyDescent="0.3">
      <c r="A32" t="s">
        <v>932</v>
      </c>
      <c r="B32">
        <v>3.4588380179999998</v>
      </c>
      <c r="C32">
        <v>5.1290102940000004</v>
      </c>
      <c r="D32">
        <v>2.9291211389999998</v>
      </c>
      <c r="E32">
        <v>8.7704510540000005</v>
      </c>
      <c r="F32">
        <f t="shared" si="0"/>
        <v>0.67436753286422624</v>
      </c>
      <c r="G32">
        <f t="shared" si="1"/>
        <v>0.33397611148677414</v>
      </c>
      <c r="H32">
        <f t="shared" si="2"/>
        <v>1.482870914251643</v>
      </c>
      <c r="I32">
        <f t="shared" si="3"/>
        <v>2.9942261305704232</v>
      </c>
      <c r="J32">
        <v>0.55813628000000004</v>
      </c>
      <c r="K32">
        <v>1.5080677389999999</v>
      </c>
      <c r="L32" t="str">
        <f t="shared" si="4"/>
        <v>0.568393014869681</v>
      </c>
      <c r="M32" t="str">
        <f t="shared" si="5"/>
        <v>1.58218318102664</v>
      </c>
      <c r="N32">
        <v>0.27837265700000002</v>
      </c>
      <c r="O32">
        <v>4.4479419999999999E-3</v>
      </c>
      <c r="P32" t="s">
        <v>933</v>
      </c>
      <c r="Q32" t="s">
        <v>934</v>
      </c>
      <c r="R32" t="s">
        <v>11</v>
      </c>
      <c r="S32" t="s">
        <v>11</v>
      </c>
      <c r="T32" t="s">
        <v>11</v>
      </c>
      <c r="U32" t="s">
        <v>4</v>
      </c>
      <c r="V32" t="s">
        <v>935</v>
      </c>
    </row>
    <row r="33" spans="1:22" x14ac:dyDescent="0.3">
      <c r="A33" t="s">
        <v>99</v>
      </c>
      <c r="B33">
        <v>10.573537310000001</v>
      </c>
      <c r="C33">
        <v>15.66535846</v>
      </c>
      <c r="D33">
        <v>2.2514259559999998</v>
      </c>
      <c r="E33">
        <v>14.860560449999999</v>
      </c>
      <c r="F33">
        <f t="shared" si="0"/>
        <v>0.67496299794214865</v>
      </c>
      <c r="G33">
        <f t="shared" si="1"/>
        <v>0.15150343512111616</v>
      </c>
      <c r="H33">
        <f t="shared" si="2"/>
        <v>1.4815626975831799</v>
      </c>
      <c r="I33">
        <f t="shared" si="3"/>
        <v>6.6005104055929253</v>
      </c>
      <c r="J33">
        <v>0.58328283700000005</v>
      </c>
      <c r="K33">
        <v>2.7633449379999999</v>
      </c>
      <c r="L33" t="str">
        <f t="shared" si="4"/>
        <v>0.567119680351421</v>
      </c>
      <c r="M33" t="str">
        <f t="shared" si="5"/>
        <v>2.72257758979629</v>
      </c>
      <c r="N33">
        <v>0.36171026099999998</v>
      </c>
      <c r="O33">
        <v>2.5998699999999998E-3</v>
      </c>
      <c r="P33" t="s">
        <v>100</v>
      </c>
      <c r="Q33" t="s">
        <v>101</v>
      </c>
      <c r="R33" t="s">
        <v>11</v>
      </c>
      <c r="S33" t="s">
        <v>11</v>
      </c>
      <c r="T33" t="s">
        <v>11</v>
      </c>
      <c r="U33" t="s">
        <v>102</v>
      </c>
      <c r="V33" t="s">
        <v>103</v>
      </c>
    </row>
    <row r="34" spans="1:22" x14ac:dyDescent="0.3">
      <c r="A34" t="s">
        <v>2023</v>
      </c>
      <c r="B34">
        <v>13.417482720000001</v>
      </c>
      <c r="C34">
        <v>14.68026029</v>
      </c>
      <c r="D34">
        <v>13.239051399999999</v>
      </c>
      <c r="E34">
        <v>26.826339999999998</v>
      </c>
      <c r="F34">
        <f t="shared" si="0"/>
        <v>0.91398125475607628</v>
      </c>
      <c r="G34">
        <f t="shared" si="1"/>
        <v>0.49350941649140362</v>
      </c>
      <c r="H34">
        <f t="shared" si="2"/>
        <v>1.0941143429324274</v>
      </c>
      <c r="I34">
        <f t="shared" si="3"/>
        <v>2.0263037878982781</v>
      </c>
      <c r="J34">
        <v>0.1843513</v>
      </c>
      <c r="K34">
        <v>1.0313904949999999</v>
      </c>
      <c r="L34" t="str">
        <f t="shared" si="4"/>
        <v>0.12976351816832</v>
      </c>
      <c r="M34" t="str">
        <f t="shared" si="5"/>
        <v>1.0188504823519</v>
      </c>
      <c r="N34">
        <v>0.63684520700000002</v>
      </c>
      <c r="O34">
        <v>5.5344579999999999E-3</v>
      </c>
      <c r="P34" t="s">
        <v>2024</v>
      </c>
      <c r="Q34" t="s">
        <v>2025</v>
      </c>
      <c r="R34" t="s">
        <v>11</v>
      </c>
      <c r="S34" t="s">
        <v>11</v>
      </c>
      <c r="T34" t="s">
        <v>11</v>
      </c>
      <c r="U34" t="s">
        <v>11</v>
      </c>
      <c r="V34" t="s">
        <v>2026</v>
      </c>
    </row>
    <row r="35" spans="1:22" x14ac:dyDescent="0.3">
      <c r="A35" t="s">
        <v>1688</v>
      </c>
      <c r="B35">
        <v>3.6184659109999999</v>
      </c>
      <c r="C35">
        <v>8.2662345330000004</v>
      </c>
      <c r="D35">
        <v>2.6431345400000001</v>
      </c>
      <c r="E35">
        <v>4.2220074509999996</v>
      </c>
      <c r="F35">
        <f t="shared" si="0"/>
        <v>0.43774053307519428</v>
      </c>
      <c r="G35">
        <f t="shared" si="1"/>
        <v>0.62603739350909082</v>
      </c>
      <c r="H35">
        <f t="shared" si="2"/>
        <v>2.2844583136380971</v>
      </c>
      <c r="I35">
        <f t="shared" si="3"/>
        <v>1.5973486733671904</v>
      </c>
      <c r="J35">
        <v>1.1469989009999999</v>
      </c>
      <c r="K35">
        <v>0.67202774799999998</v>
      </c>
      <c r="L35" t="str">
        <f t="shared" si="4"/>
        <v>1.19185211676115</v>
      </c>
      <c r="M35" t="str">
        <f t="shared" si="5"/>
        <v>0.675679262299849</v>
      </c>
      <c r="N35">
        <v>5.3662320000000003E-3</v>
      </c>
      <c r="O35">
        <v>4.2094385999999998E-2</v>
      </c>
      <c r="P35" t="s">
        <v>1689</v>
      </c>
      <c r="Q35" t="s">
        <v>1690</v>
      </c>
      <c r="R35" t="s">
        <v>11</v>
      </c>
      <c r="S35" t="s">
        <v>11</v>
      </c>
      <c r="T35" t="s">
        <v>11</v>
      </c>
      <c r="U35" t="s">
        <v>11</v>
      </c>
      <c r="V35" t="s">
        <v>1691</v>
      </c>
    </row>
    <row r="36" spans="1:22" x14ac:dyDescent="0.3">
      <c r="A36" t="s">
        <v>3207</v>
      </c>
      <c r="B36">
        <v>9.4047260030000004</v>
      </c>
      <c r="C36">
        <v>4.9962719760000001</v>
      </c>
      <c r="D36">
        <v>22.384123410000001</v>
      </c>
      <c r="E36">
        <v>8.6530025720000001</v>
      </c>
      <c r="F36">
        <f t="shared" si="0"/>
        <v>1.8823486888176562</v>
      </c>
      <c r="G36">
        <f t="shared" si="1"/>
        <v>2.5868619850446057</v>
      </c>
      <c r="H36">
        <f t="shared" si="2"/>
        <v>0.53125120013132188</v>
      </c>
      <c r="I36">
        <f t="shared" si="3"/>
        <v>0.38656874846098788</v>
      </c>
      <c r="J36">
        <v>-0.89644159999999995</v>
      </c>
      <c r="K36">
        <v>-1.3768170280000001</v>
      </c>
      <c r="L36" t="str">
        <f t="shared" si="4"/>
        <v>-0.912533899603212</v>
      </c>
      <c r="M36" t="str">
        <f t="shared" si="5"/>
        <v>-1.37120308502258</v>
      </c>
      <c r="N36">
        <v>3.3146101999999997E-2</v>
      </c>
      <c r="O36">
        <v>4.8204999999999998E-4</v>
      </c>
      <c r="P36" t="s">
        <v>1689</v>
      </c>
      <c r="Q36" t="s">
        <v>1690</v>
      </c>
      <c r="R36" t="s">
        <v>11</v>
      </c>
      <c r="S36" t="s">
        <v>11</v>
      </c>
      <c r="T36" t="s">
        <v>11</v>
      </c>
      <c r="U36" t="s">
        <v>77</v>
      </c>
      <c r="V36" t="s">
        <v>3208</v>
      </c>
    </row>
    <row r="37" spans="1:22" x14ac:dyDescent="0.3">
      <c r="A37" t="s">
        <v>2273</v>
      </c>
      <c r="B37">
        <v>18.87169896</v>
      </c>
      <c r="C37">
        <v>19.028317319999999</v>
      </c>
      <c r="D37">
        <v>48.314934360000002</v>
      </c>
      <c r="E37">
        <v>15.07831468</v>
      </c>
      <c r="F37">
        <f t="shared" si="0"/>
        <v>0.99176919549079712</v>
      </c>
      <c r="G37">
        <f t="shared" si="1"/>
        <v>3.20426621843125</v>
      </c>
      <c r="H37">
        <f t="shared" si="2"/>
        <v>1.0082991128849588</v>
      </c>
      <c r="I37">
        <f t="shared" si="3"/>
        <v>0.31208393180563559</v>
      </c>
      <c r="J37">
        <v>-1.128324E-2</v>
      </c>
      <c r="K37">
        <v>-1.6802649789999999</v>
      </c>
      <c r="L37" t="str">
        <f t="shared" si="4"/>
        <v>0.0119236791778801</v>
      </c>
      <c r="M37" t="str">
        <f t="shared" si="5"/>
        <v>-1.6799940154293</v>
      </c>
      <c r="N37">
        <v>0.98169672500000005</v>
      </c>
      <c r="O37">
        <v>4.47949E-4</v>
      </c>
      <c r="P37" t="s">
        <v>2274</v>
      </c>
      <c r="Q37" t="s">
        <v>2275</v>
      </c>
      <c r="R37" t="s">
        <v>11</v>
      </c>
      <c r="S37" t="s">
        <v>11</v>
      </c>
      <c r="T37" t="s">
        <v>6</v>
      </c>
      <c r="U37" t="s">
        <v>77</v>
      </c>
      <c r="V37" t="s">
        <v>2276</v>
      </c>
    </row>
    <row r="38" spans="1:22" x14ac:dyDescent="0.3">
      <c r="A38" t="s">
        <v>2777</v>
      </c>
      <c r="B38">
        <v>3.5099975899999998</v>
      </c>
      <c r="C38">
        <v>2.5645933279999999</v>
      </c>
      <c r="D38">
        <v>12.05042102</v>
      </c>
      <c r="E38">
        <v>2.2948301830000002</v>
      </c>
      <c r="F38">
        <f t="shared" si="0"/>
        <v>1.3686371058047142</v>
      </c>
      <c r="G38">
        <f t="shared" si="1"/>
        <v>5.2511166661781692</v>
      </c>
      <c r="H38">
        <f t="shared" si="2"/>
        <v>0.7306538714745956</v>
      </c>
      <c r="I38">
        <f t="shared" si="3"/>
        <v>0.19043568512596254</v>
      </c>
      <c r="J38">
        <v>-0.59309914699999999</v>
      </c>
      <c r="K38">
        <v>-2.37613589</v>
      </c>
      <c r="L38" t="str">
        <f t="shared" si="4"/>
        <v>-0.45273996664048</v>
      </c>
      <c r="M38" t="str">
        <f t="shared" si="5"/>
        <v>-2.39262424896018</v>
      </c>
      <c r="N38">
        <v>0.34071938699999998</v>
      </c>
      <c r="O38">
        <v>4.56215E-4</v>
      </c>
      <c r="P38" t="s">
        <v>2274</v>
      </c>
      <c r="Q38" t="s">
        <v>2275</v>
      </c>
      <c r="R38" t="s">
        <v>11</v>
      </c>
      <c r="S38" t="s">
        <v>11</v>
      </c>
      <c r="T38" t="s">
        <v>6</v>
      </c>
      <c r="U38" t="s">
        <v>110</v>
      </c>
      <c r="V38" t="s">
        <v>7</v>
      </c>
    </row>
    <row r="39" spans="1:22" x14ac:dyDescent="0.3">
      <c r="A39" t="s">
        <v>2284</v>
      </c>
      <c r="B39">
        <v>10.7154527</v>
      </c>
      <c r="C39">
        <v>5.1561182050000003</v>
      </c>
      <c r="D39">
        <v>3.9851399939999999</v>
      </c>
      <c r="E39">
        <v>4.0142461010000003</v>
      </c>
      <c r="F39">
        <f t="shared" si="0"/>
        <v>2.0782015217589449</v>
      </c>
      <c r="G39">
        <f t="shared" si="1"/>
        <v>0.99274929681248247</v>
      </c>
      <c r="H39">
        <f t="shared" si="2"/>
        <v>0.48118528907322788</v>
      </c>
      <c r="I39">
        <f t="shared" si="3"/>
        <v>1.0073036598573255</v>
      </c>
      <c r="J39">
        <v>-1.039279004</v>
      </c>
      <c r="K39">
        <v>-2.8840865E-2</v>
      </c>
      <c r="L39" t="str">
        <f t="shared" si="4"/>
        <v>-1.05533555816207</v>
      </c>
      <c r="M39" t="str">
        <f t="shared" si="5"/>
        <v>0.0104986610318556</v>
      </c>
      <c r="N39">
        <v>2.5093806E-2</v>
      </c>
      <c r="O39">
        <v>0.95214704800000005</v>
      </c>
      <c r="P39" t="s">
        <v>2285</v>
      </c>
      <c r="Q39" t="s">
        <v>2286</v>
      </c>
      <c r="R39" t="s">
        <v>11</v>
      </c>
      <c r="S39" t="s">
        <v>11</v>
      </c>
      <c r="T39" t="s">
        <v>11</v>
      </c>
      <c r="U39" t="s">
        <v>11</v>
      </c>
      <c r="V39" t="s">
        <v>2287</v>
      </c>
    </row>
    <row r="40" spans="1:22" x14ac:dyDescent="0.3">
      <c r="A40" t="s">
        <v>2288</v>
      </c>
      <c r="B40">
        <v>3.491665394</v>
      </c>
      <c r="C40">
        <v>3.6768032709999998</v>
      </c>
      <c r="D40">
        <v>19.359706509999999</v>
      </c>
      <c r="E40">
        <v>8.0113118379999992</v>
      </c>
      <c r="F40">
        <f t="shared" si="0"/>
        <v>0.94964705387959281</v>
      </c>
      <c r="G40">
        <f t="shared" si="1"/>
        <v>2.4165463661233657</v>
      </c>
      <c r="H40">
        <f t="shared" si="2"/>
        <v>1.0530228003285014</v>
      </c>
      <c r="I40">
        <f t="shared" si="3"/>
        <v>0.41381370290204877</v>
      </c>
      <c r="J40">
        <v>-3.3769418000000002E-2</v>
      </c>
      <c r="K40">
        <v>-1.2736320139999999</v>
      </c>
      <c r="L40" t="str">
        <f t="shared" si="4"/>
        <v>0.0745366743168521</v>
      </c>
      <c r="M40" t="str">
        <f t="shared" si="5"/>
        <v>-1.27294667593034</v>
      </c>
      <c r="N40">
        <v>0.95393011900000002</v>
      </c>
      <c r="O40">
        <v>1.400402E-3</v>
      </c>
      <c r="P40" t="s">
        <v>2289</v>
      </c>
      <c r="Q40" t="s">
        <v>2290</v>
      </c>
      <c r="R40" t="s">
        <v>11</v>
      </c>
      <c r="S40" t="s">
        <v>11</v>
      </c>
      <c r="T40" t="s">
        <v>6</v>
      </c>
      <c r="U40" t="s">
        <v>3</v>
      </c>
      <c r="V40" t="s">
        <v>2291</v>
      </c>
    </row>
    <row r="41" spans="1:22" x14ac:dyDescent="0.3">
      <c r="A41" t="s">
        <v>3145</v>
      </c>
      <c r="B41">
        <v>18.554264450000002</v>
      </c>
      <c r="C41">
        <v>10.706010920000001</v>
      </c>
      <c r="D41">
        <v>36.877866699999998</v>
      </c>
      <c r="E41">
        <v>15.415908249999999</v>
      </c>
      <c r="F41">
        <f t="shared" si="0"/>
        <v>1.7330698229850114</v>
      </c>
      <c r="G41">
        <f t="shared" si="1"/>
        <v>2.3921955230889496</v>
      </c>
      <c r="H41">
        <f t="shared" si="2"/>
        <v>0.57701079710545999</v>
      </c>
      <c r="I41">
        <f t="shared" si="3"/>
        <v>0.41802603104479469</v>
      </c>
      <c r="J41">
        <v>-0.85249887000000002</v>
      </c>
      <c r="K41">
        <v>-1.2829791589999999</v>
      </c>
      <c r="L41" t="str">
        <f t="shared" si="4"/>
        <v>-0.793329779855836</v>
      </c>
      <c r="M41" t="str">
        <f t="shared" si="5"/>
        <v>-1.25833531121777</v>
      </c>
      <c r="N41">
        <v>8.3499658000000004E-2</v>
      </c>
      <c r="O41">
        <v>4.0920469999999997E-3</v>
      </c>
      <c r="P41" t="s">
        <v>2289</v>
      </c>
      <c r="Q41" t="s">
        <v>2290</v>
      </c>
      <c r="R41" t="s">
        <v>11</v>
      </c>
      <c r="S41" t="s">
        <v>11</v>
      </c>
      <c r="T41" t="s">
        <v>6</v>
      </c>
      <c r="U41" t="s">
        <v>77</v>
      </c>
      <c r="V41" t="s">
        <v>11</v>
      </c>
    </row>
    <row r="42" spans="1:22" x14ac:dyDescent="0.3">
      <c r="A42" t="s">
        <v>1112</v>
      </c>
      <c r="B42">
        <v>3.5695940240000001</v>
      </c>
      <c r="C42">
        <v>7.4248497069999999</v>
      </c>
      <c r="D42">
        <v>2.6061458050000001</v>
      </c>
      <c r="E42">
        <v>6.673500357</v>
      </c>
      <c r="F42">
        <f t="shared" si="0"/>
        <v>0.48076313526382336</v>
      </c>
      <c r="G42">
        <f t="shared" si="1"/>
        <v>0.39052156523320619</v>
      </c>
      <c r="H42">
        <f t="shared" si="2"/>
        <v>2.0800263719289553</v>
      </c>
      <c r="I42">
        <f t="shared" si="3"/>
        <v>2.5606780496304578</v>
      </c>
      <c r="J42">
        <v>1.0634452240000001</v>
      </c>
      <c r="K42">
        <v>1.3978461740000001</v>
      </c>
      <c r="L42" t="str">
        <f t="shared" si="4"/>
        <v>1.0566018199096</v>
      </c>
      <c r="M42" t="str">
        <f t="shared" si="5"/>
        <v>1.35652587636401</v>
      </c>
      <c r="N42">
        <v>8.5809830000000004E-3</v>
      </c>
      <c r="O42">
        <v>7.5199999999999996E-4</v>
      </c>
      <c r="P42" t="s">
        <v>1113</v>
      </c>
      <c r="Q42" t="s">
        <v>1114</v>
      </c>
      <c r="R42" t="s">
        <v>11</v>
      </c>
      <c r="S42" t="s">
        <v>11</v>
      </c>
      <c r="T42" t="s">
        <v>11</v>
      </c>
      <c r="U42" t="s">
        <v>11</v>
      </c>
      <c r="V42" t="s">
        <v>1115</v>
      </c>
    </row>
    <row r="43" spans="1:22" x14ac:dyDescent="0.3">
      <c r="A43" t="s">
        <v>199</v>
      </c>
      <c r="B43">
        <v>8.0730529329999996</v>
      </c>
      <c r="C43">
        <v>8.9655581449999993</v>
      </c>
      <c r="D43">
        <v>2.599466192</v>
      </c>
      <c r="E43">
        <v>13.097117689999999</v>
      </c>
      <c r="F43">
        <f t="shared" si="0"/>
        <v>0.9004517959099132</v>
      </c>
      <c r="G43">
        <f t="shared" si="1"/>
        <v>0.19847620320192755</v>
      </c>
      <c r="H43">
        <f t="shared" si="2"/>
        <v>1.1105536182417099</v>
      </c>
      <c r="I43">
        <f t="shared" si="3"/>
        <v>5.0383873928836227</v>
      </c>
      <c r="J43">
        <v>0.29762213100000001</v>
      </c>
      <c r="K43">
        <v>2.3255336340000001</v>
      </c>
      <c r="L43" t="str">
        <f t="shared" si="4"/>
        <v>0.151279048809267</v>
      </c>
      <c r="M43" t="str">
        <f t="shared" si="5"/>
        <v>2.33296205266078</v>
      </c>
      <c r="N43">
        <v>0.68154999299999997</v>
      </c>
      <c r="O43">
        <v>4.5156959999999996E-3</v>
      </c>
      <c r="P43" t="s">
        <v>200</v>
      </c>
      <c r="Q43" t="s">
        <v>201</v>
      </c>
      <c r="R43" t="s">
        <v>11</v>
      </c>
      <c r="S43" t="s">
        <v>11</v>
      </c>
      <c r="T43" t="s">
        <v>11</v>
      </c>
      <c r="U43" t="s">
        <v>4</v>
      </c>
      <c r="V43" t="s">
        <v>202</v>
      </c>
    </row>
    <row r="44" spans="1:22" x14ac:dyDescent="0.3">
      <c r="A44" t="s">
        <v>634</v>
      </c>
      <c r="B44">
        <v>8.6538058860000007</v>
      </c>
      <c r="C44">
        <v>11.66668872</v>
      </c>
      <c r="D44">
        <v>4.6445087129999996</v>
      </c>
      <c r="E44">
        <v>15.664117689999999</v>
      </c>
      <c r="F44">
        <f t="shared" si="0"/>
        <v>0.7417533881027385</v>
      </c>
      <c r="G44">
        <f t="shared" si="1"/>
        <v>0.29650624471272086</v>
      </c>
      <c r="H44">
        <f t="shared" si="2"/>
        <v>1.348156969741394</v>
      </c>
      <c r="I44">
        <f t="shared" si="3"/>
        <v>3.37261024963869</v>
      </c>
      <c r="J44">
        <v>0.382498161</v>
      </c>
      <c r="K44">
        <v>1.7276173699999999</v>
      </c>
      <c r="L44" t="str">
        <f t="shared" si="4"/>
        <v>0.430988483376825</v>
      </c>
      <c r="M44" t="str">
        <f t="shared" si="5"/>
        <v>1.75386560522164</v>
      </c>
      <c r="N44">
        <v>0.43009839</v>
      </c>
      <c r="O44">
        <v>2.17403E-3</v>
      </c>
      <c r="P44" t="s">
        <v>635</v>
      </c>
      <c r="Q44" t="s">
        <v>636</v>
      </c>
      <c r="R44" t="s">
        <v>11</v>
      </c>
      <c r="S44" t="s">
        <v>11</v>
      </c>
      <c r="T44" t="s">
        <v>11</v>
      </c>
      <c r="U44" t="s">
        <v>3</v>
      </c>
      <c r="V44" t="s">
        <v>637</v>
      </c>
    </row>
    <row r="45" spans="1:22" x14ac:dyDescent="0.3">
      <c r="A45" t="s">
        <v>1297</v>
      </c>
      <c r="B45">
        <v>4.8642706650000003</v>
      </c>
      <c r="C45">
        <v>12.097092930000001</v>
      </c>
      <c r="D45">
        <v>4.4491647150000002</v>
      </c>
      <c r="E45">
        <v>10.222408740000001</v>
      </c>
      <c r="F45">
        <f t="shared" si="0"/>
        <v>0.40210244669088446</v>
      </c>
      <c r="G45">
        <f t="shared" si="1"/>
        <v>0.43523643283706143</v>
      </c>
      <c r="H45">
        <f t="shared" si="2"/>
        <v>2.4869284139639873</v>
      </c>
      <c r="I45">
        <f t="shared" si="3"/>
        <v>2.2976017735499821</v>
      </c>
      <c r="J45">
        <v>1.3092485250000001</v>
      </c>
      <c r="K45">
        <v>1.1985066630000001</v>
      </c>
      <c r="L45" t="str">
        <f t="shared" si="4"/>
        <v>1.31436498029083</v>
      </c>
      <c r="M45" t="str">
        <f t="shared" si="5"/>
        <v>1.20012876790991</v>
      </c>
      <c r="N45">
        <v>6.083949E-3</v>
      </c>
      <c r="O45">
        <v>3.3530209999999999E-3</v>
      </c>
      <c r="P45" t="s">
        <v>635</v>
      </c>
      <c r="Q45" t="s">
        <v>636</v>
      </c>
      <c r="R45" t="s">
        <v>11</v>
      </c>
      <c r="S45" t="s">
        <v>11</v>
      </c>
      <c r="T45" t="s">
        <v>11</v>
      </c>
      <c r="U45" t="s">
        <v>11</v>
      </c>
      <c r="V45" t="s">
        <v>1298</v>
      </c>
    </row>
    <row r="46" spans="1:22" x14ac:dyDescent="0.3">
      <c r="A46" t="s">
        <v>2264</v>
      </c>
      <c r="B46">
        <v>8.2660548350000003</v>
      </c>
      <c r="C46">
        <v>10.352798610000001</v>
      </c>
      <c r="D46">
        <v>16.906541650000001</v>
      </c>
      <c r="E46">
        <v>7.392837632</v>
      </c>
      <c r="F46">
        <f t="shared" si="0"/>
        <v>0.79843674608097104</v>
      </c>
      <c r="G46">
        <f t="shared" si="1"/>
        <v>2.286881234455874</v>
      </c>
      <c r="H46">
        <f t="shared" si="2"/>
        <v>1.2524473665677056</v>
      </c>
      <c r="I46">
        <f t="shared" si="3"/>
        <v>0.43727675269412652</v>
      </c>
      <c r="J46">
        <v>8.7522959999999997E-3</v>
      </c>
      <c r="K46">
        <v>-1.190787276</v>
      </c>
      <c r="L46" t="str">
        <f t="shared" si="4"/>
        <v>0.324749976205093</v>
      </c>
      <c r="M46" t="str">
        <f t="shared" si="5"/>
        <v>-1.19338144361987</v>
      </c>
      <c r="N46">
        <v>0.99103065899999998</v>
      </c>
      <c r="O46">
        <v>2.2006476000000001E-2</v>
      </c>
      <c r="P46" t="s">
        <v>635</v>
      </c>
      <c r="Q46" t="s">
        <v>636</v>
      </c>
      <c r="R46" t="s">
        <v>11</v>
      </c>
      <c r="S46" t="s">
        <v>11</v>
      </c>
      <c r="T46" t="s">
        <v>6</v>
      </c>
      <c r="U46" t="s">
        <v>3</v>
      </c>
      <c r="V46" t="s">
        <v>11</v>
      </c>
    </row>
    <row r="47" spans="1:22" x14ac:dyDescent="0.3">
      <c r="A47" t="s">
        <v>2893</v>
      </c>
      <c r="B47">
        <v>82.380933850000005</v>
      </c>
      <c r="C47">
        <v>52.77672304</v>
      </c>
      <c r="D47">
        <v>79.898013329999998</v>
      </c>
      <c r="E47">
        <v>32.422526779999998</v>
      </c>
      <c r="F47">
        <f t="shared" si="0"/>
        <v>1.5609330990020482</v>
      </c>
      <c r="G47">
        <f t="shared" si="1"/>
        <v>2.4642747270174357</v>
      </c>
      <c r="H47">
        <f t="shared" si="2"/>
        <v>0.640642446905207</v>
      </c>
      <c r="I47">
        <f t="shared" si="3"/>
        <v>0.40579891074495633</v>
      </c>
      <c r="J47">
        <v>-0.66130717699999997</v>
      </c>
      <c r="K47">
        <v>-1.309917743</v>
      </c>
      <c r="L47" t="str">
        <f t="shared" si="4"/>
        <v>-0.642408705281035</v>
      </c>
      <c r="M47" t="str">
        <f t="shared" si="5"/>
        <v>-1.30116310230378</v>
      </c>
      <c r="N47">
        <v>5.0889757000000001E-2</v>
      </c>
      <c r="O47">
        <v>6.1858900000000001E-4</v>
      </c>
      <c r="P47" t="s">
        <v>635</v>
      </c>
      <c r="Q47" t="s">
        <v>636</v>
      </c>
      <c r="R47" t="s">
        <v>11</v>
      </c>
      <c r="S47" t="s">
        <v>11</v>
      </c>
      <c r="T47" t="s">
        <v>11</v>
      </c>
      <c r="U47" t="s">
        <v>11</v>
      </c>
      <c r="V47" t="s">
        <v>7</v>
      </c>
    </row>
    <row r="48" spans="1:22" x14ac:dyDescent="0.3">
      <c r="A48" t="s">
        <v>116</v>
      </c>
      <c r="B48">
        <v>25.531260970000002</v>
      </c>
      <c r="C48">
        <v>62.963093180000001</v>
      </c>
      <c r="D48">
        <v>6.6349748140000004</v>
      </c>
      <c r="E48">
        <v>42.282562890000001</v>
      </c>
      <c r="F48">
        <f t="shared" si="0"/>
        <v>0.40549565913178348</v>
      </c>
      <c r="G48">
        <f t="shared" si="1"/>
        <v>0.15691988281933589</v>
      </c>
      <c r="H48">
        <f t="shared" si="2"/>
        <v>2.4661176451090108</v>
      </c>
      <c r="I48">
        <f t="shared" si="3"/>
        <v>6.3726787328238981</v>
      </c>
      <c r="J48">
        <v>1.1089766350000001</v>
      </c>
      <c r="K48">
        <v>2.6540452339999998</v>
      </c>
      <c r="L48" t="str">
        <f t="shared" si="4"/>
        <v>1.30224162454486</v>
      </c>
      <c r="M48" t="str">
        <f t="shared" si="5"/>
        <v>2.67189993169865</v>
      </c>
      <c r="N48">
        <v>7.0159597000000004E-2</v>
      </c>
      <c r="O48">
        <v>6.0820199999999996E-4</v>
      </c>
      <c r="P48" t="s">
        <v>117</v>
      </c>
      <c r="Q48" t="s">
        <v>118</v>
      </c>
      <c r="R48" t="s">
        <v>55</v>
      </c>
      <c r="S48" t="s">
        <v>11</v>
      </c>
      <c r="T48" t="s">
        <v>11</v>
      </c>
      <c r="U48" t="s">
        <v>110</v>
      </c>
      <c r="V48" t="s">
        <v>119</v>
      </c>
    </row>
    <row r="49" spans="1:22" x14ac:dyDescent="0.3">
      <c r="A49" t="s">
        <v>1348</v>
      </c>
      <c r="B49">
        <v>23.217320579999999</v>
      </c>
      <c r="C49">
        <v>23.384811289999998</v>
      </c>
      <c r="D49">
        <v>3.477999348</v>
      </c>
      <c r="E49">
        <v>8.6319683069999993</v>
      </c>
      <c r="F49">
        <f t="shared" si="0"/>
        <v>0.99283762832537281</v>
      </c>
      <c r="G49">
        <f t="shared" si="1"/>
        <v>0.40292077360612583</v>
      </c>
      <c r="H49">
        <f t="shared" si="2"/>
        <v>1.0072140413198361</v>
      </c>
      <c r="I49">
        <f t="shared" si="3"/>
        <v>2.4818774943025086</v>
      </c>
      <c r="J49">
        <v>-1.8635558999999999E-2</v>
      </c>
      <c r="K49">
        <v>1.2929211860000001</v>
      </c>
      <c r="L49" t="str">
        <f t="shared" si="4"/>
        <v>0.0103703005616373</v>
      </c>
      <c r="M49" t="str">
        <f t="shared" si="5"/>
        <v>1.31143190566807</v>
      </c>
      <c r="N49">
        <v>0.96930470099999999</v>
      </c>
      <c r="O49">
        <v>1.5392071E-2</v>
      </c>
      <c r="P49" t="s">
        <v>1349</v>
      </c>
      <c r="Q49" t="s">
        <v>1350</v>
      </c>
      <c r="R49" t="s">
        <v>11</v>
      </c>
      <c r="S49" t="s">
        <v>11</v>
      </c>
      <c r="T49" t="s">
        <v>11</v>
      </c>
      <c r="U49" t="s">
        <v>77</v>
      </c>
      <c r="V49" t="s">
        <v>1351</v>
      </c>
    </row>
    <row r="50" spans="1:22" x14ac:dyDescent="0.3">
      <c r="A50" t="s">
        <v>2552</v>
      </c>
      <c r="B50">
        <v>11.8177913</v>
      </c>
      <c r="C50">
        <v>10.61661703</v>
      </c>
      <c r="D50">
        <v>16.32988409</v>
      </c>
      <c r="E50">
        <v>6.9138792660000004</v>
      </c>
      <c r="F50">
        <f t="shared" si="0"/>
        <v>1.1131409625689399</v>
      </c>
      <c r="G50">
        <f t="shared" si="1"/>
        <v>2.361898937157402</v>
      </c>
      <c r="H50">
        <f t="shared" si="2"/>
        <v>0.89835881853828314</v>
      </c>
      <c r="I50">
        <f t="shared" si="3"/>
        <v>0.42338814090137245</v>
      </c>
      <c r="J50">
        <v>-0.40323915900000001</v>
      </c>
      <c r="K50">
        <v>-1.2746786379999999</v>
      </c>
      <c r="L50" t="str">
        <f t="shared" si="4"/>
        <v>-0.154636299887414</v>
      </c>
      <c r="M50" t="str">
        <f t="shared" si="5"/>
        <v>-1.23994723485312</v>
      </c>
      <c r="N50">
        <v>0.47952908500000002</v>
      </c>
      <c r="O50">
        <v>1.9210009E-2</v>
      </c>
      <c r="P50" t="s">
        <v>2553</v>
      </c>
      <c r="Q50" t="s">
        <v>2554</v>
      </c>
      <c r="R50" t="s">
        <v>11</v>
      </c>
      <c r="S50" t="s">
        <v>11</v>
      </c>
      <c r="T50" t="s">
        <v>11</v>
      </c>
      <c r="U50" t="s">
        <v>102</v>
      </c>
      <c r="V50" t="s">
        <v>2555</v>
      </c>
    </row>
    <row r="51" spans="1:22" x14ac:dyDescent="0.3">
      <c r="A51" t="s">
        <v>1373</v>
      </c>
      <c r="B51">
        <v>30.050076669999999</v>
      </c>
      <c r="C51">
        <v>33.224860409999998</v>
      </c>
      <c r="D51">
        <v>8.7901320040000002</v>
      </c>
      <c r="E51">
        <v>21.172847600000001</v>
      </c>
      <c r="F51">
        <f t="shared" si="0"/>
        <v>0.90444553563739116</v>
      </c>
      <c r="G51">
        <f t="shared" si="1"/>
        <v>0.41516059483656792</v>
      </c>
      <c r="H51">
        <f t="shared" si="2"/>
        <v>1.1056497717082197</v>
      </c>
      <c r="I51">
        <f t="shared" si="3"/>
        <v>2.4087064438128092</v>
      </c>
      <c r="J51">
        <v>-3.2721002999999999E-2</v>
      </c>
      <c r="K51">
        <v>1.2781669069999999</v>
      </c>
      <c r="L51" t="str">
        <f t="shared" si="4"/>
        <v>0.14489446637102</v>
      </c>
      <c r="M51" t="str">
        <f t="shared" si="5"/>
        <v>1.26825857877283</v>
      </c>
      <c r="N51">
        <v>0.96267789199999998</v>
      </c>
      <c r="O51">
        <v>4.2751448999999997E-2</v>
      </c>
      <c r="P51" t="s">
        <v>1374</v>
      </c>
      <c r="Q51" t="s">
        <v>1375</v>
      </c>
      <c r="R51" t="s">
        <v>11</v>
      </c>
      <c r="S51" t="s">
        <v>11</v>
      </c>
      <c r="T51" t="s">
        <v>11</v>
      </c>
      <c r="U51" t="s">
        <v>5</v>
      </c>
      <c r="V51" t="s">
        <v>1376</v>
      </c>
    </row>
    <row r="52" spans="1:22" x14ac:dyDescent="0.3">
      <c r="A52" t="s">
        <v>3347</v>
      </c>
      <c r="B52">
        <v>4.1360524930000002</v>
      </c>
      <c r="C52">
        <v>2.240787589</v>
      </c>
      <c r="D52">
        <v>33.105620510000001</v>
      </c>
      <c r="E52">
        <v>2.3922375219999998</v>
      </c>
      <c r="F52">
        <f t="shared" si="0"/>
        <v>1.8458030173425779</v>
      </c>
      <c r="G52">
        <f t="shared" si="1"/>
        <v>13.838768184825756</v>
      </c>
      <c r="H52">
        <f t="shared" si="2"/>
        <v>0.54176962037894516</v>
      </c>
      <c r="I52">
        <f t="shared" si="3"/>
        <v>7.2260766756430131E-2</v>
      </c>
      <c r="J52">
        <v>-1.0877224160000001</v>
      </c>
      <c r="K52">
        <v>-3.7710069900000001</v>
      </c>
      <c r="L52" t="str">
        <f t="shared" si="4"/>
        <v>-0.884248597909736</v>
      </c>
      <c r="M52" t="str">
        <f t="shared" si="5"/>
        <v>-3.7906436265373</v>
      </c>
      <c r="N52">
        <v>0.18629746899999999</v>
      </c>
      <c r="O52" s="2">
        <v>8.6899999999999998E-5</v>
      </c>
      <c r="P52" t="s">
        <v>1374</v>
      </c>
      <c r="Q52" t="s">
        <v>1375</v>
      </c>
      <c r="R52" t="s">
        <v>11</v>
      </c>
      <c r="S52" t="s">
        <v>11</v>
      </c>
      <c r="T52" t="s">
        <v>11</v>
      </c>
      <c r="U52" t="s">
        <v>110</v>
      </c>
      <c r="V52" t="s">
        <v>3348</v>
      </c>
    </row>
    <row r="53" spans="1:22" x14ac:dyDescent="0.3">
      <c r="A53" t="s">
        <v>2793</v>
      </c>
      <c r="B53">
        <v>29.858358679999998</v>
      </c>
      <c r="C53">
        <v>19.439266920000001</v>
      </c>
      <c r="D53">
        <v>62.61585882</v>
      </c>
      <c r="E53">
        <v>26.285454430000001</v>
      </c>
      <c r="F53">
        <f t="shared" si="0"/>
        <v>1.5359817220926353</v>
      </c>
      <c r="G53">
        <f t="shared" si="1"/>
        <v>2.3821486132853589</v>
      </c>
      <c r="H53">
        <f t="shared" si="2"/>
        <v>0.65104941394588411</v>
      </c>
      <c r="I53">
        <f t="shared" si="3"/>
        <v>0.41978909058106251</v>
      </c>
      <c r="J53">
        <v>-0.60398999200000003</v>
      </c>
      <c r="K53">
        <v>-1.245221951</v>
      </c>
      <c r="L53" t="str">
        <f t="shared" si="4"/>
        <v>-0.619161048348647</v>
      </c>
      <c r="M53" t="str">
        <f t="shared" si="5"/>
        <v>-1.25226342032282</v>
      </c>
      <c r="N53">
        <v>0.10121023699999999</v>
      </c>
      <c r="O53">
        <v>1.5658619999999999E-3</v>
      </c>
      <c r="P53" t="s">
        <v>2794</v>
      </c>
      <c r="Q53" t="s">
        <v>2795</v>
      </c>
      <c r="R53" t="s">
        <v>55</v>
      </c>
      <c r="S53" t="s">
        <v>11</v>
      </c>
      <c r="T53" t="s">
        <v>6</v>
      </c>
      <c r="U53" t="s">
        <v>110</v>
      </c>
      <c r="V53" t="s">
        <v>2796</v>
      </c>
    </row>
    <row r="54" spans="1:22" x14ac:dyDescent="0.3">
      <c r="A54" t="s">
        <v>2230</v>
      </c>
      <c r="B54">
        <v>22.357287719999999</v>
      </c>
      <c r="C54">
        <v>23.956615979999999</v>
      </c>
      <c r="D54">
        <v>32.46708022</v>
      </c>
      <c r="E54">
        <v>14.993908469999999</v>
      </c>
      <c r="F54">
        <f t="shared" si="0"/>
        <v>0.93324064378144278</v>
      </c>
      <c r="G54">
        <f t="shared" si="1"/>
        <v>2.1653513681879906</v>
      </c>
      <c r="H54">
        <f t="shared" si="2"/>
        <v>1.0715349858189327</v>
      </c>
      <c r="I54">
        <f t="shared" si="3"/>
        <v>0.46181881365370275</v>
      </c>
      <c r="J54">
        <v>6.4908121999999999E-2</v>
      </c>
      <c r="K54">
        <v>-1.122916217</v>
      </c>
      <c r="L54" t="str">
        <f t="shared" si="4"/>
        <v>0.0996789550480359</v>
      </c>
      <c r="M54" t="str">
        <f t="shared" si="5"/>
        <v>-1.11460114782119</v>
      </c>
      <c r="N54">
        <v>0.86199320700000004</v>
      </c>
      <c r="O54">
        <v>2.0146869999999998E-3</v>
      </c>
      <c r="P54" t="s">
        <v>2231</v>
      </c>
      <c r="Q54" t="s">
        <v>2232</v>
      </c>
      <c r="R54" t="s">
        <v>11</v>
      </c>
      <c r="S54" t="s">
        <v>11</v>
      </c>
      <c r="T54" t="s">
        <v>11</v>
      </c>
      <c r="U54" t="s">
        <v>3</v>
      </c>
      <c r="V54" t="s">
        <v>2233</v>
      </c>
    </row>
    <row r="55" spans="1:22" x14ac:dyDescent="0.3">
      <c r="A55" t="s">
        <v>2371</v>
      </c>
      <c r="B55">
        <v>13.78728607</v>
      </c>
      <c r="C55">
        <v>12.78599464</v>
      </c>
      <c r="D55">
        <v>56.763840799999997</v>
      </c>
      <c r="E55">
        <v>10.284046139999999</v>
      </c>
      <c r="F55">
        <f t="shared" si="0"/>
        <v>1.0783115790513111</v>
      </c>
      <c r="G55">
        <f t="shared" si="1"/>
        <v>5.5196019180831879</v>
      </c>
      <c r="H55">
        <f t="shared" si="2"/>
        <v>0.92737574132310729</v>
      </c>
      <c r="I55">
        <f t="shared" si="3"/>
        <v>0.18117248577724854</v>
      </c>
      <c r="J55">
        <v>-0.181963759</v>
      </c>
      <c r="K55">
        <v>-2.3970246770000001</v>
      </c>
      <c r="L55" t="str">
        <f t="shared" si="4"/>
        <v>-0.108774106292879</v>
      </c>
      <c r="M55" t="str">
        <f t="shared" si="5"/>
        <v>-2.4645642214388</v>
      </c>
      <c r="N55">
        <v>0.75006092099999999</v>
      </c>
      <c r="O55">
        <v>2.4652700000000002E-4</v>
      </c>
      <c r="P55" t="s">
        <v>2231</v>
      </c>
      <c r="Q55" t="s">
        <v>2232</v>
      </c>
      <c r="R55" t="s">
        <v>11</v>
      </c>
      <c r="S55" t="s">
        <v>11</v>
      </c>
      <c r="T55" t="s">
        <v>6</v>
      </c>
      <c r="U55" t="s">
        <v>3</v>
      </c>
      <c r="V55" t="s">
        <v>2372</v>
      </c>
    </row>
    <row r="56" spans="1:22" x14ac:dyDescent="0.3">
      <c r="A56" t="s">
        <v>1774</v>
      </c>
      <c r="B56">
        <v>39.218231359999997</v>
      </c>
      <c r="C56">
        <v>78.355275759999998</v>
      </c>
      <c r="D56">
        <v>27.757968770000002</v>
      </c>
      <c r="E56">
        <v>60.944474120000002</v>
      </c>
      <c r="F56">
        <f t="shared" si="0"/>
        <v>0.50051806951869249</v>
      </c>
      <c r="G56">
        <f t="shared" si="1"/>
        <v>0.45546325849566621</v>
      </c>
      <c r="H56">
        <f t="shared" si="2"/>
        <v>1.9979298668709777</v>
      </c>
      <c r="I56">
        <f t="shared" si="3"/>
        <v>2.195566780299393</v>
      </c>
      <c r="J56">
        <v>0.99425291100000002</v>
      </c>
      <c r="K56">
        <v>1.11893245</v>
      </c>
      <c r="L56" t="str">
        <f t="shared" si="4"/>
        <v>0.998505941241798</v>
      </c>
      <c r="M56" t="str">
        <f t="shared" si="5"/>
        <v>1.13459341610488</v>
      </c>
      <c r="N56">
        <v>2.0385107999999999E-2</v>
      </c>
      <c r="O56">
        <v>3.2584509999999999E-3</v>
      </c>
      <c r="P56" t="s">
        <v>1775</v>
      </c>
      <c r="Q56" t="s">
        <v>1776</v>
      </c>
      <c r="R56" t="s">
        <v>11</v>
      </c>
      <c r="S56" t="s">
        <v>11</v>
      </c>
      <c r="T56" t="s">
        <v>11</v>
      </c>
      <c r="U56" t="s">
        <v>77</v>
      </c>
      <c r="V56" t="s">
        <v>11</v>
      </c>
    </row>
    <row r="57" spans="1:22" x14ac:dyDescent="0.3">
      <c r="A57" t="s">
        <v>2656</v>
      </c>
      <c r="B57">
        <v>189.1985736</v>
      </c>
      <c r="C57">
        <v>135.3124717</v>
      </c>
      <c r="D57">
        <v>295.33889149999999</v>
      </c>
      <c r="E57">
        <v>96.301048829999999</v>
      </c>
      <c r="F57">
        <f t="shared" si="0"/>
        <v>1.3982345546053609</v>
      </c>
      <c r="G57">
        <f t="shared" si="1"/>
        <v>3.0668294383933552</v>
      </c>
      <c r="H57">
        <f t="shared" si="2"/>
        <v>0.71518758902524837</v>
      </c>
      <c r="I57">
        <f t="shared" si="3"/>
        <v>0.32606964948265205</v>
      </c>
      <c r="J57">
        <v>-0.49933653</v>
      </c>
      <c r="K57">
        <v>-1.6101404859999999</v>
      </c>
      <c r="L57" t="str">
        <f t="shared" si="4"/>
        <v>-0.483606393890579</v>
      </c>
      <c r="M57" t="str">
        <f t="shared" si="5"/>
        <v>-1.61674793340425</v>
      </c>
      <c r="N57">
        <v>0.17044708</v>
      </c>
      <c r="O57">
        <v>4.2625200000000001E-4</v>
      </c>
      <c r="P57" t="s">
        <v>2657</v>
      </c>
      <c r="Q57" t="s">
        <v>2658</v>
      </c>
      <c r="R57" t="s">
        <v>55</v>
      </c>
      <c r="S57" t="s">
        <v>11</v>
      </c>
      <c r="T57" t="s">
        <v>6</v>
      </c>
      <c r="U57" t="s">
        <v>3</v>
      </c>
      <c r="V57" t="s">
        <v>2659</v>
      </c>
    </row>
    <row r="58" spans="1:22" x14ac:dyDescent="0.3">
      <c r="A58" t="s">
        <v>1881</v>
      </c>
      <c r="B58">
        <v>164.59979530000001</v>
      </c>
      <c r="C58">
        <v>250.9353294</v>
      </c>
      <c r="D58">
        <v>60.140467399999999</v>
      </c>
      <c r="E58">
        <v>126.65207479999999</v>
      </c>
      <c r="F58">
        <f t="shared" si="0"/>
        <v>0.65594508231888693</v>
      </c>
      <c r="G58">
        <f t="shared" si="1"/>
        <v>0.47484786565849452</v>
      </c>
      <c r="H58">
        <f t="shared" si="2"/>
        <v>1.5245178704058813</v>
      </c>
      <c r="I58">
        <f t="shared" si="3"/>
        <v>2.1059376535540526</v>
      </c>
      <c r="J58">
        <v>0.58271088599999998</v>
      </c>
      <c r="K58">
        <v>1.085620488</v>
      </c>
      <c r="L58" t="str">
        <f t="shared" si="4"/>
        <v>0.608353061725055</v>
      </c>
      <c r="M58" t="str">
        <f t="shared" si="5"/>
        <v>1.07446272589838</v>
      </c>
      <c r="N58">
        <v>0.13506268799999999</v>
      </c>
      <c r="O58">
        <v>2.9532320000000001E-3</v>
      </c>
      <c r="P58" t="s">
        <v>1882</v>
      </c>
      <c r="Q58" t="s">
        <v>1883</v>
      </c>
      <c r="R58" t="s">
        <v>11</v>
      </c>
      <c r="S58" t="s">
        <v>11</v>
      </c>
      <c r="T58" t="s">
        <v>11</v>
      </c>
      <c r="U58" t="s">
        <v>110</v>
      </c>
      <c r="V58" t="s">
        <v>1884</v>
      </c>
    </row>
    <row r="59" spans="1:22" x14ac:dyDescent="0.3">
      <c r="A59" t="s">
        <v>984</v>
      </c>
      <c r="B59">
        <v>10.80387399</v>
      </c>
      <c r="C59">
        <v>20.77846976</v>
      </c>
      <c r="D59">
        <v>6.0855813019999996</v>
      </c>
      <c r="E59">
        <v>17.244778409999999</v>
      </c>
      <c r="F59">
        <f t="shared" si="0"/>
        <v>0.51995522840657926</v>
      </c>
      <c r="G59">
        <f t="shared" si="1"/>
        <v>0.35289414321908935</v>
      </c>
      <c r="H59">
        <f t="shared" si="2"/>
        <v>1.9232425127535202</v>
      </c>
      <c r="I59">
        <f t="shared" si="3"/>
        <v>2.8337109561468807</v>
      </c>
      <c r="J59">
        <v>0.94235634199999996</v>
      </c>
      <c r="K59">
        <v>1.4835774509999999</v>
      </c>
      <c r="L59" t="str">
        <f t="shared" si="4"/>
        <v>0.943540691896345</v>
      </c>
      <c r="M59" t="str">
        <f t="shared" si="5"/>
        <v>1.50269260814998</v>
      </c>
      <c r="N59">
        <v>1.5015746999999999E-2</v>
      </c>
      <c r="O59">
        <v>5.5437200000000002E-4</v>
      </c>
      <c r="P59" t="s">
        <v>985</v>
      </c>
      <c r="Q59" t="s">
        <v>986</v>
      </c>
      <c r="R59" t="s">
        <v>11</v>
      </c>
      <c r="S59" t="s">
        <v>11</v>
      </c>
      <c r="T59" t="s">
        <v>11</v>
      </c>
      <c r="U59" t="s">
        <v>77</v>
      </c>
      <c r="V59" t="s">
        <v>987</v>
      </c>
    </row>
    <row r="60" spans="1:22" x14ac:dyDescent="0.3">
      <c r="A60" t="s">
        <v>2246</v>
      </c>
      <c r="B60">
        <v>17.473405540000002</v>
      </c>
      <c r="C60">
        <v>21.114919860000001</v>
      </c>
      <c r="D60">
        <v>71.530784920000002</v>
      </c>
      <c r="E60">
        <v>20.321699679999998</v>
      </c>
      <c r="F60">
        <f t="shared" si="0"/>
        <v>0.82753833099322027</v>
      </c>
      <c r="G60">
        <f t="shared" si="1"/>
        <v>3.5199213671284806</v>
      </c>
      <c r="H60">
        <f t="shared" si="2"/>
        <v>1.2084032395209892</v>
      </c>
      <c r="I60">
        <f t="shared" si="3"/>
        <v>0.28409725550653159</v>
      </c>
      <c r="J60">
        <v>3.3449575000000002E-2</v>
      </c>
      <c r="K60">
        <v>-1.781152965</v>
      </c>
      <c r="L60" t="str">
        <f t="shared" si="4"/>
        <v>0.273101956800638</v>
      </c>
      <c r="M60" t="str">
        <f t="shared" si="5"/>
        <v>-1.8155432003055</v>
      </c>
      <c r="N60">
        <v>0.96048738</v>
      </c>
      <c r="O60">
        <v>2.3384579999999999E-3</v>
      </c>
      <c r="P60" t="s">
        <v>2247</v>
      </c>
      <c r="Q60" t="s">
        <v>2248</v>
      </c>
      <c r="R60" t="s">
        <v>11</v>
      </c>
      <c r="S60" t="s">
        <v>11</v>
      </c>
      <c r="T60" t="s">
        <v>11</v>
      </c>
      <c r="U60" t="s">
        <v>62</v>
      </c>
      <c r="V60" t="s">
        <v>2249</v>
      </c>
    </row>
    <row r="61" spans="1:22" x14ac:dyDescent="0.3">
      <c r="A61" t="s">
        <v>482</v>
      </c>
      <c r="B61">
        <v>60.188217829999999</v>
      </c>
      <c r="C61">
        <v>119.0897059</v>
      </c>
      <c r="D61">
        <v>15.541635960000001</v>
      </c>
      <c r="E61">
        <v>54.277880119999999</v>
      </c>
      <c r="F61">
        <f t="shared" si="0"/>
        <v>0.5054023550997786</v>
      </c>
      <c r="G61">
        <f t="shared" si="1"/>
        <v>0.28633461597320764</v>
      </c>
      <c r="H61">
        <f t="shared" si="2"/>
        <v>1.9786215673699739</v>
      </c>
      <c r="I61">
        <f t="shared" si="3"/>
        <v>3.4924174172974256</v>
      </c>
      <c r="J61">
        <v>0.95014002099999995</v>
      </c>
      <c r="K61">
        <v>1.8792651140000001</v>
      </c>
      <c r="L61" t="str">
        <f t="shared" si="4"/>
        <v>0.984495707844771</v>
      </c>
      <c r="M61" t="str">
        <f t="shared" si="5"/>
        <v>1.80422600165791</v>
      </c>
      <c r="N61">
        <v>9.7407494999999997E-2</v>
      </c>
      <c r="O61">
        <v>2.3384579999999999E-3</v>
      </c>
      <c r="P61" t="s">
        <v>483</v>
      </c>
      <c r="Q61" t="s">
        <v>484</v>
      </c>
      <c r="R61" t="s">
        <v>11</v>
      </c>
      <c r="S61" t="s">
        <v>11</v>
      </c>
      <c r="T61" t="s">
        <v>11</v>
      </c>
      <c r="U61" t="s">
        <v>11</v>
      </c>
      <c r="V61" t="s">
        <v>485</v>
      </c>
    </row>
    <row r="62" spans="1:22" x14ac:dyDescent="0.3">
      <c r="A62" t="s">
        <v>2735</v>
      </c>
      <c r="B62">
        <v>13.8562832</v>
      </c>
      <c r="C62">
        <v>9.3418474820000004</v>
      </c>
      <c r="D62">
        <v>30.31080304</v>
      </c>
      <c r="E62">
        <v>10.11670412</v>
      </c>
      <c r="F62">
        <f t="shared" si="0"/>
        <v>1.4832487071426157</v>
      </c>
      <c r="G62">
        <f t="shared" si="1"/>
        <v>2.9961144143849885</v>
      </c>
      <c r="H62">
        <f t="shared" si="2"/>
        <v>0.67419576715926244</v>
      </c>
      <c r="I62">
        <f t="shared" si="3"/>
        <v>0.33376562497039008</v>
      </c>
      <c r="J62">
        <v>-0.55863428999999998</v>
      </c>
      <c r="K62">
        <v>-1.5804347240000001</v>
      </c>
      <c r="L62" t="str">
        <f t="shared" si="4"/>
        <v>-0.568760525289225</v>
      </c>
      <c r="M62" t="str">
        <f t="shared" si="5"/>
        <v>-1.58309271789348</v>
      </c>
      <c r="N62">
        <v>3.1491719000000001E-2</v>
      </c>
      <c r="O62" s="2">
        <v>1.56E-5</v>
      </c>
      <c r="P62" t="s">
        <v>2736</v>
      </c>
      <c r="Q62" t="s">
        <v>2737</v>
      </c>
      <c r="R62" t="s">
        <v>11</v>
      </c>
      <c r="S62" t="s">
        <v>11</v>
      </c>
      <c r="T62" t="s">
        <v>11</v>
      </c>
      <c r="U62" t="s">
        <v>77</v>
      </c>
      <c r="V62" t="s">
        <v>2738</v>
      </c>
    </row>
    <row r="63" spans="1:22" x14ac:dyDescent="0.3">
      <c r="A63" t="s">
        <v>2943</v>
      </c>
      <c r="B63">
        <v>7.2619080399999998</v>
      </c>
      <c r="C63">
        <v>8.6525551160000003</v>
      </c>
      <c r="D63">
        <v>250.31599739999999</v>
      </c>
      <c r="E63">
        <v>17.189461949999998</v>
      </c>
      <c r="F63">
        <f t="shared" si="0"/>
        <v>0.83927902713633518</v>
      </c>
      <c r="G63">
        <f t="shared" si="1"/>
        <v>14.562177578804322</v>
      </c>
      <c r="H63">
        <f t="shared" si="2"/>
        <v>1.1914988551686481</v>
      </c>
      <c r="I63">
        <f t="shared" si="3"/>
        <v>6.8671048309116176E-2</v>
      </c>
      <c r="J63">
        <v>-0.70480529400000003</v>
      </c>
      <c r="K63">
        <v>-3.8614835670000001</v>
      </c>
      <c r="L63" t="str">
        <f t="shared" si="4"/>
        <v>0.252777565339928</v>
      </c>
      <c r="M63" t="str">
        <f t="shared" si="5"/>
        <v>-3.86415420229483</v>
      </c>
      <c r="N63">
        <v>0.57582524599999996</v>
      </c>
      <c r="O63">
        <v>9.7357499999999996E-4</v>
      </c>
      <c r="P63" t="s">
        <v>2736</v>
      </c>
      <c r="Q63" t="s">
        <v>2737</v>
      </c>
      <c r="R63" t="s">
        <v>11</v>
      </c>
      <c r="S63" t="s">
        <v>11</v>
      </c>
      <c r="T63" t="s">
        <v>6</v>
      </c>
      <c r="U63" t="s">
        <v>3</v>
      </c>
      <c r="V63" t="s">
        <v>2944</v>
      </c>
    </row>
    <row r="64" spans="1:22" x14ac:dyDescent="0.3">
      <c r="A64" t="s">
        <v>3487</v>
      </c>
      <c r="B64">
        <v>16.198574149999999</v>
      </c>
      <c r="C64">
        <v>6.7696159119999999</v>
      </c>
      <c r="D64">
        <v>29.159918579999999</v>
      </c>
      <c r="E64">
        <v>7.459838661</v>
      </c>
      <c r="F64">
        <f t="shared" si="0"/>
        <v>2.3928350382901309</v>
      </c>
      <c r="G64">
        <f t="shared" si="1"/>
        <v>3.9089208098357289</v>
      </c>
      <c r="H64">
        <f t="shared" si="2"/>
        <v>0.41791430834052762</v>
      </c>
      <c r="I64">
        <f t="shared" si="3"/>
        <v>0.25582508540049564</v>
      </c>
      <c r="J64">
        <v>-1.4107565790000001</v>
      </c>
      <c r="K64">
        <v>-1.9617984580000001</v>
      </c>
      <c r="L64" t="str">
        <f t="shared" si="4"/>
        <v>-1.25872094111208</v>
      </c>
      <c r="M64" t="str">
        <f t="shared" si="5"/>
        <v>-1.9667703576089</v>
      </c>
      <c r="N64">
        <v>1.1338976000000001E-2</v>
      </c>
      <c r="O64">
        <v>3.1370600000000002E-4</v>
      </c>
      <c r="P64" t="s">
        <v>3488</v>
      </c>
      <c r="Q64" t="s">
        <v>3489</v>
      </c>
      <c r="R64" t="s">
        <v>439</v>
      </c>
      <c r="S64" t="s">
        <v>440</v>
      </c>
      <c r="T64" t="s">
        <v>11</v>
      </c>
      <c r="U64" t="s">
        <v>62</v>
      </c>
      <c r="V64" t="s">
        <v>3490</v>
      </c>
    </row>
    <row r="65" spans="1:22" x14ac:dyDescent="0.3">
      <c r="A65" t="s">
        <v>1864</v>
      </c>
      <c r="B65">
        <v>14.133001610000001</v>
      </c>
      <c r="C65">
        <v>21.063747459999998</v>
      </c>
      <c r="D65">
        <v>10.94367851</v>
      </c>
      <c r="E65">
        <v>23.410015959999999</v>
      </c>
      <c r="F65">
        <f t="shared" si="0"/>
        <v>0.67096330493130596</v>
      </c>
      <c r="G65">
        <f t="shared" si="1"/>
        <v>0.46747847283398436</v>
      </c>
      <c r="H65">
        <f t="shared" si="2"/>
        <v>1.490394471128911</v>
      </c>
      <c r="I65">
        <f t="shared" si="3"/>
        <v>2.1391359348329395</v>
      </c>
      <c r="J65">
        <v>0.57770170099999996</v>
      </c>
      <c r="K65">
        <v>1.0901905460000001</v>
      </c>
      <c r="L65" t="str">
        <f t="shared" si="4"/>
        <v>0.575694227480153</v>
      </c>
      <c r="M65" t="str">
        <f t="shared" si="5"/>
        <v>1.09702816379239</v>
      </c>
      <c r="N65">
        <v>1.7541188999999999E-2</v>
      </c>
      <c r="O65">
        <v>1.5604200000000001E-4</v>
      </c>
      <c r="P65" t="s">
        <v>1865</v>
      </c>
      <c r="Q65" t="s">
        <v>1866</v>
      </c>
      <c r="R65" t="s">
        <v>11</v>
      </c>
      <c r="S65" t="s">
        <v>11</v>
      </c>
      <c r="T65" t="s">
        <v>11</v>
      </c>
      <c r="U65" t="s">
        <v>77</v>
      </c>
      <c r="V65" t="s">
        <v>1867</v>
      </c>
    </row>
    <row r="66" spans="1:22" x14ac:dyDescent="0.3">
      <c r="A66" t="s">
        <v>1428</v>
      </c>
      <c r="B66">
        <v>32.71801567</v>
      </c>
      <c r="C66">
        <v>78.268040650000003</v>
      </c>
      <c r="D66">
        <v>34.319719829999997</v>
      </c>
      <c r="E66">
        <v>62.841587580000002</v>
      </c>
      <c r="F66">
        <f t="shared" si="0"/>
        <v>0.41802522968869027</v>
      </c>
      <c r="G66">
        <f t="shared" si="1"/>
        <v>0.54613069388658486</v>
      </c>
      <c r="H66">
        <f t="shared" si="2"/>
        <v>2.3922001089377192</v>
      </c>
      <c r="I66">
        <f t="shared" si="3"/>
        <v>1.831063536977598</v>
      </c>
      <c r="J66">
        <v>1.252772086</v>
      </c>
      <c r="K66">
        <v>0.87633508000000004</v>
      </c>
      <c r="L66" t="str">
        <f t="shared" si="4"/>
        <v>1.25833807686752</v>
      </c>
      <c r="M66" t="str">
        <f t="shared" si="5"/>
        <v>0.872681852791241</v>
      </c>
      <c r="N66">
        <v>7.6168700000000004E-4</v>
      </c>
      <c r="O66">
        <v>1.401954E-3</v>
      </c>
      <c r="P66" t="s">
        <v>1429</v>
      </c>
      <c r="Q66" t="s">
        <v>1430</v>
      </c>
      <c r="R66" t="s">
        <v>11</v>
      </c>
      <c r="S66" t="s">
        <v>11</v>
      </c>
      <c r="T66" t="s">
        <v>11</v>
      </c>
      <c r="U66" t="s">
        <v>110</v>
      </c>
      <c r="V66" t="s">
        <v>1431</v>
      </c>
    </row>
    <row r="67" spans="1:22" x14ac:dyDescent="0.3">
      <c r="A67" t="s">
        <v>3631</v>
      </c>
      <c r="B67">
        <v>36.366391460000003</v>
      </c>
      <c r="C67">
        <v>9.2712290300000006</v>
      </c>
      <c r="D67">
        <v>66.517434140000006</v>
      </c>
      <c r="E67">
        <v>10.47509573</v>
      </c>
      <c r="F67">
        <f t="shared" si="0"/>
        <v>3.9224995243160334</v>
      </c>
      <c r="G67">
        <f t="shared" si="1"/>
        <v>6.3500550118600216</v>
      </c>
      <c r="H67">
        <f t="shared" si="2"/>
        <v>0.25493948279684497</v>
      </c>
      <c r="I67">
        <f t="shared" si="3"/>
        <v>0.15747895067559198</v>
      </c>
      <c r="J67">
        <v>-2.0193783949999999</v>
      </c>
      <c r="K67">
        <v>-2.6515196250000002</v>
      </c>
      <c r="L67" t="str">
        <f t="shared" si="4"/>
        <v>-1.97177327223686</v>
      </c>
      <c r="M67" t="str">
        <f t="shared" si="5"/>
        <v>-2.66676909030903</v>
      </c>
      <c r="N67">
        <v>5.1913800000000004E-4</v>
      </c>
      <c r="O67" s="2">
        <v>1.49E-5</v>
      </c>
      <c r="P67" t="s">
        <v>3632</v>
      </c>
      <c r="Q67" t="s">
        <v>3633</v>
      </c>
      <c r="R67" t="s">
        <v>11</v>
      </c>
      <c r="S67" t="s">
        <v>11</v>
      </c>
      <c r="T67" t="s">
        <v>6</v>
      </c>
      <c r="U67" t="s">
        <v>77</v>
      </c>
      <c r="V67" t="s">
        <v>3634</v>
      </c>
    </row>
    <row r="68" spans="1:22" x14ac:dyDescent="0.3">
      <c r="A68" t="s">
        <v>2361</v>
      </c>
      <c r="B68">
        <v>27.125093710000002</v>
      </c>
      <c r="C68">
        <v>25.15108747</v>
      </c>
      <c r="D68">
        <v>63.71787887</v>
      </c>
      <c r="E68">
        <v>24.065579469999999</v>
      </c>
      <c r="F68">
        <f t="shared" ref="F68:F131" si="6">B68/C68</f>
        <v>1.0784859200364429</v>
      </c>
      <c r="G68">
        <f t="shared" ref="G68:G131" si="7">D68/E68</f>
        <v>2.6476769009210979</v>
      </c>
      <c r="H68">
        <f t="shared" ref="H68:H131" si="8">C68/B68</f>
        <v>0.9272258278218497</v>
      </c>
      <c r="I68">
        <f t="shared" ref="I68:I131" si="9">E68/D68</f>
        <v>0.37768958880598719</v>
      </c>
      <c r="J68">
        <v>-0.169075804</v>
      </c>
      <c r="K68">
        <v>-1.4019869709999999</v>
      </c>
      <c r="L68" t="str">
        <f t="shared" ref="L68:L131" si="10">IMLOG2(H68)</f>
        <v>-0.109007341796285</v>
      </c>
      <c r="M68" t="str">
        <f t="shared" ref="M68:M131" si="11">IMLOG2(I68)</f>
        <v>-1.40472707913943</v>
      </c>
      <c r="N68">
        <v>0.62769114400000003</v>
      </c>
      <c r="O68">
        <v>6.4481800000000002E-4</v>
      </c>
      <c r="P68" t="s">
        <v>2362</v>
      </c>
      <c r="Q68" t="s">
        <v>2363</v>
      </c>
      <c r="R68" t="s">
        <v>11</v>
      </c>
      <c r="S68" t="s">
        <v>11</v>
      </c>
      <c r="T68" t="s">
        <v>11</v>
      </c>
      <c r="U68" t="s">
        <v>3</v>
      </c>
      <c r="V68" t="s">
        <v>2364</v>
      </c>
    </row>
    <row r="69" spans="1:22" x14ac:dyDescent="0.3">
      <c r="A69" t="s">
        <v>3629</v>
      </c>
      <c r="B69">
        <v>41.26847927</v>
      </c>
      <c r="C69">
        <v>10.1144604</v>
      </c>
      <c r="D69">
        <v>51.178868399999999</v>
      </c>
      <c r="E69">
        <v>8.5484147480000008</v>
      </c>
      <c r="F69">
        <f t="shared" si="6"/>
        <v>4.0801464080080834</v>
      </c>
      <c r="G69">
        <f t="shared" si="7"/>
        <v>5.9869425979798043</v>
      </c>
      <c r="H69">
        <f t="shared" si="8"/>
        <v>0.24508924435586552</v>
      </c>
      <c r="I69">
        <f t="shared" si="9"/>
        <v>0.16703016333202086</v>
      </c>
      <c r="J69">
        <v>-2.0137890559999998</v>
      </c>
      <c r="K69">
        <v>-2.59184809</v>
      </c>
      <c r="L69" t="str">
        <f t="shared" si="10"/>
        <v>-2.02862092139224</v>
      </c>
      <c r="M69" t="str">
        <f t="shared" si="11"/>
        <v>-2.58181943793624</v>
      </c>
      <c r="N69">
        <v>1.6083199999999999E-4</v>
      </c>
      <c r="O69" s="2">
        <v>8.9199999999999993E-6</v>
      </c>
      <c r="P69" t="s">
        <v>3558</v>
      </c>
      <c r="Q69" t="s">
        <v>3559</v>
      </c>
      <c r="R69" t="s">
        <v>209</v>
      </c>
      <c r="S69" t="s">
        <v>1556</v>
      </c>
      <c r="T69" t="s">
        <v>6</v>
      </c>
      <c r="U69" t="s">
        <v>96</v>
      </c>
      <c r="V69" t="s">
        <v>3630</v>
      </c>
    </row>
    <row r="70" spans="1:22" x14ac:dyDescent="0.3">
      <c r="A70" t="s">
        <v>3557</v>
      </c>
      <c r="B70">
        <v>10.0868152</v>
      </c>
      <c r="C70">
        <v>4.1899816169999999</v>
      </c>
      <c r="D70">
        <v>40.479024670000001</v>
      </c>
      <c r="E70">
        <v>2.21231497</v>
      </c>
      <c r="F70">
        <f t="shared" si="6"/>
        <v>2.4073650249621132</v>
      </c>
      <c r="G70">
        <f t="shared" si="7"/>
        <v>18.297134548612668</v>
      </c>
      <c r="H70">
        <f t="shared" si="8"/>
        <v>0.41539192836605154</v>
      </c>
      <c r="I70">
        <f t="shared" si="9"/>
        <v>5.4653366478950784E-2</v>
      </c>
      <c r="J70">
        <v>-1.6187865809999999</v>
      </c>
      <c r="K70">
        <v>-4.2174507849999996</v>
      </c>
      <c r="L70" t="str">
        <f t="shared" si="10"/>
        <v>-1.26745491197251</v>
      </c>
      <c r="M70" t="str">
        <f t="shared" si="11"/>
        <v>-4.19354582557192</v>
      </c>
      <c r="N70">
        <v>2.7010907000000001E-2</v>
      </c>
      <c r="O70" s="2">
        <v>4.18E-5</v>
      </c>
      <c r="P70" t="s">
        <v>3558</v>
      </c>
      <c r="Q70" t="s">
        <v>3559</v>
      </c>
      <c r="R70" t="s">
        <v>11</v>
      </c>
      <c r="S70" t="s">
        <v>11</v>
      </c>
      <c r="T70" t="s">
        <v>6</v>
      </c>
      <c r="U70" t="s">
        <v>3</v>
      </c>
      <c r="V70" t="s">
        <v>7</v>
      </c>
    </row>
    <row r="71" spans="1:22" x14ac:dyDescent="0.3">
      <c r="A71" t="s">
        <v>3253</v>
      </c>
      <c r="B71">
        <v>30.436605610000001</v>
      </c>
      <c r="C71">
        <v>15.572011590000001</v>
      </c>
      <c r="D71">
        <v>73.016273569999996</v>
      </c>
      <c r="E71">
        <v>24.83158461</v>
      </c>
      <c r="F71">
        <f t="shared" si="6"/>
        <v>1.9545712147777818</v>
      </c>
      <c r="G71">
        <f t="shared" si="7"/>
        <v>2.9404596894148831</v>
      </c>
      <c r="H71">
        <f t="shared" si="8"/>
        <v>0.51162116398695223</v>
      </c>
      <c r="I71">
        <f t="shared" si="9"/>
        <v>0.3400828801019844</v>
      </c>
      <c r="J71">
        <v>-0.96821684699999999</v>
      </c>
      <c r="K71">
        <v>-1.5302802470000001</v>
      </c>
      <c r="L71" t="str">
        <f t="shared" si="10"/>
        <v>-0.966852150160606</v>
      </c>
      <c r="M71" t="str">
        <f t="shared" si="11"/>
        <v>-1.55604171281582</v>
      </c>
      <c r="N71">
        <v>9.269022E-3</v>
      </c>
      <c r="O71">
        <v>2.16498E-4</v>
      </c>
      <c r="P71" t="s">
        <v>3254</v>
      </c>
      <c r="Q71" t="s">
        <v>3255</v>
      </c>
      <c r="R71" t="s">
        <v>11</v>
      </c>
      <c r="S71" t="s">
        <v>11</v>
      </c>
      <c r="T71" t="s">
        <v>11</v>
      </c>
      <c r="U71" t="s">
        <v>77</v>
      </c>
      <c r="V71" t="s">
        <v>3256</v>
      </c>
    </row>
    <row r="72" spans="1:22" x14ac:dyDescent="0.3">
      <c r="A72" t="s">
        <v>2306</v>
      </c>
      <c r="B72">
        <v>18.750040760000001</v>
      </c>
      <c r="C72">
        <v>18.074392660000001</v>
      </c>
      <c r="D72">
        <v>38.973673060000003</v>
      </c>
      <c r="E72">
        <v>18.231819099999999</v>
      </c>
      <c r="F72">
        <f t="shared" si="6"/>
        <v>1.0373815105552764</v>
      </c>
      <c r="G72">
        <f t="shared" si="7"/>
        <v>2.1376733087484401</v>
      </c>
      <c r="H72">
        <f t="shared" si="8"/>
        <v>0.96396551300083677</v>
      </c>
      <c r="I72">
        <f t="shared" si="9"/>
        <v>0.46779832816712191</v>
      </c>
      <c r="J72">
        <v>-0.10393437699999999</v>
      </c>
      <c r="K72">
        <v>-1.093743927</v>
      </c>
      <c r="L72" t="str">
        <f t="shared" si="10"/>
        <v>-0.0529465616195375</v>
      </c>
      <c r="M72" t="str">
        <f t="shared" si="11"/>
        <v>-1.09604138913826</v>
      </c>
      <c r="N72">
        <v>0.75524314999999997</v>
      </c>
      <c r="O72">
        <v>1.3338239999999999E-3</v>
      </c>
      <c r="P72" t="s">
        <v>2307</v>
      </c>
      <c r="Q72" t="s">
        <v>2308</v>
      </c>
      <c r="R72" t="s">
        <v>11</v>
      </c>
      <c r="S72" t="s">
        <v>11</v>
      </c>
      <c r="T72" t="s">
        <v>11</v>
      </c>
      <c r="U72" t="s">
        <v>77</v>
      </c>
      <c r="V72" t="s">
        <v>11</v>
      </c>
    </row>
    <row r="73" spans="1:22" x14ac:dyDescent="0.3">
      <c r="A73" t="s">
        <v>726</v>
      </c>
      <c r="B73">
        <v>16.42207453</v>
      </c>
      <c r="C73">
        <v>23.901214110000002</v>
      </c>
      <c r="D73">
        <v>6.1690363269999997</v>
      </c>
      <c r="E73">
        <v>19.863942569999999</v>
      </c>
      <c r="F73">
        <f t="shared" si="6"/>
        <v>0.68708118568458776</v>
      </c>
      <c r="G73">
        <f t="shared" si="7"/>
        <v>0.31056454705607822</v>
      </c>
      <c r="H73">
        <f t="shared" si="8"/>
        <v>1.4554320811501031</v>
      </c>
      <c r="I73">
        <f t="shared" si="9"/>
        <v>3.2199425513287303</v>
      </c>
      <c r="J73">
        <v>0.56365475099999995</v>
      </c>
      <c r="K73">
        <v>1.6700973560000001</v>
      </c>
      <c r="L73" t="str">
        <f t="shared" si="10"/>
        <v>0.541447516565321</v>
      </c>
      <c r="M73" t="str">
        <f t="shared" si="11"/>
        <v>1.68703494869626</v>
      </c>
      <c r="N73">
        <v>0.26161060600000002</v>
      </c>
      <c r="O73">
        <v>3.9025879999999998E-3</v>
      </c>
      <c r="P73" t="s">
        <v>727</v>
      </c>
      <c r="Q73" t="s">
        <v>728</v>
      </c>
      <c r="R73" t="s">
        <v>11</v>
      </c>
      <c r="S73" t="s">
        <v>11</v>
      </c>
      <c r="T73" t="s">
        <v>11</v>
      </c>
      <c r="U73" t="s">
        <v>77</v>
      </c>
      <c r="V73" t="s">
        <v>11</v>
      </c>
    </row>
    <row r="74" spans="1:22" x14ac:dyDescent="0.3">
      <c r="A74" t="s">
        <v>2031</v>
      </c>
      <c r="B74">
        <v>12.80630225</v>
      </c>
      <c r="C74">
        <v>19.95270412</v>
      </c>
      <c r="D74">
        <v>12.64246805</v>
      </c>
      <c r="E74">
        <v>26.27238243</v>
      </c>
      <c r="F74">
        <f t="shared" si="6"/>
        <v>0.64183291512669416</v>
      </c>
      <c r="G74">
        <f t="shared" si="7"/>
        <v>0.48120752214552776</v>
      </c>
      <c r="H74">
        <f t="shared" si="8"/>
        <v>1.5580378887277941</v>
      </c>
      <c r="I74">
        <f t="shared" si="9"/>
        <v>2.078105503300046</v>
      </c>
      <c r="J74">
        <v>0.60205959499999995</v>
      </c>
      <c r="K74">
        <v>1.0259932890000001</v>
      </c>
      <c r="L74" t="str">
        <f t="shared" si="10"/>
        <v>0.639730317619768</v>
      </c>
      <c r="M74" t="str">
        <f t="shared" si="11"/>
        <v>1.05526890025943</v>
      </c>
      <c r="N74">
        <v>0.162852724</v>
      </c>
      <c r="O74">
        <v>1.4855037999999999E-2</v>
      </c>
      <c r="P74" t="s">
        <v>727</v>
      </c>
      <c r="Q74" t="s">
        <v>728</v>
      </c>
      <c r="R74" t="s">
        <v>11</v>
      </c>
      <c r="S74" t="s">
        <v>11</v>
      </c>
      <c r="T74" t="s">
        <v>11</v>
      </c>
      <c r="U74" t="s">
        <v>77</v>
      </c>
      <c r="V74" t="s">
        <v>2032</v>
      </c>
    </row>
    <row r="75" spans="1:22" x14ac:dyDescent="0.3">
      <c r="A75" t="s">
        <v>2013</v>
      </c>
      <c r="B75">
        <v>19.000994599999999</v>
      </c>
      <c r="C75">
        <v>28.74407557</v>
      </c>
      <c r="D75">
        <v>7.2739285279999999</v>
      </c>
      <c r="E75">
        <v>15.007297189999999</v>
      </c>
      <c r="F75">
        <f t="shared" si="6"/>
        <v>0.66104037869393895</v>
      </c>
      <c r="G75">
        <f t="shared" si="7"/>
        <v>0.48469277551502932</v>
      </c>
      <c r="H75">
        <f t="shared" si="8"/>
        <v>1.5127668932656821</v>
      </c>
      <c r="I75">
        <f t="shared" si="9"/>
        <v>2.0631625856964977</v>
      </c>
      <c r="J75">
        <v>0.62007827599999998</v>
      </c>
      <c r="K75">
        <v>1.0376641019999999</v>
      </c>
      <c r="L75" t="str">
        <f t="shared" si="10"/>
        <v>0.597189695526132</v>
      </c>
      <c r="M75" t="str">
        <f t="shared" si="11"/>
        <v>1.04485751600656</v>
      </c>
      <c r="N75">
        <v>0.142132591</v>
      </c>
      <c r="O75">
        <v>1.32E-2</v>
      </c>
      <c r="P75" t="s">
        <v>2014</v>
      </c>
      <c r="Q75" t="s">
        <v>2015</v>
      </c>
      <c r="R75" t="s">
        <v>11</v>
      </c>
      <c r="S75" t="s">
        <v>11</v>
      </c>
      <c r="T75" t="s">
        <v>11</v>
      </c>
      <c r="U75" t="s">
        <v>77</v>
      </c>
      <c r="V75" t="s">
        <v>2016</v>
      </c>
    </row>
    <row r="76" spans="1:22" x14ac:dyDescent="0.3">
      <c r="A76" t="s">
        <v>1620</v>
      </c>
      <c r="B76">
        <v>10.533350159999999</v>
      </c>
      <c r="C76">
        <v>13.74694948</v>
      </c>
      <c r="D76">
        <v>8.1087862770000001</v>
      </c>
      <c r="E76">
        <v>18.3041293</v>
      </c>
      <c r="F76">
        <f t="shared" si="6"/>
        <v>0.76623182294549319</v>
      </c>
      <c r="G76">
        <f t="shared" si="7"/>
        <v>0.44300311389299463</v>
      </c>
      <c r="H76">
        <f t="shared" si="8"/>
        <v>1.3050880556694604</v>
      </c>
      <c r="I76">
        <f t="shared" si="9"/>
        <v>2.25732047617513</v>
      </c>
      <c r="J76">
        <v>0.400548872</v>
      </c>
      <c r="K76">
        <v>1.169014035</v>
      </c>
      <c r="L76" t="str">
        <f t="shared" si="10"/>
        <v>0.384147150237213</v>
      </c>
      <c r="M76" t="str">
        <f t="shared" si="11"/>
        <v>1.17461125528948</v>
      </c>
      <c r="N76">
        <v>0.33865488500000002</v>
      </c>
      <c r="O76">
        <v>7.099981E-3</v>
      </c>
      <c r="P76" t="s">
        <v>1621</v>
      </c>
      <c r="Q76" t="s">
        <v>1622</v>
      </c>
      <c r="R76" t="s">
        <v>11</v>
      </c>
      <c r="S76" t="s">
        <v>11</v>
      </c>
      <c r="T76" t="s">
        <v>11</v>
      </c>
      <c r="U76" t="s">
        <v>96</v>
      </c>
      <c r="V76" t="s">
        <v>1623</v>
      </c>
    </row>
    <row r="77" spans="1:22" x14ac:dyDescent="0.3">
      <c r="A77" t="s">
        <v>2097</v>
      </c>
      <c r="B77">
        <v>6.6105979909999997</v>
      </c>
      <c r="C77">
        <v>6.3181214060000004</v>
      </c>
      <c r="D77">
        <v>3.613368302</v>
      </c>
      <c r="E77">
        <v>7.119888392</v>
      </c>
      <c r="F77">
        <f t="shared" si="6"/>
        <v>1.0462917006821442</v>
      </c>
      <c r="G77">
        <f t="shared" si="7"/>
        <v>0.50750350329367921</v>
      </c>
      <c r="H77">
        <f t="shared" si="8"/>
        <v>0.95575641032805325</v>
      </c>
      <c r="I77">
        <f t="shared" si="9"/>
        <v>1.9704297477949149</v>
      </c>
      <c r="J77">
        <v>-7.9439799999999998E-4</v>
      </c>
      <c r="K77">
        <v>1.0076471870000001</v>
      </c>
      <c r="L77" t="str">
        <f t="shared" si="10"/>
        <v>-0.0652851235339737</v>
      </c>
      <c r="M77" t="str">
        <f t="shared" si="11"/>
        <v>0.978510313639848</v>
      </c>
      <c r="N77">
        <v>0.99871518800000003</v>
      </c>
      <c r="O77">
        <v>1.7795604E-2</v>
      </c>
      <c r="P77" t="s">
        <v>1621</v>
      </c>
      <c r="Q77" t="s">
        <v>1622</v>
      </c>
      <c r="R77" t="s">
        <v>11</v>
      </c>
      <c r="S77" t="s">
        <v>11</v>
      </c>
      <c r="T77" t="s">
        <v>11</v>
      </c>
      <c r="U77" t="s">
        <v>77</v>
      </c>
      <c r="V77" t="s">
        <v>2098</v>
      </c>
    </row>
    <row r="78" spans="1:22" x14ac:dyDescent="0.3">
      <c r="A78" t="s">
        <v>1471</v>
      </c>
      <c r="B78">
        <v>18.767079299999999</v>
      </c>
      <c r="C78">
        <v>29.721842240000001</v>
      </c>
      <c r="D78">
        <v>11.749656229999999</v>
      </c>
      <c r="E78">
        <v>27.516715000000001</v>
      </c>
      <c r="F78">
        <f t="shared" si="6"/>
        <v>0.63142382455496127</v>
      </c>
      <c r="G78">
        <f t="shared" si="7"/>
        <v>0.4270006877637828</v>
      </c>
      <c r="H78">
        <f t="shared" si="8"/>
        <v>1.5837223131465108</v>
      </c>
      <c r="I78">
        <f t="shared" si="9"/>
        <v>2.3419166026102536</v>
      </c>
      <c r="J78">
        <v>0.67111843699999996</v>
      </c>
      <c r="K78">
        <v>1.230790397</v>
      </c>
      <c r="L78" t="str">
        <f t="shared" si="10"/>
        <v>0.66331939819142</v>
      </c>
      <c r="M78" t="str">
        <f t="shared" si="11"/>
        <v>1.22768970131186</v>
      </c>
      <c r="N78">
        <v>6.7353752000000003E-2</v>
      </c>
      <c r="O78">
        <v>1.401954E-3</v>
      </c>
      <c r="P78" t="s">
        <v>1472</v>
      </c>
      <c r="Q78" t="s">
        <v>1473</v>
      </c>
      <c r="R78" t="s">
        <v>11</v>
      </c>
      <c r="S78" t="s">
        <v>11</v>
      </c>
      <c r="T78" t="s">
        <v>11</v>
      </c>
      <c r="U78" t="s">
        <v>77</v>
      </c>
      <c r="V78" t="s">
        <v>7</v>
      </c>
    </row>
    <row r="79" spans="1:22" x14ac:dyDescent="0.3">
      <c r="A79" t="s">
        <v>2001</v>
      </c>
      <c r="B79">
        <v>8.0322595129999996</v>
      </c>
      <c r="C79">
        <v>16.615761039999999</v>
      </c>
      <c r="D79">
        <v>5.6229690120000004</v>
      </c>
      <c r="E79">
        <v>8.4722822400000002</v>
      </c>
      <c r="F79">
        <f t="shared" si="6"/>
        <v>0.48341207445530282</v>
      </c>
      <c r="G79">
        <f t="shared" si="7"/>
        <v>0.66369000143224699</v>
      </c>
      <c r="H79">
        <f t="shared" si="8"/>
        <v>2.0686285114553171</v>
      </c>
      <c r="I79">
        <f t="shared" si="9"/>
        <v>1.5067275352076934</v>
      </c>
      <c r="J79">
        <v>1.0429561359999999</v>
      </c>
      <c r="K79">
        <v>0.57410265299999996</v>
      </c>
      <c r="L79" t="str">
        <f t="shared" si="10"/>
        <v>1.04867458632827</v>
      </c>
      <c r="M79" t="str">
        <f t="shared" si="11"/>
        <v>0.591418554863001</v>
      </c>
      <c r="N79">
        <v>4.2518979999999996E-3</v>
      </c>
      <c r="O79">
        <v>3.4179892000000003E-2</v>
      </c>
      <c r="P79" t="s">
        <v>1472</v>
      </c>
      <c r="Q79" t="s">
        <v>1473</v>
      </c>
      <c r="R79" t="s">
        <v>11</v>
      </c>
      <c r="S79" t="s">
        <v>11</v>
      </c>
      <c r="T79" t="s">
        <v>11</v>
      </c>
      <c r="U79" t="s">
        <v>77</v>
      </c>
      <c r="V79" t="s">
        <v>2002</v>
      </c>
    </row>
    <row r="80" spans="1:22" x14ac:dyDescent="0.3">
      <c r="A80" t="s">
        <v>1927</v>
      </c>
      <c r="B80">
        <v>13.426038159999999</v>
      </c>
      <c r="C80">
        <v>17.576153659999999</v>
      </c>
      <c r="D80">
        <v>7.1397674249999996</v>
      </c>
      <c r="E80">
        <v>14.8705686</v>
      </c>
      <c r="F80">
        <f t="shared" si="6"/>
        <v>0.76387805999643266</v>
      </c>
      <c r="G80">
        <f t="shared" si="7"/>
        <v>0.48012739909622548</v>
      </c>
      <c r="H80">
        <f t="shared" si="8"/>
        <v>1.3091094670328272</v>
      </c>
      <c r="I80">
        <f t="shared" si="9"/>
        <v>2.0827805325885671</v>
      </c>
      <c r="J80">
        <v>0.42263778200000002</v>
      </c>
      <c r="K80">
        <v>1.0676118299999999</v>
      </c>
      <c r="L80" t="str">
        <f t="shared" si="10"/>
        <v>0.388585739714252</v>
      </c>
      <c r="M80" t="str">
        <f t="shared" si="11"/>
        <v>1.05851082726754</v>
      </c>
      <c r="N80">
        <v>0.29466825899999999</v>
      </c>
      <c r="O80">
        <v>8.8889720000000002E-3</v>
      </c>
      <c r="P80" t="s">
        <v>1928</v>
      </c>
      <c r="Q80" t="s">
        <v>1929</v>
      </c>
      <c r="R80" t="s">
        <v>11</v>
      </c>
      <c r="S80" t="s">
        <v>11</v>
      </c>
      <c r="T80" t="s">
        <v>11</v>
      </c>
      <c r="U80" t="s">
        <v>77</v>
      </c>
      <c r="V80" t="s">
        <v>1930</v>
      </c>
    </row>
    <row r="81" spans="1:22" x14ac:dyDescent="0.3">
      <c r="A81" t="s">
        <v>924</v>
      </c>
      <c r="B81">
        <v>13.579575999999999</v>
      </c>
      <c r="C81">
        <v>22.161701839999999</v>
      </c>
      <c r="D81">
        <v>5.4306812740000003</v>
      </c>
      <c r="E81">
        <v>15.632047740000001</v>
      </c>
      <c r="F81">
        <f t="shared" si="6"/>
        <v>0.61274969305335625</v>
      </c>
      <c r="G81">
        <f t="shared" si="7"/>
        <v>0.34740690179084627</v>
      </c>
      <c r="H81">
        <f t="shared" si="8"/>
        <v>1.631987761620834</v>
      </c>
      <c r="I81">
        <f t="shared" si="9"/>
        <v>2.8784690080856326</v>
      </c>
      <c r="J81">
        <v>0.71174384999999996</v>
      </c>
      <c r="K81">
        <v>1.5251921989999999</v>
      </c>
      <c r="L81" t="str">
        <f t="shared" si="10"/>
        <v>0.706630238488861</v>
      </c>
      <c r="M81" t="str">
        <f t="shared" si="11"/>
        <v>1.52530167912196</v>
      </c>
      <c r="N81">
        <v>7.0296177000000001E-2</v>
      </c>
      <c r="O81">
        <v>1.0895220000000001E-3</v>
      </c>
      <c r="P81" t="s">
        <v>925</v>
      </c>
      <c r="Q81" t="s">
        <v>926</v>
      </c>
      <c r="R81" t="s">
        <v>11</v>
      </c>
      <c r="S81" t="s">
        <v>11</v>
      </c>
      <c r="T81" t="s">
        <v>11</v>
      </c>
      <c r="U81" t="s">
        <v>77</v>
      </c>
      <c r="V81" t="s">
        <v>7</v>
      </c>
    </row>
    <row r="82" spans="1:22" x14ac:dyDescent="0.3">
      <c r="A82" t="s">
        <v>1765</v>
      </c>
      <c r="B82">
        <v>12.829354500000001</v>
      </c>
      <c r="C82">
        <v>19.26980111</v>
      </c>
      <c r="D82">
        <v>7.4510071250000003</v>
      </c>
      <c r="E82">
        <v>16.257449680000001</v>
      </c>
      <c r="F82">
        <f t="shared" si="6"/>
        <v>0.6657751383506626</v>
      </c>
      <c r="G82">
        <f t="shared" si="7"/>
        <v>0.45831340534095383</v>
      </c>
      <c r="H82">
        <f t="shared" si="8"/>
        <v>1.5020086248298774</v>
      </c>
      <c r="I82">
        <f t="shared" si="9"/>
        <v>2.1819130497744625</v>
      </c>
      <c r="J82">
        <v>0.60266630399999999</v>
      </c>
      <c r="K82">
        <v>1.1218013069999999</v>
      </c>
      <c r="L82" t="str">
        <f t="shared" si="10"/>
        <v>0.586893097115545</v>
      </c>
      <c r="M82" t="str">
        <f t="shared" si="11"/>
        <v>1.12559361075473</v>
      </c>
      <c r="N82">
        <v>5.5641898000000002E-2</v>
      </c>
      <c r="O82">
        <v>1.2117569999999999E-3</v>
      </c>
      <c r="P82" t="s">
        <v>925</v>
      </c>
      <c r="Q82" t="s">
        <v>926</v>
      </c>
      <c r="R82" t="s">
        <v>11</v>
      </c>
      <c r="S82" t="s">
        <v>11</v>
      </c>
      <c r="T82" t="s">
        <v>11</v>
      </c>
      <c r="U82" t="s">
        <v>77</v>
      </c>
      <c r="V82" t="s">
        <v>11</v>
      </c>
    </row>
    <row r="83" spans="1:22" x14ac:dyDescent="0.3">
      <c r="A83" t="s">
        <v>1490</v>
      </c>
      <c r="B83">
        <v>14.884560430000001</v>
      </c>
      <c r="C83">
        <v>19.991638099999999</v>
      </c>
      <c r="D83">
        <v>7.3213336169999996</v>
      </c>
      <c r="E83">
        <v>17.558667079999999</v>
      </c>
      <c r="F83">
        <f t="shared" si="6"/>
        <v>0.74453930966267345</v>
      </c>
      <c r="G83">
        <f t="shared" si="7"/>
        <v>0.41696408865450169</v>
      </c>
      <c r="H83">
        <f t="shared" si="8"/>
        <v>1.3431124280772595</v>
      </c>
      <c r="I83">
        <f t="shared" si="9"/>
        <v>2.3982880713466059</v>
      </c>
      <c r="J83">
        <v>0.32417722900000001</v>
      </c>
      <c r="K83">
        <v>1.218342472</v>
      </c>
      <c r="L83" t="str">
        <f t="shared" si="10"/>
        <v>0.425580073671316</v>
      </c>
      <c r="M83" t="str">
        <f t="shared" si="11"/>
        <v>1.26200495906166</v>
      </c>
      <c r="N83">
        <v>0.54935274499999998</v>
      </c>
      <c r="O83">
        <v>2.5460851E-2</v>
      </c>
      <c r="P83" t="s">
        <v>1491</v>
      </c>
      <c r="Q83" t="s">
        <v>1492</v>
      </c>
      <c r="R83" t="s">
        <v>11</v>
      </c>
      <c r="S83" t="s">
        <v>11</v>
      </c>
      <c r="T83" t="s">
        <v>11</v>
      </c>
      <c r="U83" t="s">
        <v>36</v>
      </c>
      <c r="V83" t="s">
        <v>1493</v>
      </c>
    </row>
    <row r="84" spans="1:22" x14ac:dyDescent="0.3">
      <c r="A84" t="s">
        <v>526</v>
      </c>
      <c r="B84">
        <v>36.990388269999997</v>
      </c>
      <c r="C84">
        <v>86.798640789999993</v>
      </c>
      <c r="D84">
        <v>26.686787760000001</v>
      </c>
      <c r="E84">
        <v>93.795426640000002</v>
      </c>
      <c r="F84">
        <f t="shared" si="6"/>
        <v>0.42616322022247188</v>
      </c>
      <c r="G84">
        <f t="shared" si="7"/>
        <v>0.28452120445517703</v>
      </c>
      <c r="H84">
        <f t="shared" si="8"/>
        <v>2.3465187809449288</v>
      </c>
      <c r="I84">
        <f t="shared" si="9"/>
        <v>3.514676531455279</v>
      </c>
      <c r="J84">
        <v>1.2088764299999999</v>
      </c>
      <c r="K84">
        <v>1.8169673879999999</v>
      </c>
      <c r="L84" t="str">
        <f t="shared" si="10"/>
        <v>1.23052200737989</v>
      </c>
      <c r="M84" t="str">
        <f t="shared" si="11"/>
        <v>1.81339191890259</v>
      </c>
      <c r="N84">
        <v>3.838012E-3</v>
      </c>
      <c r="O84" s="2">
        <v>9.0400000000000002E-5</v>
      </c>
      <c r="P84" t="s">
        <v>527</v>
      </c>
      <c r="Q84" t="s">
        <v>528</v>
      </c>
      <c r="R84" t="s">
        <v>11</v>
      </c>
      <c r="S84" t="s">
        <v>11</v>
      </c>
      <c r="T84" t="s">
        <v>11</v>
      </c>
      <c r="U84" t="s">
        <v>77</v>
      </c>
      <c r="V84" t="s">
        <v>529</v>
      </c>
    </row>
    <row r="85" spans="1:22" x14ac:dyDescent="0.3">
      <c r="A85" t="s">
        <v>316</v>
      </c>
      <c r="B85">
        <v>88.674414189999993</v>
      </c>
      <c r="C85">
        <v>381.38790669999997</v>
      </c>
      <c r="D85">
        <v>70.725515130000005</v>
      </c>
      <c r="E85">
        <v>304.43172320000002</v>
      </c>
      <c r="F85">
        <f t="shared" si="6"/>
        <v>0.23250452526737131</v>
      </c>
      <c r="G85">
        <f t="shared" si="7"/>
        <v>0.23231979370144695</v>
      </c>
      <c r="H85">
        <f t="shared" si="8"/>
        <v>4.3009915564010566</v>
      </c>
      <c r="I85">
        <f t="shared" si="9"/>
        <v>4.3044115357862927</v>
      </c>
      <c r="J85">
        <v>2.0878755880000002</v>
      </c>
      <c r="K85">
        <v>2.089939883</v>
      </c>
      <c r="L85" t="str">
        <f t="shared" si="10"/>
        <v>2.10466929902256</v>
      </c>
      <c r="M85" t="str">
        <f t="shared" si="11"/>
        <v>2.10581601754485</v>
      </c>
      <c r="N85">
        <v>1.5431970000000001E-3</v>
      </c>
      <c r="O85">
        <v>3.0532699999999999E-4</v>
      </c>
      <c r="P85" t="s">
        <v>317</v>
      </c>
      <c r="Q85" t="s">
        <v>318</v>
      </c>
      <c r="R85" t="s">
        <v>193</v>
      </c>
      <c r="S85" t="s">
        <v>11</v>
      </c>
      <c r="T85" t="s">
        <v>11</v>
      </c>
      <c r="U85" t="s">
        <v>77</v>
      </c>
      <c r="V85" t="s">
        <v>319</v>
      </c>
    </row>
    <row r="86" spans="1:22" x14ac:dyDescent="0.3">
      <c r="A86" t="s">
        <v>2332</v>
      </c>
      <c r="B86">
        <v>69.419075980000002</v>
      </c>
      <c r="C86">
        <v>72.571007609999995</v>
      </c>
      <c r="D86">
        <v>84.547723090000005</v>
      </c>
      <c r="E86">
        <v>29.687545660000001</v>
      </c>
      <c r="F86">
        <f t="shared" si="6"/>
        <v>0.95656761930413559</v>
      </c>
      <c r="G86">
        <f t="shared" si="7"/>
        <v>2.8479189239249494</v>
      </c>
      <c r="H86">
        <f t="shared" si="8"/>
        <v>1.0454044019673796</v>
      </c>
      <c r="I86">
        <f t="shared" si="9"/>
        <v>0.35113359147942963</v>
      </c>
      <c r="J86">
        <v>-0.13165795999999999</v>
      </c>
      <c r="K86">
        <v>-1.4948922769999999</v>
      </c>
      <c r="L86" t="str">
        <f t="shared" si="10"/>
        <v>0.0640611392938735</v>
      </c>
      <c r="M86" t="str">
        <f t="shared" si="11"/>
        <v>-1.50990807547694</v>
      </c>
      <c r="N86">
        <v>0.83452700000000002</v>
      </c>
      <c r="O86">
        <v>6.4962910000000004E-3</v>
      </c>
      <c r="P86" t="s">
        <v>2333</v>
      </c>
      <c r="Q86" t="s">
        <v>2334</v>
      </c>
      <c r="R86" t="s">
        <v>11</v>
      </c>
      <c r="S86" t="s">
        <v>11</v>
      </c>
      <c r="T86" t="s">
        <v>6</v>
      </c>
      <c r="U86" t="s">
        <v>3</v>
      </c>
      <c r="V86" t="s">
        <v>2335</v>
      </c>
    </row>
    <row r="87" spans="1:22" x14ac:dyDescent="0.3">
      <c r="A87" t="s">
        <v>3286</v>
      </c>
      <c r="B87">
        <v>35.179961749999997</v>
      </c>
      <c r="C87">
        <v>17.914626340000002</v>
      </c>
      <c r="D87">
        <v>36.770042050000001</v>
      </c>
      <c r="E87">
        <v>18.312035519999998</v>
      </c>
      <c r="F87">
        <f t="shared" si="6"/>
        <v>1.9637563788561829</v>
      </c>
      <c r="G87">
        <f t="shared" si="7"/>
        <v>2.0079713153592662</v>
      </c>
      <c r="H87">
        <f t="shared" si="8"/>
        <v>0.50922813581512782</v>
      </c>
      <c r="I87">
        <f t="shared" si="9"/>
        <v>0.49801508236240916</v>
      </c>
      <c r="J87">
        <v>-0.98909434100000004</v>
      </c>
      <c r="K87">
        <v>-1.0012500419999999</v>
      </c>
      <c r="L87" t="str">
        <f t="shared" si="10"/>
        <v>-0.973615961823347</v>
      </c>
      <c r="M87" t="str">
        <f t="shared" si="11"/>
        <v>-1.00573865998364</v>
      </c>
      <c r="N87">
        <v>6.8039729999999996E-3</v>
      </c>
      <c r="O87">
        <v>1.672312E-3</v>
      </c>
      <c r="P87" t="s">
        <v>3287</v>
      </c>
      <c r="Q87" t="s">
        <v>3288</v>
      </c>
      <c r="R87" t="s">
        <v>11</v>
      </c>
      <c r="S87" t="s">
        <v>11</v>
      </c>
      <c r="T87" t="s">
        <v>11</v>
      </c>
      <c r="U87" t="s">
        <v>36</v>
      </c>
      <c r="V87" t="s">
        <v>3289</v>
      </c>
    </row>
    <row r="88" spans="1:22" x14ac:dyDescent="0.3">
      <c r="A88" t="s">
        <v>544</v>
      </c>
      <c r="B88">
        <v>12.910441560000001</v>
      </c>
      <c r="C88">
        <v>10.51623917</v>
      </c>
      <c r="D88">
        <v>6.5287119279999999</v>
      </c>
      <c r="E88">
        <v>22.91551282</v>
      </c>
      <c r="F88">
        <f t="shared" si="6"/>
        <v>1.2276671680147799</v>
      </c>
      <c r="G88">
        <f t="shared" si="7"/>
        <v>0.28490359256991743</v>
      </c>
      <c r="H88">
        <f t="shared" si="8"/>
        <v>0.81455302060172141</v>
      </c>
      <c r="I88">
        <f t="shared" si="9"/>
        <v>3.5099592496524683</v>
      </c>
      <c r="J88">
        <v>-0.25178697300000003</v>
      </c>
      <c r="K88">
        <v>1.8096262679999999</v>
      </c>
      <c r="L88" t="str">
        <f t="shared" si="10"/>
        <v>-0.295919485676654</v>
      </c>
      <c r="M88" t="str">
        <f t="shared" si="11"/>
        <v>1.81145428105247</v>
      </c>
      <c r="N88">
        <v>0.69274093599999997</v>
      </c>
      <c r="O88">
        <v>4.5339029999999997E-3</v>
      </c>
      <c r="P88" t="s">
        <v>545</v>
      </c>
      <c r="Q88" t="s">
        <v>546</v>
      </c>
      <c r="R88" t="s">
        <v>11</v>
      </c>
      <c r="S88" t="s">
        <v>11</v>
      </c>
      <c r="T88" t="s">
        <v>11</v>
      </c>
      <c r="U88" t="s">
        <v>159</v>
      </c>
      <c r="V88" t="s">
        <v>547</v>
      </c>
    </row>
    <row r="89" spans="1:22" x14ac:dyDescent="0.3">
      <c r="A89" t="s">
        <v>1594</v>
      </c>
      <c r="B89">
        <v>8.5633627140000002</v>
      </c>
      <c r="C89">
        <v>16.420444700000001</v>
      </c>
      <c r="D89">
        <v>6.5799231300000001</v>
      </c>
      <c r="E89">
        <v>15.353569609999999</v>
      </c>
      <c r="F89">
        <f t="shared" si="6"/>
        <v>0.52150613886845587</v>
      </c>
      <c r="G89">
        <f t="shared" si="7"/>
        <v>0.42855982661611164</v>
      </c>
      <c r="H89">
        <f t="shared" si="8"/>
        <v>1.9175229694702385</v>
      </c>
      <c r="I89">
        <f t="shared" si="9"/>
        <v>2.3333965012445366</v>
      </c>
      <c r="J89">
        <v>0.89734066099999998</v>
      </c>
      <c r="K89">
        <v>1.1745102359999999</v>
      </c>
      <c r="L89" t="str">
        <f t="shared" si="10"/>
        <v>0.939243859471275</v>
      </c>
      <c r="M89" t="str">
        <f t="shared" si="11"/>
        <v>1.22243147739303</v>
      </c>
      <c r="N89">
        <v>5.3325808000000002E-2</v>
      </c>
      <c r="O89">
        <v>8.7075239999999995E-3</v>
      </c>
      <c r="P89" t="s">
        <v>1595</v>
      </c>
      <c r="Q89" t="s">
        <v>1596</v>
      </c>
      <c r="R89" t="s">
        <v>11</v>
      </c>
      <c r="S89" t="s">
        <v>11</v>
      </c>
      <c r="T89" t="s">
        <v>11</v>
      </c>
      <c r="U89" t="s">
        <v>77</v>
      </c>
      <c r="V89" t="s">
        <v>1597</v>
      </c>
    </row>
    <row r="90" spans="1:22" x14ac:dyDescent="0.3">
      <c r="A90" t="s">
        <v>730</v>
      </c>
      <c r="B90">
        <v>0.22815169599999999</v>
      </c>
      <c r="C90">
        <v>0.80612714500000004</v>
      </c>
      <c r="D90">
        <v>12.774142449999999</v>
      </c>
      <c r="E90">
        <v>3.1049719869999999</v>
      </c>
      <c r="F90">
        <f t="shared" si="6"/>
        <v>0.28302197415768698</v>
      </c>
      <c r="G90">
        <f t="shared" si="7"/>
        <v>4.1140926563856954</v>
      </c>
      <c r="H90">
        <f t="shared" si="8"/>
        <v>3.5332945541636476</v>
      </c>
      <c r="I90">
        <f t="shared" si="9"/>
        <v>0.24306696117984813</v>
      </c>
      <c r="J90">
        <v>1.668383387</v>
      </c>
      <c r="K90">
        <v>-2.086029592</v>
      </c>
      <c r="L90" t="str">
        <f t="shared" si="10"/>
        <v>1.82101402494823</v>
      </c>
      <c r="M90" t="str">
        <f t="shared" si="11"/>
        <v>-2.04057428618245</v>
      </c>
      <c r="N90">
        <v>0.35944953299999999</v>
      </c>
      <c r="O90">
        <v>5.1179700000000003E-3</v>
      </c>
      <c r="P90" t="s">
        <v>731</v>
      </c>
      <c r="Q90" t="s">
        <v>732</v>
      </c>
      <c r="R90" t="s">
        <v>11</v>
      </c>
      <c r="S90" t="s">
        <v>11</v>
      </c>
      <c r="T90" t="s">
        <v>6</v>
      </c>
      <c r="U90" t="s">
        <v>3</v>
      </c>
      <c r="V90" t="s">
        <v>11</v>
      </c>
    </row>
    <row r="91" spans="1:22" x14ac:dyDescent="0.3">
      <c r="A91" t="s">
        <v>1180</v>
      </c>
      <c r="B91">
        <v>35.148976040000001</v>
      </c>
      <c r="C91">
        <v>50.015711000000003</v>
      </c>
      <c r="D91">
        <v>16.422556190000002</v>
      </c>
      <c r="E91">
        <v>42.407233980000001</v>
      </c>
      <c r="F91">
        <f t="shared" si="6"/>
        <v>0.70275869996129814</v>
      </c>
      <c r="G91">
        <f t="shared" si="7"/>
        <v>0.38725836723388207</v>
      </c>
      <c r="H91">
        <f t="shared" si="8"/>
        <v>1.4229635293808121</v>
      </c>
      <c r="I91">
        <f t="shared" si="9"/>
        <v>2.5822553742165031</v>
      </c>
      <c r="J91">
        <v>0.46483051800000003</v>
      </c>
      <c r="K91">
        <v>1.3596979650000001</v>
      </c>
      <c r="L91" t="str">
        <f t="shared" si="10"/>
        <v>0.508898685999526</v>
      </c>
      <c r="M91" t="str">
        <f t="shared" si="11"/>
        <v>1.3686316841839</v>
      </c>
      <c r="N91">
        <v>0.205329337</v>
      </c>
      <c r="O91">
        <v>1.367741E-3</v>
      </c>
      <c r="P91" t="s">
        <v>1181</v>
      </c>
      <c r="Q91" t="s">
        <v>1182</v>
      </c>
      <c r="R91" t="s">
        <v>470</v>
      </c>
      <c r="S91" t="s">
        <v>1183</v>
      </c>
      <c r="T91" t="s">
        <v>11</v>
      </c>
      <c r="U91" t="s">
        <v>77</v>
      </c>
      <c r="V91" t="s">
        <v>1184</v>
      </c>
    </row>
    <row r="92" spans="1:22" x14ac:dyDescent="0.3">
      <c r="A92" t="s">
        <v>1756</v>
      </c>
      <c r="B92">
        <v>9.2951845599999992</v>
      </c>
      <c r="C92">
        <v>20.35365307</v>
      </c>
      <c r="D92">
        <v>9.9893862870000003</v>
      </c>
      <c r="E92">
        <v>17.036260410000001</v>
      </c>
      <c r="F92">
        <f t="shared" si="6"/>
        <v>0.45668384579574633</v>
      </c>
      <c r="G92">
        <f t="shared" si="7"/>
        <v>0.58636027194890716</v>
      </c>
      <c r="H92">
        <f t="shared" si="8"/>
        <v>2.1896986486516843</v>
      </c>
      <c r="I92">
        <f t="shared" si="9"/>
        <v>1.705436141975075</v>
      </c>
      <c r="J92">
        <v>1.123983733</v>
      </c>
      <c r="K92">
        <v>0.77638453900000004</v>
      </c>
      <c r="L92" t="str">
        <f t="shared" si="10"/>
        <v>1.13073233648827</v>
      </c>
      <c r="M92" t="str">
        <f t="shared" si="11"/>
        <v>0.770140735965293</v>
      </c>
      <c r="N92">
        <v>2.802719E-3</v>
      </c>
      <c r="O92">
        <v>6.6662479999999996E-3</v>
      </c>
      <c r="P92" t="s">
        <v>1757</v>
      </c>
      <c r="Q92" t="s">
        <v>1758</v>
      </c>
      <c r="R92" t="s">
        <v>225</v>
      </c>
      <c r="S92" t="s">
        <v>1017</v>
      </c>
      <c r="T92" t="s">
        <v>11</v>
      </c>
      <c r="U92" t="s">
        <v>77</v>
      </c>
      <c r="V92" t="s">
        <v>1759</v>
      </c>
    </row>
    <row r="93" spans="1:22" x14ac:dyDescent="0.3">
      <c r="A93" t="s">
        <v>3249</v>
      </c>
      <c r="B93">
        <v>11.617560640000001</v>
      </c>
      <c r="C93">
        <v>5.9584442180000003</v>
      </c>
      <c r="D93">
        <v>22.46969781</v>
      </c>
      <c r="E93">
        <v>4.9236702279999998</v>
      </c>
      <c r="F93">
        <f t="shared" si="6"/>
        <v>1.9497641019956595</v>
      </c>
      <c r="G93">
        <f t="shared" si="7"/>
        <v>4.5636073842271143</v>
      </c>
      <c r="H93">
        <f t="shared" si="8"/>
        <v>0.51288255793429627</v>
      </c>
      <c r="I93">
        <f t="shared" si="9"/>
        <v>0.21912489743447955</v>
      </c>
      <c r="J93">
        <v>-0.96485626700000005</v>
      </c>
      <c r="K93">
        <v>-2.1983223509999998</v>
      </c>
      <c r="L93" t="str">
        <f t="shared" si="10"/>
        <v>-0.963299585786149</v>
      </c>
      <c r="M93" t="str">
        <f t="shared" si="11"/>
        <v>-2.19017467918288</v>
      </c>
      <c r="N93">
        <v>6.0087229999999997E-3</v>
      </c>
      <c r="O93" s="2">
        <v>9.6800000000000005E-6</v>
      </c>
      <c r="P93" t="s">
        <v>3250</v>
      </c>
      <c r="Q93" t="s">
        <v>3251</v>
      </c>
      <c r="R93" t="s">
        <v>11</v>
      </c>
      <c r="S93" t="s">
        <v>11</v>
      </c>
      <c r="T93" t="s">
        <v>11</v>
      </c>
      <c r="U93" t="s">
        <v>77</v>
      </c>
      <c r="V93" t="s">
        <v>3252</v>
      </c>
    </row>
    <row r="94" spans="1:22" x14ac:dyDescent="0.3">
      <c r="A94" t="s">
        <v>1624</v>
      </c>
      <c r="B94">
        <v>59.685770429999998</v>
      </c>
      <c r="C94">
        <v>108.30381010000001</v>
      </c>
      <c r="D94">
        <v>17.842645090000001</v>
      </c>
      <c r="E94">
        <v>40.111417639999999</v>
      </c>
      <c r="F94">
        <f t="shared" si="6"/>
        <v>0.55109575900321894</v>
      </c>
      <c r="G94">
        <f t="shared" si="7"/>
        <v>0.44482708764217094</v>
      </c>
      <c r="H94">
        <f t="shared" si="8"/>
        <v>1.8145666767763293</v>
      </c>
      <c r="I94">
        <f t="shared" si="9"/>
        <v>2.2480645351445476</v>
      </c>
      <c r="J94">
        <v>0.87702486800000001</v>
      </c>
      <c r="K94">
        <v>1.168533026</v>
      </c>
      <c r="L94" t="str">
        <f t="shared" si="10"/>
        <v>0.859625070036971</v>
      </c>
      <c r="M94" t="str">
        <f t="shared" si="11"/>
        <v>1.16868345157157</v>
      </c>
      <c r="N94">
        <v>2.088626E-2</v>
      </c>
      <c r="O94">
        <v>8.6930299999999998E-4</v>
      </c>
      <c r="P94" t="s">
        <v>1625</v>
      </c>
      <c r="Q94" t="s">
        <v>1626</v>
      </c>
      <c r="R94" t="s">
        <v>55</v>
      </c>
      <c r="S94" t="s">
        <v>11</v>
      </c>
      <c r="T94" t="s">
        <v>11</v>
      </c>
      <c r="U94" t="s">
        <v>77</v>
      </c>
      <c r="V94" t="s">
        <v>11</v>
      </c>
    </row>
    <row r="95" spans="1:22" x14ac:dyDescent="0.3">
      <c r="A95" t="s">
        <v>243</v>
      </c>
      <c r="B95">
        <v>59.979358380000001</v>
      </c>
      <c r="C95">
        <v>123.93886620000001</v>
      </c>
      <c r="D95">
        <v>41.762783470000002</v>
      </c>
      <c r="E95">
        <v>194.11960590000001</v>
      </c>
      <c r="F95">
        <f t="shared" si="6"/>
        <v>0.48394309403485569</v>
      </c>
      <c r="G95">
        <f t="shared" si="7"/>
        <v>0.21513944084305398</v>
      </c>
      <c r="H95">
        <f t="shared" si="8"/>
        <v>2.0663586531683737</v>
      </c>
      <c r="I95">
        <f t="shared" si="9"/>
        <v>4.648148178136748</v>
      </c>
      <c r="J95">
        <v>1.021152678</v>
      </c>
      <c r="K95">
        <v>2.2188136630000002</v>
      </c>
      <c r="L95" t="str">
        <f t="shared" si="10"/>
        <v>1.04709068123128</v>
      </c>
      <c r="M95" t="str">
        <f t="shared" si="11"/>
        <v>2.21665606109518</v>
      </c>
      <c r="N95">
        <v>6.0465069999999996E-3</v>
      </c>
      <c r="O95" s="2">
        <v>1.49E-5</v>
      </c>
      <c r="P95" t="s">
        <v>244</v>
      </c>
      <c r="Q95" t="s">
        <v>245</v>
      </c>
      <c r="R95" t="s">
        <v>11</v>
      </c>
      <c r="S95" t="s">
        <v>11</v>
      </c>
      <c r="T95" t="s">
        <v>11</v>
      </c>
      <c r="U95" t="s">
        <v>77</v>
      </c>
      <c r="V95" t="s">
        <v>246</v>
      </c>
    </row>
    <row r="96" spans="1:22" x14ac:dyDescent="0.3">
      <c r="A96" t="s">
        <v>2018</v>
      </c>
      <c r="B96">
        <v>2.6296571160000002</v>
      </c>
      <c r="C96">
        <v>5.5508768990000004</v>
      </c>
      <c r="D96">
        <v>1.163261844</v>
      </c>
      <c r="E96">
        <v>2.0420521109999998</v>
      </c>
      <c r="F96">
        <f t="shared" si="6"/>
        <v>0.47373724257400435</v>
      </c>
      <c r="G96">
        <f t="shared" si="7"/>
        <v>0.56965335886083079</v>
      </c>
      <c r="H96">
        <f t="shared" si="8"/>
        <v>2.1108747848630163</v>
      </c>
      <c r="I96">
        <f t="shared" si="9"/>
        <v>1.7554535305466443</v>
      </c>
      <c r="J96">
        <v>1.035395195</v>
      </c>
      <c r="K96">
        <v>0.79784801400000005</v>
      </c>
      <c r="L96" t="str">
        <f t="shared" si="10"/>
        <v>1.07784100188972</v>
      </c>
      <c r="M96" t="str">
        <f t="shared" si="11"/>
        <v>0.811843806450943</v>
      </c>
      <c r="N96">
        <v>2.7263781000000001E-2</v>
      </c>
      <c r="O96">
        <v>0.101402542</v>
      </c>
      <c r="P96" t="s">
        <v>2019</v>
      </c>
      <c r="Q96" t="s">
        <v>2020</v>
      </c>
      <c r="R96" t="s">
        <v>11</v>
      </c>
      <c r="S96" t="s">
        <v>11</v>
      </c>
      <c r="T96" t="s">
        <v>11</v>
      </c>
      <c r="U96" t="s">
        <v>11</v>
      </c>
      <c r="V96" t="s">
        <v>7</v>
      </c>
    </row>
    <row r="97" spans="1:22" x14ac:dyDescent="0.3">
      <c r="A97" t="s">
        <v>3129</v>
      </c>
      <c r="B97">
        <v>85.318207000000001</v>
      </c>
      <c r="C97">
        <v>47.472338909999998</v>
      </c>
      <c r="D97">
        <v>154.19290100000001</v>
      </c>
      <c r="E97">
        <v>69.363397030000002</v>
      </c>
      <c r="F97">
        <f t="shared" si="6"/>
        <v>1.7972193694047758</v>
      </c>
      <c r="G97">
        <f t="shared" si="7"/>
        <v>2.2229721669097442</v>
      </c>
      <c r="H97">
        <f t="shared" si="8"/>
        <v>0.5564151026990054</v>
      </c>
      <c r="I97">
        <f t="shared" si="9"/>
        <v>0.44984818743373922</v>
      </c>
      <c r="J97">
        <v>-0.82748391300000002</v>
      </c>
      <c r="K97">
        <v>-1.160233012</v>
      </c>
      <c r="L97" t="str">
        <f t="shared" si="10"/>
        <v>-0.84576651560165</v>
      </c>
      <c r="M97" t="str">
        <f t="shared" si="11"/>
        <v>-1.15248988497639</v>
      </c>
      <c r="N97">
        <v>5.9659717000000001E-2</v>
      </c>
      <c r="O97">
        <v>7.772658E-3</v>
      </c>
      <c r="P97" t="s">
        <v>3130</v>
      </c>
      <c r="Q97" t="s">
        <v>3131</v>
      </c>
      <c r="R97" t="s">
        <v>408</v>
      </c>
      <c r="S97" t="s">
        <v>1394</v>
      </c>
      <c r="T97" t="s">
        <v>11</v>
      </c>
      <c r="U97" t="s">
        <v>77</v>
      </c>
      <c r="V97" t="s">
        <v>3132</v>
      </c>
    </row>
    <row r="98" spans="1:22" x14ac:dyDescent="0.3">
      <c r="A98" t="s">
        <v>1860</v>
      </c>
      <c r="B98">
        <v>32.931446229999999</v>
      </c>
      <c r="C98">
        <v>43.159370989999999</v>
      </c>
      <c r="D98">
        <v>37.187203480000001</v>
      </c>
      <c r="E98">
        <v>80.874468820000004</v>
      </c>
      <c r="F98">
        <f t="shared" si="6"/>
        <v>0.76301960558299597</v>
      </c>
      <c r="G98">
        <f t="shared" si="7"/>
        <v>0.45981388221252489</v>
      </c>
      <c r="H98">
        <f t="shared" si="8"/>
        <v>1.3105823135906656</v>
      </c>
      <c r="I98">
        <f t="shared" si="9"/>
        <v>2.1747929731660478</v>
      </c>
      <c r="J98">
        <v>0.39143932399999998</v>
      </c>
      <c r="K98">
        <v>1.0903567860000001</v>
      </c>
      <c r="L98" t="str">
        <f t="shared" si="10"/>
        <v>0.390207967691288</v>
      </c>
      <c r="M98" t="str">
        <f t="shared" si="11"/>
        <v>1.12087807185686</v>
      </c>
      <c r="N98">
        <v>0.159297355</v>
      </c>
      <c r="O98">
        <v>9.7127300000000004E-4</v>
      </c>
      <c r="P98" t="s">
        <v>1861</v>
      </c>
      <c r="Q98" t="s">
        <v>1862</v>
      </c>
      <c r="R98" t="s">
        <v>193</v>
      </c>
      <c r="S98" t="s">
        <v>11</v>
      </c>
      <c r="T98" t="s">
        <v>11</v>
      </c>
      <c r="U98" t="s">
        <v>77</v>
      </c>
      <c r="V98" t="s">
        <v>1863</v>
      </c>
    </row>
    <row r="99" spans="1:22" x14ac:dyDescent="0.3">
      <c r="A99" t="s">
        <v>2652</v>
      </c>
      <c r="B99">
        <v>13.45322797</v>
      </c>
      <c r="C99">
        <v>9.7785158299999999</v>
      </c>
      <c r="D99">
        <v>34.012216279999997</v>
      </c>
      <c r="E99">
        <v>11.07203305</v>
      </c>
      <c r="F99">
        <f t="shared" si="6"/>
        <v>1.3757944665514747</v>
      </c>
      <c r="G99">
        <f t="shared" si="7"/>
        <v>3.0719034278894242</v>
      </c>
      <c r="H99">
        <f t="shared" si="8"/>
        <v>0.72685275621624656</v>
      </c>
      <c r="I99">
        <f t="shared" si="9"/>
        <v>0.32553106680409483</v>
      </c>
      <c r="J99">
        <v>-0.490616249</v>
      </c>
      <c r="K99">
        <v>-1.6154723559999999</v>
      </c>
      <c r="L99" t="str">
        <f t="shared" si="10"/>
        <v>-0.460264958241379</v>
      </c>
      <c r="M99" t="str">
        <f t="shared" si="11"/>
        <v>-1.61913286244742</v>
      </c>
      <c r="N99">
        <v>0.110508986</v>
      </c>
      <c r="O99" s="2">
        <v>9.6299999999999996E-5</v>
      </c>
      <c r="P99" t="s">
        <v>2653</v>
      </c>
      <c r="Q99" t="s">
        <v>2654</v>
      </c>
      <c r="R99" t="s">
        <v>1050</v>
      </c>
      <c r="S99" t="s">
        <v>1135</v>
      </c>
      <c r="T99" t="s">
        <v>11</v>
      </c>
      <c r="U99" t="s">
        <v>77</v>
      </c>
      <c r="V99" t="s">
        <v>2655</v>
      </c>
    </row>
    <row r="100" spans="1:22" x14ac:dyDescent="0.3">
      <c r="A100" t="s">
        <v>1069</v>
      </c>
      <c r="B100">
        <v>5.0879629580000003</v>
      </c>
      <c r="C100">
        <v>13.841657420000001</v>
      </c>
      <c r="D100">
        <v>7.1116807140000002</v>
      </c>
      <c r="E100">
        <v>14.106250449999999</v>
      </c>
      <c r="F100">
        <f t="shared" si="6"/>
        <v>0.36758336112612733</v>
      </c>
      <c r="G100">
        <f t="shared" si="7"/>
        <v>0.504151031431602</v>
      </c>
      <c r="H100">
        <f t="shared" si="8"/>
        <v>2.7204713427082305</v>
      </c>
      <c r="I100">
        <f t="shared" si="9"/>
        <v>1.9835325877651597</v>
      </c>
      <c r="J100">
        <v>1.4214444369999999</v>
      </c>
      <c r="K100">
        <v>1.025319359</v>
      </c>
      <c r="L100" t="str">
        <f t="shared" si="10"/>
        <v>1.44385663120957</v>
      </c>
      <c r="M100" t="str">
        <f t="shared" si="11"/>
        <v>0.988072099938946</v>
      </c>
      <c r="N100">
        <v>1.1338976000000001E-2</v>
      </c>
      <c r="O100">
        <v>1.5648037E-2</v>
      </c>
      <c r="P100" t="s">
        <v>1070</v>
      </c>
      <c r="Q100" t="s">
        <v>1071</v>
      </c>
      <c r="R100" t="s">
        <v>11</v>
      </c>
      <c r="S100" t="s">
        <v>11</v>
      </c>
      <c r="T100" t="s">
        <v>11</v>
      </c>
      <c r="U100" t="s">
        <v>77</v>
      </c>
      <c r="V100" t="s">
        <v>1072</v>
      </c>
    </row>
    <row r="101" spans="1:22" x14ac:dyDescent="0.3">
      <c r="A101" t="s">
        <v>1635</v>
      </c>
      <c r="B101">
        <v>7.6433174389999996</v>
      </c>
      <c r="C101">
        <v>10.44022015</v>
      </c>
      <c r="D101">
        <v>9.3879793500000002</v>
      </c>
      <c r="E101">
        <v>21.101215639999999</v>
      </c>
      <c r="F101">
        <f t="shared" si="6"/>
        <v>0.73210309066135926</v>
      </c>
      <c r="G101">
        <f t="shared" si="7"/>
        <v>0.44490229900328154</v>
      </c>
      <c r="H101">
        <f t="shared" si="8"/>
        <v>1.3659278491730324</v>
      </c>
      <c r="I101">
        <f t="shared" si="9"/>
        <v>2.2476844966643434</v>
      </c>
      <c r="J101">
        <v>0.50716650299999999</v>
      </c>
      <c r="K101">
        <v>1.1651656589999999</v>
      </c>
      <c r="L101" t="str">
        <f t="shared" si="10"/>
        <v>0.44988127982905</v>
      </c>
      <c r="M101" t="str">
        <f t="shared" si="11"/>
        <v>1.16843954132295</v>
      </c>
      <c r="N101">
        <v>0.203785883</v>
      </c>
      <c r="O101">
        <v>2.5308990000000001E-3</v>
      </c>
      <c r="P101" t="s">
        <v>1070</v>
      </c>
      <c r="Q101" t="s">
        <v>1071</v>
      </c>
      <c r="R101" t="s">
        <v>11</v>
      </c>
      <c r="S101" t="s">
        <v>11</v>
      </c>
      <c r="T101" t="s">
        <v>6</v>
      </c>
      <c r="U101" t="s">
        <v>11</v>
      </c>
      <c r="V101" t="s">
        <v>1636</v>
      </c>
    </row>
    <row r="102" spans="1:22" x14ac:dyDescent="0.3">
      <c r="A102" t="s">
        <v>3436</v>
      </c>
      <c r="B102">
        <v>195.17693270000001</v>
      </c>
      <c r="C102">
        <v>79.063522879999994</v>
      </c>
      <c r="D102">
        <v>106.61293000000001</v>
      </c>
      <c r="E102">
        <v>44.590405410000002</v>
      </c>
      <c r="F102">
        <f t="shared" si="6"/>
        <v>2.4686091080994852</v>
      </c>
      <c r="G102">
        <f t="shared" si="7"/>
        <v>2.390938790973419</v>
      </c>
      <c r="H102">
        <f t="shared" si="8"/>
        <v>0.4050864094760927</v>
      </c>
      <c r="I102">
        <f t="shared" si="9"/>
        <v>0.41824575508805545</v>
      </c>
      <c r="J102">
        <v>-1.472824441</v>
      </c>
      <c r="K102">
        <v>-1.2541988420000001</v>
      </c>
      <c r="L102" t="str">
        <f t="shared" si="10"/>
        <v>-1.30369841102407</v>
      </c>
      <c r="M102" t="str">
        <f t="shared" si="11"/>
        <v>-1.25757719692975</v>
      </c>
      <c r="N102">
        <v>2.4970630000000001E-2</v>
      </c>
      <c r="O102">
        <v>1.5299999999999999E-2</v>
      </c>
      <c r="P102" t="s">
        <v>1070</v>
      </c>
      <c r="Q102" t="s">
        <v>1071</v>
      </c>
      <c r="R102" t="s">
        <v>11</v>
      </c>
      <c r="S102" t="s">
        <v>11</v>
      </c>
      <c r="T102" t="s">
        <v>11</v>
      </c>
      <c r="U102" t="s">
        <v>5</v>
      </c>
      <c r="V102" t="s">
        <v>3437</v>
      </c>
    </row>
    <row r="103" spans="1:22" x14ac:dyDescent="0.3">
      <c r="A103" t="s">
        <v>3538</v>
      </c>
      <c r="B103">
        <v>52.978624029999999</v>
      </c>
      <c r="C103">
        <v>13.181220619999999</v>
      </c>
      <c r="D103">
        <v>84.174395270000005</v>
      </c>
      <c r="E103">
        <v>29.029224800000001</v>
      </c>
      <c r="F103">
        <f t="shared" si="6"/>
        <v>4.019250231622328</v>
      </c>
      <c r="G103">
        <f t="shared" si="7"/>
        <v>2.8996432336698152</v>
      </c>
      <c r="H103">
        <f t="shared" si="8"/>
        <v>0.24880262296989672</v>
      </c>
      <c r="I103">
        <f t="shared" si="9"/>
        <v>0.34487001310654025</v>
      </c>
      <c r="J103">
        <v>-1.9669133409999999</v>
      </c>
      <c r="K103">
        <v>-1.5419229350000001</v>
      </c>
      <c r="L103" t="str">
        <f t="shared" si="10"/>
        <v>-2.00692639991034</v>
      </c>
      <c r="M103" t="str">
        <f t="shared" si="11"/>
        <v>-1.53587540483395</v>
      </c>
      <c r="N103">
        <v>1.6294899999999999E-4</v>
      </c>
      <c r="O103">
        <v>1.71547E-4</v>
      </c>
      <c r="P103" t="s">
        <v>3539</v>
      </c>
      <c r="Q103" t="s">
        <v>3540</v>
      </c>
      <c r="R103" t="s">
        <v>55</v>
      </c>
      <c r="S103" t="s">
        <v>11</v>
      </c>
      <c r="T103" t="s">
        <v>6</v>
      </c>
      <c r="U103" t="s">
        <v>77</v>
      </c>
      <c r="V103" t="s">
        <v>3541</v>
      </c>
    </row>
    <row r="104" spans="1:22" x14ac:dyDescent="0.3">
      <c r="A104" t="s">
        <v>616</v>
      </c>
      <c r="B104">
        <v>4.5905672529999997</v>
      </c>
      <c r="C104">
        <v>5.4945934630000002</v>
      </c>
      <c r="D104">
        <v>1.188943321</v>
      </c>
      <c r="E104">
        <v>3.907371001</v>
      </c>
      <c r="F104">
        <f t="shared" si="6"/>
        <v>0.83546986395124312</v>
      </c>
      <c r="G104">
        <f t="shared" si="7"/>
        <v>0.30428216841853967</v>
      </c>
      <c r="H104">
        <f t="shared" si="8"/>
        <v>1.196931263649216</v>
      </c>
      <c r="I104">
        <f t="shared" si="9"/>
        <v>3.2864232734942962</v>
      </c>
      <c r="J104">
        <v>0.14157777899999999</v>
      </c>
      <c r="K104">
        <v>1.736011346</v>
      </c>
      <c r="L104" t="str">
        <f t="shared" si="10"/>
        <v>0.259340304796244</v>
      </c>
      <c r="M104" t="str">
        <f t="shared" si="11"/>
        <v>1.71651830355183</v>
      </c>
      <c r="N104">
        <v>0.82062206699999996</v>
      </c>
      <c r="O104">
        <v>1.3039752999999999E-2</v>
      </c>
      <c r="P104" t="s">
        <v>617</v>
      </c>
      <c r="Q104" t="s">
        <v>618</v>
      </c>
      <c r="R104" t="s">
        <v>11</v>
      </c>
      <c r="S104" t="s">
        <v>11</v>
      </c>
      <c r="T104" t="s">
        <v>11</v>
      </c>
      <c r="U104" t="s">
        <v>11</v>
      </c>
      <c r="V104" t="s">
        <v>619</v>
      </c>
    </row>
    <row r="105" spans="1:22" x14ac:dyDescent="0.3">
      <c r="A105" t="s">
        <v>2065</v>
      </c>
      <c r="B105">
        <v>23.501665129999999</v>
      </c>
      <c r="C105">
        <v>38.076942979999998</v>
      </c>
      <c r="D105">
        <v>16.85680979</v>
      </c>
      <c r="E105">
        <v>33.539355649999997</v>
      </c>
      <c r="F105">
        <f t="shared" si="6"/>
        <v>0.61721512523587574</v>
      </c>
      <c r="G105">
        <f t="shared" si="7"/>
        <v>0.50259790217526146</v>
      </c>
      <c r="H105">
        <f t="shared" si="8"/>
        <v>1.6201806454724172</v>
      </c>
      <c r="I105">
        <f t="shared" si="9"/>
        <v>1.9896621049788803</v>
      </c>
      <c r="J105">
        <v>0.68515311000000001</v>
      </c>
      <c r="K105">
        <v>1.014686296</v>
      </c>
      <c r="L105" t="str">
        <f t="shared" si="10"/>
        <v>0.696154678417117</v>
      </c>
      <c r="M105" t="str">
        <f t="shared" si="11"/>
        <v>0.992523445411061</v>
      </c>
      <c r="N105">
        <v>2.6668006000000001E-2</v>
      </c>
      <c r="O105">
        <v>1.188248E-3</v>
      </c>
      <c r="P105" t="s">
        <v>2066</v>
      </c>
      <c r="Q105" t="s">
        <v>2067</v>
      </c>
      <c r="R105" t="s">
        <v>11</v>
      </c>
      <c r="S105" t="s">
        <v>11</v>
      </c>
      <c r="T105" t="s">
        <v>11</v>
      </c>
      <c r="U105" t="s">
        <v>77</v>
      </c>
      <c r="V105" t="s">
        <v>2068</v>
      </c>
    </row>
    <row r="106" spans="1:22" x14ac:dyDescent="0.3">
      <c r="A106" t="s">
        <v>2748</v>
      </c>
      <c r="B106">
        <v>87.720996080000006</v>
      </c>
      <c r="C106">
        <v>45.123798540000003</v>
      </c>
      <c r="D106">
        <v>107.1353586</v>
      </c>
      <c r="E106">
        <v>72.848391199999995</v>
      </c>
      <c r="F106">
        <f t="shared" si="6"/>
        <v>1.9440073512924605</v>
      </c>
      <c r="G106">
        <f t="shared" si="7"/>
        <v>1.4706619711870865</v>
      </c>
      <c r="H106">
        <f t="shared" si="8"/>
        <v>0.51440134695743644</v>
      </c>
      <c r="I106">
        <f t="shared" si="9"/>
        <v>0.67996590623256659</v>
      </c>
      <c r="J106">
        <v>-1.0072771760000001</v>
      </c>
      <c r="K106">
        <v>-0.56314135399999998</v>
      </c>
      <c r="L106" t="str">
        <f t="shared" si="10"/>
        <v>-0.959033674526577</v>
      </c>
      <c r="M106" t="str">
        <f t="shared" si="11"/>
        <v>-0.556465684027778</v>
      </c>
      <c r="N106">
        <v>2.2828281999999998E-2</v>
      </c>
      <c r="O106">
        <v>0.118517606</v>
      </c>
      <c r="P106" t="s">
        <v>2749</v>
      </c>
      <c r="Q106" t="s">
        <v>2750</v>
      </c>
      <c r="R106" t="s">
        <v>11</v>
      </c>
      <c r="S106" t="s">
        <v>11</v>
      </c>
      <c r="T106" t="s">
        <v>6</v>
      </c>
      <c r="U106" t="s">
        <v>77</v>
      </c>
      <c r="V106" t="s">
        <v>2751</v>
      </c>
    </row>
    <row r="107" spans="1:22" x14ac:dyDescent="0.3">
      <c r="A107" t="s">
        <v>154</v>
      </c>
      <c r="B107">
        <v>3.506601479</v>
      </c>
      <c r="C107">
        <v>23.161724939999999</v>
      </c>
      <c r="D107">
        <v>9.2129879750000008</v>
      </c>
      <c r="E107">
        <v>49.026560740000001</v>
      </c>
      <c r="F107">
        <f t="shared" si="6"/>
        <v>0.15139638727615423</v>
      </c>
      <c r="G107">
        <f t="shared" si="7"/>
        <v>0.18791830052813124</v>
      </c>
      <c r="H107">
        <f t="shared" si="8"/>
        <v>6.6051774285469067</v>
      </c>
      <c r="I107">
        <f t="shared" si="9"/>
        <v>5.3214614925186634</v>
      </c>
      <c r="J107">
        <v>2.4735546880000001</v>
      </c>
      <c r="K107">
        <v>2.4158340030000001</v>
      </c>
      <c r="L107" t="str">
        <f t="shared" si="10"/>
        <v>2.72359731572596</v>
      </c>
      <c r="M107" t="str">
        <f t="shared" si="11"/>
        <v>2.4118225236294</v>
      </c>
      <c r="N107">
        <v>1.055528E-2</v>
      </c>
      <c r="O107">
        <v>3.9234309999999998E-3</v>
      </c>
      <c r="P107" t="s">
        <v>155</v>
      </c>
      <c r="Q107" t="s">
        <v>156</v>
      </c>
      <c r="R107" t="s">
        <v>157</v>
      </c>
      <c r="S107" t="s">
        <v>158</v>
      </c>
      <c r="T107" t="s">
        <v>6</v>
      </c>
      <c r="U107" t="s">
        <v>159</v>
      </c>
      <c r="V107" t="s">
        <v>160</v>
      </c>
    </row>
    <row r="108" spans="1:22" x14ac:dyDescent="0.3">
      <c r="A108" t="s">
        <v>3349</v>
      </c>
      <c r="B108">
        <v>67.687323210000002</v>
      </c>
      <c r="C108">
        <v>32.531510189999999</v>
      </c>
      <c r="D108">
        <v>81.04237406</v>
      </c>
      <c r="E108">
        <v>38.105986610000002</v>
      </c>
      <c r="F108">
        <f t="shared" si="6"/>
        <v>2.0806695666654509</v>
      </c>
      <c r="G108">
        <f t="shared" si="7"/>
        <v>2.1267622562679529</v>
      </c>
      <c r="H108">
        <f t="shared" si="8"/>
        <v>0.48061451756735818</v>
      </c>
      <c r="I108">
        <f t="shared" si="9"/>
        <v>0.47019830122187811</v>
      </c>
      <c r="J108">
        <v>-1.093292521</v>
      </c>
      <c r="K108">
        <v>-1.0878851279999999</v>
      </c>
      <c r="L108" t="str">
        <f t="shared" si="10"/>
        <v>-1.05704786733905</v>
      </c>
      <c r="M108" t="str">
        <f t="shared" si="11"/>
        <v>-1.08865876819587</v>
      </c>
      <c r="N108">
        <v>2.8E-3</v>
      </c>
      <c r="O108">
        <v>7.4299999999999995E-4</v>
      </c>
      <c r="P108" t="s">
        <v>3350</v>
      </c>
      <c r="Q108" t="s">
        <v>3351</v>
      </c>
      <c r="R108" t="s">
        <v>11</v>
      </c>
      <c r="S108" t="s">
        <v>11</v>
      </c>
      <c r="T108" t="s">
        <v>6</v>
      </c>
      <c r="U108" t="s">
        <v>77</v>
      </c>
      <c r="V108" t="s">
        <v>3352</v>
      </c>
    </row>
    <row r="109" spans="1:22" x14ac:dyDescent="0.3">
      <c r="A109" t="s">
        <v>1938</v>
      </c>
      <c r="B109">
        <v>27.437133330000002</v>
      </c>
      <c r="C109">
        <v>57.31449422</v>
      </c>
      <c r="D109">
        <v>22.733648509999998</v>
      </c>
      <c r="E109">
        <v>44.144026179999997</v>
      </c>
      <c r="F109">
        <f t="shared" si="6"/>
        <v>0.47871195067487421</v>
      </c>
      <c r="G109">
        <f t="shared" si="7"/>
        <v>0.51498810772950665</v>
      </c>
      <c r="H109">
        <f t="shared" si="8"/>
        <v>2.0889388672879989</v>
      </c>
      <c r="I109">
        <f t="shared" si="9"/>
        <v>1.9417924122730268</v>
      </c>
      <c r="J109">
        <v>1.0625138780000001</v>
      </c>
      <c r="K109">
        <v>0.94020064299999995</v>
      </c>
      <c r="L109" t="str">
        <f t="shared" si="10"/>
        <v>1.06277027261041</v>
      </c>
      <c r="M109" t="str">
        <f t="shared" si="11"/>
        <v>0.957388977383275</v>
      </c>
      <c r="N109">
        <v>1.4270391E-2</v>
      </c>
      <c r="O109">
        <v>9.0599559999999992E-3</v>
      </c>
      <c r="P109" t="s">
        <v>1939</v>
      </c>
      <c r="Q109" t="s">
        <v>1940</v>
      </c>
      <c r="R109" t="s">
        <v>11</v>
      </c>
      <c r="S109" t="s">
        <v>11</v>
      </c>
      <c r="T109" t="s">
        <v>11</v>
      </c>
      <c r="U109" t="s">
        <v>77</v>
      </c>
      <c r="V109" t="s">
        <v>1941</v>
      </c>
    </row>
    <row r="110" spans="1:22" x14ac:dyDescent="0.3">
      <c r="A110" t="s">
        <v>2809</v>
      </c>
      <c r="B110">
        <v>26.967495769999999</v>
      </c>
      <c r="C110">
        <v>17.713412479999999</v>
      </c>
      <c r="D110">
        <v>41.03215952</v>
      </c>
      <c r="E110">
        <v>20.10063555</v>
      </c>
      <c r="F110">
        <f t="shared" si="6"/>
        <v>1.5224336812823998</v>
      </c>
      <c r="G110">
        <f t="shared" si="7"/>
        <v>2.0413364253052189</v>
      </c>
      <c r="H110">
        <f t="shared" si="8"/>
        <v>0.65684306140525262</v>
      </c>
      <c r="I110">
        <f t="shared" si="9"/>
        <v>0.48987515610048493</v>
      </c>
      <c r="J110">
        <v>-0.62061448200000002</v>
      </c>
      <c r="K110">
        <v>-1.027144751</v>
      </c>
      <c r="L110" t="str">
        <f t="shared" si="10"/>
        <v>-0.606379384276844</v>
      </c>
      <c r="M110" t="str">
        <f t="shared" si="11"/>
        <v>-1.02951396733983</v>
      </c>
      <c r="N110">
        <v>1.7631193E-2</v>
      </c>
      <c r="O110">
        <v>3.0532699999999999E-4</v>
      </c>
      <c r="P110" t="s">
        <v>2810</v>
      </c>
      <c r="Q110" t="s">
        <v>2811</v>
      </c>
      <c r="R110" t="s">
        <v>11</v>
      </c>
      <c r="S110" t="s">
        <v>11</v>
      </c>
      <c r="T110" t="s">
        <v>11</v>
      </c>
      <c r="U110" t="s">
        <v>77</v>
      </c>
      <c r="V110" t="s">
        <v>2812</v>
      </c>
    </row>
    <row r="111" spans="1:22" x14ac:dyDescent="0.3">
      <c r="A111" t="s">
        <v>871</v>
      </c>
      <c r="B111">
        <v>13.76534449</v>
      </c>
      <c r="C111">
        <v>31.90922642</v>
      </c>
      <c r="D111">
        <v>7.4736416480000001</v>
      </c>
      <c r="E111">
        <v>21.82695124</v>
      </c>
      <c r="F111">
        <f t="shared" si="6"/>
        <v>0.43139073034287617</v>
      </c>
      <c r="G111">
        <f t="shared" si="7"/>
        <v>0.34240428568438036</v>
      </c>
      <c r="H111">
        <f t="shared" si="8"/>
        <v>2.3180841164695036</v>
      </c>
      <c r="I111">
        <f t="shared" si="9"/>
        <v>2.920524192625833</v>
      </c>
      <c r="J111">
        <v>1.174035545</v>
      </c>
      <c r="K111">
        <v>1.549214769</v>
      </c>
      <c r="L111" t="str">
        <f t="shared" si="10"/>
        <v>1.21293291846327</v>
      </c>
      <c r="M111" t="str">
        <f t="shared" si="11"/>
        <v>1.54622733562229</v>
      </c>
      <c r="N111">
        <v>5.3662320000000003E-3</v>
      </c>
      <c r="O111">
        <v>5.4792199999999995E-4</v>
      </c>
      <c r="P111" t="s">
        <v>872</v>
      </c>
      <c r="Q111" t="s">
        <v>873</v>
      </c>
      <c r="R111" t="s">
        <v>11</v>
      </c>
      <c r="S111" t="s">
        <v>11</v>
      </c>
      <c r="T111" t="s">
        <v>11</v>
      </c>
      <c r="U111" t="s">
        <v>11</v>
      </c>
      <c r="V111" t="s">
        <v>874</v>
      </c>
    </row>
    <row r="112" spans="1:22" x14ac:dyDescent="0.3">
      <c r="A112" t="s">
        <v>1781</v>
      </c>
      <c r="B112">
        <v>62.729040400000002</v>
      </c>
      <c r="C112">
        <v>135.33424110000001</v>
      </c>
      <c r="D112">
        <v>25.50051393</v>
      </c>
      <c r="E112">
        <v>40.324090929999997</v>
      </c>
      <c r="F112">
        <f t="shared" si="6"/>
        <v>0.46351196777797571</v>
      </c>
      <c r="G112">
        <f t="shared" si="7"/>
        <v>0.6323890592913114</v>
      </c>
      <c r="H112">
        <f t="shared" si="8"/>
        <v>2.157441597018277</v>
      </c>
      <c r="I112">
        <f t="shared" si="9"/>
        <v>1.5813050294080875</v>
      </c>
      <c r="J112">
        <v>1.1171286680000001</v>
      </c>
      <c r="K112">
        <v>0.67230208800000002</v>
      </c>
      <c r="L112" t="str">
        <f t="shared" si="10"/>
        <v>1.10932150548416</v>
      </c>
      <c r="M112" t="str">
        <f t="shared" si="11"/>
        <v>0.661115686461644</v>
      </c>
      <c r="N112">
        <v>3.4419393999999999E-2</v>
      </c>
      <c r="O112">
        <v>7.9682858999999995E-2</v>
      </c>
      <c r="P112" t="s">
        <v>872</v>
      </c>
      <c r="Q112" t="s">
        <v>873</v>
      </c>
      <c r="R112" t="s">
        <v>11</v>
      </c>
      <c r="S112" t="s">
        <v>11</v>
      </c>
      <c r="T112" t="s">
        <v>11</v>
      </c>
      <c r="U112" t="s">
        <v>77</v>
      </c>
      <c r="V112" t="s">
        <v>1782</v>
      </c>
    </row>
    <row r="113" spans="1:22" x14ac:dyDescent="0.3">
      <c r="A113" t="s">
        <v>2058</v>
      </c>
      <c r="B113">
        <v>67.634174110000004</v>
      </c>
      <c r="C113">
        <v>125.2583353</v>
      </c>
      <c r="D113">
        <v>63.88600503</v>
      </c>
      <c r="E113">
        <v>128.92216880000001</v>
      </c>
      <c r="F113">
        <f t="shared" si="6"/>
        <v>0.53995747227530022</v>
      </c>
      <c r="G113">
        <f t="shared" si="7"/>
        <v>0.49553932907464393</v>
      </c>
      <c r="H113">
        <f t="shared" si="8"/>
        <v>1.8519977060159003</v>
      </c>
      <c r="I113">
        <f t="shared" si="9"/>
        <v>2.0180032972708171</v>
      </c>
      <c r="J113">
        <v>0.86897242100000005</v>
      </c>
      <c r="K113">
        <v>1.017070068</v>
      </c>
      <c r="L113" t="str">
        <f t="shared" si="10"/>
        <v>0.889082311599481</v>
      </c>
      <c r="M113" t="str">
        <f t="shared" si="11"/>
        <v>1.01292853170511</v>
      </c>
      <c r="N113">
        <v>3.2397019999999999E-2</v>
      </c>
      <c r="O113">
        <v>6.4784259999999998E-3</v>
      </c>
      <c r="P113" t="s">
        <v>872</v>
      </c>
      <c r="Q113" t="s">
        <v>873</v>
      </c>
      <c r="R113" t="s">
        <v>952</v>
      </c>
      <c r="S113" t="s">
        <v>953</v>
      </c>
      <c r="T113" t="s">
        <v>11</v>
      </c>
      <c r="U113" t="s">
        <v>110</v>
      </c>
      <c r="V113" t="s">
        <v>2059</v>
      </c>
    </row>
    <row r="114" spans="1:22" x14ac:dyDescent="0.3">
      <c r="A114" t="s">
        <v>1669</v>
      </c>
      <c r="B114">
        <v>48.454954020000002</v>
      </c>
      <c r="C114">
        <v>59.275350230000001</v>
      </c>
      <c r="D114">
        <v>21.60470638</v>
      </c>
      <c r="E114">
        <v>47.662966859999997</v>
      </c>
      <c r="F114">
        <f t="shared" si="6"/>
        <v>0.81745538123326589</v>
      </c>
      <c r="G114">
        <f t="shared" si="7"/>
        <v>0.45328077128432454</v>
      </c>
      <c r="H114">
        <f t="shared" si="8"/>
        <v>1.2233083578107169</v>
      </c>
      <c r="I114">
        <f t="shared" si="9"/>
        <v>2.2061381451646462</v>
      </c>
      <c r="J114">
        <v>0.279901599</v>
      </c>
      <c r="K114">
        <v>1.1517828189999999</v>
      </c>
      <c r="L114" t="str">
        <f t="shared" si="10"/>
        <v>0.290788108044518</v>
      </c>
      <c r="M114" t="str">
        <f t="shared" si="11"/>
        <v>1.14152313322478</v>
      </c>
      <c r="N114">
        <v>0.31320508200000002</v>
      </c>
      <c r="O114">
        <v>5.3851400000000003E-4</v>
      </c>
      <c r="P114" t="s">
        <v>1670</v>
      </c>
      <c r="Q114" t="s">
        <v>1671</v>
      </c>
      <c r="R114" t="s">
        <v>11</v>
      </c>
      <c r="S114" t="s">
        <v>11</v>
      </c>
      <c r="T114" t="s">
        <v>11</v>
      </c>
      <c r="U114" t="s">
        <v>77</v>
      </c>
      <c r="V114" t="s">
        <v>1672</v>
      </c>
    </row>
    <row r="115" spans="1:22" x14ac:dyDescent="0.3">
      <c r="A115" t="s">
        <v>838</v>
      </c>
      <c r="B115">
        <v>15.54811522</v>
      </c>
      <c r="C115">
        <v>14.21809326</v>
      </c>
      <c r="D115">
        <v>6.6211731509999998</v>
      </c>
      <c r="E115">
        <v>19.928448979999999</v>
      </c>
      <c r="F115">
        <f t="shared" si="6"/>
        <v>1.0935443266321634</v>
      </c>
      <c r="G115">
        <f t="shared" si="7"/>
        <v>0.33224728917162322</v>
      </c>
      <c r="H115">
        <f t="shared" si="8"/>
        <v>0.91445767276736201</v>
      </c>
      <c r="I115">
        <f t="shared" si="9"/>
        <v>3.0098063478358354</v>
      </c>
      <c r="J115">
        <v>-9.9220554000000002E-2</v>
      </c>
      <c r="K115">
        <v>1.577516607</v>
      </c>
      <c r="L115" t="str">
        <f t="shared" si="10"/>
        <v>-0.129011700967887</v>
      </c>
      <c r="M115" t="str">
        <f t="shared" si="11"/>
        <v>1.58967066638549</v>
      </c>
      <c r="N115">
        <v>0.78577726000000003</v>
      </c>
      <c r="O115">
        <v>3.5594799999999997E-4</v>
      </c>
      <c r="P115" t="s">
        <v>839</v>
      </c>
      <c r="Q115" t="s">
        <v>840</v>
      </c>
      <c r="R115" t="s">
        <v>841</v>
      </c>
      <c r="S115" t="s">
        <v>11</v>
      </c>
      <c r="T115" t="s">
        <v>11</v>
      </c>
      <c r="U115" t="s">
        <v>77</v>
      </c>
      <c r="V115" t="s">
        <v>842</v>
      </c>
    </row>
    <row r="116" spans="1:22" x14ac:dyDescent="0.3">
      <c r="A116" t="s">
        <v>3041</v>
      </c>
      <c r="B116">
        <v>12.634824999999999</v>
      </c>
      <c r="C116">
        <v>7.832847761</v>
      </c>
      <c r="D116">
        <v>38.87107804</v>
      </c>
      <c r="E116">
        <v>5.0216736070000003</v>
      </c>
      <c r="F116">
        <f t="shared" si="6"/>
        <v>1.6130563730485352</v>
      </c>
      <c r="G116">
        <f t="shared" si="7"/>
        <v>7.7406619948009689</v>
      </c>
      <c r="H116">
        <f t="shared" si="8"/>
        <v>0.61994113578937582</v>
      </c>
      <c r="I116">
        <f t="shared" si="9"/>
        <v>0.12918791708921692</v>
      </c>
      <c r="J116">
        <v>-0.781366224</v>
      </c>
      <c r="K116">
        <v>-2.9784710269999999</v>
      </c>
      <c r="L116" t="str">
        <f t="shared" si="10"/>
        <v>-0.689796858640116</v>
      </c>
      <c r="M116" t="str">
        <f t="shared" si="11"/>
        <v>-2.95245695342088</v>
      </c>
      <c r="N116">
        <v>0.20390554999999999</v>
      </c>
      <c r="O116">
        <v>1.90879E-4</v>
      </c>
      <c r="P116" t="s">
        <v>3042</v>
      </c>
      <c r="Q116" t="s">
        <v>3043</v>
      </c>
      <c r="R116" t="s">
        <v>11</v>
      </c>
      <c r="S116" t="s">
        <v>11</v>
      </c>
      <c r="T116" t="s">
        <v>6</v>
      </c>
      <c r="U116" t="s">
        <v>102</v>
      </c>
      <c r="V116" t="s">
        <v>3044</v>
      </c>
    </row>
    <row r="117" spans="1:22" x14ac:dyDescent="0.3">
      <c r="A117" t="s">
        <v>1035</v>
      </c>
      <c r="B117">
        <v>7.6329633560000003</v>
      </c>
      <c r="C117">
        <v>10.66459981</v>
      </c>
      <c r="D117">
        <v>4.1194447390000004</v>
      </c>
      <c r="E117">
        <v>11.57720765</v>
      </c>
      <c r="F117">
        <f t="shared" si="6"/>
        <v>0.71572899986764715</v>
      </c>
      <c r="G117">
        <f t="shared" si="7"/>
        <v>0.35582368940234049</v>
      </c>
      <c r="H117">
        <f t="shared" si="8"/>
        <v>1.3971768646861036</v>
      </c>
      <c r="I117">
        <f t="shared" si="9"/>
        <v>2.8103806176582866</v>
      </c>
      <c r="J117">
        <v>0.45879220900000001</v>
      </c>
      <c r="K117">
        <v>1.435427716</v>
      </c>
      <c r="L117" t="str">
        <f t="shared" si="10"/>
        <v>0.482514659011343</v>
      </c>
      <c r="M117" t="str">
        <f t="shared" si="11"/>
        <v>1.49076553187763</v>
      </c>
      <c r="N117">
        <v>0.33933149899999998</v>
      </c>
      <c r="O117">
        <v>6.5493859999999999E-3</v>
      </c>
      <c r="P117" t="s">
        <v>1036</v>
      </c>
      <c r="Q117" t="s">
        <v>1037</v>
      </c>
      <c r="R117" t="s">
        <v>11</v>
      </c>
      <c r="S117" t="s">
        <v>11</v>
      </c>
      <c r="T117" t="s">
        <v>11</v>
      </c>
      <c r="U117" t="s">
        <v>11</v>
      </c>
      <c r="V117" t="s">
        <v>1038</v>
      </c>
    </row>
    <row r="118" spans="1:22" x14ac:dyDescent="0.3">
      <c r="A118" t="s">
        <v>3299</v>
      </c>
      <c r="B118">
        <v>41.532087869999998</v>
      </c>
      <c r="C118">
        <v>20.472147719999999</v>
      </c>
      <c r="D118">
        <v>47.583318370000001</v>
      </c>
      <c r="E118">
        <v>19.12604164</v>
      </c>
      <c r="F118">
        <f t="shared" si="6"/>
        <v>2.0287118107019988</v>
      </c>
      <c r="G118">
        <f t="shared" si="7"/>
        <v>2.487881144757353</v>
      </c>
      <c r="H118">
        <f t="shared" si="8"/>
        <v>0.49292363495136754</v>
      </c>
      <c r="I118">
        <f t="shared" si="9"/>
        <v>0.40194846209083335</v>
      </c>
      <c r="J118">
        <v>-1.000432188</v>
      </c>
      <c r="K118">
        <v>-1.320350366</v>
      </c>
      <c r="L118" t="str">
        <f t="shared" si="10"/>
        <v>-1.02056393714939</v>
      </c>
      <c r="M118" t="str">
        <f t="shared" si="11"/>
        <v>-1.31491756426072</v>
      </c>
      <c r="N118">
        <v>2.0385107999999999E-2</v>
      </c>
      <c r="O118">
        <v>1.3517850000000001E-3</v>
      </c>
      <c r="P118" t="s">
        <v>137</v>
      </c>
      <c r="Q118" t="s">
        <v>138</v>
      </c>
      <c r="R118" t="s">
        <v>193</v>
      </c>
      <c r="S118" t="s">
        <v>11</v>
      </c>
      <c r="T118" t="s">
        <v>11</v>
      </c>
      <c r="U118" t="s">
        <v>3</v>
      </c>
      <c r="V118" t="s">
        <v>3300</v>
      </c>
    </row>
    <row r="119" spans="1:22" x14ac:dyDescent="0.3">
      <c r="A119" t="s">
        <v>136</v>
      </c>
      <c r="B119">
        <v>17.08963911</v>
      </c>
      <c r="C119">
        <v>75.473791000000006</v>
      </c>
      <c r="D119">
        <v>8.6506653680000003</v>
      </c>
      <c r="E119">
        <v>52.62107701</v>
      </c>
      <c r="F119">
        <f t="shared" si="6"/>
        <v>0.22643143909387034</v>
      </c>
      <c r="G119">
        <f t="shared" si="7"/>
        <v>0.16439544493466079</v>
      </c>
      <c r="H119">
        <f t="shared" si="8"/>
        <v>4.4163478534685101</v>
      </c>
      <c r="I119">
        <f t="shared" si="9"/>
        <v>6.0828936008382195</v>
      </c>
      <c r="J119">
        <v>1.921274404</v>
      </c>
      <c r="K119">
        <v>2.526225422</v>
      </c>
      <c r="L119" t="str">
        <f t="shared" si="10"/>
        <v>2.14285381041081</v>
      </c>
      <c r="M119" t="str">
        <f t="shared" si="11"/>
        <v>2.60475776947615</v>
      </c>
      <c r="N119">
        <v>2.6924261000000001E-2</v>
      </c>
      <c r="O119">
        <v>4.1200000000000004E-3</v>
      </c>
      <c r="P119" t="s">
        <v>137</v>
      </c>
      <c r="Q119" t="s">
        <v>138</v>
      </c>
      <c r="R119" t="s">
        <v>11</v>
      </c>
      <c r="S119" t="s">
        <v>11</v>
      </c>
      <c r="T119" t="s">
        <v>11</v>
      </c>
      <c r="U119" t="s">
        <v>11</v>
      </c>
      <c r="V119" t="s">
        <v>139</v>
      </c>
    </row>
    <row r="120" spans="1:22" x14ac:dyDescent="0.3">
      <c r="A120" t="s">
        <v>1224</v>
      </c>
      <c r="B120">
        <v>50.092601520000002</v>
      </c>
      <c r="C120">
        <v>83.96435615</v>
      </c>
      <c r="D120">
        <v>31.76320995</v>
      </c>
      <c r="E120">
        <v>79.931094209999998</v>
      </c>
      <c r="F120">
        <f t="shared" si="6"/>
        <v>0.59659364779158142</v>
      </c>
      <c r="G120">
        <f t="shared" si="7"/>
        <v>0.39738239872645426</v>
      </c>
      <c r="H120">
        <f t="shared" si="8"/>
        <v>1.6761827815326449</v>
      </c>
      <c r="I120">
        <f t="shared" si="9"/>
        <v>2.516467773119385</v>
      </c>
      <c r="J120">
        <v>0.73982072300000001</v>
      </c>
      <c r="K120">
        <v>1.347812631</v>
      </c>
      <c r="L120" t="str">
        <f t="shared" si="10"/>
        <v>0.745179478173627</v>
      </c>
      <c r="M120" t="str">
        <f t="shared" si="11"/>
        <v>1.33140012223038</v>
      </c>
      <c r="N120">
        <v>2.669618E-2</v>
      </c>
      <c r="O120">
        <v>2.7055900000000002E-4</v>
      </c>
      <c r="P120" t="s">
        <v>1225</v>
      </c>
      <c r="Q120" t="s">
        <v>1226</v>
      </c>
      <c r="R120" t="s">
        <v>55</v>
      </c>
      <c r="S120" t="s">
        <v>11</v>
      </c>
      <c r="T120" t="s">
        <v>11</v>
      </c>
      <c r="U120" t="s">
        <v>77</v>
      </c>
      <c r="V120" t="s">
        <v>1227</v>
      </c>
    </row>
    <row r="121" spans="1:22" x14ac:dyDescent="0.3">
      <c r="A121" t="s">
        <v>2279</v>
      </c>
      <c r="B121">
        <v>18.864602269999999</v>
      </c>
      <c r="C121">
        <v>18.869032560000001</v>
      </c>
      <c r="D121">
        <v>34.174114199999998</v>
      </c>
      <c r="E121">
        <v>10.55671785</v>
      </c>
      <c r="F121">
        <f t="shared" si="6"/>
        <v>0.99976520841829519</v>
      </c>
      <c r="G121">
        <f t="shared" si="7"/>
        <v>3.2371912071136766</v>
      </c>
      <c r="H121">
        <f t="shared" si="8"/>
        <v>1.0002348467217381</v>
      </c>
      <c r="I121">
        <f t="shared" si="9"/>
        <v>0.30890977270743714</v>
      </c>
      <c r="J121">
        <v>-2.6974458999999999E-2</v>
      </c>
      <c r="K121">
        <v>-1.754595345</v>
      </c>
      <c r="L121" t="str">
        <f t="shared" si="10"/>
        <v>0.000338772422581036</v>
      </c>
      <c r="M121" t="str">
        <f t="shared" si="11"/>
        <v>-1.69474258192267</v>
      </c>
      <c r="N121">
        <v>0.96045793000000002</v>
      </c>
      <c r="O121">
        <v>1.0320590000000001E-3</v>
      </c>
      <c r="P121" t="s">
        <v>2280</v>
      </c>
      <c r="Q121" t="s">
        <v>2281</v>
      </c>
      <c r="R121" t="s">
        <v>55</v>
      </c>
      <c r="S121" t="s">
        <v>11</v>
      </c>
      <c r="T121" t="s">
        <v>6</v>
      </c>
      <c r="U121" t="s">
        <v>36</v>
      </c>
      <c r="V121" t="s">
        <v>2282</v>
      </c>
    </row>
    <row r="122" spans="1:22" x14ac:dyDescent="0.3">
      <c r="A122" t="s">
        <v>3578</v>
      </c>
      <c r="B122">
        <v>142.0310628</v>
      </c>
      <c r="C122">
        <v>57.845004490000001</v>
      </c>
      <c r="D122">
        <v>336.5267609</v>
      </c>
      <c r="E122">
        <v>48.650865840000002</v>
      </c>
      <c r="F122">
        <f t="shared" si="6"/>
        <v>2.4553730102061575</v>
      </c>
      <c r="G122">
        <f t="shared" si="7"/>
        <v>6.9171792750153447</v>
      </c>
      <c r="H122">
        <f t="shared" si="8"/>
        <v>0.40727009535550696</v>
      </c>
      <c r="I122">
        <f t="shared" si="9"/>
        <v>0.14456759905182329</v>
      </c>
      <c r="J122">
        <v>-1.657805816</v>
      </c>
      <c r="K122">
        <v>-2.795489119</v>
      </c>
      <c r="L122" t="str">
        <f t="shared" si="10"/>
        <v>-1.29594220950801</v>
      </c>
      <c r="M122" t="str">
        <f t="shared" si="11"/>
        <v>-2.79018384775149</v>
      </c>
      <c r="N122">
        <v>4.2316276999999999E-2</v>
      </c>
      <c r="O122">
        <v>1.694753E-3</v>
      </c>
      <c r="P122" t="s">
        <v>3579</v>
      </c>
      <c r="Q122" t="s">
        <v>3580</v>
      </c>
      <c r="R122" t="s">
        <v>11</v>
      </c>
      <c r="S122" t="s">
        <v>11</v>
      </c>
      <c r="T122" t="s">
        <v>6</v>
      </c>
      <c r="U122" t="s">
        <v>3</v>
      </c>
      <c r="V122" t="s">
        <v>3581</v>
      </c>
    </row>
    <row r="123" spans="1:22" x14ac:dyDescent="0.3">
      <c r="A123" t="s">
        <v>738</v>
      </c>
      <c r="B123">
        <v>171.8157301</v>
      </c>
      <c r="C123">
        <v>220.14581419999999</v>
      </c>
      <c r="D123">
        <v>53.209742149999997</v>
      </c>
      <c r="E123">
        <v>166.7214859</v>
      </c>
      <c r="F123">
        <f t="shared" si="6"/>
        <v>0.78046330666958463</v>
      </c>
      <c r="G123">
        <f t="shared" si="7"/>
        <v>0.31915347840598868</v>
      </c>
      <c r="H123">
        <f t="shared" si="8"/>
        <v>1.2812902175596552</v>
      </c>
      <c r="I123">
        <f t="shared" si="9"/>
        <v>3.1332887393065483</v>
      </c>
      <c r="J123">
        <v>0.31557927200000002</v>
      </c>
      <c r="K123">
        <v>1.6654414879999999</v>
      </c>
      <c r="L123" t="str">
        <f t="shared" si="10"/>
        <v>0.357597289116238</v>
      </c>
      <c r="M123" t="str">
        <f t="shared" si="11"/>
        <v>1.64767772329068</v>
      </c>
      <c r="N123">
        <v>0.49651497300000003</v>
      </c>
      <c r="O123">
        <v>7.95701E-4</v>
      </c>
      <c r="P123" t="s">
        <v>739</v>
      </c>
      <c r="Q123" t="s">
        <v>740</v>
      </c>
      <c r="R123" t="s">
        <v>263</v>
      </c>
      <c r="S123" t="s">
        <v>11</v>
      </c>
      <c r="T123" t="s">
        <v>11</v>
      </c>
      <c r="U123" t="s">
        <v>102</v>
      </c>
      <c r="V123" t="s">
        <v>11</v>
      </c>
    </row>
    <row r="124" spans="1:22" x14ac:dyDescent="0.3">
      <c r="A124" t="s">
        <v>1760</v>
      </c>
      <c r="B124">
        <v>19.658325139999999</v>
      </c>
      <c r="C124">
        <v>36.822601140000003</v>
      </c>
      <c r="D124">
        <v>8.5456384520000004</v>
      </c>
      <c r="E124">
        <v>19.473502530000001</v>
      </c>
      <c r="F124">
        <f t="shared" si="6"/>
        <v>0.53386573819863492</v>
      </c>
      <c r="G124">
        <f t="shared" si="7"/>
        <v>0.43883417679151321</v>
      </c>
      <c r="H124">
        <f t="shared" si="8"/>
        <v>1.8731301307594512</v>
      </c>
      <c r="I124">
        <f t="shared" si="9"/>
        <v>2.2787650845961624</v>
      </c>
      <c r="J124">
        <v>1.0164181080000001</v>
      </c>
      <c r="K124">
        <v>1.123879697</v>
      </c>
      <c r="L124" t="str">
        <f t="shared" si="10"/>
        <v>0.905451130483169</v>
      </c>
      <c r="M124" t="str">
        <f t="shared" si="11"/>
        <v>1.18825220641254</v>
      </c>
      <c r="N124">
        <v>6.1298129E-2</v>
      </c>
      <c r="O124">
        <v>1.9780689000000001E-2</v>
      </c>
      <c r="P124" t="s">
        <v>1761</v>
      </c>
      <c r="Q124" t="s">
        <v>1762</v>
      </c>
      <c r="R124" t="s">
        <v>11</v>
      </c>
      <c r="S124" t="s">
        <v>11</v>
      </c>
      <c r="T124" t="s">
        <v>11</v>
      </c>
      <c r="U124" t="s">
        <v>77</v>
      </c>
      <c r="V124" t="s">
        <v>11</v>
      </c>
    </row>
    <row r="125" spans="1:22" x14ac:dyDescent="0.3">
      <c r="A125" t="s">
        <v>1077</v>
      </c>
      <c r="B125">
        <v>19.93897458</v>
      </c>
      <c r="C125">
        <v>46.001366740000002</v>
      </c>
      <c r="D125">
        <v>8.0013398739999992</v>
      </c>
      <c r="E125">
        <v>21.744088980000001</v>
      </c>
      <c r="F125">
        <f t="shared" si="6"/>
        <v>0.43344309078239357</v>
      </c>
      <c r="G125">
        <f t="shared" si="7"/>
        <v>0.36797770103679917</v>
      </c>
      <c r="H125">
        <f t="shared" si="8"/>
        <v>2.3071079485773636</v>
      </c>
      <c r="I125">
        <f t="shared" si="9"/>
        <v>2.7175559746757489</v>
      </c>
      <c r="J125">
        <v>1.208164486</v>
      </c>
      <c r="K125">
        <v>1.418327492</v>
      </c>
      <c r="L125" t="str">
        <f t="shared" si="10"/>
        <v>1.20608550867358</v>
      </c>
      <c r="M125" t="str">
        <f t="shared" si="11"/>
        <v>1.44230975137234</v>
      </c>
      <c r="N125">
        <v>1.0301930000000001E-2</v>
      </c>
      <c r="O125">
        <v>1.34636E-3</v>
      </c>
      <c r="P125" t="s">
        <v>1078</v>
      </c>
      <c r="Q125" t="s">
        <v>1079</v>
      </c>
      <c r="R125" t="s">
        <v>11</v>
      </c>
      <c r="S125" t="s">
        <v>11</v>
      </c>
      <c r="T125" t="s">
        <v>11</v>
      </c>
      <c r="U125" t="s">
        <v>77</v>
      </c>
      <c r="V125" t="s">
        <v>1080</v>
      </c>
    </row>
    <row r="126" spans="1:22" x14ac:dyDescent="0.3">
      <c r="A126" t="s">
        <v>230</v>
      </c>
      <c r="B126">
        <v>7.3195797699999998</v>
      </c>
      <c r="C126">
        <v>11.907298709999999</v>
      </c>
      <c r="D126">
        <v>1.006077643</v>
      </c>
      <c r="E126">
        <v>4.8107120620000003</v>
      </c>
      <c r="F126">
        <f t="shared" si="6"/>
        <v>0.6147137103273359</v>
      </c>
      <c r="G126">
        <f t="shared" si="7"/>
        <v>0.20913279157716505</v>
      </c>
      <c r="H126">
        <f t="shared" si="8"/>
        <v>1.6267735422193506</v>
      </c>
      <c r="I126">
        <f t="shared" si="9"/>
        <v>4.781650894910106</v>
      </c>
      <c r="J126">
        <v>0.60978732000000002</v>
      </c>
      <c r="K126">
        <v>2.2622218520000001</v>
      </c>
      <c r="L126" t="str">
        <f t="shared" si="10"/>
        <v>0.702013432168317</v>
      </c>
      <c r="M126" t="str">
        <f t="shared" si="11"/>
        <v>2.2575088037076</v>
      </c>
      <c r="N126">
        <v>0.35848174100000002</v>
      </c>
      <c r="O126">
        <v>2.1132996000000001E-2</v>
      </c>
      <c r="P126" t="s">
        <v>231</v>
      </c>
      <c r="Q126" t="s">
        <v>232</v>
      </c>
      <c r="R126" t="s">
        <v>11</v>
      </c>
      <c r="S126" t="s">
        <v>11</v>
      </c>
      <c r="T126" t="s">
        <v>11</v>
      </c>
      <c r="U126" t="s">
        <v>3</v>
      </c>
      <c r="V126" t="s">
        <v>233</v>
      </c>
    </row>
    <row r="127" spans="1:22" x14ac:dyDescent="0.3">
      <c r="A127" t="s">
        <v>1344</v>
      </c>
      <c r="B127">
        <v>19.739236630000001</v>
      </c>
      <c r="C127">
        <v>29.84010125</v>
      </c>
      <c r="D127">
        <v>8.9743144200000007</v>
      </c>
      <c r="E127">
        <v>21.708931929999999</v>
      </c>
      <c r="F127">
        <f t="shared" si="6"/>
        <v>0.6615003234950485</v>
      </c>
      <c r="G127">
        <f t="shared" si="7"/>
        <v>0.41339272005354716</v>
      </c>
      <c r="H127">
        <f t="shared" si="8"/>
        <v>1.5117150581521752</v>
      </c>
      <c r="I127">
        <f t="shared" si="9"/>
        <v>2.4190072816726649</v>
      </c>
      <c r="J127">
        <v>0.55162867900000001</v>
      </c>
      <c r="K127">
        <v>1.2934400639999999</v>
      </c>
      <c r="L127" t="str">
        <f t="shared" si="10"/>
        <v>0.596186232858712</v>
      </c>
      <c r="M127" t="str">
        <f t="shared" si="11"/>
        <v>1.27441511211124</v>
      </c>
      <c r="N127">
        <v>8.6674053000000001E-2</v>
      </c>
      <c r="O127">
        <v>5.9500500000000001E-4</v>
      </c>
      <c r="P127" t="s">
        <v>1345</v>
      </c>
      <c r="Q127" t="s">
        <v>1346</v>
      </c>
      <c r="R127" t="s">
        <v>11</v>
      </c>
      <c r="S127" t="s">
        <v>11</v>
      </c>
      <c r="T127" t="s">
        <v>11</v>
      </c>
      <c r="U127" t="s">
        <v>77</v>
      </c>
      <c r="V127" t="s">
        <v>1347</v>
      </c>
    </row>
    <row r="128" spans="1:22" x14ac:dyDescent="0.3">
      <c r="A128" t="s">
        <v>2731</v>
      </c>
      <c r="B128">
        <v>97.919017819999993</v>
      </c>
      <c r="C128">
        <v>67.521707320000004</v>
      </c>
      <c r="D128">
        <v>169.437625</v>
      </c>
      <c r="E128">
        <v>80.689369290000002</v>
      </c>
      <c r="F128">
        <f t="shared" si="6"/>
        <v>1.4501857507236975</v>
      </c>
      <c r="G128">
        <f t="shared" si="7"/>
        <v>2.0998754419685213</v>
      </c>
      <c r="H128">
        <f t="shared" si="8"/>
        <v>0.68956683618009773</v>
      </c>
      <c r="I128">
        <f t="shared" si="9"/>
        <v>0.47621872231743101</v>
      </c>
      <c r="J128">
        <v>-0.55757303700000005</v>
      </c>
      <c r="K128">
        <v>-1.052731882</v>
      </c>
      <c r="L128" t="str">
        <f t="shared" si="10"/>
        <v>-0.53623770333306</v>
      </c>
      <c r="M128" t="str">
        <f t="shared" si="11"/>
        <v>-1.07030375428006</v>
      </c>
      <c r="N128">
        <v>0.15866507799999999</v>
      </c>
      <c r="O128">
        <v>1.0919145999999999E-2</v>
      </c>
      <c r="P128" t="s">
        <v>2732</v>
      </c>
      <c r="Q128" t="s">
        <v>2733</v>
      </c>
      <c r="R128" t="s">
        <v>11</v>
      </c>
      <c r="S128" t="s">
        <v>11</v>
      </c>
      <c r="T128" t="s">
        <v>6</v>
      </c>
      <c r="U128" t="s">
        <v>77</v>
      </c>
      <c r="V128" t="s">
        <v>2734</v>
      </c>
    </row>
    <row r="129" spans="1:22" x14ac:dyDescent="0.3">
      <c r="A129" t="s">
        <v>3688</v>
      </c>
      <c r="B129">
        <v>3394.232966</v>
      </c>
      <c r="C129">
        <v>285.27934900000002</v>
      </c>
      <c r="D129">
        <v>6912.3385630000002</v>
      </c>
      <c r="E129">
        <v>311.99050820000002</v>
      </c>
      <c r="F129">
        <f t="shared" si="6"/>
        <v>11.89792733998422</v>
      </c>
      <c r="G129">
        <f t="shared" si="7"/>
        <v>22.155605319149256</v>
      </c>
      <c r="H129">
        <f t="shared" si="8"/>
        <v>8.4048252390935038E-2</v>
      </c>
      <c r="I129">
        <f t="shared" si="9"/>
        <v>4.5135304840247019E-2</v>
      </c>
      <c r="J129">
        <v>-3.5847699550000001</v>
      </c>
      <c r="K129">
        <v>-4.4605880750000004</v>
      </c>
      <c r="L129" t="str">
        <f t="shared" si="10"/>
        <v>-3.57263836785217</v>
      </c>
      <c r="M129" t="str">
        <f t="shared" si="11"/>
        <v>-4.46959983850224</v>
      </c>
      <c r="N129">
        <v>5.1913800000000004E-4</v>
      </c>
      <c r="O129" s="2">
        <v>5.1499999999999998E-5</v>
      </c>
      <c r="P129" t="s">
        <v>3689</v>
      </c>
      <c r="Q129" t="s">
        <v>3690</v>
      </c>
      <c r="R129" t="s">
        <v>11</v>
      </c>
      <c r="S129" t="s">
        <v>11</v>
      </c>
      <c r="T129" t="s">
        <v>6</v>
      </c>
      <c r="U129" t="s">
        <v>5</v>
      </c>
      <c r="V129" t="s">
        <v>3691</v>
      </c>
    </row>
    <row r="130" spans="1:22" x14ac:dyDescent="0.3">
      <c r="A130" t="s">
        <v>558</v>
      </c>
      <c r="B130">
        <v>7.7281852229999997</v>
      </c>
      <c r="C130">
        <v>18.745723810000001</v>
      </c>
      <c r="D130">
        <v>4.1338355959999999</v>
      </c>
      <c r="E130">
        <v>14.31246361</v>
      </c>
      <c r="F130">
        <f t="shared" si="6"/>
        <v>0.41226390089441944</v>
      </c>
      <c r="G130">
        <f t="shared" si="7"/>
        <v>0.28882767555906469</v>
      </c>
      <c r="H130">
        <f t="shared" si="8"/>
        <v>2.4256307618262687</v>
      </c>
      <c r="I130">
        <f t="shared" si="9"/>
        <v>3.4622720903194817</v>
      </c>
      <c r="J130">
        <v>1.275326043</v>
      </c>
      <c r="K130">
        <v>1.8034432389999999</v>
      </c>
      <c r="L130" t="str">
        <f t="shared" si="10"/>
        <v>1.27835995498246</v>
      </c>
      <c r="M130" t="str">
        <f t="shared" si="11"/>
        <v>1.79171910654445</v>
      </c>
      <c r="N130">
        <v>5.2924099999999996E-4</v>
      </c>
      <c r="O130" s="2">
        <v>3.2400000000000001E-5</v>
      </c>
      <c r="P130" t="s">
        <v>559</v>
      </c>
      <c r="Q130" t="s">
        <v>560</v>
      </c>
      <c r="R130" t="s">
        <v>11</v>
      </c>
      <c r="S130" t="s">
        <v>11</v>
      </c>
      <c r="T130" t="s">
        <v>11</v>
      </c>
      <c r="U130" t="s">
        <v>11</v>
      </c>
      <c r="V130" t="s">
        <v>561</v>
      </c>
    </row>
    <row r="131" spans="1:22" x14ac:dyDescent="0.3">
      <c r="A131" t="s">
        <v>941</v>
      </c>
      <c r="B131">
        <v>10.212391930000001</v>
      </c>
      <c r="C131">
        <v>21.25142335</v>
      </c>
      <c r="D131">
        <v>5.0447842119999997</v>
      </c>
      <c r="E131">
        <v>14.13766951</v>
      </c>
      <c r="F131">
        <f t="shared" si="6"/>
        <v>0.48055096177828488</v>
      </c>
      <c r="G131">
        <f t="shared" si="7"/>
        <v>0.35683280108023968</v>
      </c>
      <c r="H131">
        <f t="shared" si="8"/>
        <v>2.0809447478774934</v>
      </c>
      <c r="I131">
        <f t="shared" si="9"/>
        <v>2.8024329517149229</v>
      </c>
      <c r="J131">
        <v>1.0974288860000001</v>
      </c>
      <c r="K131">
        <v>1.5001103579999999</v>
      </c>
      <c r="L131" t="str">
        <f t="shared" si="10"/>
        <v>1.05723865992122</v>
      </c>
      <c r="M131" t="str">
        <f t="shared" si="11"/>
        <v>1.48667985692526</v>
      </c>
      <c r="N131">
        <v>2.7695581E-2</v>
      </c>
      <c r="O131">
        <v>4.8650949999999998E-3</v>
      </c>
      <c r="P131" t="s">
        <v>559</v>
      </c>
      <c r="Q131" t="s">
        <v>560</v>
      </c>
      <c r="R131" t="s">
        <v>11</v>
      </c>
      <c r="S131" t="s">
        <v>11</v>
      </c>
      <c r="T131" t="s">
        <v>11</v>
      </c>
      <c r="U131" t="s">
        <v>5</v>
      </c>
      <c r="V131" t="s">
        <v>942</v>
      </c>
    </row>
    <row r="132" spans="1:22" x14ac:dyDescent="0.3">
      <c r="A132" t="s">
        <v>2149</v>
      </c>
      <c r="B132">
        <v>16.49131311</v>
      </c>
      <c r="C132">
        <v>25.630056660000001</v>
      </c>
      <c r="D132">
        <v>85.315335039999994</v>
      </c>
      <c r="E132">
        <v>18.51965294</v>
      </c>
      <c r="F132">
        <f t="shared" ref="F132:F195" si="12">B132/C132</f>
        <v>0.64343646714357283</v>
      </c>
      <c r="G132">
        <f t="shared" ref="G132:G195" si="13">D132/E132</f>
        <v>4.6067458886192281</v>
      </c>
      <c r="H132">
        <f t="shared" ref="H132:H195" si="14">C132/B132</f>
        <v>1.5541549959692689</v>
      </c>
      <c r="I132">
        <f t="shared" ref="I132:I195" si="15">E132/D132</f>
        <v>0.21707296737822201</v>
      </c>
      <c r="J132">
        <v>0.47608887700000002</v>
      </c>
      <c r="K132">
        <v>-2.188958961</v>
      </c>
      <c r="L132" t="str">
        <f t="shared" ref="L132:L195" si="16">IMLOG2(H132)</f>
        <v>0.636130390982069</v>
      </c>
      <c r="M132" t="str">
        <f t="shared" ref="M132:M195" si="17">IMLOG2(I132)</f>
        <v>-2.203748020052</v>
      </c>
      <c r="N132">
        <v>0.44087477000000003</v>
      </c>
      <c r="O132">
        <v>8.7843399999999999E-4</v>
      </c>
      <c r="P132" t="s">
        <v>2150</v>
      </c>
      <c r="Q132" t="s">
        <v>2151</v>
      </c>
      <c r="R132" t="s">
        <v>11</v>
      </c>
      <c r="S132" t="s">
        <v>11</v>
      </c>
      <c r="T132" t="s">
        <v>11</v>
      </c>
      <c r="U132" t="s">
        <v>3</v>
      </c>
      <c r="V132" t="s">
        <v>11</v>
      </c>
    </row>
    <row r="133" spans="1:22" x14ac:dyDescent="0.3">
      <c r="A133" t="s">
        <v>2167</v>
      </c>
      <c r="B133">
        <v>11.440108710000001</v>
      </c>
      <c r="C133">
        <v>15.875703919999999</v>
      </c>
      <c r="D133">
        <v>30.70512381</v>
      </c>
      <c r="E133">
        <v>10.09626216</v>
      </c>
      <c r="F133">
        <f t="shared" si="12"/>
        <v>0.72060481649496533</v>
      </c>
      <c r="G133">
        <f t="shared" si="13"/>
        <v>3.0412367788595538</v>
      </c>
      <c r="H133">
        <f t="shared" si="14"/>
        <v>1.3877231696341108</v>
      </c>
      <c r="I133">
        <f t="shared" si="15"/>
        <v>0.32881359549222416</v>
      </c>
      <c r="J133">
        <v>0.36669372700000002</v>
      </c>
      <c r="K133">
        <v>-1.6000841130000001</v>
      </c>
      <c r="L133" t="str">
        <f t="shared" si="16"/>
        <v>0.472719800172093</v>
      </c>
      <c r="M133" t="str">
        <f t="shared" si="17"/>
        <v>-1.60465814336256</v>
      </c>
      <c r="N133">
        <v>0.39610298700000002</v>
      </c>
      <c r="O133">
        <v>9.3026100000000004E-4</v>
      </c>
      <c r="P133" t="s">
        <v>2168</v>
      </c>
      <c r="Q133" t="s">
        <v>2169</v>
      </c>
      <c r="R133" t="s">
        <v>11</v>
      </c>
      <c r="S133" t="s">
        <v>11</v>
      </c>
      <c r="T133" t="s">
        <v>11</v>
      </c>
      <c r="U133" t="s">
        <v>3</v>
      </c>
      <c r="V133" t="s">
        <v>2170</v>
      </c>
    </row>
    <row r="134" spans="1:22" x14ac:dyDescent="0.3">
      <c r="A134" t="s">
        <v>271</v>
      </c>
      <c r="B134">
        <v>1.130405439</v>
      </c>
      <c r="C134">
        <v>5.3471082670000003</v>
      </c>
      <c r="D134">
        <v>1.3503003549999999</v>
      </c>
      <c r="E134">
        <v>3.0817303539999998</v>
      </c>
      <c r="F134">
        <f t="shared" si="12"/>
        <v>0.21140500295764816</v>
      </c>
      <c r="G134">
        <f t="shared" si="13"/>
        <v>0.43816304474768464</v>
      </c>
      <c r="H134">
        <f t="shared" si="14"/>
        <v>4.7302570232944534</v>
      </c>
      <c r="I134">
        <f t="shared" si="15"/>
        <v>2.2822554571571598</v>
      </c>
      <c r="J134">
        <v>2.1591221539999998</v>
      </c>
      <c r="K134">
        <v>1.1373172309999999</v>
      </c>
      <c r="L134" t="str">
        <f t="shared" si="16"/>
        <v>2.24191857598709</v>
      </c>
      <c r="M134" t="str">
        <f t="shared" si="17"/>
        <v>1.19046028424139</v>
      </c>
      <c r="N134">
        <v>7.9603989999999999E-3</v>
      </c>
      <c r="O134">
        <v>5.8406024000000001E-2</v>
      </c>
      <c r="P134" t="s">
        <v>272</v>
      </c>
      <c r="Q134" t="s">
        <v>273</v>
      </c>
      <c r="R134" t="s">
        <v>11</v>
      </c>
      <c r="S134" t="s">
        <v>11</v>
      </c>
      <c r="T134" t="s">
        <v>11</v>
      </c>
      <c r="U134" t="s">
        <v>11</v>
      </c>
      <c r="V134" t="s">
        <v>274</v>
      </c>
    </row>
    <row r="135" spans="1:22" x14ac:dyDescent="0.3">
      <c r="A135" t="s">
        <v>3393</v>
      </c>
      <c r="B135">
        <v>6.2332543620000003</v>
      </c>
      <c r="C135">
        <v>2.6412930499999998</v>
      </c>
      <c r="D135">
        <v>5.5311940850000001</v>
      </c>
      <c r="E135">
        <v>1.4879321839999999</v>
      </c>
      <c r="F135">
        <f t="shared" si="12"/>
        <v>2.3599253259686579</v>
      </c>
      <c r="G135">
        <f t="shared" si="13"/>
        <v>3.7173697460663302</v>
      </c>
      <c r="H135">
        <f t="shared" si="14"/>
        <v>0.42374222141522155</v>
      </c>
      <c r="I135">
        <f t="shared" si="15"/>
        <v>0.26900740800889827</v>
      </c>
      <c r="J135">
        <v>-1.1709467650000001</v>
      </c>
      <c r="K135">
        <v>-1.8910838299999999</v>
      </c>
      <c r="L135" t="str">
        <f t="shared" si="16"/>
        <v>-1.23874120977392</v>
      </c>
      <c r="M135" t="str">
        <f t="shared" si="17"/>
        <v>-1.8942821921778</v>
      </c>
      <c r="N135">
        <v>5.0882288999999997E-2</v>
      </c>
      <c r="O135">
        <v>4.2107680000000001E-3</v>
      </c>
      <c r="P135" t="s">
        <v>3394</v>
      </c>
      <c r="Q135" t="s">
        <v>3395</v>
      </c>
      <c r="R135" t="s">
        <v>11</v>
      </c>
      <c r="S135" t="s">
        <v>11</v>
      </c>
      <c r="T135" t="s">
        <v>11</v>
      </c>
      <c r="U135" t="s">
        <v>77</v>
      </c>
      <c r="V135" t="s">
        <v>3396</v>
      </c>
    </row>
    <row r="136" spans="1:22" x14ac:dyDescent="0.3">
      <c r="A136" t="s">
        <v>2164</v>
      </c>
      <c r="B136">
        <v>128.03448760000001</v>
      </c>
      <c r="C136">
        <v>165.972767</v>
      </c>
      <c r="D136">
        <v>146.4730453</v>
      </c>
      <c r="E136">
        <v>69.025369370000007</v>
      </c>
      <c r="F136">
        <f t="shared" si="12"/>
        <v>0.77141864845815344</v>
      </c>
      <c r="G136">
        <f t="shared" si="13"/>
        <v>2.1220175514723216</v>
      </c>
      <c r="H136">
        <f t="shared" si="14"/>
        <v>1.2963129709123777</v>
      </c>
      <c r="I136">
        <f t="shared" si="15"/>
        <v>0.47124963660464025</v>
      </c>
      <c r="J136">
        <v>0.38667437300000002</v>
      </c>
      <c r="K136">
        <v>-1.0199276340000001</v>
      </c>
      <c r="L136" t="str">
        <f t="shared" si="16"/>
        <v>0.374414072445573</v>
      </c>
      <c r="M136" t="str">
        <f t="shared" si="17"/>
        <v>-1.08543658901298</v>
      </c>
      <c r="N136">
        <v>0.48606695700000002</v>
      </c>
      <c r="O136">
        <v>4.2842611000000003E-2</v>
      </c>
      <c r="P136" t="s">
        <v>2145</v>
      </c>
      <c r="Q136" t="s">
        <v>2146</v>
      </c>
      <c r="R136" t="s">
        <v>225</v>
      </c>
      <c r="S136" t="s">
        <v>2165</v>
      </c>
      <c r="T136" t="s">
        <v>11</v>
      </c>
      <c r="U136" t="s">
        <v>3</v>
      </c>
      <c r="V136" t="s">
        <v>2166</v>
      </c>
    </row>
    <row r="137" spans="1:22" x14ac:dyDescent="0.3">
      <c r="A137" t="s">
        <v>2144</v>
      </c>
      <c r="B137">
        <v>10.577457219999999</v>
      </c>
      <c r="C137">
        <v>15.275360859999999</v>
      </c>
      <c r="D137">
        <v>25.107020760000001</v>
      </c>
      <c r="E137">
        <v>6.3777916140000004</v>
      </c>
      <c r="F137">
        <f t="shared" si="12"/>
        <v>0.69245219912925837</v>
      </c>
      <c r="G137">
        <f t="shared" si="13"/>
        <v>3.9366323454167342</v>
      </c>
      <c r="H137">
        <f t="shared" si="14"/>
        <v>1.4441430054774544</v>
      </c>
      <c r="I137">
        <f t="shared" si="15"/>
        <v>0.2540242299142465</v>
      </c>
      <c r="J137">
        <v>0.50794340699999996</v>
      </c>
      <c r="K137">
        <v>-2.1251634180000001</v>
      </c>
      <c r="L137" t="str">
        <f t="shared" si="16"/>
        <v>0.530213611392519</v>
      </c>
      <c r="M137" t="str">
        <f t="shared" si="17"/>
        <v>-1.9769619809217</v>
      </c>
      <c r="N137">
        <v>0.44135966300000001</v>
      </c>
      <c r="O137">
        <v>3.5342310000000001E-3</v>
      </c>
      <c r="P137" t="s">
        <v>2145</v>
      </c>
      <c r="Q137" t="s">
        <v>2146</v>
      </c>
      <c r="R137" t="s">
        <v>11</v>
      </c>
      <c r="S137" t="s">
        <v>11</v>
      </c>
      <c r="T137" t="s">
        <v>11</v>
      </c>
      <c r="U137" t="s">
        <v>11</v>
      </c>
      <c r="V137" t="s">
        <v>7</v>
      </c>
    </row>
    <row r="138" spans="1:22" x14ac:dyDescent="0.3">
      <c r="A138" t="s">
        <v>3440</v>
      </c>
      <c r="B138">
        <v>2997.2829109999998</v>
      </c>
      <c r="C138">
        <v>1282.916637</v>
      </c>
      <c r="D138">
        <v>3840.7278809999998</v>
      </c>
      <c r="E138">
        <v>695.54117559999997</v>
      </c>
      <c r="F138">
        <f t="shared" si="12"/>
        <v>2.3363037196313168</v>
      </c>
      <c r="G138">
        <f t="shared" si="13"/>
        <v>5.5219274080888789</v>
      </c>
      <c r="H138">
        <f t="shared" si="14"/>
        <v>0.42802654106881544</v>
      </c>
      <c r="I138">
        <f t="shared" si="15"/>
        <v>0.18109618727242499</v>
      </c>
      <c r="J138">
        <v>-1.26716615</v>
      </c>
      <c r="K138">
        <v>-2.4851564389999998</v>
      </c>
      <c r="L138" t="str">
        <f t="shared" si="16"/>
        <v>-1.22422783685633</v>
      </c>
      <c r="M138" t="str">
        <f t="shared" si="17"/>
        <v>-2.46517192221092</v>
      </c>
      <c r="N138">
        <v>1.1338976000000001E-2</v>
      </c>
      <c r="O138" s="2">
        <v>6.02E-5</v>
      </c>
      <c r="P138" t="s">
        <v>2145</v>
      </c>
      <c r="Q138" t="s">
        <v>2146</v>
      </c>
      <c r="R138" t="s">
        <v>11</v>
      </c>
      <c r="S138" t="s">
        <v>11</v>
      </c>
      <c r="T138" t="s">
        <v>6</v>
      </c>
      <c r="U138" t="s">
        <v>36</v>
      </c>
      <c r="V138" t="s">
        <v>3441</v>
      </c>
    </row>
    <row r="139" spans="1:22" x14ac:dyDescent="0.3">
      <c r="A139" t="s">
        <v>722</v>
      </c>
      <c r="B139">
        <v>7.7922748799999999</v>
      </c>
      <c r="C139">
        <v>15.133667409999999</v>
      </c>
      <c r="D139">
        <v>2.388055193</v>
      </c>
      <c r="E139">
        <v>7.6322620949999997</v>
      </c>
      <c r="F139">
        <f t="shared" si="12"/>
        <v>0.51489666509064647</v>
      </c>
      <c r="G139">
        <f t="shared" si="13"/>
        <v>0.31288956842355398</v>
      </c>
      <c r="H139">
        <f t="shared" si="14"/>
        <v>1.9421372632583516</v>
      </c>
      <c r="I139">
        <f t="shared" si="15"/>
        <v>3.1960157861393279</v>
      </c>
      <c r="J139">
        <v>0.98153347499999999</v>
      </c>
      <c r="K139">
        <v>1.672156202</v>
      </c>
      <c r="L139" t="str">
        <f t="shared" si="16"/>
        <v>0.957645168843597</v>
      </c>
      <c r="M139" t="str">
        <f t="shared" si="17"/>
        <v>1.67627453421354</v>
      </c>
      <c r="N139">
        <v>6.6210210000000004E-3</v>
      </c>
      <c r="O139">
        <v>2.6560100000000002E-4</v>
      </c>
      <c r="P139" t="s">
        <v>723</v>
      </c>
      <c r="Q139" t="s">
        <v>724</v>
      </c>
      <c r="R139" t="s">
        <v>11</v>
      </c>
      <c r="S139" t="s">
        <v>11</v>
      </c>
      <c r="T139" t="s">
        <v>11</v>
      </c>
      <c r="U139" t="s">
        <v>5</v>
      </c>
      <c r="V139" t="s">
        <v>725</v>
      </c>
    </row>
    <row r="140" spans="1:22" x14ac:dyDescent="0.3">
      <c r="A140" t="s">
        <v>1200</v>
      </c>
      <c r="B140">
        <v>6.4428338180000004</v>
      </c>
      <c r="C140">
        <v>11.00258964</v>
      </c>
      <c r="D140">
        <v>2.7380445139999998</v>
      </c>
      <c r="E140">
        <v>7.1273781969999996</v>
      </c>
      <c r="F140">
        <f t="shared" si="12"/>
        <v>0.58557430830438573</v>
      </c>
      <c r="G140">
        <f t="shared" si="13"/>
        <v>0.38415872405262236</v>
      </c>
      <c r="H140">
        <f t="shared" si="14"/>
        <v>1.7077251952799009</v>
      </c>
      <c r="I140">
        <f t="shared" si="15"/>
        <v>2.6030906950404678</v>
      </c>
      <c r="J140">
        <v>0.73359768299999994</v>
      </c>
      <c r="K140">
        <v>1.3543179460000001</v>
      </c>
      <c r="L140" t="str">
        <f t="shared" si="16"/>
        <v>0.772075837192577</v>
      </c>
      <c r="M140" t="str">
        <f t="shared" si="17"/>
        <v>1.38022557797548</v>
      </c>
      <c r="N140">
        <v>6.6410196000000005E-2</v>
      </c>
      <c r="O140">
        <v>2.9495979999999999E-3</v>
      </c>
      <c r="P140" t="s">
        <v>1201</v>
      </c>
      <c r="Q140" t="s">
        <v>1202</v>
      </c>
      <c r="R140" t="s">
        <v>11</v>
      </c>
      <c r="S140" t="s">
        <v>11</v>
      </c>
      <c r="T140" t="s">
        <v>11</v>
      </c>
      <c r="U140" t="s">
        <v>77</v>
      </c>
      <c r="V140" t="s">
        <v>1203</v>
      </c>
    </row>
    <row r="141" spans="1:22" x14ac:dyDescent="0.3">
      <c r="A141" t="s">
        <v>1426</v>
      </c>
      <c r="B141">
        <v>4.2717268989999999</v>
      </c>
      <c r="C141">
        <v>5.0866518139999997</v>
      </c>
      <c r="D141">
        <v>1.401727487</v>
      </c>
      <c r="E141">
        <v>3.3723195530000001</v>
      </c>
      <c r="F141">
        <f t="shared" si="12"/>
        <v>0.83979148862576347</v>
      </c>
      <c r="G141">
        <f t="shared" si="13"/>
        <v>0.41565678013906771</v>
      </c>
      <c r="H141">
        <f t="shared" si="14"/>
        <v>1.1907717731652676</v>
      </c>
      <c r="I141">
        <f t="shared" si="15"/>
        <v>2.4058310793473083</v>
      </c>
      <c r="J141">
        <v>0.209830129</v>
      </c>
      <c r="K141">
        <v>1.2532873410000001</v>
      </c>
      <c r="L141" t="str">
        <f t="shared" si="16"/>
        <v>0.251896928504892</v>
      </c>
      <c r="M141" t="str">
        <f t="shared" si="17"/>
        <v>1.26653535010201</v>
      </c>
      <c r="N141">
        <v>0.63226467900000005</v>
      </c>
      <c r="O141">
        <v>1.2745361E-2</v>
      </c>
      <c r="P141" t="s">
        <v>1201</v>
      </c>
      <c r="Q141" t="s">
        <v>1202</v>
      </c>
      <c r="R141" t="s">
        <v>11</v>
      </c>
      <c r="S141" t="s">
        <v>11</v>
      </c>
      <c r="T141" t="s">
        <v>11</v>
      </c>
      <c r="U141" t="s">
        <v>77</v>
      </c>
      <c r="V141" t="s">
        <v>1427</v>
      </c>
    </row>
    <row r="142" spans="1:22" x14ac:dyDescent="0.3">
      <c r="A142" t="s">
        <v>2951</v>
      </c>
      <c r="B142">
        <v>12.1710996</v>
      </c>
      <c r="C142">
        <v>7.6235613950000003</v>
      </c>
      <c r="D142">
        <v>21.84339499</v>
      </c>
      <c r="E142">
        <v>8.4109802550000001</v>
      </c>
      <c r="F142">
        <f t="shared" si="12"/>
        <v>1.5965109965511073</v>
      </c>
      <c r="G142">
        <f t="shared" si="13"/>
        <v>2.5970094243194723</v>
      </c>
      <c r="H142">
        <f t="shared" si="14"/>
        <v>0.62636587042636649</v>
      </c>
      <c r="I142">
        <f t="shared" si="15"/>
        <v>0.38505828690323013</v>
      </c>
      <c r="J142">
        <v>-0.70701347199999998</v>
      </c>
      <c r="K142">
        <v>-1.3971689599999999</v>
      </c>
      <c r="L142" t="str">
        <f t="shared" si="16"/>
        <v>-0.674922490029906</v>
      </c>
      <c r="M142" t="str">
        <f t="shared" si="17"/>
        <v>-1.37685124943962</v>
      </c>
      <c r="N142">
        <v>8.3347528000000004E-2</v>
      </c>
      <c r="O142">
        <v>8.7719899999999995E-4</v>
      </c>
      <c r="P142" t="s">
        <v>2952</v>
      </c>
      <c r="Q142" t="s">
        <v>2953</v>
      </c>
      <c r="R142" t="s">
        <v>225</v>
      </c>
      <c r="S142" t="s">
        <v>226</v>
      </c>
      <c r="T142" t="s">
        <v>6</v>
      </c>
      <c r="U142" t="s">
        <v>4</v>
      </c>
      <c r="V142" t="s">
        <v>2954</v>
      </c>
    </row>
    <row r="143" spans="1:22" x14ac:dyDescent="0.3">
      <c r="A143" t="s">
        <v>3523</v>
      </c>
      <c r="B143">
        <v>161.34876009999999</v>
      </c>
      <c r="C143">
        <v>68.625080879999999</v>
      </c>
      <c r="D143">
        <v>764.36644560000002</v>
      </c>
      <c r="E143">
        <v>93.498720349999999</v>
      </c>
      <c r="F143">
        <f t="shared" si="12"/>
        <v>2.3511631320644937</v>
      </c>
      <c r="G143">
        <f t="shared" si="13"/>
        <v>8.1751540848762012</v>
      </c>
      <c r="H143">
        <f t="shared" si="14"/>
        <v>0.42532140214444697</v>
      </c>
      <c r="I143">
        <f t="shared" si="15"/>
        <v>0.12232185346206149</v>
      </c>
      <c r="J143">
        <v>-1.5182231980000001</v>
      </c>
      <c r="K143">
        <v>-3.0509311710000002</v>
      </c>
      <c r="L143" t="str">
        <f t="shared" si="16"/>
        <v>-1.23337464177935</v>
      </c>
      <c r="M143" t="str">
        <f t="shared" si="17"/>
        <v>-3.03124592270758</v>
      </c>
      <c r="N143">
        <v>7.7738154000000004E-2</v>
      </c>
      <c r="O143">
        <v>2.9392350000000001E-3</v>
      </c>
      <c r="P143" t="s">
        <v>3524</v>
      </c>
      <c r="Q143" t="s">
        <v>3525</v>
      </c>
      <c r="R143" t="s">
        <v>11</v>
      </c>
      <c r="S143" t="s">
        <v>11</v>
      </c>
      <c r="T143" t="s">
        <v>6</v>
      </c>
      <c r="U143" t="s">
        <v>3</v>
      </c>
      <c r="V143" t="s">
        <v>3526</v>
      </c>
    </row>
    <row r="144" spans="1:22" x14ac:dyDescent="0.3">
      <c r="A144" t="s">
        <v>847</v>
      </c>
      <c r="B144">
        <v>38.55919892</v>
      </c>
      <c r="C144">
        <v>95.380595260000007</v>
      </c>
      <c r="D144">
        <v>16.362011880000001</v>
      </c>
      <c r="E144">
        <v>48.165113300000002</v>
      </c>
      <c r="F144">
        <f t="shared" si="12"/>
        <v>0.40426670451039493</v>
      </c>
      <c r="G144">
        <f t="shared" si="13"/>
        <v>0.339706703856129</v>
      </c>
      <c r="H144">
        <f t="shared" si="14"/>
        <v>2.473614544168544</v>
      </c>
      <c r="I144">
        <f t="shared" si="15"/>
        <v>2.9437158250003668</v>
      </c>
      <c r="J144">
        <v>1.289198412</v>
      </c>
      <c r="K144">
        <v>1.5704759269999999</v>
      </c>
      <c r="L144" t="str">
        <f t="shared" si="16"/>
        <v>1.30662070704768</v>
      </c>
      <c r="M144" t="str">
        <f t="shared" si="17"/>
        <v>1.5576384058885</v>
      </c>
      <c r="N144">
        <v>2.4890149999999998E-3</v>
      </c>
      <c r="O144">
        <v>1.34377E-4</v>
      </c>
      <c r="P144" t="s">
        <v>848</v>
      </c>
      <c r="Q144" t="s">
        <v>849</v>
      </c>
      <c r="R144" t="s">
        <v>193</v>
      </c>
      <c r="S144" t="s">
        <v>11</v>
      </c>
      <c r="T144" t="s">
        <v>11</v>
      </c>
      <c r="U144" t="s">
        <v>3</v>
      </c>
      <c r="V144" t="s">
        <v>11</v>
      </c>
    </row>
    <row r="145" spans="1:22" x14ac:dyDescent="0.3">
      <c r="A145" t="s">
        <v>3045</v>
      </c>
      <c r="B145">
        <v>11.57326767</v>
      </c>
      <c r="C145">
        <v>9.9342926469999995</v>
      </c>
      <c r="D145">
        <v>41.292234010000001</v>
      </c>
      <c r="E145">
        <v>6.9917817329999998</v>
      </c>
      <c r="F145">
        <f t="shared" si="12"/>
        <v>1.1649815524102711</v>
      </c>
      <c r="G145">
        <f t="shared" si="13"/>
        <v>5.9058242357749533</v>
      </c>
      <c r="H145">
        <f t="shared" si="14"/>
        <v>0.85838269106584997</v>
      </c>
      <c r="I145">
        <f t="shared" si="15"/>
        <v>0.16932437540935072</v>
      </c>
      <c r="J145">
        <v>-0.78184919500000005</v>
      </c>
      <c r="K145">
        <v>-2.5532635099999998</v>
      </c>
      <c r="L145" t="str">
        <f t="shared" si="16"/>
        <v>-0.220307109852142</v>
      </c>
      <c r="M145" t="str">
        <f t="shared" si="17"/>
        <v>-2.56213842082183</v>
      </c>
      <c r="N145">
        <v>0.28163229499999998</v>
      </c>
      <c r="O145">
        <v>1.047388E-3</v>
      </c>
      <c r="P145" t="s">
        <v>3046</v>
      </c>
      <c r="Q145" t="s">
        <v>3047</v>
      </c>
      <c r="R145" t="s">
        <v>225</v>
      </c>
      <c r="S145" t="s">
        <v>1017</v>
      </c>
      <c r="T145" t="s">
        <v>11</v>
      </c>
      <c r="U145" t="s">
        <v>3</v>
      </c>
      <c r="V145" t="s">
        <v>11</v>
      </c>
    </row>
    <row r="146" spans="1:22" x14ac:dyDescent="0.3">
      <c r="A146" t="s">
        <v>2140</v>
      </c>
      <c r="B146">
        <v>2.4918408009999999</v>
      </c>
      <c r="C146">
        <v>3.767445092</v>
      </c>
      <c r="D146">
        <v>26.642889830000001</v>
      </c>
      <c r="E146">
        <v>4.3047997320000002</v>
      </c>
      <c r="F146">
        <f t="shared" si="12"/>
        <v>0.66141396626889448</v>
      </c>
      <c r="G146">
        <f t="shared" si="13"/>
        <v>6.1891124996938647</v>
      </c>
      <c r="H146">
        <f t="shared" si="14"/>
        <v>1.5119124345696915</v>
      </c>
      <c r="I146">
        <f t="shared" si="15"/>
        <v>0.1615740544463303</v>
      </c>
      <c r="J146">
        <v>0.50798025899999999</v>
      </c>
      <c r="K146">
        <v>-2.578621939</v>
      </c>
      <c r="L146" t="str">
        <f t="shared" si="16"/>
        <v>0.596374585411947</v>
      </c>
      <c r="M146" t="str">
        <f t="shared" si="17"/>
        <v>-2.62973254609733</v>
      </c>
      <c r="N146">
        <v>0.50999803099999996</v>
      </c>
      <c r="O146">
        <v>2.47011E-4</v>
      </c>
      <c r="P146" t="s">
        <v>2141</v>
      </c>
      <c r="Q146" t="s">
        <v>2142</v>
      </c>
      <c r="R146" t="s">
        <v>11</v>
      </c>
      <c r="S146" t="s">
        <v>11</v>
      </c>
      <c r="T146" t="s">
        <v>6</v>
      </c>
      <c r="U146" t="s">
        <v>3</v>
      </c>
      <c r="V146" t="s">
        <v>2143</v>
      </c>
    </row>
    <row r="147" spans="1:22" x14ac:dyDescent="0.3">
      <c r="A147" t="s">
        <v>2579</v>
      </c>
      <c r="B147">
        <v>11.924559049999999</v>
      </c>
      <c r="C147">
        <v>9.2497118910000005</v>
      </c>
      <c r="D147">
        <v>23.173346259999999</v>
      </c>
      <c r="E147">
        <v>10.55480601</v>
      </c>
      <c r="F147">
        <f t="shared" si="12"/>
        <v>1.289181672955958</v>
      </c>
      <c r="G147">
        <f t="shared" si="13"/>
        <v>2.1955255490290151</v>
      </c>
      <c r="H147">
        <f t="shared" si="14"/>
        <v>0.77568586412425888</v>
      </c>
      <c r="I147">
        <f t="shared" si="15"/>
        <v>0.45547181195056291</v>
      </c>
      <c r="J147">
        <v>-0.42638433100000001</v>
      </c>
      <c r="K147">
        <v>-1.1345549850000001</v>
      </c>
      <c r="L147" t="str">
        <f t="shared" si="16"/>
        <v>-0.366455584261344</v>
      </c>
      <c r="M147" t="str">
        <f t="shared" si="17"/>
        <v>-1.13456632300601</v>
      </c>
      <c r="N147">
        <v>0.206195463</v>
      </c>
      <c r="O147">
        <v>1.3723019999999999E-3</v>
      </c>
      <c r="P147" t="s">
        <v>2580</v>
      </c>
      <c r="Q147" t="s">
        <v>2581</v>
      </c>
      <c r="R147" t="s">
        <v>11</v>
      </c>
      <c r="S147" t="s">
        <v>11</v>
      </c>
      <c r="T147" t="s">
        <v>11</v>
      </c>
      <c r="U147" t="s">
        <v>62</v>
      </c>
      <c r="V147" t="s">
        <v>2582</v>
      </c>
    </row>
    <row r="148" spans="1:22" x14ac:dyDescent="0.3">
      <c r="A148" t="s">
        <v>2939</v>
      </c>
      <c r="B148">
        <v>9.8928940179999998</v>
      </c>
      <c r="C148">
        <v>3.916445441</v>
      </c>
      <c r="D148">
        <v>9.8088357980000005</v>
      </c>
      <c r="E148">
        <v>6.006070641</v>
      </c>
      <c r="F148">
        <f t="shared" si="12"/>
        <v>2.5259879569454724</v>
      </c>
      <c r="G148">
        <f t="shared" si="13"/>
        <v>1.6331535848147878</v>
      </c>
      <c r="H148">
        <f t="shared" si="14"/>
        <v>0.3958847061207848</v>
      </c>
      <c r="I148">
        <f t="shared" si="15"/>
        <v>0.61231228299536056</v>
      </c>
      <c r="J148">
        <v>-1.4557956649999999</v>
      </c>
      <c r="K148">
        <v>-0.70442547499999997</v>
      </c>
      <c r="L148" t="str">
        <f t="shared" si="16"/>
        <v>-1.33684776086083</v>
      </c>
      <c r="M148" t="str">
        <f t="shared" si="17"/>
        <v>-0.707660471016945</v>
      </c>
      <c r="N148">
        <v>1.1868539000000001E-2</v>
      </c>
      <c r="O148">
        <v>7.6941773000000005E-2</v>
      </c>
      <c r="P148" t="s">
        <v>2940</v>
      </c>
      <c r="Q148" t="s">
        <v>2941</v>
      </c>
      <c r="R148" t="s">
        <v>1050</v>
      </c>
      <c r="S148" t="s">
        <v>1135</v>
      </c>
      <c r="T148" t="s">
        <v>6</v>
      </c>
      <c r="U148" t="s">
        <v>96</v>
      </c>
      <c r="V148" t="s">
        <v>2942</v>
      </c>
    </row>
    <row r="149" spans="1:22" x14ac:dyDescent="0.3">
      <c r="A149" t="s">
        <v>1121</v>
      </c>
      <c r="B149">
        <v>12.548923650000001</v>
      </c>
      <c r="C149">
        <v>29.29341505</v>
      </c>
      <c r="D149">
        <v>8.2827024009999999</v>
      </c>
      <c r="E149">
        <v>22.036652610000001</v>
      </c>
      <c r="F149">
        <f t="shared" si="12"/>
        <v>0.42838718628676925</v>
      </c>
      <c r="G149">
        <f t="shared" si="13"/>
        <v>0.37586027912612269</v>
      </c>
      <c r="H149">
        <f t="shared" si="14"/>
        <v>2.3343368616319533</v>
      </c>
      <c r="I149">
        <f t="shared" si="15"/>
        <v>2.6605631282055286</v>
      </c>
      <c r="J149">
        <v>1.2298006539999999</v>
      </c>
      <c r="K149">
        <v>1.3930960320000001</v>
      </c>
      <c r="L149" t="str">
        <f t="shared" si="16"/>
        <v>1.2230127673599</v>
      </c>
      <c r="M149" t="str">
        <f t="shared" si="17"/>
        <v>1.41173163530759</v>
      </c>
      <c r="N149">
        <v>3.2109870000000002E-3</v>
      </c>
      <c r="O149">
        <v>6.0547599999999997E-4</v>
      </c>
      <c r="P149" t="s">
        <v>1122</v>
      </c>
      <c r="Q149" t="s">
        <v>1123</v>
      </c>
      <c r="R149" t="s">
        <v>11</v>
      </c>
      <c r="S149" t="s">
        <v>11</v>
      </c>
      <c r="T149" t="s">
        <v>11</v>
      </c>
      <c r="U149" t="s">
        <v>3</v>
      </c>
      <c r="V149" t="s">
        <v>1124</v>
      </c>
    </row>
    <row r="150" spans="1:22" x14ac:dyDescent="0.3">
      <c r="A150" t="s">
        <v>2414</v>
      </c>
      <c r="B150">
        <v>3.4900447639999999</v>
      </c>
      <c r="C150">
        <v>3.0107291009999999</v>
      </c>
      <c r="D150">
        <v>7.7869086860000003</v>
      </c>
      <c r="E150">
        <v>3.823543339</v>
      </c>
      <c r="F150">
        <f t="shared" si="12"/>
        <v>1.159202521024159</v>
      </c>
      <c r="G150">
        <f t="shared" si="13"/>
        <v>2.0365686996597687</v>
      </c>
      <c r="H150">
        <f t="shared" si="14"/>
        <v>0.86266203002776154</v>
      </c>
      <c r="I150">
        <f t="shared" si="15"/>
        <v>0.49102198230143723</v>
      </c>
      <c r="J150">
        <v>-0.236264739</v>
      </c>
      <c r="K150">
        <v>-1.0151363149999999</v>
      </c>
      <c r="L150" t="str">
        <f t="shared" si="16"/>
        <v>-0.213132637572264</v>
      </c>
      <c r="M150" t="str">
        <f t="shared" si="17"/>
        <v>-1.02614048165621</v>
      </c>
      <c r="N150">
        <v>0.61829790699999998</v>
      </c>
      <c r="O150">
        <v>9.3804270000000002E-3</v>
      </c>
      <c r="P150" t="s">
        <v>2415</v>
      </c>
      <c r="Q150" t="s">
        <v>2416</v>
      </c>
      <c r="R150" t="s">
        <v>11</v>
      </c>
      <c r="S150" t="s">
        <v>11</v>
      </c>
      <c r="T150" t="s">
        <v>11</v>
      </c>
      <c r="U150" t="s">
        <v>77</v>
      </c>
      <c r="V150" t="s">
        <v>7</v>
      </c>
    </row>
    <row r="151" spans="1:22" x14ac:dyDescent="0.3">
      <c r="A151" t="s">
        <v>2616</v>
      </c>
      <c r="B151">
        <v>19.638360729999999</v>
      </c>
      <c r="C151">
        <v>14.233082189999999</v>
      </c>
      <c r="D151">
        <v>34.899102419999998</v>
      </c>
      <c r="E151">
        <v>16.33684027</v>
      </c>
      <c r="F151">
        <f t="shared" si="12"/>
        <v>1.3797686592295297</v>
      </c>
      <c r="G151">
        <f t="shared" si="13"/>
        <v>2.1362210711018967</v>
      </c>
      <c r="H151">
        <f t="shared" si="14"/>
        <v>0.72475917851214666</v>
      </c>
      <c r="I151">
        <f t="shared" si="15"/>
        <v>0.46811634503922583</v>
      </c>
      <c r="J151">
        <v>-0.46764574800000003</v>
      </c>
      <c r="K151">
        <v>-1.084892551</v>
      </c>
      <c r="L151" t="str">
        <f t="shared" si="16"/>
        <v>-0.464426395872704</v>
      </c>
      <c r="M151" t="str">
        <f t="shared" si="17"/>
        <v>-1.09506095492755</v>
      </c>
      <c r="N151">
        <v>6.3117152999999995E-2</v>
      </c>
      <c r="O151">
        <v>2.2836300000000001E-4</v>
      </c>
      <c r="P151" t="s">
        <v>2617</v>
      </c>
      <c r="Q151" t="s">
        <v>2618</v>
      </c>
      <c r="R151" t="s">
        <v>11</v>
      </c>
      <c r="S151" t="s">
        <v>11</v>
      </c>
      <c r="T151" t="s">
        <v>11</v>
      </c>
      <c r="U151" t="s">
        <v>77</v>
      </c>
      <c r="V151" t="s">
        <v>2619</v>
      </c>
    </row>
    <row r="152" spans="1:22" x14ac:dyDescent="0.3">
      <c r="A152" t="s">
        <v>3362</v>
      </c>
      <c r="B152">
        <v>273.4146801</v>
      </c>
      <c r="C152">
        <v>138.11295870000001</v>
      </c>
      <c r="D152">
        <v>363.3334413</v>
      </c>
      <c r="E152">
        <v>94.819207930000005</v>
      </c>
      <c r="F152">
        <f t="shared" si="12"/>
        <v>1.9796453763176096</v>
      </c>
      <c r="G152">
        <f t="shared" si="13"/>
        <v>3.8318548449405929</v>
      </c>
      <c r="H152">
        <f t="shared" si="14"/>
        <v>0.50514097724923146</v>
      </c>
      <c r="I152">
        <f t="shared" si="15"/>
        <v>0.26097021950618893</v>
      </c>
      <c r="J152">
        <v>-1.1135045509999999</v>
      </c>
      <c r="K152">
        <v>-1.9581586360000001</v>
      </c>
      <c r="L152" t="str">
        <f t="shared" si="16"/>
        <v>-0.985242016340648</v>
      </c>
      <c r="M152" t="str">
        <f t="shared" si="17"/>
        <v>-1.93804291116523</v>
      </c>
      <c r="N152">
        <v>3.8414716000000002E-2</v>
      </c>
      <c r="O152">
        <v>7.8253899999999996E-4</v>
      </c>
      <c r="P152" t="s">
        <v>3363</v>
      </c>
      <c r="Q152" t="s">
        <v>3364</v>
      </c>
      <c r="R152" t="s">
        <v>11</v>
      </c>
      <c r="S152" t="s">
        <v>11</v>
      </c>
      <c r="T152" t="s">
        <v>11</v>
      </c>
      <c r="U152" t="s">
        <v>62</v>
      </c>
      <c r="V152" t="s">
        <v>11</v>
      </c>
    </row>
    <row r="153" spans="1:22" x14ac:dyDescent="0.3">
      <c r="A153" t="s">
        <v>2074</v>
      </c>
      <c r="B153">
        <v>6.1472525119999997</v>
      </c>
      <c r="C153">
        <v>10.076463909999999</v>
      </c>
      <c r="D153">
        <v>2.8370124959999998</v>
      </c>
      <c r="E153">
        <v>5.7815301269999999</v>
      </c>
      <c r="F153">
        <f t="shared" si="12"/>
        <v>0.61006049015859576</v>
      </c>
      <c r="G153">
        <f t="shared" si="13"/>
        <v>0.49070270908924729</v>
      </c>
      <c r="H153">
        <f t="shared" si="14"/>
        <v>1.6391817141608904</v>
      </c>
      <c r="I153">
        <f t="shared" si="15"/>
        <v>2.0378937826856864</v>
      </c>
      <c r="J153">
        <v>0.709333926</v>
      </c>
      <c r="K153">
        <v>1.0112637719999999</v>
      </c>
      <c r="L153" t="str">
        <f t="shared" si="16"/>
        <v>0.712975795613245</v>
      </c>
      <c r="M153" t="str">
        <f t="shared" si="17"/>
        <v>1.02707885857632</v>
      </c>
      <c r="N153">
        <v>2.1881899999999999E-2</v>
      </c>
      <c r="O153">
        <v>2.931641E-3</v>
      </c>
      <c r="P153" t="s">
        <v>2075</v>
      </c>
      <c r="Q153" t="s">
        <v>2076</v>
      </c>
      <c r="R153" t="s">
        <v>11</v>
      </c>
      <c r="S153" t="s">
        <v>11</v>
      </c>
      <c r="T153" t="s">
        <v>11</v>
      </c>
      <c r="U153" t="s">
        <v>77</v>
      </c>
      <c r="V153" t="s">
        <v>2077</v>
      </c>
    </row>
    <row r="154" spans="1:22" x14ac:dyDescent="0.3">
      <c r="A154" t="s">
        <v>2435</v>
      </c>
      <c r="B154">
        <v>23.247201369999999</v>
      </c>
      <c r="C154">
        <v>21.568808130000001</v>
      </c>
      <c r="D154">
        <v>35.530800120000002</v>
      </c>
      <c r="E154">
        <v>15.889211319999999</v>
      </c>
      <c r="F154">
        <f t="shared" si="12"/>
        <v>1.0778157619968591</v>
      </c>
      <c r="G154">
        <f t="shared" si="13"/>
        <v>2.2361588252827143</v>
      </c>
      <c r="H154">
        <f t="shared" si="14"/>
        <v>0.92780235292468671</v>
      </c>
      <c r="I154">
        <f t="shared" si="15"/>
        <v>0.44719542668154244</v>
      </c>
      <c r="J154">
        <v>-0.25722129900000001</v>
      </c>
      <c r="K154">
        <v>-1.163426734</v>
      </c>
      <c r="L154" t="str">
        <f t="shared" si="16"/>
        <v>-0.108110589992486</v>
      </c>
      <c r="M154" t="str">
        <f t="shared" si="17"/>
        <v>-1.16102266059176</v>
      </c>
      <c r="N154">
        <v>0.539919759</v>
      </c>
      <c r="O154">
        <v>5.7880300000000004E-3</v>
      </c>
      <c r="P154" t="s">
        <v>2436</v>
      </c>
      <c r="Q154" t="s">
        <v>2437</v>
      </c>
      <c r="R154" t="s">
        <v>11</v>
      </c>
      <c r="S154" t="s">
        <v>11</v>
      </c>
      <c r="T154" t="s">
        <v>11</v>
      </c>
      <c r="U154" t="s">
        <v>62</v>
      </c>
      <c r="V154" t="s">
        <v>2438</v>
      </c>
    </row>
    <row r="155" spans="1:22" x14ac:dyDescent="0.3">
      <c r="A155" t="s">
        <v>3008</v>
      </c>
      <c r="B155">
        <v>31.451001860000002</v>
      </c>
      <c r="C155">
        <v>18.701111430000001</v>
      </c>
      <c r="D155">
        <v>68.526006129999999</v>
      </c>
      <c r="E155">
        <v>33.223803259999997</v>
      </c>
      <c r="F155">
        <f t="shared" si="12"/>
        <v>1.6817718015169327</v>
      </c>
      <c r="G155">
        <f t="shared" si="13"/>
        <v>2.0625575462789447</v>
      </c>
      <c r="H155">
        <f t="shared" si="14"/>
        <v>0.59461099246521743</v>
      </c>
      <c r="I155">
        <f t="shared" si="15"/>
        <v>0.4848349573586917</v>
      </c>
      <c r="J155">
        <v>-0.74721397700000003</v>
      </c>
      <c r="K155">
        <v>-1.028712332</v>
      </c>
      <c r="L155" t="str">
        <f t="shared" si="16"/>
        <v>-0.749981960554576</v>
      </c>
      <c r="M155" t="str">
        <f t="shared" si="17"/>
        <v>-1.04443437175752</v>
      </c>
      <c r="N155">
        <v>3.7174827000000001E-2</v>
      </c>
      <c r="O155">
        <v>1.071668E-3</v>
      </c>
      <c r="P155" t="s">
        <v>3009</v>
      </c>
      <c r="Q155" t="s">
        <v>3010</v>
      </c>
      <c r="R155" t="s">
        <v>11</v>
      </c>
      <c r="S155" t="s">
        <v>11</v>
      </c>
      <c r="T155" t="s">
        <v>11</v>
      </c>
      <c r="U155" t="s">
        <v>77</v>
      </c>
      <c r="V155" t="s">
        <v>7</v>
      </c>
    </row>
    <row r="156" spans="1:22" x14ac:dyDescent="0.3">
      <c r="A156" t="s">
        <v>3637</v>
      </c>
      <c r="B156">
        <v>21.393381420000001</v>
      </c>
      <c r="C156">
        <v>4.2491820249999996</v>
      </c>
      <c r="D156">
        <v>32.825209409999999</v>
      </c>
      <c r="E156">
        <v>7.6524625110000004</v>
      </c>
      <c r="F156">
        <f t="shared" si="12"/>
        <v>5.0347058078784004</v>
      </c>
      <c r="G156">
        <f t="shared" si="13"/>
        <v>4.2894962716662173</v>
      </c>
      <c r="H156">
        <f t="shared" si="14"/>
        <v>0.198621337206075</v>
      </c>
      <c r="I156">
        <f t="shared" si="15"/>
        <v>0.23312760675545682</v>
      </c>
      <c r="J156">
        <v>-2.2684531219999999</v>
      </c>
      <c r="K156">
        <v>-2.0314487090000002</v>
      </c>
      <c r="L156" t="str">
        <f t="shared" si="16"/>
        <v>-2.33190747993713</v>
      </c>
      <c r="M156" t="str">
        <f t="shared" si="17"/>
        <v>-2.10080823769259</v>
      </c>
      <c r="N156">
        <v>4.9239899999999996E-3</v>
      </c>
      <c r="O156">
        <v>1.071668E-3</v>
      </c>
      <c r="P156" t="s">
        <v>3638</v>
      </c>
      <c r="Q156" t="s">
        <v>3639</v>
      </c>
      <c r="R156" t="s">
        <v>11</v>
      </c>
      <c r="S156" t="s">
        <v>11</v>
      </c>
      <c r="T156" t="s">
        <v>6</v>
      </c>
      <c r="U156" t="s">
        <v>4</v>
      </c>
      <c r="V156" t="s">
        <v>3640</v>
      </c>
    </row>
    <row r="157" spans="1:22" x14ac:dyDescent="0.3">
      <c r="A157" t="s">
        <v>998</v>
      </c>
      <c r="B157">
        <v>3.971750245</v>
      </c>
      <c r="C157">
        <v>4.221628183</v>
      </c>
      <c r="D157">
        <v>8.1453257669999992</v>
      </c>
      <c r="E157">
        <v>22.83803923</v>
      </c>
      <c r="F157">
        <f t="shared" si="12"/>
        <v>0.94081005546480168</v>
      </c>
      <c r="G157">
        <f t="shared" si="13"/>
        <v>0.35665608964802531</v>
      </c>
      <c r="H157">
        <f t="shared" si="14"/>
        <v>1.0629138094255974</v>
      </c>
      <c r="I157">
        <f t="shared" si="15"/>
        <v>2.8038214656221743</v>
      </c>
      <c r="J157">
        <v>8.9121132000000006E-2</v>
      </c>
      <c r="K157">
        <v>1.4696168089999999</v>
      </c>
      <c r="L157" t="str">
        <f t="shared" si="16"/>
        <v>0.088024614972782</v>
      </c>
      <c r="M157" t="str">
        <f t="shared" si="17"/>
        <v>1.48739448812821</v>
      </c>
      <c r="N157">
        <v>0.91924061800000001</v>
      </c>
      <c r="O157">
        <v>7.3561399999999997E-3</v>
      </c>
      <c r="P157" t="s">
        <v>999</v>
      </c>
      <c r="Q157" t="s">
        <v>1000</v>
      </c>
      <c r="R157" t="s">
        <v>11</v>
      </c>
      <c r="S157" t="s">
        <v>11</v>
      </c>
      <c r="T157" t="s">
        <v>11</v>
      </c>
      <c r="U157" t="s">
        <v>3</v>
      </c>
      <c r="V157" t="s">
        <v>1001</v>
      </c>
    </row>
    <row r="158" spans="1:22" x14ac:dyDescent="0.3">
      <c r="A158" t="s">
        <v>826</v>
      </c>
      <c r="B158">
        <v>10.40187222</v>
      </c>
      <c r="C158">
        <v>10.132733549999999</v>
      </c>
      <c r="D158">
        <v>6.4900146320000003</v>
      </c>
      <c r="E158">
        <v>20.02627116</v>
      </c>
      <c r="F158">
        <f t="shared" si="12"/>
        <v>1.0265613093122339</v>
      </c>
      <c r="G158">
        <f t="shared" si="13"/>
        <v>0.3240750402382947</v>
      </c>
      <c r="H158">
        <f t="shared" si="14"/>
        <v>0.97412593960897553</v>
      </c>
      <c r="I158">
        <f t="shared" si="15"/>
        <v>3.085705086280921</v>
      </c>
      <c r="J158">
        <v>-5.0555832000000002E-2</v>
      </c>
      <c r="K158">
        <v>1.5875840050000001</v>
      </c>
      <c r="L158" t="str">
        <f t="shared" si="16"/>
        <v>-0.037819792083046</v>
      </c>
      <c r="M158" t="str">
        <f t="shared" si="17"/>
        <v>1.62560018410847</v>
      </c>
      <c r="N158">
        <v>0.92797010300000005</v>
      </c>
      <c r="O158">
        <v>2.2221910000000001E-3</v>
      </c>
      <c r="P158" t="s">
        <v>827</v>
      </c>
      <c r="Q158" t="s">
        <v>828</v>
      </c>
      <c r="R158" t="s">
        <v>11</v>
      </c>
      <c r="S158" t="s">
        <v>11</v>
      </c>
      <c r="T158" t="s">
        <v>11</v>
      </c>
      <c r="U158" t="s">
        <v>5</v>
      </c>
      <c r="V158" t="s">
        <v>829</v>
      </c>
    </row>
    <row r="159" spans="1:22" x14ac:dyDescent="0.3">
      <c r="A159" t="s">
        <v>3301</v>
      </c>
      <c r="B159">
        <v>32.042970199999999</v>
      </c>
      <c r="C159">
        <v>15.966893170000001</v>
      </c>
      <c r="D159">
        <v>40.606573599999997</v>
      </c>
      <c r="E159">
        <v>16.64863085</v>
      </c>
      <c r="F159">
        <f t="shared" si="12"/>
        <v>2.0068381405723401</v>
      </c>
      <c r="G159">
        <f t="shared" si="13"/>
        <v>2.439033814002789</v>
      </c>
      <c r="H159">
        <f t="shared" si="14"/>
        <v>0.49829628996128456</v>
      </c>
      <c r="I159">
        <f t="shared" si="15"/>
        <v>0.40999841587225183</v>
      </c>
      <c r="J159">
        <v>-1.0067385470000001</v>
      </c>
      <c r="K159">
        <v>-1.285109686</v>
      </c>
      <c r="L159" t="str">
        <f t="shared" si="16"/>
        <v>-1.00492426233568</v>
      </c>
      <c r="M159" t="str">
        <f t="shared" si="17"/>
        <v>-1.28630975934606</v>
      </c>
      <c r="N159">
        <v>7.6168700000000004E-4</v>
      </c>
      <c r="O159" s="2">
        <v>3.9100000000000002E-5</v>
      </c>
      <c r="P159" t="s">
        <v>3302</v>
      </c>
      <c r="Q159" t="s">
        <v>3303</v>
      </c>
      <c r="R159" t="s">
        <v>11</v>
      </c>
      <c r="S159" t="s">
        <v>11</v>
      </c>
      <c r="T159" t="s">
        <v>11</v>
      </c>
      <c r="U159" t="s">
        <v>77</v>
      </c>
      <c r="V159" t="s">
        <v>3304</v>
      </c>
    </row>
    <row r="160" spans="1:22" x14ac:dyDescent="0.3">
      <c r="A160" t="s">
        <v>2531</v>
      </c>
      <c r="B160">
        <v>208.75108090000001</v>
      </c>
      <c r="C160">
        <v>164.7493053</v>
      </c>
      <c r="D160">
        <v>290.66919810000002</v>
      </c>
      <c r="E160">
        <v>99.594090460000004</v>
      </c>
      <c r="F160">
        <f t="shared" si="12"/>
        <v>1.2670832239315064</v>
      </c>
      <c r="G160">
        <f t="shared" si="13"/>
        <v>2.9185386076369819</v>
      </c>
      <c r="H160">
        <f t="shared" si="14"/>
        <v>0.78921414245956123</v>
      </c>
      <c r="I160">
        <f t="shared" si="15"/>
        <v>0.34263723542436125</v>
      </c>
      <c r="J160">
        <v>-0.35538574699999997</v>
      </c>
      <c r="K160">
        <v>-1.5777734480000001</v>
      </c>
      <c r="L160" t="str">
        <f t="shared" si="16"/>
        <v>-0.341511285970513</v>
      </c>
      <c r="M160" t="str">
        <f t="shared" si="17"/>
        <v>-1.54524615291366</v>
      </c>
      <c r="N160">
        <v>0.36396506000000001</v>
      </c>
      <c r="O160">
        <v>6.6082300000000005E-4</v>
      </c>
      <c r="P160" t="s">
        <v>2532</v>
      </c>
      <c r="Q160" t="s">
        <v>2533</v>
      </c>
      <c r="R160" t="s">
        <v>11</v>
      </c>
      <c r="S160" t="s">
        <v>11</v>
      </c>
      <c r="T160" t="s">
        <v>6</v>
      </c>
      <c r="U160" t="s">
        <v>110</v>
      </c>
      <c r="V160" t="s">
        <v>2534</v>
      </c>
    </row>
    <row r="161" spans="1:22" x14ac:dyDescent="0.3">
      <c r="A161" t="s">
        <v>2583</v>
      </c>
      <c r="B161">
        <v>3.3832530260000002</v>
      </c>
      <c r="C161">
        <v>2.956605293</v>
      </c>
      <c r="D161">
        <v>5.791029011</v>
      </c>
      <c r="E161">
        <v>2.3891863560000002</v>
      </c>
      <c r="F161">
        <f t="shared" si="12"/>
        <v>1.1443032433210218</v>
      </c>
      <c r="G161">
        <f t="shared" si="13"/>
        <v>2.423849858533178</v>
      </c>
      <c r="H161">
        <f t="shared" si="14"/>
        <v>0.87389422850692799</v>
      </c>
      <c r="I161">
        <f t="shared" si="15"/>
        <v>0.41256680832746051</v>
      </c>
      <c r="J161">
        <v>-0.42832536999999998</v>
      </c>
      <c r="K161">
        <v>-1.3191218769999999</v>
      </c>
      <c r="L161" t="str">
        <f t="shared" si="16"/>
        <v>-0.194469420702511</v>
      </c>
      <c r="M161" t="str">
        <f t="shared" si="17"/>
        <v>-1.27730033616309</v>
      </c>
      <c r="N161">
        <v>0.46737573100000002</v>
      </c>
      <c r="O161">
        <v>1.4500000000000001E-2</v>
      </c>
      <c r="P161" t="s">
        <v>2584</v>
      </c>
      <c r="Q161" t="s">
        <v>2585</v>
      </c>
      <c r="R161" t="s">
        <v>11</v>
      </c>
      <c r="S161" t="s">
        <v>11</v>
      </c>
      <c r="T161" t="s">
        <v>11</v>
      </c>
      <c r="U161" t="s">
        <v>102</v>
      </c>
      <c r="V161" t="s">
        <v>2586</v>
      </c>
    </row>
    <row r="162" spans="1:22" x14ac:dyDescent="0.3">
      <c r="A162" t="s">
        <v>405</v>
      </c>
      <c r="B162">
        <v>116.13107599999999</v>
      </c>
      <c r="C162">
        <v>88.260247449999994</v>
      </c>
      <c r="D162">
        <v>31.012599259999998</v>
      </c>
      <c r="E162">
        <v>122.5989754</v>
      </c>
      <c r="F162">
        <f t="shared" si="12"/>
        <v>1.3157800862249904</v>
      </c>
      <c r="G162">
        <f t="shared" si="13"/>
        <v>0.25295969365825549</v>
      </c>
      <c r="H162">
        <f t="shared" si="14"/>
        <v>0.76000542223513023</v>
      </c>
      <c r="I162">
        <f t="shared" si="15"/>
        <v>3.9531989683343944</v>
      </c>
      <c r="J162">
        <v>-0.32843841600000001</v>
      </c>
      <c r="K162">
        <v>1.946611163</v>
      </c>
      <c r="L162" t="str">
        <f t="shared" si="16"/>
        <v>-0.395918383431366</v>
      </c>
      <c r="M162" t="str">
        <f t="shared" si="17"/>
        <v>1.98302056922417</v>
      </c>
      <c r="N162">
        <v>0.55602969499999999</v>
      </c>
      <c r="O162">
        <v>3.1779339999999999E-3</v>
      </c>
      <c r="P162" t="s">
        <v>406</v>
      </c>
      <c r="Q162" t="s">
        <v>407</v>
      </c>
      <c r="R162" t="s">
        <v>408</v>
      </c>
      <c r="S162" t="s">
        <v>409</v>
      </c>
      <c r="T162" t="s">
        <v>11</v>
      </c>
      <c r="U162" t="s">
        <v>62</v>
      </c>
      <c r="V162" t="s">
        <v>410</v>
      </c>
    </row>
    <row r="163" spans="1:22" x14ac:dyDescent="0.3">
      <c r="A163" t="s">
        <v>1739</v>
      </c>
      <c r="B163">
        <v>301.97893579999999</v>
      </c>
      <c r="C163">
        <v>319.61748490000002</v>
      </c>
      <c r="D163">
        <v>95.948650810000004</v>
      </c>
      <c r="E163">
        <v>211.9605258</v>
      </c>
      <c r="F163">
        <f t="shared" si="12"/>
        <v>0.94481356642450687</v>
      </c>
      <c r="G163">
        <f t="shared" si="13"/>
        <v>0.45267226266712723</v>
      </c>
      <c r="H163">
        <f t="shared" si="14"/>
        <v>1.0584098657519676</v>
      </c>
      <c r="I163">
        <f t="shared" si="15"/>
        <v>2.2091037655102594</v>
      </c>
      <c r="J163">
        <v>8.9138659999999995E-2</v>
      </c>
      <c r="K163">
        <v>1.1312843779999999</v>
      </c>
      <c r="L163" t="str">
        <f t="shared" si="16"/>
        <v>0.0818984145798527</v>
      </c>
      <c r="M163" t="str">
        <f t="shared" si="17"/>
        <v>1.14346118622199</v>
      </c>
      <c r="N163">
        <v>0.85936971299999998</v>
      </c>
      <c r="O163">
        <v>5.2027719999999996E-3</v>
      </c>
      <c r="P163" t="s">
        <v>1164</v>
      </c>
      <c r="Q163" t="s">
        <v>1165</v>
      </c>
      <c r="R163" t="s">
        <v>225</v>
      </c>
      <c r="S163" t="s">
        <v>1740</v>
      </c>
      <c r="T163" t="s">
        <v>11</v>
      </c>
      <c r="U163" t="s">
        <v>4</v>
      </c>
      <c r="V163" t="s">
        <v>1741</v>
      </c>
    </row>
    <row r="164" spans="1:22" x14ac:dyDescent="0.3">
      <c r="A164" t="s">
        <v>1163</v>
      </c>
      <c r="B164">
        <v>194.23326040000001</v>
      </c>
      <c r="C164">
        <v>397.17317639999999</v>
      </c>
      <c r="D164">
        <v>159.57371269999999</v>
      </c>
      <c r="E164">
        <v>410.01805710000002</v>
      </c>
      <c r="F164">
        <f t="shared" si="12"/>
        <v>0.48903922002120387</v>
      </c>
      <c r="G164">
        <f t="shared" si="13"/>
        <v>0.38918703685550432</v>
      </c>
      <c r="H164">
        <f t="shared" si="14"/>
        <v>2.0448257707360193</v>
      </c>
      <c r="I164">
        <f t="shared" si="15"/>
        <v>2.5694586543263402</v>
      </c>
      <c r="J164">
        <v>0.98916001399999998</v>
      </c>
      <c r="K164">
        <v>1.368560869</v>
      </c>
      <c r="L164" t="str">
        <f t="shared" si="16"/>
        <v>1.03197792365438</v>
      </c>
      <c r="M164" t="str">
        <f t="shared" si="17"/>
        <v>1.36146443763509</v>
      </c>
      <c r="N164">
        <v>9.0753740000000006E-3</v>
      </c>
      <c r="O164">
        <v>3.5594799999999997E-4</v>
      </c>
      <c r="P164" t="s">
        <v>1164</v>
      </c>
      <c r="Q164" t="s">
        <v>1165</v>
      </c>
      <c r="R164" t="s">
        <v>11</v>
      </c>
      <c r="S164" t="s">
        <v>11</v>
      </c>
      <c r="T164" t="s">
        <v>11</v>
      </c>
      <c r="U164" t="s">
        <v>3</v>
      </c>
      <c r="V164" t="s">
        <v>1166</v>
      </c>
    </row>
    <row r="165" spans="1:22" x14ac:dyDescent="0.3">
      <c r="A165" t="s">
        <v>93</v>
      </c>
      <c r="B165">
        <v>9.1703290739999996</v>
      </c>
      <c r="C165">
        <v>22.71906203</v>
      </c>
      <c r="D165">
        <v>1.517147214</v>
      </c>
      <c r="E165">
        <v>10.395368550000001</v>
      </c>
      <c r="F165">
        <f t="shared" si="12"/>
        <v>0.4036403026626183</v>
      </c>
      <c r="G165">
        <f t="shared" si="13"/>
        <v>0.1459445335394097</v>
      </c>
      <c r="H165">
        <f t="shared" si="14"/>
        <v>2.4774533003852377</v>
      </c>
      <c r="I165">
        <f t="shared" si="15"/>
        <v>6.8519181619773919</v>
      </c>
      <c r="J165">
        <v>1.2693662269999999</v>
      </c>
      <c r="K165">
        <v>2.7782348240000001</v>
      </c>
      <c r="L165" t="str">
        <f t="shared" si="16"/>
        <v>1.3088578630878</v>
      </c>
      <c r="M165" t="str">
        <f t="shared" si="17"/>
        <v>2.77650792024642</v>
      </c>
      <c r="N165">
        <v>6.1755459999999996E-3</v>
      </c>
      <c r="O165">
        <v>1.34E-4</v>
      </c>
      <c r="P165" t="s">
        <v>94</v>
      </c>
      <c r="Q165" t="s">
        <v>95</v>
      </c>
      <c r="R165" t="s">
        <v>11</v>
      </c>
      <c r="S165" t="s">
        <v>11</v>
      </c>
      <c r="T165" t="s">
        <v>11</v>
      </c>
      <c r="U165" t="s">
        <v>96</v>
      </c>
      <c r="V165" t="s">
        <v>11</v>
      </c>
    </row>
    <row r="166" spans="1:22" x14ac:dyDescent="0.3">
      <c r="A166" t="s">
        <v>1053</v>
      </c>
      <c r="B166">
        <v>12.942093870000001</v>
      </c>
      <c r="C166">
        <v>31.236421629999999</v>
      </c>
      <c r="D166">
        <v>7.0799633599999998</v>
      </c>
      <c r="E166">
        <v>19.211697390000001</v>
      </c>
      <c r="F166">
        <f t="shared" si="12"/>
        <v>0.41432703218380784</v>
      </c>
      <c r="G166">
        <f t="shared" si="13"/>
        <v>0.36852357271071923</v>
      </c>
      <c r="H166">
        <f t="shared" si="14"/>
        <v>2.4135523929714782</v>
      </c>
      <c r="I166">
        <f t="shared" si="15"/>
        <v>2.7135306234127179</v>
      </c>
      <c r="J166">
        <v>1.1953448360000001</v>
      </c>
      <c r="K166">
        <v>1.4293834000000001</v>
      </c>
      <c r="L166" t="str">
        <f t="shared" si="16"/>
        <v>1.27115814489302</v>
      </c>
      <c r="M166" t="str">
        <f t="shared" si="17"/>
        <v>1.44017119023416</v>
      </c>
      <c r="N166">
        <v>3.3146101999999997E-2</v>
      </c>
      <c r="O166">
        <v>1.2255096E-2</v>
      </c>
      <c r="P166" t="s">
        <v>1054</v>
      </c>
      <c r="Q166" t="s">
        <v>1055</v>
      </c>
      <c r="R166" t="s">
        <v>55</v>
      </c>
      <c r="S166" t="s">
        <v>11</v>
      </c>
      <c r="T166" t="s">
        <v>11</v>
      </c>
      <c r="U166" t="s">
        <v>102</v>
      </c>
      <c r="V166" t="s">
        <v>1056</v>
      </c>
    </row>
    <row r="167" spans="1:22" x14ac:dyDescent="0.3">
      <c r="A167" t="s">
        <v>1923</v>
      </c>
      <c r="B167">
        <v>3.3436053729999999</v>
      </c>
      <c r="C167">
        <v>6.0327998870000004</v>
      </c>
      <c r="D167">
        <v>2.9431136200000001</v>
      </c>
      <c r="E167">
        <v>6.527194165</v>
      </c>
      <c r="F167">
        <f t="shared" si="12"/>
        <v>0.55423773962817668</v>
      </c>
      <c r="G167">
        <f t="shared" si="13"/>
        <v>0.45090027132661525</v>
      </c>
      <c r="H167">
        <f t="shared" si="14"/>
        <v>1.8042798757639156</v>
      </c>
      <c r="I167">
        <f t="shared" si="15"/>
        <v>2.2177853143841588</v>
      </c>
      <c r="J167">
        <v>0.82397429899999997</v>
      </c>
      <c r="K167">
        <v>1.068802579</v>
      </c>
      <c r="L167" t="str">
        <f t="shared" si="16"/>
        <v>0.851423143503876</v>
      </c>
      <c r="M167" t="str">
        <f t="shared" si="17"/>
        <v>1.14911971677832</v>
      </c>
      <c r="N167">
        <v>9.3389816E-2</v>
      </c>
      <c r="O167">
        <v>1.9382791999999999E-2</v>
      </c>
      <c r="P167" t="s">
        <v>1924</v>
      </c>
      <c r="Q167" t="s">
        <v>1925</v>
      </c>
      <c r="R167" t="s">
        <v>11</v>
      </c>
      <c r="S167" t="s">
        <v>11</v>
      </c>
      <c r="T167" t="s">
        <v>11</v>
      </c>
      <c r="U167" t="s">
        <v>11</v>
      </c>
      <c r="V167" t="s">
        <v>7</v>
      </c>
    </row>
    <row r="168" spans="1:22" x14ac:dyDescent="0.3">
      <c r="A168" t="s">
        <v>1935</v>
      </c>
      <c r="B168">
        <v>3.3436053729999999</v>
      </c>
      <c r="C168">
        <v>6.0435032370000004</v>
      </c>
      <c r="D168">
        <v>2.9431136200000001</v>
      </c>
      <c r="E168">
        <v>6.5209518559999999</v>
      </c>
      <c r="F168">
        <f t="shared" si="12"/>
        <v>0.55325615654998284</v>
      </c>
      <c r="G168">
        <f t="shared" si="13"/>
        <v>0.45133190445072963</v>
      </c>
      <c r="H168">
        <f t="shared" si="14"/>
        <v>1.8074810160917876</v>
      </c>
      <c r="I168">
        <f t="shared" si="15"/>
        <v>2.2156643262722557</v>
      </c>
      <c r="J168">
        <v>0.82637091799999995</v>
      </c>
      <c r="K168">
        <v>1.066532311</v>
      </c>
      <c r="L168" t="str">
        <f t="shared" si="16"/>
        <v>0.853980494681753</v>
      </c>
      <c r="M168" t="str">
        <f t="shared" si="17"/>
        <v>1.14773932926418</v>
      </c>
      <c r="N168">
        <v>9.3347890000000003E-2</v>
      </c>
      <c r="O168">
        <v>1.9819450999999998E-2</v>
      </c>
      <c r="P168" t="s">
        <v>1924</v>
      </c>
      <c r="Q168" t="s">
        <v>1925</v>
      </c>
      <c r="R168" t="s">
        <v>11</v>
      </c>
      <c r="S168" t="s">
        <v>11</v>
      </c>
      <c r="T168" t="s">
        <v>11</v>
      </c>
      <c r="U168" t="s">
        <v>11</v>
      </c>
      <c r="V168" t="s">
        <v>7</v>
      </c>
    </row>
    <row r="169" spans="1:22" x14ac:dyDescent="0.3">
      <c r="A169" t="s">
        <v>1742</v>
      </c>
      <c r="B169">
        <v>391.63594669999998</v>
      </c>
      <c r="C169">
        <v>495.03153179999998</v>
      </c>
      <c r="D169">
        <v>253.47761439999999</v>
      </c>
      <c r="E169">
        <v>564.43280140000002</v>
      </c>
      <c r="F169">
        <f t="shared" si="12"/>
        <v>0.79113333503415428</v>
      </c>
      <c r="G169">
        <f t="shared" si="13"/>
        <v>0.44908377714987985</v>
      </c>
      <c r="H169">
        <f t="shared" si="14"/>
        <v>1.2640094352197013</v>
      </c>
      <c r="I169">
        <f t="shared" si="15"/>
        <v>2.2267560105299777</v>
      </c>
      <c r="J169">
        <v>0.32753526100000002</v>
      </c>
      <c r="K169">
        <v>1.131050645</v>
      </c>
      <c r="L169" t="str">
        <f t="shared" si="16"/>
        <v>0.338007232576621</v>
      </c>
      <c r="M169" t="str">
        <f t="shared" si="17"/>
        <v>1.15494348821889</v>
      </c>
      <c r="N169">
        <v>0.47206909600000002</v>
      </c>
      <c r="O169">
        <v>1.089649E-2</v>
      </c>
      <c r="P169" t="s">
        <v>1743</v>
      </c>
      <c r="Q169" t="s">
        <v>1744</v>
      </c>
      <c r="R169" t="s">
        <v>55</v>
      </c>
      <c r="S169" t="s">
        <v>11</v>
      </c>
      <c r="T169" t="s">
        <v>11</v>
      </c>
      <c r="U169" t="s">
        <v>4</v>
      </c>
      <c r="V169" t="s">
        <v>1745</v>
      </c>
    </row>
    <row r="170" spans="1:22" x14ac:dyDescent="0.3">
      <c r="A170" t="s">
        <v>2380</v>
      </c>
      <c r="B170">
        <v>6.8931879690000004</v>
      </c>
      <c r="C170">
        <v>6.5492461549999996</v>
      </c>
      <c r="D170">
        <v>17.6354948</v>
      </c>
      <c r="E170">
        <v>8.8668193100000003</v>
      </c>
      <c r="F170">
        <f t="shared" si="12"/>
        <v>1.052516244749393</v>
      </c>
      <c r="G170">
        <f t="shared" si="13"/>
        <v>1.9889313386718828</v>
      </c>
      <c r="H170">
        <f t="shared" si="14"/>
        <v>0.95010410051970529</v>
      </c>
      <c r="I170">
        <f t="shared" si="15"/>
        <v>0.50278256496664897</v>
      </c>
      <c r="J170">
        <v>-0.19090236299999999</v>
      </c>
      <c r="K170">
        <v>-1.0310586530000001</v>
      </c>
      <c r="L170" t="str">
        <f t="shared" si="16"/>
        <v>-0.0738425003116516</v>
      </c>
      <c r="M170" t="str">
        <f t="shared" si="17"/>
        <v>-0.991993472718982</v>
      </c>
      <c r="N170">
        <v>0.76064216100000004</v>
      </c>
      <c r="O170">
        <v>2.0579518000000002E-2</v>
      </c>
      <c r="P170" t="s">
        <v>2381</v>
      </c>
      <c r="Q170" t="s">
        <v>2382</v>
      </c>
      <c r="R170" t="s">
        <v>11</v>
      </c>
      <c r="S170" t="s">
        <v>11</v>
      </c>
      <c r="T170" t="s">
        <v>11</v>
      </c>
      <c r="U170" t="s">
        <v>11</v>
      </c>
      <c r="V170" t="s">
        <v>7</v>
      </c>
    </row>
    <row r="171" spans="1:22" x14ac:dyDescent="0.3">
      <c r="A171" t="s">
        <v>2972</v>
      </c>
      <c r="B171">
        <v>51.633506310000001</v>
      </c>
      <c r="C171">
        <v>25.987494529999999</v>
      </c>
      <c r="D171">
        <v>109.2481733</v>
      </c>
      <c r="E171">
        <v>66.630098239999995</v>
      </c>
      <c r="F171">
        <f t="shared" si="12"/>
        <v>1.98685972787389</v>
      </c>
      <c r="G171">
        <f t="shared" si="13"/>
        <v>1.6396219754395489</v>
      </c>
      <c r="H171">
        <f t="shared" si="14"/>
        <v>0.50330679411882073</v>
      </c>
      <c r="I171">
        <f t="shared" si="15"/>
        <v>0.60989668044179546</v>
      </c>
      <c r="J171">
        <v>-1.0041866850000001</v>
      </c>
      <c r="K171">
        <v>-0.71999407800000004</v>
      </c>
      <c r="L171" t="str">
        <f t="shared" si="16"/>
        <v>-0.990490022036906</v>
      </c>
      <c r="M171" t="str">
        <f t="shared" si="17"/>
        <v>-0.713363231292452</v>
      </c>
      <c r="N171">
        <v>2.3653002999999999E-2</v>
      </c>
      <c r="O171">
        <v>2.1977223000000001E-2</v>
      </c>
      <c r="P171" t="s">
        <v>2973</v>
      </c>
      <c r="Q171" t="s">
        <v>2974</v>
      </c>
      <c r="R171" t="s">
        <v>11</v>
      </c>
      <c r="S171" t="s">
        <v>11</v>
      </c>
      <c r="T171" t="s">
        <v>11</v>
      </c>
      <c r="U171" t="s">
        <v>77</v>
      </c>
      <c r="V171" t="s">
        <v>2975</v>
      </c>
    </row>
    <row r="172" spans="1:22" x14ac:dyDescent="0.3">
      <c r="A172" t="s">
        <v>1307</v>
      </c>
      <c r="B172">
        <v>362.64218690000001</v>
      </c>
      <c r="C172">
        <v>514.53438489999996</v>
      </c>
      <c r="D172">
        <v>167.58158280000001</v>
      </c>
      <c r="E172">
        <v>416.22763259999999</v>
      </c>
      <c r="F172">
        <f t="shared" si="12"/>
        <v>0.70479679792533145</v>
      </c>
      <c r="G172">
        <f t="shared" si="13"/>
        <v>0.40262003210403868</v>
      </c>
      <c r="H172">
        <f t="shared" si="14"/>
        <v>1.4188486709128654</v>
      </c>
      <c r="I172">
        <f t="shared" si="15"/>
        <v>2.4837313602458706</v>
      </c>
      <c r="J172">
        <v>0.52240779199999998</v>
      </c>
      <c r="K172">
        <v>1.3045002290000001</v>
      </c>
      <c r="L172" t="str">
        <f t="shared" si="16"/>
        <v>0.504720725151934</v>
      </c>
      <c r="M172" t="str">
        <f t="shared" si="17"/>
        <v>1.31250914046669</v>
      </c>
      <c r="N172">
        <v>0.106342732</v>
      </c>
      <c r="O172">
        <v>3.6987800000000003E-4</v>
      </c>
      <c r="P172" t="s">
        <v>1308</v>
      </c>
      <c r="Q172" t="s">
        <v>1309</v>
      </c>
      <c r="R172" t="s">
        <v>11</v>
      </c>
      <c r="S172" t="s">
        <v>11</v>
      </c>
      <c r="T172" t="s">
        <v>11</v>
      </c>
      <c r="U172" t="s">
        <v>3</v>
      </c>
      <c r="V172" t="s">
        <v>1310</v>
      </c>
    </row>
    <row r="173" spans="1:22" x14ac:dyDescent="0.3">
      <c r="A173" t="s">
        <v>580</v>
      </c>
      <c r="B173">
        <v>3.1493618840000002</v>
      </c>
      <c r="C173">
        <v>7.2730107439999996</v>
      </c>
      <c r="D173">
        <v>1.995010591</v>
      </c>
      <c r="E173">
        <v>6.2183042979999996</v>
      </c>
      <c r="F173">
        <f t="shared" si="12"/>
        <v>0.43302038108470037</v>
      </c>
      <c r="G173">
        <f t="shared" si="13"/>
        <v>0.32082871718607558</v>
      </c>
      <c r="H173">
        <f t="shared" si="14"/>
        <v>2.3093601217915798</v>
      </c>
      <c r="I173">
        <f t="shared" si="15"/>
        <v>3.1169279632160105</v>
      </c>
      <c r="J173">
        <v>1.2182795340000001</v>
      </c>
      <c r="K173">
        <v>1.772987611</v>
      </c>
      <c r="L173" t="str">
        <f t="shared" si="16"/>
        <v>1.20749316462858</v>
      </c>
      <c r="M173" t="str">
        <f t="shared" si="17"/>
        <v>1.64012481254687</v>
      </c>
      <c r="N173">
        <v>4.3430034999999999E-2</v>
      </c>
      <c r="O173">
        <v>5.9351869999999998E-3</v>
      </c>
      <c r="P173" t="s">
        <v>581</v>
      </c>
      <c r="Q173" t="s">
        <v>582</v>
      </c>
      <c r="R173" t="s">
        <v>11</v>
      </c>
      <c r="S173" t="s">
        <v>11</v>
      </c>
      <c r="T173" t="s">
        <v>11</v>
      </c>
      <c r="U173" t="s">
        <v>11</v>
      </c>
      <c r="V173" t="s">
        <v>583</v>
      </c>
    </row>
    <row r="174" spans="1:22" x14ac:dyDescent="0.3">
      <c r="A174" t="s">
        <v>741</v>
      </c>
      <c r="B174">
        <v>4.9766870010000002</v>
      </c>
      <c r="C174">
        <v>16.398322140000001</v>
      </c>
      <c r="D174">
        <v>5.1685864710000002</v>
      </c>
      <c r="E174">
        <v>12.36120702</v>
      </c>
      <c r="F174">
        <f t="shared" si="12"/>
        <v>0.30348757382076896</v>
      </c>
      <c r="G174">
        <f t="shared" si="13"/>
        <v>0.41812959386873855</v>
      </c>
      <c r="H174">
        <f t="shared" si="14"/>
        <v>3.2950278240735198</v>
      </c>
      <c r="I174">
        <f t="shared" si="15"/>
        <v>2.391603021320527</v>
      </c>
      <c r="J174">
        <v>1.663238934</v>
      </c>
      <c r="K174">
        <v>1.2471137400000001</v>
      </c>
      <c r="L174" t="str">
        <f t="shared" si="16"/>
        <v>1.72029064777761</v>
      </c>
      <c r="M174" t="str">
        <f t="shared" si="17"/>
        <v>1.25797793857365</v>
      </c>
      <c r="N174">
        <v>4.6567819999999999E-3</v>
      </c>
      <c r="O174">
        <v>7.2778729999999998E-3</v>
      </c>
      <c r="P174" t="s">
        <v>581</v>
      </c>
      <c r="Q174" t="s">
        <v>582</v>
      </c>
      <c r="R174" t="s">
        <v>11</v>
      </c>
      <c r="S174" t="s">
        <v>11</v>
      </c>
      <c r="T174" t="s">
        <v>11</v>
      </c>
      <c r="U174" t="s">
        <v>11</v>
      </c>
      <c r="V174" t="s">
        <v>742</v>
      </c>
    </row>
    <row r="175" spans="1:22" x14ac:dyDescent="0.3">
      <c r="A175" t="s">
        <v>3122</v>
      </c>
      <c r="B175">
        <v>455.36961350000001</v>
      </c>
      <c r="C175">
        <v>162.11730019999999</v>
      </c>
      <c r="D175">
        <v>187.6360608</v>
      </c>
      <c r="E175">
        <v>107.4269144</v>
      </c>
      <c r="F175">
        <f t="shared" si="12"/>
        <v>2.8088896924524533</v>
      </c>
      <c r="G175">
        <f t="shared" si="13"/>
        <v>1.7466392090658427</v>
      </c>
      <c r="H175">
        <f t="shared" si="14"/>
        <v>0.35601255638020296</v>
      </c>
      <c r="I175">
        <f t="shared" si="15"/>
        <v>0.57252808411121792</v>
      </c>
      <c r="J175">
        <v>-1.490762763</v>
      </c>
      <c r="K175">
        <v>-0.82062525900000005</v>
      </c>
      <c r="L175" t="str">
        <f t="shared" si="16"/>
        <v>-1.48999996968447</v>
      </c>
      <c r="M175" t="str">
        <f t="shared" si="17"/>
        <v>-0.804581631696586</v>
      </c>
      <c r="N175">
        <v>3.2109870000000002E-3</v>
      </c>
      <c r="O175">
        <v>1.4406712E-2</v>
      </c>
      <c r="P175" t="s">
        <v>3123</v>
      </c>
      <c r="Q175" t="s">
        <v>3124</v>
      </c>
      <c r="R175" t="s">
        <v>11</v>
      </c>
      <c r="S175" t="s">
        <v>11</v>
      </c>
      <c r="T175" t="s">
        <v>6</v>
      </c>
      <c r="U175" t="s">
        <v>77</v>
      </c>
      <c r="V175" t="s">
        <v>7</v>
      </c>
    </row>
    <row r="176" spans="1:22" x14ac:dyDescent="0.3">
      <c r="A176" t="s">
        <v>620</v>
      </c>
      <c r="B176">
        <v>23.845642850000001</v>
      </c>
      <c r="C176">
        <v>32.014902650000003</v>
      </c>
      <c r="D176">
        <v>6.697549242</v>
      </c>
      <c r="E176">
        <v>22.562268589999999</v>
      </c>
      <c r="F176">
        <f t="shared" si="12"/>
        <v>0.74482946616112855</v>
      </c>
      <c r="G176">
        <f t="shared" si="13"/>
        <v>0.29684733231872235</v>
      </c>
      <c r="H176">
        <f t="shared" si="14"/>
        <v>1.3425892038804901</v>
      </c>
      <c r="I176">
        <f t="shared" si="15"/>
        <v>3.3687350066070629</v>
      </c>
      <c r="J176">
        <v>0.28858199299999998</v>
      </c>
      <c r="K176">
        <v>1.7337389670000001</v>
      </c>
      <c r="L176" t="str">
        <f t="shared" si="16"/>
        <v>0.425017946475562</v>
      </c>
      <c r="M176" t="str">
        <f t="shared" si="17"/>
        <v>1.75220694680636</v>
      </c>
      <c r="N176">
        <v>0.59019118000000004</v>
      </c>
      <c r="O176">
        <v>5.3986809999999998E-3</v>
      </c>
      <c r="P176" t="s">
        <v>621</v>
      </c>
      <c r="Q176" t="s">
        <v>622</v>
      </c>
      <c r="R176" t="s">
        <v>11</v>
      </c>
      <c r="S176" t="s">
        <v>11</v>
      </c>
      <c r="T176" t="s">
        <v>11</v>
      </c>
      <c r="U176" t="s">
        <v>11</v>
      </c>
      <c r="V176" t="s">
        <v>623</v>
      </c>
    </row>
    <row r="177" spans="1:22" x14ac:dyDescent="0.3">
      <c r="A177" t="s">
        <v>1665</v>
      </c>
      <c r="B177">
        <v>7.6496677450000004</v>
      </c>
      <c r="C177">
        <v>10.403572130000001</v>
      </c>
      <c r="D177">
        <v>8.0857002589999993</v>
      </c>
      <c r="E177">
        <v>17.974967849999999</v>
      </c>
      <c r="F177">
        <f t="shared" si="12"/>
        <v>0.73529242162326414</v>
      </c>
      <c r="G177">
        <f t="shared" si="13"/>
        <v>0.44983113886348342</v>
      </c>
      <c r="H177">
        <f t="shared" si="14"/>
        <v>1.3600031369728465</v>
      </c>
      <c r="I177">
        <f t="shared" si="15"/>
        <v>2.2230564174070753</v>
      </c>
      <c r="J177">
        <v>0.447673971</v>
      </c>
      <c r="K177">
        <v>1.152907591</v>
      </c>
      <c r="L177" t="str">
        <f t="shared" si="16"/>
        <v>0.443609979188813</v>
      </c>
      <c r="M177" t="str">
        <f t="shared" si="17"/>
        <v>1.1525445619864</v>
      </c>
      <c r="N177">
        <v>0.107848228</v>
      </c>
      <c r="O177">
        <v>3.2672499999999999E-4</v>
      </c>
      <c r="P177" t="s">
        <v>1666</v>
      </c>
      <c r="Q177" t="s">
        <v>1667</v>
      </c>
      <c r="R177" t="s">
        <v>11</v>
      </c>
      <c r="S177" t="s">
        <v>11</v>
      </c>
      <c r="T177" t="s">
        <v>11</v>
      </c>
      <c r="U177" t="s">
        <v>77</v>
      </c>
      <c r="V177" t="s">
        <v>1668</v>
      </c>
    </row>
    <row r="178" spans="1:22" x14ac:dyDescent="0.3">
      <c r="A178" t="s">
        <v>2400</v>
      </c>
      <c r="B178">
        <v>133.76087649999999</v>
      </c>
      <c r="C178">
        <v>110.4779333</v>
      </c>
      <c r="D178">
        <v>273.4878392</v>
      </c>
      <c r="E178">
        <v>121.9964105</v>
      </c>
      <c r="F178">
        <f t="shared" si="12"/>
        <v>1.2107474543063341</v>
      </c>
      <c r="G178">
        <f t="shared" si="13"/>
        <v>2.2417695576379275</v>
      </c>
      <c r="H178">
        <f t="shared" si="14"/>
        <v>0.82593607481332565</v>
      </c>
      <c r="I178">
        <f t="shared" si="15"/>
        <v>0.44607617968265406</v>
      </c>
      <c r="J178">
        <v>-0.22333961399999999</v>
      </c>
      <c r="K178">
        <v>-1.1928329259999999</v>
      </c>
      <c r="L178" t="str">
        <f t="shared" si="16"/>
        <v>-0.27589796956065</v>
      </c>
      <c r="M178" t="str">
        <f t="shared" si="17"/>
        <v>-1.16463798414696</v>
      </c>
      <c r="N178">
        <v>0.58282268500000001</v>
      </c>
      <c r="O178">
        <v>6.4046090000000003E-3</v>
      </c>
      <c r="P178" t="s">
        <v>2401</v>
      </c>
      <c r="Q178" t="s">
        <v>2402</v>
      </c>
      <c r="R178" t="s">
        <v>11</v>
      </c>
      <c r="S178" t="s">
        <v>11</v>
      </c>
      <c r="T178" t="s">
        <v>6</v>
      </c>
      <c r="U178" t="s">
        <v>110</v>
      </c>
      <c r="V178" t="s">
        <v>2403</v>
      </c>
    </row>
    <row r="179" spans="1:22" x14ac:dyDescent="0.3">
      <c r="A179" t="s">
        <v>2703</v>
      </c>
      <c r="B179">
        <v>63.553801919999998</v>
      </c>
      <c r="C179">
        <v>48.242623119999998</v>
      </c>
      <c r="D179">
        <v>149.62584609999999</v>
      </c>
      <c r="E179">
        <v>33.308171270000003</v>
      </c>
      <c r="F179">
        <f t="shared" si="12"/>
        <v>1.3173786541812738</v>
      </c>
      <c r="G179">
        <f t="shared" si="13"/>
        <v>4.4921663482247363</v>
      </c>
      <c r="H179">
        <f t="shared" si="14"/>
        <v>0.75908319663907209</v>
      </c>
      <c r="I179">
        <f t="shared" si="15"/>
        <v>0.22260974382553553</v>
      </c>
      <c r="J179">
        <v>-0.53737504899999999</v>
      </c>
      <c r="K179">
        <v>-2.1567103520000002</v>
      </c>
      <c r="L179" t="str">
        <f t="shared" si="16"/>
        <v>-0.397670079074317</v>
      </c>
      <c r="M179" t="str">
        <f t="shared" si="17"/>
        <v>-2.16741135278645</v>
      </c>
      <c r="N179">
        <v>0.25309028900000002</v>
      </c>
      <c r="O179">
        <v>4.47949E-4</v>
      </c>
      <c r="P179" t="s">
        <v>2401</v>
      </c>
      <c r="Q179" t="s">
        <v>2402</v>
      </c>
      <c r="R179" t="s">
        <v>11</v>
      </c>
      <c r="S179" t="s">
        <v>11</v>
      </c>
      <c r="T179" t="s">
        <v>6</v>
      </c>
      <c r="U179" t="s">
        <v>3</v>
      </c>
      <c r="V179" t="s">
        <v>2704</v>
      </c>
    </row>
    <row r="180" spans="1:22" x14ac:dyDescent="0.3">
      <c r="A180" t="s">
        <v>3658</v>
      </c>
      <c r="B180">
        <v>36.627724209999997</v>
      </c>
      <c r="C180">
        <v>6.5566252580000004</v>
      </c>
      <c r="D180">
        <v>43.800805240000003</v>
      </c>
      <c r="E180">
        <v>4.6250815569999997</v>
      </c>
      <c r="F180">
        <f t="shared" si="12"/>
        <v>5.5863684088562247</v>
      </c>
      <c r="G180">
        <f t="shared" si="13"/>
        <v>9.4702773778568439</v>
      </c>
      <c r="H180">
        <f t="shared" si="14"/>
        <v>0.17900717009903469</v>
      </c>
      <c r="I180">
        <f t="shared" si="15"/>
        <v>0.10559352805633487</v>
      </c>
      <c r="J180">
        <v>-2.5179990370000001</v>
      </c>
      <c r="K180">
        <v>-3.2534361839999999</v>
      </c>
      <c r="L180" t="str">
        <f t="shared" si="16"/>
        <v>-2.4819107193579</v>
      </c>
      <c r="M180" t="str">
        <f t="shared" si="17"/>
        <v>-3.24340668184974</v>
      </c>
      <c r="N180" s="2">
        <v>4.1499999999999999E-5</v>
      </c>
      <c r="O180" s="2">
        <v>4.7600000000000002E-6</v>
      </c>
      <c r="P180" t="s">
        <v>3659</v>
      </c>
      <c r="Q180" t="s">
        <v>3660</v>
      </c>
      <c r="R180" t="s">
        <v>55</v>
      </c>
      <c r="S180" t="s">
        <v>11</v>
      </c>
      <c r="T180" t="s">
        <v>11</v>
      </c>
      <c r="U180" t="s">
        <v>5</v>
      </c>
      <c r="V180" t="s">
        <v>3661</v>
      </c>
    </row>
    <row r="181" spans="1:22" x14ac:dyDescent="0.3">
      <c r="A181" t="s">
        <v>2357</v>
      </c>
      <c r="B181">
        <v>116.7855175</v>
      </c>
      <c r="C181">
        <v>110.6104766</v>
      </c>
      <c r="D181">
        <v>322.03458940000002</v>
      </c>
      <c r="E181">
        <v>105.73267850000001</v>
      </c>
      <c r="F181">
        <f t="shared" si="12"/>
        <v>1.0558269079911007</v>
      </c>
      <c r="G181">
        <f t="shared" si="13"/>
        <v>3.0457432268681246</v>
      </c>
      <c r="H181">
        <f t="shared" si="14"/>
        <v>0.94712494295365002</v>
      </c>
      <c r="I181">
        <f t="shared" si="15"/>
        <v>0.32832708653128301</v>
      </c>
      <c r="J181">
        <v>-0.168872997</v>
      </c>
      <c r="K181">
        <v>-1.6286767660000001</v>
      </c>
      <c r="L181" t="str">
        <f t="shared" si="16"/>
        <v>-0.0783733390039679</v>
      </c>
      <c r="M181" t="str">
        <f t="shared" si="17"/>
        <v>-1.6067943197179</v>
      </c>
      <c r="N181">
        <v>0.73383624599999997</v>
      </c>
      <c r="O181">
        <v>2.6405479999999999E-3</v>
      </c>
      <c r="P181" t="s">
        <v>2358</v>
      </c>
      <c r="Q181" t="s">
        <v>2359</v>
      </c>
      <c r="R181" t="s">
        <v>11</v>
      </c>
      <c r="S181" t="s">
        <v>11</v>
      </c>
      <c r="T181" t="s">
        <v>6</v>
      </c>
      <c r="U181" t="s">
        <v>3</v>
      </c>
      <c r="V181" t="s">
        <v>2360</v>
      </c>
    </row>
    <row r="182" spans="1:22" x14ac:dyDescent="0.3">
      <c r="A182" t="s">
        <v>3598</v>
      </c>
      <c r="B182">
        <v>124.55641079999999</v>
      </c>
      <c r="C182">
        <v>50.663390239999998</v>
      </c>
      <c r="D182">
        <v>228.79270880000001</v>
      </c>
      <c r="E182">
        <v>23.465850119999999</v>
      </c>
      <c r="F182">
        <f t="shared" si="12"/>
        <v>2.4585091958899277</v>
      </c>
      <c r="G182">
        <f t="shared" si="13"/>
        <v>9.7500285576698307</v>
      </c>
      <c r="H182">
        <f t="shared" si="14"/>
        <v>0.40675056317534802</v>
      </c>
      <c r="I182">
        <f t="shared" si="15"/>
        <v>0.10256380215556939</v>
      </c>
      <c r="J182">
        <v>-1.791829087</v>
      </c>
      <c r="K182">
        <v>-3.2870794609999998</v>
      </c>
      <c r="L182" t="str">
        <f t="shared" si="16"/>
        <v>-1.29778375147335</v>
      </c>
      <c r="M182" t="str">
        <f t="shared" si="17"/>
        <v>-3.28540644449797</v>
      </c>
      <c r="N182">
        <v>4.0163563999999999E-2</v>
      </c>
      <c r="O182">
        <v>8.0944899999999995E-4</v>
      </c>
      <c r="P182" t="s">
        <v>2358</v>
      </c>
      <c r="Q182" t="s">
        <v>2359</v>
      </c>
      <c r="R182" t="s">
        <v>11</v>
      </c>
      <c r="S182" t="s">
        <v>11</v>
      </c>
      <c r="T182" t="s">
        <v>6</v>
      </c>
      <c r="U182" t="s">
        <v>36</v>
      </c>
      <c r="V182" t="s">
        <v>3599</v>
      </c>
    </row>
    <row r="183" spans="1:22" x14ac:dyDescent="0.3">
      <c r="A183" t="s">
        <v>3035</v>
      </c>
      <c r="B183">
        <v>18.36092515</v>
      </c>
      <c r="C183">
        <v>11.71617517</v>
      </c>
      <c r="D183">
        <v>27.736524230000001</v>
      </c>
      <c r="E183">
        <v>7.9579077739999997</v>
      </c>
      <c r="F183">
        <f t="shared" si="12"/>
        <v>1.5671432770153777</v>
      </c>
      <c r="G183">
        <f t="shared" si="13"/>
        <v>3.485404080783709</v>
      </c>
      <c r="H183">
        <f t="shared" si="14"/>
        <v>0.63810374881899667</v>
      </c>
      <c r="I183">
        <f t="shared" si="15"/>
        <v>0.28691077901508205</v>
      </c>
      <c r="J183">
        <v>-0.777581313</v>
      </c>
      <c r="K183">
        <v>-1.8043382130000001</v>
      </c>
      <c r="L183" t="str">
        <f t="shared" si="16"/>
        <v>-0.648137085100988</v>
      </c>
      <c r="M183" t="str">
        <f t="shared" si="17"/>
        <v>-1.80132592483068</v>
      </c>
      <c r="N183">
        <v>0.121469761</v>
      </c>
      <c r="O183">
        <v>1.335602E-3</v>
      </c>
      <c r="P183" t="s">
        <v>3036</v>
      </c>
      <c r="Q183" t="s">
        <v>3037</v>
      </c>
      <c r="R183" t="s">
        <v>11</v>
      </c>
      <c r="S183" t="s">
        <v>11</v>
      </c>
      <c r="T183" t="s">
        <v>6</v>
      </c>
      <c r="U183" t="s">
        <v>77</v>
      </c>
      <c r="V183" t="s">
        <v>3038</v>
      </c>
    </row>
    <row r="184" spans="1:22" x14ac:dyDescent="0.3">
      <c r="A184" t="s">
        <v>1885</v>
      </c>
      <c r="B184">
        <v>11.753200830000001</v>
      </c>
      <c r="C184">
        <v>7.4414136470000001</v>
      </c>
      <c r="D184">
        <v>1.155154196</v>
      </c>
      <c r="E184">
        <v>2.438239807</v>
      </c>
      <c r="F184">
        <f t="shared" si="12"/>
        <v>1.5794311924506836</v>
      </c>
      <c r="G184">
        <f t="shared" si="13"/>
        <v>0.47376562087274626</v>
      </c>
      <c r="H184">
        <f t="shared" si="14"/>
        <v>0.63313932558744501</v>
      </c>
      <c r="I184">
        <f t="shared" si="15"/>
        <v>2.1107483446305206</v>
      </c>
      <c r="J184">
        <v>-0.64452928200000004</v>
      </c>
      <c r="K184">
        <v>1.0842720990000001</v>
      </c>
      <c r="L184" t="str">
        <f t="shared" si="16"/>
        <v>-0.659405087782828</v>
      </c>
      <c r="M184" t="str">
        <f t="shared" si="17"/>
        <v>1.07775458266619</v>
      </c>
      <c r="N184">
        <v>5.4356909000000002E-2</v>
      </c>
      <c r="O184">
        <v>2.1681299000000001E-2</v>
      </c>
      <c r="P184" t="s">
        <v>1886</v>
      </c>
      <c r="Q184" t="s">
        <v>1887</v>
      </c>
      <c r="R184" t="s">
        <v>11</v>
      </c>
      <c r="S184" t="s">
        <v>11</v>
      </c>
      <c r="T184" t="s">
        <v>11</v>
      </c>
      <c r="U184" t="s">
        <v>11</v>
      </c>
      <c r="V184" t="s">
        <v>1888</v>
      </c>
    </row>
    <row r="185" spans="1:22" x14ac:dyDescent="0.3">
      <c r="A185" t="s">
        <v>1062</v>
      </c>
      <c r="B185">
        <v>3.2460972510000001</v>
      </c>
      <c r="C185">
        <v>6.2891613209999999</v>
      </c>
      <c r="D185">
        <v>1.591167056</v>
      </c>
      <c r="E185">
        <v>4.2036555790000003</v>
      </c>
      <c r="F185">
        <f t="shared" si="12"/>
        <v>0.51614151479324089</v>
      </c>
      <c r="G185">
        <f t="shared" si="13"/>
        <v>0.37851984447748682</v>
      </c>
      <c r="H185">
        <f t="shared" si="14"/>
        <v>1.937453142866421</v>
      </c>
      <c r="I185">
        <f t="shared" si="15"/>
        <v>2.6418694147473603</v>
      </c>
      <c r="J185">
        <v>0.981653361</v>
      </c>
      <c r="K185">
        <v>1.4250367900000001</v>
      </c>
      <c r="L185" t="str">
        <f t="shared" si="16"/>
        <v>0.954161419356323</v>
      </c>
      <c r="M185" t="str">
        <f t="shared" si="17"/>
        <v>1.40155915721593</v>
      </c>
      <c r="N185">
        <v>1.5612205000000001E-2</v>
      </c>
      <c r="O185">
        <v>1.670131E-3</v>
      </c>
      <c r="P185" t="s">
        <v>1063</v>
      </c>
      <c r="Q185" t="s">
        <v>1064</v>
      </c>
      <c r="R185" t="s">
        <v>11</v>
      </c>
      <c r="S185" t="s">
        <v>11</v>
      </c>
      <c r="T185" t="s">
        <v>11</v>
      </c>
      <c r="U185" t="s">
        <v>11</v>
      </c>
      <c r="V185" t="s">
        <v>1065</v>
      </c>
    </row>
    <row r="186" spans="1:22" x14ac:dyDescent="0.3">
      <c r="A186" t="s">
        <v>2955</v>
      </c>
      <c r="B186">
        <v>29.250101999999998</v>
      </c>
      <c r="C186">
        <v>18.001531069999999</v>
      </c>
      <c r="D186">
        <v>22.937353999999999</v>
      </c>
      <c r="E186">
        <v>11.24041304</v>
      </c>
      <c r="F186">
        <f t="shared" si="12"/>
        <v>1.6248674563435344</v>
      </c>
      <c r="G186">
        <f t="shared" si="13"/>
        <v>2.0406148705012357</v>
      </c>
      <c r="H186">
        <f t="shared" si="14"/>
        <v>0.61543481352646223</v>
      </c>
      <c r="I186">
        <f t="shared" si="15"/>
        <v>0.49004837436785431</v>
      </c>
      <c r="J186">
        <v>-0.70939434000000001</v>
      </c>
      <c r="K186">
        <v>-1.0379657099999999</v>
      </c>
      <c r="L186" t="str">
        <f t="shared" si="16"/>
        <v>-0.700322039448924</v>
      </c>
      <c r="M186" t="str">
        <f t="shared" si="17"/>
        <v>-1.02900392521887</v>
      </c>
      <c r="N186">
        <v>1.0924903E-2</v>
      </c>
      <c r="O186">
        <v>4.3770199999999999E-4</v>
      </c>
      <c r="P186" t="s">
        <v>1063</v>
      </c>
      <c r="Q186" t="s">
        <v>1064</v>
      </c>
      <c r="R186" t="s">
        <v>11</v>
      </c>
      <c r="S186" t="s">
        <v>11</v>
      </c>
      <c r="T186" t="s">
        <v>11</v>
      </c>
      <c r="U186" t="s">
        <v>5</v>
      </c>
      <c r="V186" t="s">
        <v>2956</v>
      </c>
    </row>
    <row r="187" spans="1:22" x14ac:dyDescent="0.3">
      <c r="A187" t="s">
        <v>550</v>
      </c>
      <c r="B187">
        <v>44.792092150000002</v>
      </c>
      <c r="C187">
        <v>57.810061060000002</v>
      </c>
      <c r="D187">
        <v>11.66451101</v>
      </c>
      <c r="E187">
        <v>40.850190359999999</v>
      </c>
      <c r="F187">
        <f t="shared" si="12"/>
        <v>0.77481482165381399</v>
      </c>
      <c r="G187">
        <f t="shared" si="13"/>
        <v>0.28554361453898497</v>
      </c>
      <c r="H187">
        <f t="shared" si="14"/>
        <v>1.2906309637514888</v>
      </c>
      <c r="I187">
        <f t="shared" si="15"/>
        <v>3.5020919715347758</v>
      </c>
      <c r="J187">
        <v>0.32692091299999998</v>
      </c>
      <c r="K187">
        <v>1.807354616</v>
      </c>
      <c r="L187" t="str">
        <f t="shared" si="16"/>
        <v>0.368076542957125</v>
      </c>
      <c r="M187" t="str">
        <f t="shared" si="17"/>
        <v>1.80821697215948</v>
      </c>
      <c r="N187">
        <v>0.44923222800000001</v>
      </c>
      <c r="O187">
        <v>7.8626800000000001E-4</v>
      </c>
      <c r="P187" t="s">
        <v>551</v>
      </c>
      <c r="Q187" t="s">
        <v>552</v>
      </c>
      <c r="R187" t="s">
        <v>11</v>
      </c>
      <c r="S187" t="s">
        <v>11</v>
      </c>
      <c r="T187" t="s">
        <v>11</v>
      </c>
      <c r="U187" t="s">
        <v>36</v>
      </c>
      <c r="V187" t="s">
        <v>553</v>
      </c>
    </row>
    <row r="188" spans="1:22" x14ac:dyDescent="0.3">
      <c r="A188" t="s">
        <v>1730</v>
      </c>
      <c r="B188">
        <v>155.34542289999999</v>
      </c>
      <c r="C188">
        <v>165.79103979999999</v>
      </c>
      <c r="D188">
        <v>33.785641550000001</v>
      </c>
      <c r="E188">
        <v>73.671036580000006</v>
      </c>
      <c r="F188">
        <f t="shared" si="12"/>
        <v>0.93699528688280775</v>
      </c>
      <c r="G188">
        <f t="shared" si="13"/>
        <v>0.4586014140484081</v>
      </c>
      <c r="H188">
        <f t="shared" si="14"/>
        <v>1.0672412273564322</v>
      </c>
      <c r="I188">
        <f t="shared" si="15"/>
        <v>2.1805427749824688</v>
      </c>
      <c r="J188">
        <v>0.117123593</v>
      </c>
      <c r="K188">
        <v>1.1361669160000001</v>
      </c>
      <c r="L188" t="str">
        <f t="shared" si="16"/>
        <v>0.0938863037882807</v>
      </c>
      <c r="M188" t="str">
        <f t="shared" si="17"/>
        <v>1.12468729156595</v>
      </c>
      <c r="N188">
        <v>0.75339044399999999</v>
      </c>
      <c r="O188">
        <v>9.8476700000000011E-4</v>
      </c>
      <c r="P188" t="s">
        <v>551</v>
      </c>
      <c r="Q188" t="s">
        <v>552</v>
      </c>
      <c r="R188" t="s">
        <v>11</v>
      </c>
      <c r="S188" t="s">
        <v>11</v>
      </c>
      <c r="T188" t="s">
        <v>11</v>
      </c>
      <c r="U188" t="s">
        <v>3</v>
      </c>
      <c r="V188" t="s">
        <v>1731</v>
      </c>
    </row>
    <row r="189" spans="1:22" x14ac:dyDescent="0.3">
      <c r="A189" t="s">
        <v>1828</v>
      </c>
      <c r="B189">
        <v>9.8951461129999991</v>
      </c>
      <c r="C189">
        <v>3.8355223459999999</v>
      </c>
      <c r="D189">
        <v>1.1790083819999999</v>
      </c>
      <c r="E189">
        <v>2.5259258490000001</v>
      </c>
      <c r="F189">
        <f t="shared" si="12"/>
        <v>2.5798692382328254</v>
      </c>
      <c r="G189">
        <f t="shared" si="13"/>
        <v>0.46676286339393641</v>
      </c>
      <c r="H189">
        <f t="shared" si="14"/>
        <v>0.38761654473813023</v>
      </c>
      <c r="I189">
        <f t="shared" si="15"/>
        <v>2.1424155142265988</v>
      </c>
      <c r="J189">
        <v>-1.4667199959999999</v>
      </c>
      <c r="K189">
        <v>1.0996806960000001</v>
      </c>
      <c r="L189" t="str">
        <f t="shared" si="16"/>
        <v>-1.36729794389123</v>
      </c>
      <c r="M189" t="str">
        <f t="shared" si="17"/>
        <v>1.09923831303809</v>
      </c>
      <c r="N189">
        <v>1.5034423999999999E-2</v>
      </c>
      <c r="O189">
        <v>9.1642800999999996E-2</v>
      </c>
      <c r="P189" t="s">
        <v>551</v>
      </c>
      <c r="Q189" t="s">
        <v>552</v>
      </c>
      <c r="R189" t="s">
        <v>11</v>
      </c>
      <c r="S189" t="s">
        <v>11</v>
      </c>
      <c r="T189" t="s">
        <v>11</v>
      </c>
      <c r="U189" t="s">
        <v>4</v>
      </c>
      <c r="V189" t="s">
        <v>7</v>
      </c>
    </row>
    <row r="190" spans="1:22" x14ac:dyDescent="0.3">
      <c r="A190" t="s">
        <v>2968</v>
      </c>
      <c r="B190">
        <v>29.700103510000002</v>
      </c>
      <c r="C190">
        <v>18.198035600000001</v>
      </c>
      <c r="D190">
        <v>65.880047419999997</v>
      </c>
      <c r="E190">
        <v>30.137341960000001</v>
      </c>
      <c r="F190">
        <f t="shared" si="12"/>
        <v>1.632049973020165</v>
      </c>
      <c r="G190">
        <f t="shared" si="13"/>
        <v>2.1859939575109095</v>
      </c>
      <c r="H190">
        <f t="shared" si="14"/>
        <v>0.6127263359157229</v>
      </c>
      <c r="I190">
        <f t="shared" si="15"/>
        <v>0.45745780612250814</v>
      </c>
      <c r="J190">
        <v>-0.71842287599999999</v>
      </c>
      <c r="K190">
        <v>-1.1302630769999999</v>
      </c>
      <c r="L190" t="str">
        <f t="shared" si="16"/>
        <v>-0.706685232998489</v>
      </c>
      <c r="M190" t="str">
        <f t="shared" si="17"/>
        <v>-1.12828941314107</v>
      </c>
      <c r="N190">
        <v>4.3877621999999998E-2</v>
      </c>
      <c r="O190">
        <v>1.647571E-3</v>
      </c>
      <c r="P190" t="s">
        <v>2969</v>
      </c>
      <c r="Q190" t="s">
        <v>2970</v>
      </c>
      <c r="R190" t="s">
        <v>11</v>
      </c>
      <c r="S190" t="s">
        <v>11</v>
      </c>
      <c r="T190" t="s">
        <v>6</v>
      </c>
      <c r="U190" t="s">
        <v>77</v>
      </c>
      <c r="V190" t="s">
        <v>2971</v>
      </c>
    </row>
    <row r="191" spans="1:22" x14ac:dyDescent="0.3">
      <c r="A191" t="s">
        <v>3647</v>
      </c>
      <c r="B191">
        <v>65.714344639999993</v>
      </c>
      <c r="C191">
        <v>16.07773671</v>
      </c>
      <c r="D191">
        <v>65.459591700000004</v>
      </c>
      <c r="E191">
        <v>14.41527593</v>
      </c>
      <c r="F191">
        <f t="shared" si="12"/>
        <v>4.0872882685737171</v>
      </c>
      <c r="G191">
        <f t="shared" si="13"/>
        <v>4.5409877700481873</v>
      </c>
      <c r="H191">
        <f t="shared" si="14"/>
        <v>0.2446609914179006</v>
      </c>
      <c r="I191">
        <f t="shared" si="15"/>
        <v>0.22021640458842029</v>
      </c>
      <c r="J191">
        <v>-2.2888575439999999</v>
      </c>
      <c r="K191">
        <v>-2.166255628</v>
      </c>
      <c r="L191" t="str">
        <f t="shared" si="16"/>
        <v>-2.03114399745098</v>
      </c>
      <c r="M191" t="str">
        <f t="shared" si="17"/>
        <v>-2.18300615124923</v>
      </c>
      <c r="N191">
        <v>4.1043399999999997E-3</v>
      </c>
      <c r="O191">
        <v>1.3053610000000001E-3</v>
      </c>
      <c r="P191" t="s">
        <v>3475</v>
      </c>
      <c r="Q191" t="s">
        <v>3476</v>
      </c>
      <c r="R191" t="s">
        <v>55</v>
      </c>
      <c r="S191" t="s">
        <v>11</v>
      </c>
      <c r="T191" t="s">
        <v>6</v>
      </c>
      <c r="U191" t="s">
        <v>102</v>
      </c>
      <c r="V191" t="s">
        <v>3648</v>
      </c>
    </row>
    <row r="192" spans="1:22" x14ac:dyDescent="0.3">
      <c r="A192" t="s">
        <v>3474</v>
      </c>
      <c r="B192">
        <v>4.9046414560000002</v>
      </c>
      <c r="C192">
        <v>2.0761628769999998</v>
      </c>
      <c r="D192">
        <v>10.169698199999999</v>
      </c>
      <c r="E192">
        <v>2.4048711950000001</v>
      </c>
      <c r="F192">
        <f t="shared" si="12"/>
        <v>2.3623587100676211</v>
      </c>
      <c r="G192">
        <f t="shared" si="13"/>
        <v>4.2287912222259365</v>
      </c>
      <c r="H192">
        <f t="shared" si="14"/>
        <v>0.42330573919122372</v>
      </c>
      <c r="I192">
        <f t="shared" si="15"/>
        <v>0.23647419497660219</v>
      </c>
      <c r="J192">
        <v>-1.371560686</v>
      </c>
      <c r="K192">
        <v>-2.0704743759999999</v>
      </c>
      <c r="L192" t="str">
        <f t="shared" si="16"/>
        <v>-1.24022804599813</v>
      </c>
      <c r="M192" t="str">
        <f t="shared" si="17"/>
        <v>-2.08024533546853</v>
      </c>
      <c r="N192">
        <v>3.4132195999999997E-2</v>
      </c>
      <c r="O192">
        <v>6.4310300000000001E-4</v>
      </c>
      <c r="P192" t="s">
        <v>3475</v>
      </c>
      <c r="Q192" t="s">
        <v>3476</v>
      </c>
      <c r="R192" t="s">
        <v>11</v>
      </c>
      <c r="S192" t="s">
        <v>11</v>
      </c>
      <c r="T192" t="s">
        <v>6</v>
      </c>
      <c r="U192" t="s">
        <v>77</v>
      </c>
      <c r="V192" t="s">
        <v>3477</v>
      </c>
    </row>
    <row r="193" spans="1:22" x14ac:dyDescent="0.3">
      <c r="A193" t="s">
        <v>2542</v>
      </c>
      <c r="B193">
        <v>7.2693802730000003</v>
      </c>
      <c r="C193">
        <v>5.5933259700000004</v>
      </c>
      <c r="D193">
        <v>8.6776229249999997</v>
      </c>
      <c r="E193">
        <v>4.1179847589999996</v>
      </c>
      <c r="F193">
        <f t="shared" si="12"/>
        <v>1.2996525344651064</v>
      </c>
      <c r="G193">
        <f t="shared" si="13"/>
        <v>2.1072498886827473</v>
      </c>
      <c r="H193">
        <f t="shared" si="14"/>
        <v>0.76943642510693566</v>
      </c>
      <c r="I193">
        <f t="shared" si="15"/>
        <v>0.47455216648515525</v>
      </c>
      <c r="J193">
        <v>-0.38764484599999999</v>
      </c>
      <c r="K193">
        <v>-1.087951941</v>
      </c>
      <c r="L193" t="str">
        <f t="shared" si="16"/>
        <v>-0.378125966478134</v>
      </c>
      <c r="M193" t="str">
        <f t="shared" si="17"/>
        <v>-1.07536140660266</v>
      </c>
      <c r="N193">
        <v>0.276672749</v>
      </c>
      <c r="O193">
        <v>4.1777369999999999E-3</v>
      </c>
      <c r="P193" t="s">
        <v>2543</v>
      </c>
      <c r="Q193" t="s">
        <v>2544</v>
      </c>
      <c r="R193" t="s">
        <v>11</v>
      </c>
      <c r="S193" t="s">
        <v>11</v>
      </c>
      <c r="T193" t="s">
        <v>11</v>
      </c>
      <c r="U193" t="s">
        <v>11</v>
      </c>
      <c r="V193" t="s">
        <v>2545</v>
      </c>
    </row>
    <row r="194" spans="1:22" x14ac:dyDescent="0.3">
      <c r="A194" t="s">
        <v>3622</v>
      </c>
      <c r="B194">
        <v>27.013263670000001</v>
      </c>
      <c r="C194">
        <v>10.69681374</v>
      </c>
      <c r="D194">
        <v>46.403559440000002</v>
      </c>
      <c r="E194">
        <v>6.1196030739999996</v>
      </c>
      <c r="F194">
        <f t="shared" si="12"/>
        <v>2.5253560851476506</v>
      </c>
      <c r="G194">
        <f t="shared" si="13"/>
        <v>7.5827727515779735</v>
      </c>
      <c r="H194">
        <f t="shared" si="14"/>
        <v>0.39598376081745029</v>
      </c>
      <c r="I194">
        <f t="shared" si="15"/>
        <v>0.13187788065940656</v>
      </c>
      <c r="J194">
        <v>-1.89788767</v>
      </c>
      <c r="K194">
        <v>-2.9274677169999999</v>
      </c>
      <c r="L194" t="str">
        <f t="shared" si="16"/>
        <v>-1.33648682788682</v>
      </c>
      <c r="M194" t="str">
        <f t="shared" si="17"/>
        <v>-2.9227254873792</v>
      </c>
      <c r="N194">
        <v>2.3480404E-2</v>
      </c>
      <c r="O194">
        <v>7.7853299999999998E-4</v>
      </c>
      <c r="P194" t="s">
        <v>2543</v>
      </c>
      <c r="Q194" t="s">
        <v>2544</v>
      </c>
      <c r="R194" t="s">
        <v>11</v>
      </c>
      <c r="S194" t="s">
        <v>11</v>
      </c>
      <c r="T194" t="s">
        <v>6</v>
      </c>
      <c r="U194" t="s">
        <v>110</v>
      </c>
      <c r="V194" t="s">
        <v>3623</v>
      </c>
    </row>
    <row r="195" spans="1:22" x14ac:dyDescent="0.3">
      <c r="A195" t="s">
        <v>2862</v>
      </c>
      <c r="B195">
        <v>98.923111160000005</v>
      </c>
      <c r="C195">
        <v>74.176327939999993</v>
      </c>
      <c r="D195">
        <v>194.34434010000001</v>
      </c>
      <c r="E195">
        <v>46.511241849999998</v>
      </c>
      <c r="F195">
        <f t="shared" si="12"/>
        <v>1.3336210339236161</v>
      </c>
      <c r="G195">
        <f t="shared" si="13"/>
        <v>4.1784379941254999</v>
      </c>
      <c r="H195">
        <f t="shared" si="14"/>
        <v>0.74983820332971407</v>
      </c>
      <c r="I195">
        <f t="shared" si="15"/>
        <v>0.23932388165288274</v>
      </c>
      <c r="J195">
        <v>-0.64456513900000001</v>
      </c>
      <c r="K195">
        <v>-2.0661224640000002</v>
      </c>
      <c r="L195" t="str">
        <f t="shared" si="16"/>
        <v>-0.415348763859571</v>
      </c>
      <c r="M195" t="str">
        <f t="shared" si="17"/>
        <v>-2.06296372716649</v>
      </c>
      <c r="N195">
        <v>0.24784029699999999</v>
      </c>
      <c r="O195">
        <v>1.5587590000000001E-3</v>
      </c>
      <c r="P195" t="s">
        <v>2863</v>
      </c>
      <c r="Q195" t="s">
        <v>2864</v>
      </c>
      <c r="R195" t="s">
        <v>11</v>
      </c>
      <c r="S195" t="s">
        <v>11</v>
      </c>
      <c r="T195" t="s">
        <v>6</v>
      </c>
      <c r="U195" t="s">
        <v>110</v>
      </c>
      <c r="V195" t="s">
        <v>2865</v>
      </c>
    </row>
    <row r="196" spans="1:22" x14ac:dyDescent="0.3">
      <c r="A196" t="s">
        <v>2964</v>
      </c>
      <c r="B196">
        <v>46.059184950000002</v>
      </c>
      <c r="C196">
        <v>28.421020380000002</v>
      </c>
      <c r="D196">
        <v>62.23307715</v>
      </c>
      <c r="E196">
        <v>27.393711379999999</v>
      </c>
      <c r="F196">
        <f t="shared" ref="F196:F259" si="18">B196/C196</f>
        <v>1.6206027909684781</v>
      </c>
      <c r="G196">
        <f t="shared" ref="G196:G259" si="19">D196/E196</f>
        <v>2.2718015929537767</v>
      </c>
      <c r="H196">
        <f t="shared" ref="H196:H259" si="20">C196/B196</f>
        <v>0.61705434889594157</v>
      </c>
      <c r="I196">
        <f t="shared" ref="I196:I259" si="21">E196/D196</f>
        <v>0.44017928462661593</v>
      </c>
      <c r="J196">
        <v>-0.71698293400000002</v>
      </c>
      <c r="K196">
        <v>-1.1889401100000001</v>
      </c>
      <c r="L196" t="str">
        <f t="shared" ref="L196:L259" si="22">IMLOG2(H196)</f>
        <v>-0.696530530262258</v>
      </c>
      <c r="M196" t="str">
        <f t="shared" ref="M196:M259" si="23">IMLOG2(I196)</f>
        <v>-1.18383684304652</v>
      </c>
      <c r="N196">
        <v>2.5990590000000001E-2</v>
      </c>
      <c r="O196">
        <v>5.5524800000000005E-4</v>
      </c>
      <c r="P196" t="s">
        <v>2965</v>
      </c>
      <c r="Q196" t="s">
        <v>2966</v>
      </c>
      <c r="R196" t="s">
        <v>11</v>
      </c>
      <c r="S196" t="s">
        <v>11</v>
      </c>
      <c r="T196" t="s">
        <v>6</v>
      </c>
      <c r="U196" t="s">
        <v>77</v>
      </c>
      <c r="V196" t="s">
        <v>2967</v>
      </c>
    </row>
    <row r="197" spans="1:22" x14ac:dyDescent="0.3">
      <c r="A197" t="s">
        <v>2536</v>
      </c>
      <c r="B197">
        <v>16.646795019999999</v>
      </c>
      <c r="C197">
        <v>14.768630569999999</v>
      </c>
      <c r="D197">
        <v>79.396676729999996</v>
      </c>
      <c r="E197">
        <v>13.232194639999999</v>
      </c>
      <c r="F197">
        <f t="shared" si="18"/>
        <v>1.1271725527358762</v>
      </c>
      <c r="G197">
        <f t="shared" si="19"/>
        <v>6.0002651782335024</v>
      </c>
      <c r="H197">
        <f t="shared" si="20"/>
        <v>0.88717561261831412</v>
      </c>
      <c r="I197">
        <f t="shared" si="21"/>
        <v>0.16665930093016376</v>
      </c>
      <c r="J197">
        <v>-0.38408656499999999</v>
      </c>
      <c r="K197">
        <v>-2.5786979520000002</v>
      </c>
      <c r="L197" t="str">
        <f t="shared" si="22"/>
        <v>-0.172708386779749</v>
      </c>
      <c r="M197" t="str">
        <f t="shared" si="23"/>
        <v>-2.58502626119925</v>
      </c>
      <c r="N197">
        <v>0.43259276600000002</v>
      </c>
      <c r="O197">
        <v>1.34377E-4</v>
      </c>
      <c r="P197" t="s">
        <v>2537</v>
      </c>
      <c r="Q197" t="s">
        <v>2538</v>
      </c>
      <c r="R197" t="s">
        <v>11</v>
      </c>
      <c r="S197" t="s">
        <v>11</v>
      </c>
      <c r="T197" t="s">
        <v>6</v>
      </c>
      <c r="U197" t="s">
        <v>3</v>
      </c>
      <c r="V197" t="s">
        <v>2539</v>
      </c>
    </row>
    <row r="198" spans="1:22" x14ac:dyDescent="0.3">
      <c r="A198" t="s">
        <v>3306</v>
      </c>
      <c r="B198">
        <v>846.75510269999995</v>
      </c>
      <c r="C198">
        <v>467.24635330000001</v>
      </c>
      <c r="D198">
        <v>1690.70712</v>
      </c>
      <c r="E198">
        <v>297.61498180000001</v>
      </c>
      <c r="F198">
        <f t="shared" si="18"/>
        <v>1.81222410131114</v>
      </c>
      <c r="G198">
        <f t="shared" si="19"/>
        <v>5.6808535302035654</v>
      </c>
      <c r="H198">
        <f t="shared" si="20"/>
        <v>0.55180813414660046</v>
      </c>
      <c r="I198">
        <f t="shared" si="21"/>
        <v>0.17602988612244089</v>
      </c>
      <c r="J198">
        <v>-1.012096839</v>
      </c>
      <c r="K198">
        <v>-2.504718832</v>
      </c>
      <c r="L198" t="str">
        <f t="shared" si="22"/>
        <v>-0.857761371421133</v>
      </c>
      <c r="M198" t="str">
        <f t="shared" si="23"/>
        <v>-2.50610770636403</v>
      </c>
      <c r="N198">
        <v>9.4137808000000003E-2</v>
      </c>
      <c r="O198">
        <v>5.3193299999999995E-4</v>
      </c>
      <c r="P198" t="s">
        <v>2537</v>
      </c>
      <c r="Q198" t="s">
        <v>2538</v>
      </c>
      <c r="R198" t="s">
        <v>11</v>
      </c>
      <c r="S198" t="s">
        <v>11</v>
      </c>
      <c r="T198" t="s">
        <v>6</v>
      </c>
      <c r="U198" t="s">
        <v>110</v>
      </c>
      <c r="V198" t="s">
        <v>3307</v>
      </c>
    </row>
    <row r="199" spans="1:22" x14ac:dyDescent="0.3">
      <c r="A199" t="s">
        <v>1010</v>
      </c>
      <c r="B199">
        <v>3.8152990839999998</v>
      </c>
      <c r="C199">
        <v>6.7627823810000001</v>
      </c>
      <c r="D199">
        <v>2.9638480889999999</v>
      </c>
      <c r="E199">
        <v>8.175488069</v>
      </c>
      <c r="F199">
        <f t="shared" si="18"/>
        <v>0.56416114981299137</v>
      </c>
      <c r="G199">
        <f t="shared" si="19"/>
        <v>0.362528581044401</v>
      </c>
      <c r="H199">
        <f t="shared" si="20"/>
        <v>1.772543182619861</v>
      </c>
      <c r="I199">
        <f t="shared" si="21"/>
        <v>2.7584032053945124</v>
      </c>
      <c r="J199">
        <v>0.82299909999999998</v>
      </c>
      <c r="K199">
        <v>1.4591181230000001</v>
      </c>
      <c r="L199" t="str">
        <f t="shared" si="22"/>
        <v>0.825820774766711</v>
      </c>
      <c r="M199" t="str">
        <f t="shared" si="23"/>
        <v>1.46383335602025</v>
      </c>
      <c r="N199">
        <v>2.2522832E-2</v>
      </c>
      <c r="O199">
        <v>2.9956900000000002E-4</v>
      </c>
      <c r="P199" t="s">
        <v>1011</v>
      </c>
      <c r="Q199" t="s">
        <v>1012</v>
      </c>
      <c r="R199" t="s">
        <v>11</v>
      </c>
      <c r="S199" t="s">
        <v>11</v>
      </c>
      <c r="T199" t="s">
        <v>11</v>
      </c>
      <c r="U199" t="s">
        <v>11</v>
      </c>
      <c r="V199" t="s">
        <v>1013</v>
      </c>
    </row>
    <row r="200" spans="1:22" x14ac:dyDescent="0.3">
      <c r="A200" t="s">
        <v>52</v>
      </c>
      <c r="B200">
        <v>54.592873339999997</v>
      </c>
      <c r="C200">
        <v>121.1962592</v>
      </c>
      <c r="D200">
        <v>21.05938239</v>
      </c>
      <c r="E200">
        <v>190.88194920000001</v>
      </c>
      <c r="F200">
        <f t="shared" si="18"/>
        <v>0.45045015168256941</v>
      </c>
      <c r="G200">
        <f t="shared" si="19"/>
        <v>0.11032673586088883</v>
      </c>
      <c r="H200">
        <f t="shared" si="20"/>
        <v>2.2200014724486015</v>
      </c>
      <c r="I200">
        <f t="shared" si="21"/>
        <v>9.0639860972675006</v>
      </c>
      <c r="J200">
        <v>1.743024949</v>
      </c>
      <c r="K200">
        <v>3.2018591280000002</v>
      </c>
      <c r="L200" t="str">
        <f t="shared" si="22"/>
        <v>1.15056063346439</v>
      </c>
      <c r="M200" t="str">
        <f t="shared" si="23"/>
        <v>3.1801456482923</v>
      </c>
      <c r="N200">
        <v>0.158208245</v>
      </c>
      <c r="O200">
        <v>1.3291570000000001E-2</v>
      </c>
      <c r="P200" t="s">
        <v>53</v>
      </c>
      <c r="Q200" t="s">
        <v>54</v>
      </c>
      <c r="R200" t="s">
        <v>55</v>
      </c>
      <c r="S200" t="s">
        <v>11</v>
      </c>
      <c r="T200" t="s">
        <v>6</v>
      </c>
      <c r="U200" t="s">
        <v>4</v>
      </c>
      <c r="V200" t="s">
        <v>56</v>
      </c>
    </row>
    <row r="201" spans="1:22" x14ac:dyDescent="0.3">
      <c r="A201" t="s">
        <v>977</v>
      </c>
      <c r="B201">
        <v>216.6011962</v>
      </c>
      <c r="C201">
        <v>615.23664550000001</v>
      </c>
      <c r="D201">
        <v>223.03237379999999</v>
      </c>
      <c r="E201">
        <v>435.1914433</v>
      </c>
      <c r="F201">
        <f t="shared" si="18"/>
        <v>0.35206159741016274</v>
      </c>
      <c r="G201">
        <f t="shared" si="19"/>
        <v>0.51249255295272944</v>
      </c>
      <c r="H201">
        <f t="shared" si="20"/>
        <v>2.8404120397004529</v>
      </c>
      <c r="I201">
        <f t="shared" si="21"/>
        <v>1.951247865434323</v>
      </c>
      <c r="J201">
        <v>1.4870385189999999</v>
      </c>
      <c r="K201">
        <v>0.96394503799999998</v>
      </c>
      <c r="L201" t="str">
        <f t="shared" si="22"/>
        <v>1.50610022709409</v>
      </c>
      <c r="M201" t="str">
        <f t="shared" si="23"/>
        <v>0.964397053969231</v>
      </c>
      <c r="N201">
        <v>4.6567819999999999E-3</v>
      </c>
      <c r="O201">
        <v>1.2896713000000001E-2</v>
      </c>
      <c r="P201" t="s">
        <v>978</v>
      </c>
      <c r="Q201" t="s">
        <v>979</v>
      </c>
      <c r="R201" t="s">
        <v>55</v>
      </c>
      <c r="S201" t="s">
        <v>11</v>
      </c>
      <c r="T201" t="s">
        <v>11</v>
      </c>
      <c r="U201" t="s">
        <v>62</v>
      </c>
      <c r="V201" t="s">
        <v>980</v>
      </c>
    </row>
    <row r="202" spans="1:22" x14ac:dyDescent="0.3">
      <c r="A202" t="s">
        <v>2183</v>
      </c>
      <c r="B202">
        <v>67.370449100000002</v>
      </c>
      <c r="C202">
        <v>85.753312800000003</v>
      </c>
      <c r="D202">
        <v>134.7773761</v>
      </c>
      <c r="E202">
        <v>58.982700010000002</v>
      </c>
      <c r="F202">
        <f t="shared" si="18"/>
        <v>0.78563086253152892</v>
      </c>
      <c r="G202">
        <f t="shared" si="19"/>
        <v>2.285032324345099</v>
      </c>
      <c r="H202">
        <f t="shared" si="20"/>
        <v>1.2728624188435165</v>
      </c>
      <c r="I202">
        <f t="shared" si="21"/>
        <v>0.43763057062512439</v>
      </c>
      <c r="J202">
        <v>0.25287309699999999</v>
      </c>
      <c r="K202">
        <v>-1.1859136880000001</v>
      </c>
      <c r="L202" t="str">
        <f t="shared" si="22"/>
        <v>0.348076489640796</v>
      </c>
      <c r="M202" t="str">
        <f t="shared" si="23"/>
        <v>-1.19221457396716</v>
      </c>
      <c r="N202">
        <v>0.51032262299999998</v>
      </c>
      <c r="O202">
        <v>3.9458549999999998E-3</v>
      </c>
      <c r="P202" t="s">
        <v>2184</v>
      </c>
      <c r="Q202" t="s">
        <v>2185</v>
      </c>
      <c r="R202" t="s">
        <v>11</v>
      </c>
      <c r="S202" t="s">
        <v>11</v>
      </c>
      <c r="T202" t="s">
        <v>11</v>
      </c>
      <c r="U202" t="s">
        <v>110</v>
      </c>
      <c r="V202" t="s">
        <v>2186</v>
      </c>
    </row>
    <row r="203" spans="1:22" x14ac:dyDescent="0.3">
      <c r="A203" t="s">
        <v>1777</v>
      </c>
      <c r="B203">
        <v>138.5600614</v>
      </c>
      <c r="C203">
        <v>172.54222110000001</v>
      </c>
      <c r="D203">
        <v>40.125113650000003</v>
      </c>
      <c r="E203">
        <v>87.438589469999997</v>
      </c>
      <c r="F203">
        <f t="shared" si="18"/>
        <v>0.80305017819200886</v>
      </c>
      <c r="G203">
        <f t="shared" si="19"/>
        <v>0.45889479568705588</v>
      </c>
      <c r="H203">
        <f t="shared" si="20"/>
        <v>1.2452521986252527</v>
      </c>
      <c r="I203">
        <f t="shared" si="21"/>
        <v>2.1791487055389309</v>
      </c>
      <c r="J203">
        <v>0.32505172500000001</v>
      </c>
      <c r="K203">
        <v>1.117835677</v>
      </c>
      <c r="L203" t="str">
        <f t="shared" si="22"/>
        <v>0.316437958244348</v>
      </c>
      <c r="M203" t="str">
        <f t="shared" si="23"/>
        <v>1.1237646496082</v>
      </c>
      <c r="N203">
        <v>0.31599301699999999</v>
      </c>
      <c r="O203">
        <v>8.3374499999999999E-4</v>
      </c>
      <c r="P203" t="s">
        <v>1778</v>
      </c>
      <c r="Q203" t="s">
        <v>1779</v>
      </c>
      <c r="R203" t="s">
        <v>11</v>
      </c>
      <c r="S203" t="s">
        <v>11</v>
      </c>
      <c r="T203" t="s">
        <v>11</v>
      </c>
      <c r="U203" t="s">
        <v>77</v>
      </c>
      <c r="V203" t="s">
        <v>1780</v>
      </c>
    </row>
    <row r="204" spans="1:22" x14ac:dyDescent="0.3">
      <c r="A204" t="s">
        <v>3455</v>
      </c>
      <c r="B204">
        <v>29.77957396</v>
      </c>
      <c r="C204">
        <v>11.54854439</v>
      </c>
      <c r="D204">
        <v>49.832303009999997</v>
      </c>
      <c r="E204">
        <v>18.001655499999998</v>
      </c>
      <c r="F204">
        <f t="shared" si="18"/>
        <v>2.5786430700120468</v>
      </c>
      <c r="G204">
        <f t="shared" si="19"/>
        <v>2.768206680213384</v>
      </c>
      <c r="H204">
        <f t="shared" si="20"/>
        <v>0.38780085992875635</v>
      </c>
      <c r="I204">
        <f t="shared" si="21"/>
        <v>0.36124470298688688</v>
      </c>
      <c r="J204">
        <v>-1.325564878</v>
      </c>
      <c r="K204">
        <v>-1.464055076</v>
      </c>
      <c r="L204" t="str">
        <f t="shared" si="22"/>
        <v>-1.36661209233596</v>
      </c>
      <c r="M204" t="str">
        <f t="shared" si="23"/>
        <v>-1.46895166168395</v>
      </c>
      <c r="N204">
        <v>4.1043399999999997E-3</v>
      </c>
      <c r="O204">
        <v>3.3500000000000001E-4</v>
      </c>
      <c r="P204" t="s">
        <v>3456</v>
      </c>
      <c r="Q204" t="s">
        <v>3457</v>
      </c>
      <c r="R204" t="s">
        <v>11</v>
      </c>
      <c r="S204" t="s">
        <v>11</v>
      </c>
      <c r="T204" t="s">
        <v>6</v>
      </c>
      <c r="U204" t="s">
        <v>36</v>
      </c>
      <c r="V204" t="s">
        <v>7</v>
      </c>
    </row>
    <row r="205" spans="1:22" x14ac:dyDescent="0.3">
      <c r="A205" t="s">
        <v>1973</v>
      </c>
      <c r="B205">
        <v>8.8212040849999998</v>
      </c>
      <c r="C205">
        <v>18.62578705</v>
      </c>
      <c r="D205">
        <v>7.6013217429999997</v>
      </c>
      <c r="E205">
        <v>14.20428985</v>
      </c>
      <c r="F205">
        <f t="shared" si="18"/>
        <v>0.47360168251252505</v>
      </c>
      <c r="G205">
        <f t="shared" si="19"/>
        <v>0.53514268036427037</v>
      </c>
      <c r="H205">
        <f t="shared" si="20"/>
        <v>2.1114789852410496</v>
      </c>
      <c r="I205">
        <f t="shared" si="21"/>
        <v>1.868660521189045</v>
      </c>
      <c r="J205">
        <v>1.0491538030000001</v>
      </c>
      <c r="K205">
        <v>0.89667768299999995</v>
      </c>
      <c r="L205" t="str">
        <f t="shared" si="22"/>
        <v>1.07825388860765</v>
      </c>
      <c r="M205" t="str">
        <f t="shared" si="23"/>
        <v>0.902004499055244</v>
      </c>
      <c r="N205">
        <v>1.6874572000000001E-2</v>
      </c>
      <c r="O205">
        <v>1.5291806E-2</v>
      </c>
      <c r="P205" t="s">
        <v>1974</v>
      </c>
      <c r="Q205" t="s">
        <v>1975</v>
      </c>
      <c r="R205" t="s">
        <v>1050</v>
      </c>
      <c r="S205" t="s">
        <v>1135</v>
      </c>
      <c r="T205" t="s">
        <v>11</v>
      </c>
      <c r="U205" t="s">
        <v>77</v>
      </c>
      <c r="V205" t="s">
        <v>1976</v>
      </c>
    </row>
    <row r="206" spans="1:22" x14ac:dyDescent="0.3">
      <c r="A206" t="s">
        <v>2519</v>
      </c>
      <c r="B206">
        <v>26.663901710000001</v>
      </c>
      <c r="C206">
        <v>24.338667690000001</v>
      </c>
      <c r="D206">
        <v>72.548664810000005</v>
      </c>
      <c r="E206">
        <v>18.861649379999999</v>
      </c>
      <c r="F206">
        <f t="shared" si="18"/>
        <v>1.0955366189150677</v>
      </c>
      <c r="G206">
        <f t="shared" si="19"/>
        <v>3.8463584678298166</v>
      </c>
      <c r="H206">
        <f t="shared" si="20"/>
        <v>0.91279468229032867</v>
      </c>
      <c r="I206">
        <f t="shared" si="21"/>
        <v>0.25998616831057292</v>
      </c>
      <c r="J206">
        <v>-0.34475829499999999</v>
      </c>
      <c r="K206">
        <v>-1.9410223900000001</v>
      </c>
      <c r="L206" t="str">
        <f t="shared" si="22"/>
        <v>-0.131637708010679</v>
      </c>
      <c r="M206" t="str">
        <f t="shared" si="23"/>
        <v>-1.94349322332806</v>
      </c>
      <c r="N206">
        <v>0.512516046</v>
      </c>
      <c r="O206">
        <v>1.3914400000000001E-3</v>
      </c>
      <c r="P206" t="s">
        <v>2520</v>
      </c>
      <c r="Q206" t="s">
        <v>2521</v>
      </c>
      <c r="R206" t="s">
        <v>11</v>
      </c>
      <c r="S206" t="s">
        <v>11</v>
      </c>
      <c r="T206" t="s">
        <v>11</v>
      </c>
      <c r="U206" t="s">
        <v>110</v>
      </c>
      <c r="V206" t="s">
        <v>11</v>
      </c>
    </row>
    <row r="207" spans="1:22" x14ac:dyDescent="0.3">
      <c r="A207" t="s">
        <v>1132</v>
      </c>
      <c r="B207">
        <v>4.9715163960000002</v>
      </c>
      <c r="C207">
        <v>12.95970812</v>
      </c>
      <c r="D207">
        <v>3.1621448700000001</v>
      </c>
      <c r="E207">
        <v>7.6263528369999998</v>
      </c>
      <c r="F207">
        <f t="shared" si="18"/>
        <v>0.38361329977237174</v>
      </c>
      <c r="G207">
        <f t="shared" si="19"/>
        <v>0.41463395906081657</v>
      </c>
      <c r="H207">
        <f t="shared" si="20"/>
        <v>2.606791789005698</v>
      </c>
      <c r="I207">
        <f t="shared" si="21"/>
        <v>2.4117657952211404</v>
      </c>
      <c r="J207">
        <v>1.387024126</v>
      </c>
      <c r="K207">
        <v>1.25663412</v>
      </c>
      <c r="L207" t="str">
        <f t="shared" si="22"/>
        <v>1.38227535580601</v>
      </c>
      <c r="M207" t="str">
        <f t="shared" si="23"/>
        <v>1.27008981499985</v>
      </c>
      <c r="N207">
        <v>1.0922449999999999E-3</v>
      </c>
      <c r="O207">
        <v>9.0611700000000001E-4</v>
      </c>
      <c r="P207" t="s">
        <v>1133</v>
      </c>
      <c r="Q207" t="s">
        <v>1134</v>
      </c>
      <c r="R207" t="s">
        <v>1050</v>
      </c>
      <c r="S207" t="s">
        <v>1135</v>
      </c>
      <c r="T207" t="s">
        <v>11</v>
      </c>
      <c r="U207" t="s">
        <v>77</v>
      </c>
      <c r="V207" t="s">
        <v>1136</v>
      </c>
    </row>
    <row r="208" spans="1:22" x14ac:dyDescent="0.3">
      <c r="A208" t="s">
        <v>2877</v>
      </c>
      <c r="B208">
        <v>10.616395349999999</v>
      </c>
      <c r="C208">
        <v>6.5478083939999996</v>
      </c>
      <c r="D208">
        <v>16.493739869999999</v>
      </c>
      <c r="E208">
        <v>5.940980003</v>
      </c>
      <c r="F208">
        <f t="shared" si="18"/>
        <v>1.6213662207538322</v>
      </c>
      <c r="G208">
        <f t="shared" si="19"/>
        <v>2.7762658453102351</v>
      </c>
      <c r="H208">
        <f t="shared" si="20"/>
        <v>0.61676380524016561</v>
      </c>
      <c r="I208">
        <f t="shared" si="21"/>
        <v>0.36019605315868247</v>
      </c>
      <c r="J208">
        <v>-0.65538811900000005</v>
      </c>
      <c r="K208">
        <v>-1.520815212</v>
      </c>
      <c r="L208" t="str">
        <f t="shared" si="22"/>
        <v>-0.697209991652403</v>
      </c>
      <c r="M208" t="str">
        <f t="shared" si="23"/>
        <v>-1.4731457218597</v>
      </c>
      <c r="N208">
        <v>0.203730526</v>
      </c>
      <c r="O208">
        <v>3.820871E-3</v>
      </c>
      <c r="P208" t="s">
        <v>2878</v>
      </c>
      <c r="Q208" t="s">
        <v>2879</v>
      </c>
      <c r="R208" t="s">
        <v>11</v>
      </c>
      <c r="S208" t="s">
        <v>11</v>
      </c>
      <c r="T208" t="s">
        <v>11</v>
      </c>
      <c r="U208" t="s">
        <v>77</v>
      </c>
      <c r="V208" t="s">
        <v>7</v>
      </c>
    </row>
    <row r="209" spans="1:22" x14ac:dyDescent="0.3">
      <c r="A209" t="s">
        <v>2759</v>
      </c>
      <c r="B209">
        <v>12.64895061</v>
      </c>
      <c r="C209">
        <v>4.9725065610000003</v>
      </c>
      <c r="D209">
        <v>17.419494969999999</v>
      </c>
      <c r="E209">
        <v>11.990344070000001</v>
      </c>
      <c r="F209">
        <f t="shared" si="18"/>
        <v>2.5437775606385968</v>
      </c>
      <c r="G209">
        <f t="shared" si="19"/>
        <v>1.4527935869316548</v>
      </c>
      <c r="H209">
        <f t="shared" si="20"/>
        <v>0.39311613384503524</v>
      </c>
      <c r="I209">
        <f t="shared" si="21"/>
        <v>0.68832902966761511</v>
      </c>
      <c r="J209">
        <v>-1.4795297190000001</v>
      </c>
      <c r="K209">
        <v>-0.58027343499999995</v>
      </c>
      <c r="L209" t="str">
        <f t="shared" si="22"/>
        <v>-1.3469725203887</v>
      </c>
      <c r="M209" t="str">
        <f t="shared" si="23"/>
        <v>-0.5388297392652</v>
      </c>
      <c r="N209">
        <v>4.9543394999999997E-2</v>
      </c>
      <c r="O209">
        <v>0.24981742800000001</v>
      </c>
      <c r="P209" t="s">
        <v>2760</v>
      </c>
      <c r="Q209" t="s">
        <v>2761</v>
      </c>
      <c r="R209" t="s">
        <v>11</v>
      </c>
      <c r="S209" t="s">
        <v>11</v>
      </c>
      <c r="T209" t="s">
        <v>6</v>
      </c>
      <c r="U209" t="s">
        <v>96</v>
      </c>
      <c r="V209" t="s">
        <v>2762</v>
      </c>
    </row>
    <row r="210" spans="1:22" x14ac:dyDescent="0.3">
      <c r="A210" t="s">
        <v>2061</v>
      </c>
      <c r="B210">
        <v>47.935245170000002</v>
      </c>
      <c r="C210">
        <v>86.997217699999993</v>
      </c>
      <c r="D210">
        <v>30.46508571</v>
      </c>
      <c r="E210">
        <v>61.785776849999998</v>
      </c>
      <c r="F210">
        <f t="shared" si="18"/>
        <v>0.55099745069203521</v>
      </c>
      <c r="G210">
        <f t="shared" si="19"/>
        <v>0.49307603243318293</v>
      </c>
      <c r="H210">
        <f t="shared" si="20"/>
        <v>1.8148904296091242</v>
      </c>
      <c r="I210">
        <f t="shared" si="21"/>
        <v>2.0280847865699307</v>
      </c>
      <c r="J210">
        <v>0.85070680600000004</v>
      </c>
      <c r="K210">
        <v>1.014923053</v>
      </c>
      <c r="L210" t="str">
        <f t="shared" si="22"/>
        <v>0.859882451013737</v>
      </c>
      <c r="M210" t="str">
        <f t="shared" si="23"/>
        <v>1.02011796723625</v>
      </c>
      <c r="N210">
        <v>1.0708094E-2</v>
      </c>
      <c r="O210">
        <v>8.10939E-4</v>
      </c>
      <c r="P210" t="s">
        <v>2062</v>
      </c>
      <c r="Q210" t="s">
        <v>2063</v>
      </c>
      <c r="R210" t="s">
        <v>408</v>
      </c>
      <c r="S210" t="s">
        <v>1437</v>
      </c>
      <c r="T210" t="s">
        <v>11</v>
      </c>
      <c r="U210" t="s">
        <v>77</v>
      </c>
      <c r="V210" t="s">
        <v>2064</v>
      </c>
    </row>
    <row r="211" spans="1:22" x14ac:dyDescent="0.3">
      <c r="A211" t="s">
        <v>170</v>
      </c>
      <c r="B211">
        <v>7.4313146000000003</v>
      </c>
      <c r="C211">
        <v>5.849096329</v>
      </c>
      <c r="D211">
        <v>0.91981684200000002</v>
      </c>
      <c r="E211">
        <v>5.0788603349999999</v>
      </c>
      <c r="F211">
        <f t="shared" si="18"/>
        <v>1.2705064478345678</v>
      </c>
      <c r="G211">
        <f t="shared" si="19"/>
        <v>0.18110693764529362</v>
      </c>
      <c r="H211">
        <f t="shared" si="20"/>
        <v>0.78708770168336029</v>
      </c>
      <c r="I211">
        <f t="shared" si="21"/>
        <v>5.5215996305925437</v>
      </c>
      <c r="J211">
        <v>-0.38076918300000001</v>
      </c>
      <c r="K211">
        <v>2.4136942170000002</v>
      </c>
      <c r="L211" t="str">
        <f t="shared" si="22"/>
        <v>-0.345403697103468</v>
      </c>
      <c r="M211" t="str">
        <f t="shared" si="23"/>
        <v>2.46508628236652</v>
      </c>
      <c r="N211">
        <v>0.556483854</v>
      </c>
      <c r="O211">
        <v>1.0189929E-2</v>
      </c>
      <c r="P211" t="s">
        <v>171</v>
      </c>
      <c r="Q211" t="s">
        <v>172</v>
      </c>
      <c r="R211" t="s">
        <v>11</v>
      </c>
      <c r="S211" t="s">
        <v>11</v>
      </c>
      <c r="T211" t="s">
        <v>11</v>
      </c>
      <c r="U211" t="s">
        <v>11</v>
      </c>
      <c r="V211" t="s">
        <v>173</v>
      </c>
    </row>
    <row r="212" spans="1:22" x14ac:dyDescent="0.3">
      <c r="A212" t="s">
        <v>1400</v>
      </c>
      <c r="B212">
        <v>10.427594770000001</v>
      </c>
      <c r="C212">
        <v>24.656465600000001</v>
      </c>
      <c r="D212">
        <v>9.7705788370000004</v>
      </c>
      <c r="E212">
        <v>23.444942770000001</v>
      </c>
      <c r="F212">
        <f t="shared" si="18"/>
        <v>0.42291522796357317</v>
      </c>
      <c r="G212">
        <f t="shared" si="19"/>
        <v>0.41674568937324813</v>
      </c>
      <c r="H212">
        <f t="shared" si="20"/>
        <v>2.3645400635375862</v>
      </c>
      <c r="I212">
        <f t="shared" si="21"/>
        <v>2.3995449155189084</v>
      </c>
      <c r="J212">
        <v>1.267927928</v>
      </c>
      <c r="K212">
        <v>1.2557850770000001</v>
      </c>
      <c r="L212" t="str">
        <f t="shared" si="22"/>
        <v>1.24155958627757</v>
      </c>
      <c r="M212" t="str">
        <f t="shared" si="23"/>
        <v>1.26276081817597</v>
      </c>
      <c r="N212">
        <v>4.6217899999999998E-3</v>
      </c>
      <c r="O212">
        <v>1.332331E-3</v>
      </c>
      <c r="P212" t="s">
        <v>171</v>
      </c>
      <c r="Q212" t="s">
        <v>172</v>
      </c>
      <c r="R212" t="s">
        <v>11</v>
      </c>
      <c r="S212" t="s">
        <v>11</v>
      </c>
      <c r="T212" t="s">
        <v>11</v>
      </c>
      <c r="U212" t="s">
        <v>77</v>
      </c>
      <c r="V212" t="s">
        <v>1401</v>
      </c>
    </row>
    <row r="213" spans="1:22" x14ac:dyDescent="0.3">
      <c r="A213" t="s">
        <v>2817</v>
      </c>
      <c r="B213">
        <v>2.0317724340000001</v>
      </c>
      <c r="C213">
        <v>1.688528539</v>
      </c>
      <c r="D213">
        <v>8.5233823320000006</v>
      </c>
      <c r="E213">
        <v>1.18570015</v>
      </c>
      <c r="F213">
        <f t="shared" si="18"/>
        <v>1.2032798896033348</v>
      </c>
      <c r="G213">
        <f t="shared" si="19"/>
        <v>7.1884804366432782</v>
      </c>
      <c r="H213">
        <f t="shared" si="20"/>
        <v>0.83106184075730993</v>
      </c>
      <c r="I213">
        <f t="shared" si="21"/>
        <v>0.13911145878654688</v>
      </c>
      <c r="J213">
        <v>-0.62373880900000001</v>
      </c>
      <c r="K213">
        <v>-2.9020294770000001</v>
      </c>
      <c r="L213" t="str">
        <f t="shared" si="22"/>
        <v>-0.266972260449619</v>
      </c>
      <c r="M213" t="str">
        <f t="shared" si="23"/>
        <v>-2.84568683350005</v>
      </c>
      <c r="N213">
        <v>0.41223671299999998</v>
      </c>
      <c r="O213">
        <v>4.56215E-4</v>
      </c>
      <c r="P213" t="s">
        <v>171</v>
      </c>
      <c r="Q213" t="s">
        <v>172</v>
      </c>
      <c r="R213" t="s">
        <v>11</v>
      </c>
      <c r="S213" t="s">
        <v>11</v>
      </c>
      <c r="T213" t="s">
        <v>11</v>
      </c>
      <c r="U213" t="s">
        <v>3</v>
      </c>
      <c r="V213" t="s">
        <v>2818</v>
      </c>
    </row>
    <row r="214" spans="1:22" x14ac:dyDescent="0.3">
      <c r="A214" t="s">
        <v>964</v>
      </c>
      <c r="B214">
        <v>4.1949213759999999</v>
      </c>
      <c r="C214">
        <v>8.3895479690000005</v>
      </c>
      <c r="D214">
        <v>1.980019346</v>
      </c>
      <c r="E214">
        <v>5.4277363689999998</v>
      </c>
      <c r="F214">
        <f t="shared" si="18"/>
        <v>0.50001756846740064</v>
      </c>
      <c r="G214">
        <f t="shared" si="19"/>
        <v>0.36479652131018969</v>
      </c>
      <c r="H214">
        <f t="shared" si="20"/>
        <v>1.999929728599519</v>
      </c>
      <c r="I214">
        <f t="shared" si="21"/>
        <v>2.7412542104525479</v>
      </c>
      <c r="J214">
        <v>1.0466747970000001</v>
      </c>
      <c r="K214">
        <v>1.4920435889999999</v>
      </c>
      <c r="L214" t="str">
        <f t="shared" si="22"/>
        <v>0.999949309008968</v>
      </c>
      <c r="M214" t="str">
        <f t="shared" si="23"/>
        <v>1.4548361228202</v>
      </c>
      <c r="N214">
        <v>2.7782042999999999E-2</v>
      </c>
      <c r="O214">
        <v>4.2272830000000001E-3</v>
      </c>
      <c r="P214" t="s">
        <v>965</v>
      </c>
      <c r="Q214" t="s">
        <v>966</v>
      </c>
      <c r="R214" t="s">
        <v>11</v>
      </c>
      <c r="S214" t="s">
        <v>11</v>
      </c>
      <c r="T214" t="s">
        <v>11</v>
      </c>
      <c r="U214" t="s">
        <v>11</v>
      </c>
      <c r="V214" t="s">
        <v>967</v>
      </c>
    </row>
    <row r="215" spans="1:22" x14ac:dyDescent="0.3">
      <c r="A215" t="s">
        <v>657</v>
      </c>
      <c r="B215">
        <v>22.740764510000002</v>
      </c>
      <c r="C215">
        <v>46.731266079999997</v>
      </c>
      <c r="D215">
        <v>10.68998448</v>
      </c>
      <c r="E215">
        <v>35.204761599999998</v>
      </c>
      <c r="F215">
        <f t="shared" si="18"/>
        <v>0.48662846992139536</v>
      </c>
      <c r="G215">
        <f t="shared" si="19"/>
        <v>0.30365166512020919</v>
      </c>
      <c r="H215">
        <f t="shared" si="20"/>
        <v>2.0549558067606055</v>
      </c>
      <c r="I215">
        <f t="shared" si="21"/>
        <v>3.2932472133953929</v>
      </c>
      <c r="J215">
        <v>1.0526891270000001</v>
      </c>
      <c r="K215">
        <v>1.719460985</v>
      </c>
      <c r="L215" t="str">
        <f t="shared" si="22"/>
        <v>1.03910736809047</v>
      </c>
      <c r="M215" t="str">
        <f t="shared" si="23"/>
        <v>1.71951081443943</v>
      </c>
      <c r="N215">
        <v>2.0314173000000001E-2</v>
      </c>
      <c r="O215">
        <v>3.5594799999999997E-4</v>
      </c>
      <c r="P215" t="s">
        <v>658</v>
      </c>
      <c r="Q215" t="s">
        <v>659</v>
      </c>
      <c r="R215" t="s">
        <v>11</v>
      </c>
      <c r="S215" t="s">
        <v>11</v>
      </c>
      <c r="T215" t="s">
        <v>11</v>
      </c>
      <c r="U215" t="s">
        <v>77</v>
      </c>
      <c r="V215" t="s">
        <v>660</v>
      </c>
    </row>
    <row r="216" spans="1:22" x14ac:dyDescent="0.3">
      <c r="A216" t="s">
        <v>3649</v>
      </c>
      <c r="B216">
        <v>87.881988739999997</v>
      </c>
      <c r="C216">
        <v>19.74521331</v>
      </c>
      <c r="D216">
        <v>140.01062229999999</v>
      </c>
      <c r="E216">
        <v>14.149807770000001</v>
      </c>
      <c r="F216">
        <f t="shared" si="18"/>
        <v>4.4507996626955659</v>
      </c>
      <c r="G216">
        <f t="shared" si="19"/>
        <v>9.8948780489333803</v>
      </c>
      <c r="H216">
        <f t="shared" si="20"/>
        <v>0.22467872647279832</v>
      </c>
      <c r="I216">
        <f t="shared" si="21"/>
        <v>0.10106238753572057</v>
      </c>
      <c r="J216">
        <v>-2.1698284559999998</v>
      </c>
      <c r="K216">
        <v>-3.3043771190000002</v>
      </c>
      <c r="L216" t="str">
        <f t="shared" si="22"/>
        <v>-2.15406456433989</v>
      </c>
      <c r="M216" t="str">
        <f t="shared" si="23"/>
        <v>-3.3066819266479</v>
      </c>
      <c r="N216" s="2">
        <v>1.7E-5</v>
      </c>
      <c r="O216" s="2">
        <v>2.7599999999999998E-7</v>
      </c>
      <c r="P216" t="s">
        <v>121</v>
      </c>
      <c r="Q216" t="s">
        <v>122</v>
      </c>
      <c r="R216" t="s">
        <v>309</v>
      </c>
      <c r="S216" t="s">
        <v>11</v>
      </c>
      <c r="T216" t="s">
        <v>6</v>
      </c>
      <c r="U216" t="s">
        <v>77</v>
      </c>
      <c r="V216" t="s">
        <v>3650</v>
      </c>
    </row>
    <row r="217" spans="1:22" x14ac:dyDescent="0.3">
      <c r="A217" t="s">
        <v>120</v>
      </c>
      <c r="B217">
        <v>26.854442729999999</v>
      </c>
      <c r="C217">
        <v>24.26686918</v>
      </c>
      <c r="D217">
        <v>3.067272462</v>
      </c>
      <c r="E217">
        <v>18.751590570000001</v>
      </c>
      <c r="F217">
        <f t="shared" si="18"/>
        <v>1.1066298882977701</v>
      </c>
      <c r="G217">
        <f t="shared" si="19"/>
        <v>0.16357398859311803</v>
      </c>
      <c r="H217">
        <f t="shared" si="20"/>
        <v>0.90364448906961181</v>
      </c>
      <c r="I217">
        <f t="shared" si="21"/>
        <v>6.1134414377303532</v>
      </c>
      <c r="J217">
        <v>-5.7874266000000001E-2</v>
      </c>
      <c r="K217">
        <v>2.628011597</v>
      </c>
      <c r="L217" t="str">
        <f t="shared" si="22"/>
        <v>-0.146172794297922</v>
      </c>
      <c r="M217" t="str">
        <f t="shared" si="23"/>
        <v>2.61198474459839</v>
      </c>
      <c r="N217">
        <v>0.93594081100000004</v>
      </c>
      <c r="O217">
        <v>3.4211480000000002E-3</v>
      </c>
      <c r="P217" t="s">
        <v>121</v>
      </c>
      <c r="Q217" t="s">
        <v>122</v>
      </c>
      <c r="R217" t="s">
        <v>11</v>
      </c>
      <c r="S217" t="s">
        <v>11</v>
      </c>
      <c r="T217" t="s">
        <v>11</v>
      </c>
      <c r="U217" t="s">
        <v>3</v>
      </c>
      <c r="V217" t="s">
        <v>123</v>
      </c>
    </row>
    <row r="218" spans="1:22" x14ac:dyDescent="0.3">
      <c r="A218" t="s">
        <v>143</v>
      </c>
      <c r="B218">
        <v>11.58689815</v>
      </c>
      <c r="C218">
        <v>16.510775460000001</v>
      </c>
      <c r="D218">
        <v>2.9460783240000001</v>
      </c>
      <c r="E218">
        <v>14.92054405</v>
      </c>
      <c r="F218">
        <f t="shared" si="18"/>
        <v>0.70177794968329121</v>
      </c>
      <c r="G218">
        <f t="shared" si="19"/>
        <v>0.19745113275544401</v>
      </c>
      <c r="H218">
        <f t="shared" si="20"/>
        <v>1.4249521525310034</v>
      </c>
      <c r="I218">
        <f t="shared" si="21"/>
        <v>5.0645442547982986</v>
      </c>
      <c r="J218">
        <v>0.52480794200000003</v>
      </c>
      <c r="K218">
        <v>2.5049148360000002</v>
      </c>
      <c r="L218" t="str">
        <f t="shared" si="22"/>
        <v>0.510913476845681</v>
      </c>
      <c r="M218" t="str">
        <f t="shared" si="23"/>
        <v>2.3404324504825</v>
      </c>
      <c r="N218">
        <v>0.206140402</v>
      </c>
      <c r="O218">
        <v>2.9810999999999998E-4</v>
      </c>
      <c r="P218" t="s">
        <v>121</v>
      </c>
      <c r="Q218" t="s">
        <v>122</v>
      </c>
      <c r="R218" t="s">
        <v>11</v>
      </c>
      <c r="S218" t="s">
        <v>11</v>
      </c>
      <c r="T218" t="s">
        <v>11</v>
      </c>
      <c r="U218" t="s">
        <v>77</v>
      </c>
      <c r="V218" t="s">
        <v>144</v>
      </c>
    </row>
    <row r="219" spans="1:22" x14ac:dyDescent="0.3">
      <c r="A219" t="s">
        <v>572</v>
      </c>
      <c r="B219">
        <v>1.022090773</v>
      </c>
      <c r="C219">
        <v>2.4332867710000001</v>
      </c>
      <c r="D219">
        <v>1.505080277</v>
      </c>
      <c r="E219">
        <v>5.0194484020000001</v>
      </c>
      <c r="F219">
        <f t="shared" si="18"/>
        <v>0.4200453416265254</v>
      </c>
      <c r="G219">
        <f t="shared" si="19"/>
        <v>0.29984973575986967</v>
      </c>
      <c r="H219">
        <f t="shared" si="20"/>
        <v>2.3806953699991968</v>
      </c>
      <c r="I219">
        <f t="shared" si="21"/>
        <v>3.3350037726924517</v>
      </c>
      <c r="J219">
        <v>1.2733193679999999</v>
      </c>
      <c r="K219">
        <v>1.7792622549999999</v>
      </c>
      <c r="L219" t="str">
        <f t="shared" si="22"/>
        <v>1.25138302745059</v>
      </c>
      <c r="M219" t="str">
        <f t="shared" si="23"/>
        <v>1.73768839344633</v>
      </c>
      <c r="N219">
        <v>6.2837087E-2</v>
      </c>
      <c r="O219">
        <v>2.699983E-3</v>
      </c>
      <c r="P219" t="s">
        <v>121</v>
      </c>
      <c r="Q219" t="s">
        <v>122</v>
      </c>
      <c r="R219" t="s">
        <v>11</v>
      </c>
      <c r="S219" t="s">
        <v>11</v>
      </c>
      <c r="T219" t="s">
        <v>11</v>
      </c>
      <c r="U219" t="s">
        <v>11</v>
      </c>
      <c r="V219" t="s">
        <v>573</v>
      </c>
    </row>
    <row r="220" spans="1:22" x14ac:dyDescent="0.3">
      <c r="A220" t="s">
        <v>1465</v>
      </c>
      <c r="B220">
        <v>6.5348517260000003</v>
      </c>
      <c r="C220">
        <v>5.633704206</v>
      </c>
      <c r="D220">
        <v>2.4754870480000002</v>
      </c>
      <c r="E220">
        <v>5.6921635610000001</v>
      </c>
      <c r="F220">
        <f t="shared" si="18"/>
        <v>1.1599564845879309</v>
      </c>
      <c r="G220">
        <f t="shared" si="19"/>
        <v>0.43489387145528657</v>
      </c>
      <c r="H220">
        <f t="shared" si="20"/>
        <v>0.86210130577031541</v>
      </c>
      <c r="I220">
        <f t="shared" si="21"/>
        <v>2.2994115705831799</v>
      </c>
      <c r="J220">
        <v>-0.217208186</v>
      </c>
      <c r="K220">
        <v>1.2348944070000001</v>
      </c>
      <c r="L220" t="str">
        <f t="shared" si="22"/>
        <v>-0.214070684105644</v>
      </c>
      <c r="M220" t="str">
        <f t="shared" si="23"/>
        <v>1.20126471646792</v>
      </c>
      <c r="N220">
        <v>0.645395265</v>
      </c>
      <c r="O220">
        <v>1.5697583000000001E-2</v>
      </c>
      <c r="P220" t="s">
        <v>121</v>
      </c>
      <c r="Q220" t="s">
        <v>122</v>
      </c>
      <c r="R220" t="s">
        <v>11</v>
      </c>
      <c r="S220" t="s">
        <v>11</v>
      </c>
      <c r="T220" t="s">
        <v>11</v>
      </c>
      <c r="U220" t="s">
        <v>11</v>
      </c>
      <c r="V220" t="s">
        <v>1466</v>
      </c>
    </row>
    <row r="221" spans="1:22" x14ac:dyDescent="0.3">
      <c r="A221" t="s">
        <v>1469</v>
      </c>
      <c r="B221">
        <v>43.998147729999999</v>
      </c>
      <c r="C221">
        <v>55.46437418</v>
      </c>
      <c r="D221">
        <v>15.57397432</v>
      </c>
      <c r="E221">
        <v>36.66655377</v>
      </c>
      <c r="F221">
        <f t="shared" si="18"/>
        <v>0.79326862297610434</v>
      </c>
      <c r="G221">
        <f t="shared" si="19"/>
        <v>0.42474606197494297</v>
      </c>
      <c r="H221">
        <f t="shared" si="20"/>
        <v>1.2606070264676572</v>
      </c>
      <c r="I221">
        <f t="shared" si="21"/>
        <v>2.3543479022508111</v>
      </c>
      <c r="J221">
        <v>0.31731037099999998</v>
      </c>
      <c r="K221">
        <v>1.2316923790000001</v>
      </c>
      <c r="L221" t="str">
        <f t="shared" si="22"/>
        <v>0.334118609270893</v>
      </c>
      <c r="M221" t="str">
        <f t="shared" si="23"/>
        <v>1.23532752333557</v>
      </c>
      <c r="N221">
        <v>0.29494714599999999</v>
      </c>
      <c r="O221">
        <v>9.7357499999999996E-4</v>
      </c>
      <c r="P221" t="s">
        <v>121</v>
      </c>
      <c r="Q221" t="s">
        <v>122</v>
      </c>
      <c r="R221" t="s">
        <v>11</v>
      </c>
      <c r="S221" t="s">
        <v>11</v>
      </c>
      <c r="T221" t="s">
        <v>11</v>
      </c>
      <c r="U221" t="s">
        <v>3</v>
      </c>
      <c r="V221" t="s">
        <v>1470</v>
      </c>
    </row>
    <row r="222" spans="1:22" x14ac:dyDescent="0.3">
      <c r="A222" t="s">
        <v>1825</v>
      </c>
      <c r="B222">
        <v>4.0426624840000001</v>
      </c>
      <c r="C222">
        <v>4.4627467989999996</v>
      </c>
      <c r="D222">
        <v>2.565546125</v>
      </c>
      <c r="E222">
        <v>5.502290049</v>
      </c>
      <c r="F222">
        <f t="shared" si="18"/>
        <v>0.90586866476625316</v>
      </c>
      <c r="G222">
        <f t="shared" si="19"/>
        <v>0.46626879029510065</v>
      </c>
      <c r="H222">
        <f t="shared" si="20"/>
        <v>1.1039127843748036</v>
      </c>
      <c r="I222">
        <f t="shared" si="21"/>
        <v>2.144685685196948</v>
      </c>
      <c r="J222">
        <v>0.18219697500000001</v>
      </c>
      <c r="K222">
        <v>1.09998975</v>
      </c>
      <c r="L222" t="str">
        <f t="shared" si="22"/>
        <v>0.142626195195513</v>
      </c>
      <c r="M222" t="str">
        <f t="shared" si="23"/>
        <v>1.100766228781</v>
      </c>
      <c r="N222">
        <v>0.71505298399999995</v>
      </c>
      <c r="O222">
        <v>1.9096386999999999E-2</v>
      </c>
      <c r="P222" t="s">
        <v>121</v>
      </c>
      <c r="Q222" t="s">
        <v>122</v>
      </c>
      <c r="R222" t="s">
        <v>11</v>
      </c>
      <c r="S222" t="s">
        <v>11</v>
      </c>
      <c r="T222" t="s">
        <v>11</v>
      </c>
      <c r="U222" t="s">
        <v>11</v>
      </c>
      <c r="V222" t="s">
        <v>7</v>
      </c>
    </row>
    <row r="223" spans="1:22" x14ac:dyDescent="0.3">
      <c r="A223" t="s">
        <v>1855</v>
      </c>
      <c r="B223">
        <v>10.93413887</v>
      </c>
      <c r="C223">
        <v>9.7980542489999998</v>
      </c>
      <c r="D223">
        <v>3.2283119290000002</v>
      </c>
      <c r="E223">
        <v>6.8570020280000001</v>
      </c>
      <c r="F223">
        <f t="shared" si="18"/>
        <v>1.1159500235586011</v>
      </c>
      <c r="G223">
        <f t="shared" si="19"/>
        <v>0.47080515884601692</v>
      </c>
      <c r="H223">
        <f t="shared" si="20"/>
        <v>0.8960974764901628</v>
      </c>
      <c r="I223">
        <f t="shared" si="21"/>
        <v>2.1240209059116602</v>
      </c>
      <c r="J223">
        <v>-0.225283821</v>
      </c>
      <c r="K223">
        <v>1.091380982</v>
      </c>
      <c r="L223" t="str">
        <f t="shared" si="22"/>
        <v>-0.158272419300958</v>
      </c>
      <c r="M223" t="str">
        <f t="shared" si="23"/>
        <v>1.08679796609811</v>
      </c>
      <c r="N223">
        <v>0.59467636700000004</v>
      </c>
      <c r="O223">
        <v>2.4597361000000002E-2</v>
      </c>
      <c r="P223" t="s">
        <v>121</v>
      </c>
      <c r="Q223" t="s">
        <v>122</v>
      </c>
      <c r="R223" t="s">
        <v>11</v>
      </c>
      <c r="S223" t="s">
        <v>11</v>
      </c>
      <c r="T223" t="s">
        <v>11</v>
      </c>
      <c r="U223" t="s">
        <v>11</v>
      </c>
      <c r="V223" t="s">
        <v>1856</v>
      </c>
    </row>
    <row r="224" spans="1:22" x14ac:dyDescent="0.3">
      <c r="A224" t="s">
        <v>1918</v>
      </c>
      <c r="B224">
        <v>9.6002399789999995</v>
      </c>
      <c r="C224">
        <v>12.02188235</v>
      </c>
      <c r="D224">
        <v>7.0739756910000002</v>
      </c>
      <c r="E224">
        <v>14.580747130000001</v>
      </c>
      <c r="F224">
        <f t="shared" si="18"/>
        <v>0.79856379388041498</v>
      </c>
      <c r="G224">
        <f t="shared" si="19"/>
        <v>0.48515865668126429</v>
      </c>
      <c r="H224">
        <f t="shared" si="20"/>
        <v>1.2522481079949264</v>
      </c>
      <c r="I224">
        <f t="shared" si="21"/>
        <v>2.0611814016481049</v>
      </c>
      <c r="J224">
        <v>0.28676554999999998</v>
      </c>
      <c r="K224">
        <v>1.072054531</v>
      </c>
      <c r="L224" t="str">
        <f t="shared" si="22"/>
        <v>0.32452043184864</v>
      </c>
      <c r="M224" t="str">
        <f t="shared" si="23"/>
        <v>1.0434714800065</v>
      </c>
      <c r="N224">
        <v>0.522692394</v>
      </c>
      <c r="O224">
        <v>1.4330545E-2</v>
      </c>
      <c r="P224" t="s">
        <v>121</v>
      </c>
      <c r="Q224" t="s">
        <v>122</v>
      </c>
      <c r="R224" t="s">
        <v>11</v>
      </c>
      <c r="S224" t="s">
        <v>11</v>
      </c>
      <c r="T224" t="s">
        <v>11</v>
      </c>
      <c r="U224" t="s">
        <v>11</v>
      </c>
      <c r="V224" t="s">
        <v>1919</v>
      </c>
    </row>
    <row r="225" spans="1:22" x14ac:dyDescent="0.3">
      <c r="A225" t="s">
        <v>2187</v>
      </c>
      <c r="B225">
        <v>3.7847995110000001</v>
      </c>
      <c r="C225">
        <v>5.0659935169999999</v>
      </c>
      <c r="D225">
        <v>8.8067337430000006</v>
      </c>
      <c r="E225">
        <v>4.1817006189999999</v>
      </c>
      <c r="F225">
        <f t="shared" si="18"/>
        <v>0.74709916195102</v>
      </c>
      <c r="G225">
        <f t="shared" si="19"/>
        <v>2.1060172751214354</v>
      </c>
      <c r="H225">
        <f t="shared" si="20"/>
        <v>1.3385104025395229</v>
      </c>
      <c r="I225">
        <f t="shared" si="21"/>
        <v>0.47482991322677481</v>
      </c>
      <c r="J225">
        <v>0.209070436</v>
      </c>
      <c r="K225">
        <v>-1.081057674</v>
      </c>
      <c r="L225" t="str">
        <f t="shared" si="22"/>
        <v>0.420628351256512</v>
      </c>
      <c r="M225" t="str">
        <f t="shared" si="23"/>
        <v>-1.07451727047085</v>
      </c>
      <c r="N225">
        <v>0.75465649700000004</v>
      </c>
      <c r="O225">
        <v>3.5739821999999997E-2</v>
      </c>
      <c r="P225" t="s">
        <v>121</v>
      </c>
      <c r="Q225" t="s">
        <v>122</v>
      </c>
      <c r="R225" t="s">
        <v>11</v>
      </c>
      <c r="S225" t="s">
        <v>11</v>
      </c>
      <c r="T225" t="s">
        <v>6</v>
      </c>
      <c r="U225" t="s">
        <v>77</v>
      </c>
      <c r="V225" t="s">
        <v>2188</v>
      </c>
    </row>
    <row r="226" spans="1:22" x14ac:dyDescent="0.3">
      <c r="A226" t="s">
        <v>2213</v>
      </c>
      <c r="B226">
        <v>7.1510603860000002</v>
      </c>
      <c r="C226">
        <v>10.61316036</v>
      </c>
      <c r="D226">
        <v>43.753461100000003</v>
      </c>
      <c r="E226">
        <v>7.659392339</v>
      </c>
      <c r="F226">
        <f t="shared" si="18"/>
        <v>0.67379179654645305</v>
      </c>
      <c r="G226">
        <f t="shared" si="19"/>
        <v>5.7123932504693178</v>
      </c>
      <c r="H226">
        <f t="shared" si="20"/>
        <v>1.484137986133907</v>
      </c>
      <c r="I226">
        <f t="shared" si="21"/>
        <v>0.17505797590490504</v>
      </c>
      <c r="J226">
        <v>0.11673233399999999</v>
      </c>
      <c r="K226">
        <v>-2.3411234209999998</v>
      </c>
      <c r="L226" t="str">
        <f t="shared" si="22"/>
        <v>0.569625231215161</v>
      </c>
      <c r="M226" t="str">
        <f t="shared" si="23"/>
        <v>-2.51409530026567</v>
      </c>
      <c r="N226">
        <v>0.92162732300000005</v>
      </c>
      <c r="O226">
        <v>8.2626509999999993E-3</v>
      </c>
      <c r="P226" t="s">
        <v>121</v>
      </c>
      <c r="Q226" t="s">
        <v>122</v>
      </c>
      <c r="R226" t="s">
        <v>11</v>
      </c>
      <c r="S226" t="s">
        <v>11</v>
      </c>
      <c r="T226" t="s">
        <v>6</v>
      </c>
      <c r="U226" t="s">
        <v>3</v>
      </c>
      <c r="V226" t="s">
        <v>2214</v>
      </c>
    </row>
    <row r="227" spans="1:22" x14ac:dyDescent="0.3">
      <c r="A227" t="s">
        <v>2600</v>
      </c>
      <c r="B227">
        <v>43.259379729999999</v>
      </c>
      <c r="C227">
        <v>33.440132980000001</v>
      </c>
      <c r="D227">
        <v>37.898176880000001</v>
      </c>
      <c r="E227">
        <v>17.579236259999998</v>
      </c>
      <c r="F227">
        <f t="shared" si="18"/>
        <v>1.2936365939654824</v>
      </c>
      <c r="G227">
        <f t="shared" si="19"/>
        <v>2.1558488844156423</v>
      </c>
      <c r="H227">
        <f t="shared" si="20"/>
        <v>0.77301461992090381</v>
      </c>
      <c r="I227">
        <f t="shared" si="21"/>
        <v>0.46385440428077918</v>
      </c>
      <c r="J227">
        <v>-0.44510392900000001</v>
      </c>
      <c r="K227">
        <v>-1.0845824260000001</v>
      </c>
      <c r="L227" t="str">
        <f t="shared" si="22"/>
        <v>-0.371432394983127</v>
      </c>
      <c r="M227" t="str">
        <f t="shared" si="23"/>
        <v>-1.10825605501765</v>
      </c>
      <c r="N227">
        <v>0.25593226000000002</v>
      </c>
      <c r="O227">
        <v>9.0389210000000001E-3</v>
      </c>
      <c r="P227" t="s">
        <v>121</v>
      </c>
      <c r="Q227" t="s">
        <v>122</v>
      </c>
      <c r="R227" t="s">
        <v>11</v>
      </c>
      <c r="S227" t="s">
        <v>11</v>
      </c>
      <c r="T227" t="s">
        <v>6</v>
      </c>
      <c r="U227" t="s">
        <v>110</v>
      </c>
      <c r="V227" t="s">
        <v>2601</v>
      </c>
    </row>
    <row r="228" spans="1:22" x14ac:dyDescent="0.3">
      <c r="A228" t="s">
        <v>3472</v>
      </c>
      <c r="B228">
        <v>21.098902410000001</v>
      </c>
      <c r="C228">
        <v>8.824764343</v>
      </c>
      <c r="D228">
        <v>30.443213610000001</v>
      </c>
      <c r="E228">
        <v>8.1649825220000007</v>
      </c>
      <c r="F228">
        <f t="shared" si="18"/>
        <v>2.3908743157244898</v>
      </c>
      <c r="G228">
        <f t="shared" si="19"/>
        <v>3.7285093419334081</v>
      </c>
      <c r="H228">
        <f t="shared" si="20"/>
        <v>0.41825703401601733</v>
      </c>
      <c r="I228">
        <f t="shared" si="21"/>
        <v>0.2682036997341819</v>
      </c>
      <c r="J228">
        <v>-1.368153741</v>
      </c>
      <c r="K228">
        <v>-1.8983145690000001</v>
      </c>
      <c r="L228" t="str">
        <f t="shared" si="22"/>
        <v>-1.25753829197055</v>
      </c>
      <c r="M228" t="str">
        <f t="shared" si="23"/>
        <v>-1.8985989562604</v>
      </c>
      <c r="N228">
        <v>5.5445850000000003E-3</v>
      </c>
      <c r="O228">
        <v>1.73394E-4</v>
      </c>
      <c r="P228" t="s">
        <v>121</v>
      </c>
      <c r="Q228" t="s">
        <v>122</v>
      </c>
      <c r="R228" t="s">
        <v>11</v>
      </c>
      <c r="S228" t="s">
        <v>11</v>
      </c>
      <c r="T228" t="s">
        <v>6</v>
      </c>
      <c r="U228" t="s">
        <v>77</v>
      </c>
      <c r="V228" t="s">
        <v>3473</v>
      </c>
    </row>
    <row r="229" spans="1:22" x14ac:dyDescent="0.3">
      <c r="A229" t="s">
        <v>2926</v>
      </c>
      <c r="B229">
        <v>52.475648890000002</v>
      </c>
      <c r="C229">
        <v>34.150070980000002</v>
      </c>
      <c r="D229">
        <v>197.28813149999999</v>
      </c>
      <c r="E229">
        <v>89.349807089999999</v>
      </c>
      <c r="F229">
        <f t="shared" si="18"/>
        <v>1.5366190284269798</v>
      </c>
      <c r="G229">
        <f t="shared" si="19"/>
        <v>2.208042053199692</v>
      </c>
      <c r="H229">
        <f t="shared" si="20"/>
        <v>0.65077939391632367</v>
      </c>
      <c r="I229">
        <f t="shared" si="21"/>
        <v>0.45288992505866987</v>
      </c>
      <c r="J229">
        <v>-0.69283624499999996</v>
      </c>
      <c r="K229">
        <v>-1.1623797520000001</v>
      </c>
      <c r="L229" t="str">
        <f t="shared" si="22"/>
        <v>-0.619759524217089</v>
      </c>
      <c r="M229" t="str">
        <f t="shared" si="23"/>
        <v>-1.14276764918352</v>
      </c>
      <c r="N229">
        <v>0.11909264999999999</v>
      </c>
      <c r="O229">
        <v>1.1461818E-2</v>
      </c>
      <c r="P229" t="s">
        <v>374</v>
      </c>
      <c r="Q229" t="s">
        <v>375</v>
      </c>
      <c r="R229" t="s">
        <v>309</v>
      </c>
      <c r="S229" t="s">
        <v>11</v>
      </c>
      <c r="T229" t="s">
        <v>6</v>
      </c>
      <c r="U229" t="s">
        <v>77</v>
      </c>
      <c r="V229" t="s">
        <v>2927</v>
      </c>
    </row>
    <row r="230" spans="1:22" x14ac:dyDescent="0.3">
      <c r="A230" t="s">
        <v>373</v>
      </c>
      <c r="B230">
        <v>7.8405796170000004</v>
      </c>
      <c r="C230">
        <v>14.809513430000001</v>
      </c>
      <c r="D230">
        <v>3.9801278619999998</v>
      </c>
      <c r="E230">
        <v>16.028666229999999</v>
      </c>
      <c r="F230">
        <f t="shared" si="18"/>
        <v>0.52942857670915389</v>
      </c>
      <c r="G230">
        <f t="shared" si="19"/>
        <v>0.2483131038408303</v>
      </c>
      <c r="H230">
        <f t="shared" si="20"/>
        <v>1.8888289072264388</v>
      </c>
      <c r="I230">
        <f t="shared" si="21"/>
        <v>4.0271736953560211</v>
      </c>
      <c r="J230">
        <v>0.71751796800000001</v>
      </c>
      <c r="K230">
        <v>1.99689498</v>
      </c>
      <c r="L230" t="str">
        <f t="shared" si="22"/>
        <v>0.917492026302817</v>
      </c>
      <c r="M230" t="str">
        <f t="shared" si="23"/>
        <v>2.00976769826445</v>
      </c>
      <c r="N230">
        <v>0.27928029500000001</v>
      </c>
      <c r="O230">
        <v>6.8886850000000003E-3</v>
      </c>
      <c r="P230" t="s">
        <v>374</v>
      </c>
      <c r="Q230" t="s">
        <v>375</v>
      </c>
      <c r="R230" t="s">
        <v>11</v>
      </c>
      <c r="S230" t="s">
        <v>11</v>
      </c>
      <c r="T230" t="s">
        <v>11</v>
      </c>
      <c r="U230" t="s">
        <v>11</v>
      </c>
      <c r="V230" t="s">
        <v>376</v>
      </c>
    </row>
    <row r="231" spans="1:22" x14ac:dyDescent="0.3">
      <c r="A231" t="s">
        <v>927</v>
      </c>
      <c r="B231">
        <v>10.82171318</v>
      </c>
      <c r="C231">
        <v>20.8282493</v>
      </c>
      <c r="D231">
        <v>2.043350716</v>
      </c>
      <c r="E231">
        <v>5.9525569809999999</v>
      </c>
      <c r="F231">
        <f t="shared" si="18"/>
        <v>0.51956902493960455</v>
      </c>
      <c r="G231">
        <f t="shared" si="19"/>
        <v>0.34327276874831819</v>
      </c>
      <c r="H231">
        <f t="shared" si="20"/>
        <v>1.9246720878255619</v>
      </c>
      <c r="I231">
        <f t="shared" si="21"/>
        <v>2.9131352412436278</v>
      </c>
      <c r="J231">
        <v>0.84252397000000001</v>
      </c>
      <c r="K231">
        <v>1.510517125</v>
      </c>
      <c r="L231" t="str">
        <f t="shared" si="22"/>
        <v>0.94461267044888</v>
      </c>
      <c r="M231" t="str">
        <f t="shared" si="23"/>
        <v>1.54257267962534</v>
      </c>
      <c r="N231">
        <v>0.137799214</v>
      </c>
      <c r="O231">
        <v>4.6612239E-2</v>
      </c>
      <c r="P231" t="s">
        <v>374</v>
      </c>
      <c r="Q231" t="s">
        <v>375</v>
      </c>
      <c r="R231" t="s">
        <v>11</v>
      </c>
      <c r="S231" t="s">
        <v>11</v>
      </c>
      <c r="T231" t="s">
        <v>11</v>
      </c>
      <c r="U231" t="s">
        <v>62</v>
      </c>
      <c r="V231" t="s">
        <v>7</v>
      </c>
    </row>
    <row r="232" spans="1:22" x14ac:dyDescent="0.3">
      <c r="A232" t="s">
        <v>1157</v>
      </c>
      <c r="B232">
        <v>63.46683333</v>
      </c>
      <c r="C232">
        <v>88.764275440000006</v>
      </c>
      <c r="D232">
        <v>27.115390380000001</v>
      </c>
      <c r="E232">
        <v>69.815437619999997</v>
      </c>
      <c r="F232">
        <f t="shared" si="18"/>
        <v>0.7150042403365332</v>
      </c>
      <c r="G232">
        <f t="shared" si="19"/>
        <v>0.38838674230743869</v>
      </c>
      <c r="H232">
        <f t="shared" si="20"/>
        <v>1.3985931041882029</v>
      </c>
      <c r="I232">
        <f t="shared" si="21"/>
        <v>2.5747531804482171</v>
      </c>
      <c r="J232">
        <v>0.53656280599999995</v>
      </c>
      <c r="K232">
        <v>1.3703443850000001</v>
      </c>
      <c r="L232" t="str">
        <f t="shared" si="22"/>
        <v>0.483976297060184</v>
      </c>
      <c r="M232" t="str">
        <f t="shared" si="23"/>
        <v>1.36443414009771</v>
      </c>
      <c r="N232">
        <v>0.154703954</v>
      </c>
      <c r="O232">
        <v>1.3723019999999999E-3</v>
      </c>
      <c r="P232" t="s">
        <v>374</v>
      </c>
      <c r="Q232" t="s">
        <v>375</v>
      </c>
      <c r="R232" t="s">
        <v>11</v>
      </c>
      <c r="S232" t="s">
        <v>11</v>
      </c>
      <c r="T232" t="s">
        <v>11</v>
      </c>
      <c r="U232" t="s">
        <v>3</v>
      </c>
      <c r="V232" t="s">
        <v>1158</v>
      </c>
    </row>
    <row r="233" spans="1:22" x14ac:dyDescent="0.3">
      <c r="A233" t="s">
        <v>1513</v>
      </c>
      <c r="B233">
        <v>11.491112660000001</v>
      </c>
      <c r="C233">
        <v>14.1555876</v>
      </c>
      <c r="D233">
        <v>4.3394181859999996</v>
      </c>
      <c r="E233">
        <v>10.457843260000001</v>
      </c>
      <c r="F233">
        <f t="shared" si="18"/>
        <v>0.81177221212632678</v>
      </c>
      <c r="G233">
        <f t="shared" si="19"/>
        <v>0.41494389216921573</v>
      </c>
      <c r="H233">
        <f t="shared" si="20"/>
        <v>1.2318726670633826</v>
      </c>
      <c r="I233">
        <f t="shared" si="21"/>
        <v>2.4099643804184403</v>
      </c>
      <c r="J233">
        <v>0.33324436499999999</v>
      </c>
      <c r="K233">
        <v>1.2117126359999999</v>
      </c>
      <c r="L233" t="str">
        <f t="shared" si="22"/>
        <v>0.300853139076554</v>
      </c>
      <c r="M233" t="str">
        <f t="shared" si="23"/>
        <v>1.26901182339572</v>
      </c>
      <c r="N233">
        <v>0.51990505799999998</v>
      </c>
      <c r="O233">
        <v>3.2140021999999997E-2</v>
      </c>
      <c r="P233" t="s">
        <v>374</v>
      </c>
      <c r="Q233" t="s">
        <v>375</v>
      </c>
      <c r="R233" t="s">
        <v>11</v>
      </c>
      <c r="S233" t="s">
        <v>11</v>
      </c>
      <c r="T233" t="s">
        <v>11</v>
      </c>
      <c r="U233" t="s">
        <v>11</v>
      </c>
      <c r="V233" t="s">
        <v>7</v>
      </c>
    </row>
    <row r="234" spans="1:22" x14ac:dyDescent="0.3">
      <c r="A234" t="s">
        <v>2529</v>
      </c>
      <c r="B234">
        <v>5.0817138929999999</v>
      </c>
      <c r="C234">
        <v>4.0577235329999999</v>
      </c>
      <c r="D234">
        <v>4.0322110090000001</v>
      </c>
      <c r="E234">
        <v>1.946137912</v>
      </c>
      <c r="F234">
        <f t="shared" si="18"/>
        <v>1.2523558718755126</v>
      </c>
      <c r="G234">
        <f t="shared" si="19"/>
        <v>2.0719040434581495</v>
      </c>
      <c r="H234">
        <f t="shared" si="20"/>
        <v>0.79849507832179722</v>
      </c>
      <c r="I234">
        <f t="shared" si="21"/>
        <v>0.48264783456425503</v>
      </c>
      <c r="J234">
        <v>-0.35255188399999998</v>
      </c>
      <c r="K234">
        <v>-1.130742323</v>
      </c>
      <c r="L234" t="str">
        <f t="shared" si="22"/>
        <v>-0.324644579552193</v>
      </c>
      <c r="M234" t="str">
        <f t="shared" si="23"/>
        <v>-1.05095718872296</v>
      </c>
      <c r="N234">
        <v>0.38900000000000001</v>
      </c>
      <c r="O234">
        <v>1.4800000000000001E-2</v>
      </c>
      <c r="P234" t="s">
        <v>374</v>
      </c>
      <c r="Q234" t="s">
        <v>375</v>
      </c>
      <c r="R234" t="s">
        <v>11</v>
      </c>
      <c r="S234" t="s">
        <v>11</v>
      </c>
      <c r="T234" t="s">
        <v>11</v>
      </c>
      <c r="U234" t="s">
        <v>11</v>
      </c>
      <c r="V234" t="s">
        <v>2530</v>
      </c>
    </row>
    <row r="235" spans="1:22" x14ac:dyDescent="0.3">
      <c r="A235" t="s">
        <v>2844</v>
      </c>
      <c r="B235">
        <v>185.647943</v>
      </c>
      <c r="C235">
        <v>121.9835442</v>
      </c>
      <c r="D235">
        <v>149.64855159999999</v>
      </c>
      <c r="E235">
        <v>66.746989339999999</v>
      </c>
      <c r="F235">
        <f t="shared" si="18"/>
        <v>1.5219097314931107</v>
      </c>
      <c r="G235">
        <f t="shared" si="19"/>
        <v>2.2420269899771932</v>
      </c>
      <c r="H235">
        <f t="shared" si="20"/>
        <v>0.65706919359725946</v>
      </c>
      <c r="I235">
        <f t="shared" si="21"/>
        <v>0.44602496065855679</v>
      </c>
      <c r="J235">
        <v>-0.63181215499999999</v>
      </c>
      <c r="K235">
        <v>-1.164259106</v>
      </c>
      <c r="L235" t="str">
        <f t="shared" si="22"/>
        <v>-0.60588279130578</v>
      </c>
      <c r="M235" t="str">
        <f t="shared" si="23"/>
        <v>-1.16480364570439</v>
      </c>
      <c r="N235">
        <v>8.2363972999999993E-2</v>
      </c>
      <c r="O235">
        <v>1.585487E-3</v>
      </c>
      <c r="P235" t="s">
        <v>374</v>
      </c>
      <c r="Q235" t="s">
        <v>375</v>
      </c>
      <c r="R235" t="s">
        <v>11</v>
      </c>
      <c r="S235" t="s">
        <v>11</v>
      </c>
      <c r="T235" t="s">
        <v>11</v>
      </c>
      <c r="U235" t="s">
        <v>110</v>
      </c>
      <c r="V235" t="s">
        <v>2845</v>
      </c>
    </row>
    <row r="236" spans="1:22" x14ac:dyDescent="0.3">
      <c r="A236" t="s">
        <v>3011</v>
      </c>
      <c r="B236">
        <v>7.1995484249999997</v>
      </c>
      <c r="C236">
        <v>4.5247656149999997</v>
      </c>
      <c r="D236">
        <v>8.0879651159999995</v>
      </c>
      <c r="E236">
        <v>4.0727737719999997</v>
      </c>
      <c r="F236">
        <f t="shared" si="18"/>
        <v>1.5911428430972994</v>
      </c>
      <c r="G236">
        <f t="shared" si="19"/>
        <v>1.9858616188318943</v>
      </c>
      <c r="H236">
        <f t="shared" si="20"/>
        <v>0.62847908617268589</v>
      </c>
      <c r="I236">
        <f t="shared" si="21"/>
        <v>0.50355975991328694</v>
      </c>
      <c r="J236">
        <v>-0.75360810899999997</v>
      </c>
      <c r="K236">
        <v>-1.013886123</v>
      </c>
      <c r="L236" t="str">
        <f t="shared" si="22"/>
        <v>-0.670063357842162</v>
      </c>
      <c r="M236" t="str">
        <f t="shared" si="23"/>
        <v>-0.98976509477935</v>
      </c>
      <c r="N236">
        <v>0.178057733</v>
      </c>
      <c r="O236">
        <v>4.6192955000000001E-2</v>
      </c>
      <c r="P236" t="s">
        <v>374</v>
      </c>
      <c r="Q236" t="s">
        <v>375</v>
      </c>
      <c r="R236" t="s">
        <v>11</v>
      </c>
      <c r="S236" t="s">
        <v>11</v>
      </c>
      <c r="T236" t="s">
        <v>11</v>
      </c>
      <c r="U236" t="s">
        <v>11</v>
      </c>
      <c r="V236" t="s">
        <v>3012</v>
      </c>
    </row>
    <row r="237" spans="1:22" x14ac:dyDescent="0.3">
      <c r="A237" t="s">
        <v>3298</v>
      </c>
      <c r="B237">
        <v>7.9992454620000002</v>
      </c>
      <c r="C237">
        <v>3.7198051809999999</v>
      </c>
      <c r="D237">
        <v>11.628518229999999</v>
      </c>
      <c r="E237">
        <v>5.8536611169999997</v>
      </c>
      <c r="F237">
        <f t="shared" si="18"/>
        <v>2.1504474220473968</v>
      </c>
      <c r="G237">
        <f t="shared" si="19"/>
        <v>1.9865376552511487</v>
      </c>
      <c r="H237">
        <f t="shared" si="20"/>
        <v>0.46501950698609529</v>
      </c>
      <c r="I237">
        <f t="shared" si="21"/>
        <v>0.50338839405164693</v>
      </c>
      <c r="J237">
        <v>-1.1459422180000001</v>
      </c>
      <c r="K237">
        <v>-0.99855737700000002</v>
      </c>
      <c r="L237" t="str">
        <f t="shared" si="22"/>
        <v>-1.10463685814665</v>
      </c>
      <c r="M237" t="str">
        <f t="shared" si="23"/>
        <v>-0.9902561402819</v>
      </c>
      <c r="N237">
        <v>1.5322126E-2</v>
      </c>
      <c r="O237">
        <v>5.4685070000000001E-3</v>
      </c>
      <c r="P237" t="s">
        <v>374</v>
      </c>
      <c r="Q237" t="s">
        <v>375</v>
      </c>
      <c r="R237" t="s">
        <v>11</v>
      </c>
      <c r="S237" t="s">
        <v>11</v>
      </c>
      <c r="T237" t="s">
        <v>11</v>
      </c>
      <c r="U237" t="s">
        <v>62</v>
      </c>
      <c r="V237" t="s">
        <v>7</v>
      </c>
    </row>
    <row r="238" spans="1:22" x14ac:dyDescent="0.3">
      <c r="A238" t="s">
        <v>2412</v>
      </c>
      <c r="B238">
        <v>7.3404386349999999</v>
      </c>
      <c r="C238">
        <v>7.1822247079999997</v>
      </c>
      <c r="D238">
        <v>14.03684702</v>
      </c>
      <c r="E238">
        <v>5.939683262</v>
      </c>
      <c r="F238">
        <f t="shared" si="18"/>
        <v>1.0220285403802212</v>
      </c>
      <c r="G238">
        <f t="shared" si="19"/>
        <v>2.3632315732730733</v>
      </c>
      <c r="H238">
        <f t="shared" si="20"/>
        <v>0.97844625711526023</v>
      </c>
      <c r="I238">
        <f t="shared" si="21"/>
        <v>0.42314939056734124</v>
      </c>
      <c r="J238">
        <v>-0.23182435600000001</v>
      </c>
      <c r="K238">
        <v>-1.26387406</v>
      </c>
      <c r="L238" t="str">
        <f t="shared" si="22"/>
        <v>-0.0314354844263105</v>
      </c>
      <c r="M238" t="str">
        <f t="shared" si="23"/>
        <v>-1.24076100605463</v>
      </c>
      <c r="N238">
        <v>0.71576988399999997</v>
      </c>
      <c r="O238">
        <v>1.8168292999999999E-2</v>
      </c>
      <c r="P238" t="s">
        <v>460</v>
      </c>
      <c r="Q238" t="s">
        <v>461</v>
      </c>
      <c r="R238" t="s">
        <v>309</v>
      </c>
      <c r="S238" t="s">
        <v>11</v>
      </c>
      <c r="T238" t="s">
        <v>11</v>
      </c>
      <c r="U238" t="s">
        <v>3</v>
      </c>
      <c r="V238" t="s">
        <v>2413</v>
      </c>
    </row>
    <row r="239" spans="1:22" x14ac:dyDescent="0.3">
      <c r="A239" t="s">
        <v>459</v>
      </c>
      <c r="B239">
        <v>6.9370347060000004</v>
      </c>
      <c r="C239">
        <v>29.58612677</v>
      </c>
      <c r="D239">
        <v>9.2340911289999994</v>
      </c>
      <c r="E239">
        <v>12.861350310000001</v>
      </c>
      <c r="F239">
        <f t="shared" si="18"/>
        <v>0.2344691740128037</v>
      </c>
      <c r="G239">
        <f t="shared" si="19"/>
        <v>0.71797213406280347</v>
      </c>
      <c r="H239">
        <f t="shared" si="20"/>
        <v>4.2649529696615591</v>
      </c>
      <c r="I239">
        <f t="shared" si="21"/>
        <v>1.3928117158827318</v>
      </c>
      <c r="J239">
        <v>1.8979615059999999</v>
      </c>
      <c r="K239">
        <v>0.47368189900000002</v>
      </c>
      <c r="L239" t="str">
        <f t="shared" si="22"/>
        <v>2.09252983279559</v>
      </c>
      <c r="M239" t="str">
        <f t="shared" si="23"/>
        <v>0.478000243637858</v>
      </c>
      <c r="N239">
        <v>1.9683308E-2</v>
      </c>
      <c r="O239">
        <v>0.45874926399999999</v>
      </c>
      <c r="P239" t="s">
        <v>460</v>
      </c>
      <c r="Q239" t="s">
        <v>461</v>
      </c>
      <c r="R239" t="s">
        <v>11</v>
      </c>
      <c r="S239" t="s">
        <v>11</v>
      </c>
      <c r="T239" t="s">
        <v>11</v>
      </c>
      <c r="U239" t="s">
        <v>3</v>
      </c>
      <c r="V239" t="s">
        <v>462</v>
      </c>
    </row>
    <row r="240" spans="1:22" x14ac:dyDescent="0.3">
      <c r="A240" t="s">
        <v>691</v>
      </c>
      <c r="B240">
        <v>7.499539983</v>
      </c>
      <c r="C240">
        <v>17.84948237</v>
      </c>
      <c r="D240">
        <v>5.619519768</v>
      </c>
      <c r="E240">
        <v>18.773398369999999</v>
      </c>
      <c r="F240">
        <f t="shared" si="18"/>
        <v>0.4201544799755445</v>
      </c>
      <c r="G240">
        <f t="shared" si="19"/>
        <v>0.29933417792806366</v>
      </c>
      <c r="H240">
        <f t="shared" si="20"/>
        <v>2.3800769661154297</v>
      </c>
      <c r="I240">
        <f t="shared" si="21"/>
        <v>3.3407478121002314</v>
      </c>
      <c r="J240">
        <v>1.2242789110000001</v>
      </c>
      <c r="K240">
        <v>1.6947080800000001</v>
      </c>
      <c r="L240" t="str">
        <f t="shared" si="22"/>
        <v>1.25100822766669</v>
      </c>
      <c r="M240" t="str">
        <f t="shared" si="23"/>
        <v>1.74017107995977</v>
      </c>
      <c r="N240">
        <v>4.9392568999999997E-2</v>
      </c>
      <c r="O240">
        <v>5.5891279999999996E-3</v>
      </c>
      <c r="P240" t="s">
        <v>460</v>
      </c>
      <c r="Q240" t="s">
        <v>461</v>
      </c>
      <c r="R240" t="s">
        <v>11</v>
      </c>
      <c r="S240" t="s">
        <v>11</v>
      </c>
      <c r="T240" t="s">
        <v>11</v>
      </c>
      <c r="U240" t="s">
        <v>11</v>
      </c>
      <c r="V240" t="s">
        <v>11</v>
      </c>
    </row>
    <row r="241" spans="1:22" x14ac:dyDescent="0.3">
      <c r="A241" t="s">
        <v>2439</v>
      </c>
      <c r="B241">
        <v>30.973801609999999</v>
      </c>
      <c r="C241">
        <v>36.508599449999998</v>
      </c>
      <c r="D241">
        <v>88.879184370000004</v>
      </c>
      <c r="E241">
        <v>22.077260290000002</v>
      </c>
      <c r="F241">
        <f t="shared" si="18"/>
        <v>0.84839742078903546</v>
      </c>
      <c r="G241">
        <f t="shared" si="19"/>
        <v>4.025824907733603</v>
      </c>
      <c r="H241">
        <f t="shared" si="20"/>
        <v>1.1786928808316854</v>
      </c>
      <c r="I241">
        <f t="shared" si="21"/>
        <v>0.24839629713627176</v>
      </c>
      <c r="J241">
        <v>-0.26008386100000003</v>
      </c>
      <c r="K241">
        <v>-2.0164676699999999</v>
      </c>
      <c r="L241" t="str">
        <f t="shared" si="22"/>
        <v>0.237187859945962</v>
      </c>
      <c r="M241" t="str">
        <f t="shared" si="23"/>
        <v>-2.00928442754054</v>
      </c>
      <c r="N241">
        <v>0.74133576800000001</v>
      </c>
      <c r="O241">
        <v>6.1939580000000003E-3</v>
      </c>
      <c r="P241" t="s">
        <v>460</v>
      </c>
      <c r="Q241" t="s">
        <v>461</v>
      </c>
      <c r="R241" t="s">
        <v>11</v>
      </c>
      <c r="S241" t="s">
        <v>11</v>
      </c>
      <c r="T241" t="s">
        <v>11</v>
      </c>
      <c r="U241" t="s">
        <v>3</v>
      </c>
      <c r="V241" t="s">
        <v>2440</v>
      </c>
    </row>
    <row r="242" spans="1:22" x14ac:dyDescent="0.3">
      <c r="A242" t="s">
        <v>937</v>
      </c>
      <c r="B242">
        <v>3.6663401229999999</v>
      </c>
      <c r="C242">
        <v>8.2720150920000002</v>
      </c>
      <c r="D242">
        <v>2.0509810590000002</v>
      </c>
      <c r="E242">
        <v>6.2773548659999996</v>
      </c>
      <c r="F242">
        <f t="shared" si="18"/>
        <v>0.44322212692113883</v>
      </c>
      <c r="G242">
        <f t="shared" si="19"/>
        <v>0.3267269578957081</v>
      </c>
      <c r="H242">
        <f t="shared" si="20"/>
        <v>2.2562050476733688</v>
      </c>
      <c r="I242">
        <f t="shared" si="21"/>
        <v>3.060659599197205</v>
      </c>
      <c r="J242">
        <v>1.1813549290000001</v>
      </c>
      <c r="K242">
        <v>1.501755876</v>
      </c>
      <c r="L242" t="str">
        <f t="shared" si="22"/>
        <v>1.17389818822374</v>
      </c>
      <c r="M242" t="str">
        <f t="shared" si="23"/>
        <v>1.61384259995853</v>
      </c>
      <c r="N242">
        <v>3.8399999999999997E-2</v>
      </c>
      <c r="O242">
        <v>1.0200000000000001E-2</v>
      </c>
      <c r="P242" t="s">
        <v>938</v>
      </c>
      <c r="Q242" t="s">
        <v>939</v>
      </c>
      <c r="R242" t="s">
        <v>55</v>
      </c>
      <c r="S242" t="s">
        <v>11</v>
      </c>
      <c r="T242" t="s">
        <v>11</v>
      </c>
      <c r="U242" t="s">
        <v>3</v>
      </c>
      <c r="V242" t="s">
        <v>940</v>
      </c>
    </row>
    <row r="243" spans="1:22" x14ac:dyDescent="0.3">
      <c r="A243" t="s">
        <v>2886</v>
      </c>
      <c r="B243">
        <v>15.45873999</v>
      </c>
      <c r="C243">
        <v>7.494708889</v>
      </c>
      <c r="D243">
        <v>23.865064319999998</v>
      </c>
      <c r="E243">
        <v>15.161773670000001</v>
      </c>
      <c r="F243">
        <f t="shared" si="18"/>
        <v>2.0626204725161275</v>
      </c>
      <c r="G243">
        <f t="shared" si="19"/>
        <v>1.5740285298692231</v>
      </c>
      <c r="H243">
        <f t="shared" si="20"/>
        <v>0.48482016605804884</v>
      </c>
      <c r="I243">
        <f t="shared" si="21"/>
        <v>0.63531249975696702</v>
      </c>
      <c r="J243">
        <v>-1.0354985699999999</v>
      </c>
      <c r="K243">
        <v>-0.65782217799999998</v>
      </c>
      <c r="L243" t="str">
        <f t="shared" si="22"/>
        <v>-1.04447838603759</v>
      </c>
      <c r="M243" t="str">
        <f t="shared" si="23"/>
        <v>-0.654461690481882</v>
      </c>
      <c r="N243">
        <v>1.2277932E-2</v>
      </c>
      <c r="O243">
        <v>2.6621445000000001E-2</v>
      </c>
      <c r="P243" t="s">
        <v>2887</v>
      </c>
      <c r="Q243" t="s">
        <v>2888</v>
      </c>
      <c r="R243" t="s">
        <v>11</v>
      </c>
      <c r="S243" t="s">
        <v>11</v>
      </c>
      <c r="T243" t="s">
        <v>11</v>
      </c>
      <c r="U243" t="s">
        <v>77</v>
      </c>
      <c r="V243" t="s">
        <v>11</v>
      </c>
    </row>
    <row r="244" spans="1:22" x14ac:dyDescent="0.3">
      <c r="A244" t="s">
        <v>2638</v>
      </c>
      <c r="B244">
        <v>33.344587760000003</v>
      </c>
      <c r="C244">
        <v>23.611180000000001</v>
      </c>
      <c r="D244">
        <v>64.428476799999999</v>
      </c>
      <c r="E244">
        <v>32.001707279999998</v>
      </c>
      <c r="F244">
        <f t="shared" si="18"/>
        <v>1.4122372435431012</v>
      </c>
      <c r="G244">
        <f t="shared" si="19"/>
        <v>2.0132824863461471</v>
      </c>
      <c r="H244">
        <f t="shared" si="20"/>
        <v>0.70809632345564189</v>
      </c>
      <c r="I244">
        <f t="shared" si="21"/>
        <v>0.4967012859754586</v>
      </c>
      <c r="J244">
        <v>-0.48066641900000001</v>
      </c>
      <c r="K244">
        <v>-1.0274745709999999</v>
      </c>
      <c r="L244" t="str">
        <f t="shared" si="22"/>
        <v>-0.497982469156055</v>
      </c>
      <c r="M244" t="str">
        <f t="shared" si="23"/>
        <v>-1.00954961292394</v>
      </c>
      <c r="N244">
        <v>0.12368253799999999</v>
      </c>
      <c r="O244">
        <v>1.78053E-3</v>
      </c>
      <c r="P244" t="s">
        <v>2639</v>
      </c>
      <c r="Q244" t="s">
        <v>2640</v>
      </c>
      <c r="R244" t="s">
        <v>11</v>
      </c>
      <c r="S244" t="s">
        <v>11</v>
      </c>
      <c r="T244" t="s">
        <v>11</v>
      </c>
      <c r="U244" t="s">
        <v>77</v>
      </c>
      <c r="V244" t="s">
        <v>2641</v>
      </c>
    </row>
    <row r="245" spans="1:22" x14ac:dyDescent="0.3">
      <c r="A245" t="s">
        <v>968</v>
      </c>
      <c r="B245">
        <v>131.40610090000001</v>
      </c>
      <c r="C245">
        <v>205.9794373</v>
      </c>
      <c r="D245">
        <v>76.083735869999998</v>
      </c>
      <c r="E245">
        <v>212.5054294</v>
      </c>
      <c r="F245">
        <f t="shared" si="18"/>
        <v>0.63795737391307072</v>
      </c>
      <c r="G245">
        <f t="shared" si="19"/>
        <v>0.35803196221771449</v>
      </c>
      <c r="H245">
        <f t="shared" si="20"/>
        <v>1.5675028471984742</v>
      </c>
      <c r="I245">
        <f t="shared" si="21"/>
        <v>2.7930467263476135</v>
      </c>
      <c r="J245">
        <v>0.60795151700000005</v>
      </c>
      <c r="K245">
        <v>1.491001955</v>
      </c>
      <c r="L245" t="str">
        <f t="shared" si="22"/>
        <v>0.64846806352836</v>
      </c>
      <c r="M245" t="str">
        <f t="shared" si="23"/>
        <v>1.48183970942384</v>
      </c>
      <c r="N245">
        <v>0.19391802599999999</v>
      </c>
      <c r="O245">
        <v>3.1815620000000002E-3</v>
      </c>
      <c r="P245" t="s">
        <v>969</v>
      </c>
      <c r="Q245" t="s">
        <v>970</v>
      </c>
      <c r="R245" t="s">
        <v>11</v>
      </c>
      <c r="S245" t="s">
        <v>11</v>
      </c>
      <c r="T245" t="s">
        <v>11</v>
      </c>
      <c r="U245" t="s">
        <v>3</v>
      </c>
      <c r="V245" t="s">
        <v>7</v>
      </c>
    </row>
    <row r="246" spans="1:22" x14ac:dyDescent="0.3">
      <c r="A246" t="s">
        <v>1656</v>
      </c>
      <c r="B246">
        <v>458.02369579999998</v>
      </c>
      <c r="C246">
        <v>472.53203910000002</v>
      </c>
      <c r="D246">
        <v>406.7738104</v>
      </c>
      <c r="E246">
        <v>947.06598469999994</v>
      </c>
      <c r="F246">
        <f t="shared" si="18"/>
        <v>0.96929659345928565</v>
      </c>
      <c r="G246">
        <f t="shared" si="19"/>
        <v>0.42950947132670264</v>
      </c>
      <c r="H246">
        <f t="shared" si="20"/>
        <v>1.0316759666214632</v>
      </c>
      <c r="I246">
        <f t="shared" si="21"/>
        <v>2.3282373655489397</v>
      </c>
      <c r="J246">
        <v>6.2417105000000001E-2</v>
      </c>
      <c r="K246">
        <v>1.1566026300000001</v>
      </c>
      <c r="L246" t="str">
        <f t="shared" si="22"/>
        <v>0.0449899138281015</v>
      </c>
      <c r="M246" t="str">
        <f t="shared" si="23"/>
        <v>1.21923814958787</v>
      </c>
      <c r="N246">
        <v>0.90807918399999998</v>
      </c>
      <c r="O246">
        <v>1.5521864999999999E-2</v>
      </c>
      <c r="P246" t="s">
        <v>1657</v>
      </c>
      <c r="Q246" t="s">
        <v>1658</v>
      </c>
      <c r="R246" t="s">
        <v>11</v>
      </c>
      <c r="S246" t="s">
        <v>11</v>
      </c>
      <c r="T246" t="s">
        <v>11</v>
      </c>
      <c r="U246" t="s">
        <v>4</v>
      </c>
      <c r="V246" t="s">
        <v>1659</v>
      </c>
    </row>
    <row r="247" spans="1:22" x14ac:dyDescent="0.3">
      <c r="A247" t="s">
        <v>1150</v>
      </c>
      <c r="B247">
        <v>14.34351944</v>
      </c>
      <c r="C247">
        <v>17.527498520000002</v>
      </c>
      <c r="D247">
        <v>5.947097641</v>
      </c>
      <c r="E247">
        <v>15.77558572</v>
      </c>
      <c r="F247">
        <f t="shared" si="18"/>
        <v>0.81834378269284247</v>
      </c>
      <c r="G247">
        <f t="shared" si="19"/>
        <v>0.37698109893063292</v>
      </c>
      <c r="H247">
        <f t="shared" si="20"/>
        <v>1.2219803231221473</v>
      </c>
      <c r="I247">
        <f t="shared" si="21"/>
        <v>2.6526528858785219</v>
      </c>
      <c r="J247">
        <v>0.3307214</v>
      </c>
      <c r="K247">
        <v>1.3798374550000001</v>
      </c>
      <c r="L247" t="str">
        <f t="shared" si="22"/>
        <v>0.289221054417974</v>
      </c>
      <c r="M247" t="str">
        <f t="shared" si="23"/>
        <v>1.40743590338978</v>
      </c>
      <c r="N247">
        <v>0.43518893800000003</v>
      </c>
      <c r="O247">
        <v>5.4888269999999999E-3</v>
      </c>
      <c r="P247" t="s">
        <v>1151</v>
      </c>
      <c r="Q247" t="s">
        <v>1152</v>
      </c>
      <c r="R247" t="s">
        <v>11</v>
      </c>
      <c r="S247" t="s">
        <v>11</v>
      </c>
      <c r="T247" t="s">
        <v>11</v>
      </c>
      <c r="U247" t="s">
        <v>11</v>
      </c>
      <c r="V247" t="s">
        <v>1153</v>
      </c>
    </row>
    <row r="248" spans="1:22" x14ac:dyDescent="0.3">
      <c r="A248" t="s">
        <v>1091</v>
      </c>
      <c r="B248">
        <v>49.897101030000002</v>
      </c>
      <c r="C248">
        <v>93.286529009999995</v>
      </c>
      <c r="D248">
        <v>40.514643059999997</v>
      </c>
      <c r="E248">
        <v>108.1715311</v>
      </c>
      <c r="F248">
        <f t="shared" si="18"/>
        <v>0.53488002565355608</v>
      </c>
      <c r="G248">
        <f t="shared" si="19"/>
        <v>0.37454071924475146</v>
      </c>
      <c r="H248">
        <f t="shared" si="20"/>
        <v>1.8695781334854034</v>
      </c>
      <c r="I248">
        <f t="shared" si="21"/>
        <v>2.669936668078349</v>
      </c>
      <c r="J248">
        <v>0.90170108800000004</v>
      </c>
      <c r="K248">
        <v>1.4125849610000001</v>
      </c>
      <c r="L248" t="str">
        <f t="shared" si="22"/>
        <v>0.902712765625838</v>
      </c>
      <c r="M248" t="str">
        <f t="shared" si="23"/>
        <v>1.41680552103907</v>
      </c>
      <c r="N248">
        <v>8.0949490000000006E-3</v>
      </c>
      <c r="O248">
        <v>1.73394E-4</v>
      </c>
      <c r="P248" t="s">
        <v>1092</v>
      </c>
      <c r="Q248" t="s">
        <v>1093</v>
      </c>
      <c r="R248" t="s">
        <v>11</v>
      </c>
      <c r="S248" t="s">
        <v>11</v>
      </c>
      <c r="T248" t="s">
        <v>11</v>
      </c>
      <c r="U248" t="s">
        <v>77</v>
      </c>
      <c r="V248" t="s">
        <v>1094</v>
      </c>
    </row>
    <row r="249" spans="1:22" x14ac:dyDescent="0.3">
      <c r="A249" t="s">
        <v>1369</v>
      </c>
      <c r="B249">
        <v>24.941043050000001</v>
      </c>
      <c r="C249">
        <v>21.72319662</v>
      </c>
      <c r="D249">
        <v>9.7141928219999993</v>
      </c>
      <c r="E249">
        <v>23.843070569999998</v>
      </c>
      <c r="F249">
        <f t="shared" si="18"/>
        <v>1.1481295081147225</v>
      </c>
      <c r="G249">
        <f t="shared" si="19"/>
        <v>0.40742205553938432</v>
      </c>
      <c r="H249">
        <f t="shared" si="20"/>
        <v>0.8709818822112172</v>
      </c>
      <c r="I249">
        <f t="shared" si="21"/>
        <v>2.4544572057497089</v>
      </c>
      <c r="J249">
        <v>-7.9820654000000005E-2</v>
      </c>
      <c r="K249">
        <v>1.2786284020000001</v>
      </c>
      <c r="L249" t="str">
        <f t="shared" si="22"/>
        <v>-0.199285386069982</v>
      </c>
      <c r="M249" t="str">
        <f t="shared" si="23"/>
        <v>1.29540401307149</v>
      </c>
      <c r="N249">
        <v>0.87950215799999998</v>
      </c>
      <c r="O249">
        <v>1.0810994000000001E-2</v>
      </c>
      <c r="P249" t="s">
        <v>1370</v>
      </c>
      <c r="Q249" t="s">
        <v>1371</v>
      </c>
      <c r="R249" t="s">
        <v>11</v>
      </c>
      <c r="S249" t="s">
        <v>11</v>
      </c>
      <c r="T249" t="s">
        <v>11</v>
      </c>
      <c r="U249" t="s">
        <v>102</v>
      </c>
      <c r="V249" t="s">
        <v>1372</v>
      </c>
    </row>
    <row r="250" spans="1:22" x14ac:dyDescent="0.3">
      <c r="A250" t="s">
        <v>1931</v>
      </c>
      <c r="B250">
        <v>27.709060220000001</v>
      </c>
      <c r="C250">
        <v>47.130908329999997</v>
      </c>
      <c r="D250">
        <v>23.471853660000001</v>
      </c>
      <c r="E250">
        <v>49.526537300000001</v>
      </c>
      <c r="F250">
        <f t="shared" si="18"/>
        <v>0.58791695729663018</v>
      </c>
      <c r="G250">
        <f t="shared" si="19"/>
        <v>0.47392478738867938</v>
      </c>
      <c r="H250">
        <f t="shared" si="20"/>
        <v>1.7009204915575442</v>
      </c>
      <c r="I250">
        <f t="shared" si="21"/>
        <v>2.1100394548046104</v>
      </c>
      <c r="J250">
        <v>0.761870924</v>
      </c>
      <c r="K250">
        <v>1.067079103</v>
      </c>
      <c r="L250" t="str">
        <f t="shared" si="22"/>
        <v>0.766315704718795</v>
      </c>
      <c r="M250" t="str">
        <f t="shared" si="23"/>
        <v>1.07726997557643</v>
      </c>
      <c r="N250">
        <v>1.8570026999999999E-2</v>
      </c>
      <c r="O250">
        <v>9.3334600000000005E-4</v>
      </c>
      <c r="P250" t="s">
        <v>1932</v>
      </c>
      <c r="Q250" t="s">
        <v>1933</v>
      </c>
      <c r="R250" t="s">
        <v>11</v>
      </c>
      <c r="S250" t="s">
        <v>11</v>
      </c>
      <c r="T250" t="s">
        <v>11</v>
      </c>
      <c r="U250" t="s">
        <v>77</v>
      </c>
      <c r="V250" t="s">
        <v>1934</v>
      </c>
    </row>
    <row r="251" spans="1:22" x14ac:dyDescent="0.3">
      <c r="A251" t="s">
        <v>3587</v>
      </c>
      <c r="B251">
        <v>74.463683880000005</v>
      </c>
      <c r="C251">
        <v>29.586160880000001</v>
      </c>
      <c r="D251">
        <v>178.7433576</v>
      </c>
      <c r="E251">
        <v>21.830900450000001</v>
      </c>
      <c r="F251">
        <f t="shared" si="18"/>
        <v>2.5168417146794071</v>
      </c>
      <c r="G251">
        <f t="shared" si="19"/>
        <v>8.1876310145512115</v>
      </c>
      <c r="H251">
        <f t="shared" si="20"/>
        <v>0.39732335735200536</v>
      </c>
      <c r="I251">
        <f t="shared" si="21"/>
        <v>0.12213545019588466</v>
      </c>
      <c r="J251">
        <v>-1.7297596399999999</v>
      </c>
      <c r="K251">
        <v>-3.054579414</v>
      </c>
      <c r="L251" t="str">
        <f t="shared" si="22"/>
        <v>-1.33161448760431</v>
      </c>
      <c r="M251" t="str">
        <f t="shared" si="23"/>
        <v>-3.03344608703743</v>
      </c>
      <c r="N251">
        <v>3.5621385999999998E-2</v>
      </c>
      <c r="O251">
        <v>8.8547799999999998E-4</v>
      </c>
      <c r="P251" t="s">
        <v>3588</v>
      </c>
      <c r="Q251" t="s">
        <v>3589</v>
      </c>
      <c r="R251" t="s">
        <v>11</v>
      </c>
      <c r="S251" t="s">
        <v>11</v>
      </c>
      <c r="T251" t="s">
        <v>6</v>
      </c>
      <c r="U251" t="s">
        <v>110</v>
      </c>
      <c r="V251" t="s">
        <v>3590</v>
      </c>
    </row>
    <row r="252" spans="1:22" x14ac:dyDescent="0.3">
      <c r="A252" t="s">
        <v>453</v>
      </c>
      <c r="B252">
        <v>47.122300860000003</v>
      </c>
      <c r="C252">
        <v>71.527838340000002</v>
      </c>
      <c r="D252">
        <v>12.13223541</v>
      </c>
      <c r="E252">
        <v>45.040253649999997</v>
      </c>
      <c r="F252">
        <f t="shared" si="18"/>
        <v>0.65879665810686372</v>
      </c>
      <c r="G252">
        <f t="shared" si="19"/>
        <v>0.2693642781028166</v>
      </c>
      <c r="H252">
        <f t="shared" si="20"/>
        <v>1.5179190539211713</v>
      </c>
      <c r="I252">
        <f t="shared" si="21"/>
        <v>3.7124447497017368</v>
      </c>
      <c r="J252">
        <v>0.61035941500000002</v>
      </c>
      <c r="K252">
        <v>1.8997455249999999</v>
      </c>
      <c r="L252" t="str">
        <f t="shared" si="22"/>
        <v>0.602094858197235</v>
      </c>
      <c r="M252" t="str">
        <f t="shared" si="23"/>
        <v>1.89236955522668</v>
      </c>
      <c r="N252">
        <v>2.9211515E-2</v>
      </c>
      <c r="O252" s="2">
        <v>9.9599999999999995E-6</v>
      </c>
      <c r="P252" t="s">
        <v>454</v>
      </c>
      <c r="Q252" t="s">
        <v>455</v>
      </c>
      <c r="R252" t="s">
        <v>11</v>
      </c>
      <c r="S252" t="s">
        <v>11</v>
      </c>
      <c r="T252" t="s">
        <v>11</v>
      </c>
      <c r="U252" t="s">
        <v>4</v>
      </c>
      <c r="V252" t="s">
        <v>456</v>
      </c>
    </row>
    <row r="253" spans="1:22" x14ac:dyDescent="0.3">
      <c r="A253" t="s">
        <v>2705</v>
      </c>
      <c r="B253">
        <v>16.178089270000001</v>
      </c>
      <c r="C253">
        <v>11.5772327</v>
      </c>
      <c r="D253">
        <v>33.846888790000001</v>
      </c>
      <c r="E253">
        <v>15.432830210000001</v>
      </c>
      <c r="F253">
        <f t="shared" si="18"/>
        <v>1.3974055535741283</v>
      </c>
      <c r="G253">
        <f t="shared" si="19"/>
        <v>2.193174442369505</v>
      </c>
      <c r="H253">
        <f t="shared" si="20"/>
        <v>0.71561186903995855</v>
      </c>
      <c r="I253">
        <f t="shared" si="21"/>
        <v>0.45596008264604815</v>
      </c>
      <c r="J253">
        <v>-0.53800310299999998</v>
      </c>
      <c r="K253">
        <v>-1.1183114590000001</v>
      </c>
      <c r="L253" t="str">
        <f t="shared" si="22"/>
        <v>-0.482750778957736</v>
      </c>
      <c r="M253" t="str">
        <f t="shared" si="23"/>
        <v>-1.13302056674589</v>
      </c>
      <c r="N253">
        <v>0.136471542</v>
      </c>
      <c r="O253">
        <v>2.063484E-3</v>
      </c>
      <c r="P253" t="s">
        <v>454</v>
      </c>
      <c r="Q253" t="s">
        <v>455</v>
      </c>
      <c r="R253" t="s">
        <v>11</v>
      </c>
      <c r="S253" t="s">
        <v>11</v>
      </c>
      <c r="T253" t="s">
        <v>11</v>
      </c>
      <c r="U253" t="s">
        <v>110</v>
      </c>
      <c r="V253" t="s">
        <v>2706</v>
      </c>
    </row>
    <row r="254" spans="1:22" x14ac:dyDescent="0.3">
      <c r="A254" t="s">
        <v>2644</v>
      </c>
      <c r="B254">
        <v>23.878560709999999</v>
      </c>
      <c r="C254">
        <v>17.58781175</v>
      </c>
      <c r="D254">
        <v>118.5975698</v>
      </c>
      <c r="E254">
        <v>22.72404512</v>
      </c>
      <c r="F254">
        <f t="shared" si="18"/>
        <v>1.3576766143178669</v>
      </c>
      <c r="G254">
        <f t="shared" si="19"/>
        <v>5.2190342508878107</v>
      </c>
      <c r="H254">
        <f t="shared" si="20"/>
        <v>0.73655242305431234</v>
      </c>
      <c r="I254">
        <f t="shared" si="21"/>
        <v>0.19160633019986215</v>
      </c>
      <c r="J254">
        <v>-0.48183994899999999</v>
      </c>
      <c r="K254">
        <v>-2.367529137</v>
      </c>
      <c r="L254" t="str">
        <f t="shared" si="22"/>
        <v>-0.441139884237269</v>
      </c>
      <c r="M254" t="str">
        <f t="shared" si="23"/>
        <v>-2.38378286994537</v>
      </c>
      <c r="N254">
        <v>0.12616329600000001</v>
      </c>
      <c r="O254" s="2">
        <v>1.66E-5</v>
      </c>
      <c r="P254" t="s">
        <v>2645</v>
      </c>
      <c r="Q254" t="s">
        <v>2646</v>
      </c>
      <c r="R254" t="s">
        <v>11</v>
      </c>
      <c r="S254" t="s">
        <v>11</v>
      </c>
      <c r="T254" t="s">
        <v>6</v>
      </c>
      <c r="U254" t="s">
        <v>110</v>
      </c>
      <c r="V254" t="s">
        <v>2647</v>
      </c>
    </row>
    <row r="255" spans="1:22" x14ac:dyDescent="0.3">
      <c r="A255" t="s">
        <v>1966</v>
      </c>
      <c r="B255">
        <v>32.854580740000003</v>
      </c>
      <c r="C255">
        <v>51.565348129999997</v>
      </c>
      <c r="D255">
        <v>25.145613319999999</v>
      </c>
      <c r="E255">
        <v>52.131776039999998</v>
      </c>
      <c r="F255">
        <f t="shared" si="18"/>
        <v>0.6371445540747871</v>
      </c>
      <c r="G255">
        <f t="shared" si="19"/>
        <v>0.48234714468016809</v>
      </c>
      <c r="H255">
        <f t="shared" si="20"/>
        <v>1.5695025463289474</v>
      </c>
      <c r="I255">
        <f t="shared" si="21"/>
        <v>2.0731956455616092</v>
      </c>
      <c r="J255">
        <v>0.64736059400000001</v>
      </c>
      <c r="K255">
        <v>1.0526274739999999</v>
      </c>
      <c r="L255" t="str">
        <f t="shared" si="22"/>
        <v>0.650307369520962</v>
      </c>
      <c r="M255" t="str">
        <f t="shared" si="23"/>
        <v>1.05185626867257</v>
      </c>
      <c r="N255">
        <v>8.5385779999999998E-3</v>
      </c>
      <c r="O255">
        <v>1.4317299999999999E-4</v>
      </c>
      <c r="P255" t="s">
        <v>1967</v>
      </c>
      <c r="Q255" t="s">
        <v>1968</v>
      </c>
      <c r="R255" t="s">
        <v>11</v>
      </c>
      <c r="S255" t="s">
        <v>11</v>
      </c>
      <c r="T255" t="s">
        <v>11</v>
      </c>
      <c r="U255" t="s">
        <v>77</v>
      </c>
      <c r="V255" t="s">
        <v>11</v>
      </c>
    </row>
    <row r="256" spans="1:22" x14ac:dyDescent="0.3">
      <c r="A256" t="s">
        <v>2173</v>
      </c>
      <c r="B256">
        <v>216.8235383</v>
      </c>
      <c r="C256">
        <v>270.51851929999998</v>
      </c>
      <c r="D256">
        <v>538.22679029999995</v>
      </c>
      <c r="E256">
        <v>230.72107539999999</v>
      </c>
      <c r="F256">
        <f t="shared" si="18"/>
        <v>0.80151088680012605</v>
      </c>
      <c r="G256">
        <f t="shared" si="19"/>
        <v>2.3328028848984812</v>
      </c>
      <c r="H256">
        <f t="shared" si="20"/>
        <v>1.2476436895227994</v>
      </c>
      <c r="I256">
        <f t="shared" si="21"/>
        <v>0.42866888002992076</v>
      </c>
      <c r="J256">
        <v>0.296364776</v>
      </c>
      <c r="K256">
        <v>-1.2234653579999999</v>
      </c>
      <c r="L256" t="str">
        <f t="shared" si="22"/>
        <v>0.319205978467758</v>
      </c>
      <c r="M256" t="str">
        <f t="shared" si="23"/>
        <v>-1.22206440891079</v>
      </c>
      <c r="N256">
        <v>0.37440110700000001</v>
      </c>
      <c r="O256">
        <v>1.8249500000000001E-3</v>
      </c>
      <c r="P256" t="s">
        <v>1967</v>
      </c>
      <c r="Q256" t="s">
        <v>1968</v>
      </c>
      <c r="R256" t="s">
        <v>11</v>
      </c>
      <c r="S256" t="s">
        <v>11</v>
      </c>
      <c r="T256" t="s">
        <v>6</v>
      </c>
      <c r="U256" t="s">
        <v>110</v>
      </c>
      <c r="V256" t="s">
        <v>2174</v>
      </c>
    </row>
    <row r="257" spans="1:22" x14ac:dyDescent="0.3">
      <c r="A257" t="s">
        <v>2791</v>
      </c>
      <c r="B257">
        <v>23.621626320000001</v>
      </c>
      <c r="C257">
        <v>10.787547719999999</v>
      </c>
      <c r="D257">
        <v>34.070377659999998</v>
      </c>
      <c r="E257">
        <v>22.642735869999999</v>
      </c>
      <c r="F257">
        <f t="shared" si="18"/>
        <v>2.189712336215742</v>
      </c>
      <c r="G257">
        <f t="shared" si="19"/>
        <v>1.5046935076931585</v>
      </c>
      <c r="H257">
        <f t="shared" si="20"/>
        <v>0.45668099113338267</v>
      </c>
      <c r="I257">
        <f t="shared" si="21"/>
        <v>0.66458717000321033</v>
      </c>
      <c r="J257">
        <v>-1.3843097209999999</v>
      </c>
      <c r="K257">
        <v>-0.60360567700000001</v>
      </c>
      <c r="L257" t="str">
        <f t="shared" si="22"/>
        <v>-1.13074135458721</v>
      </c>
      <c r="M257" t="str">
        <f t="shared" si="23"/>
        <v>-0.589469653123457</v>
      </c>
      <c r="N257">
        <v>4.8675296E-2</v>
      </c>
      <c r="O257">
        <v>0.24688332800000001</v>
      </c>
      <c r="P257" t="s">
        <v>1967</v>
      </c>
      <c r="Q257" t="s">
        <v>1968</v>
      </c>
      <c r="R257" t="s">
        <v>11</v>
      </c>
      <c r="S257" t="s">
        <v>11</v>
      </c>
      <c r="T257" t="s">
        <v>11</v>
      </c>
      <c r="U257" t="s">
        <v>159</v>
      </c>
      <c r="V257" t="s">
        <v>2792</v>
      </c>
    </row>
    <row r="258" spans="1:22" x14ac:dyDescent="0.3">
      <c r="A258" t="s">
        <v>72</v>
      </c>
      <c r="B258">
        <v>8.0018235569999998</v>
      </c>
      <c r="C258">
        <v>65.215910309999998</v>
      </c>
      <c r="D258">
        <v>22.974795199999999</v>
      </c>
      <c r="E258">
        <v>165.4937717</v>
      </c>
      <c r="F258">
        <f t="shared" si="18"/>
        <v>0.12269741415804521</v>
      </c>
      <c r="G258">
        <f t="shared" si="19"/>
        <v>0.13882573926496594</v>
      </c>
      <c r="H258">
        <f t="shared" si="20"/>
        <v>8.1501310101931814</v>
      </c>
      <c r="I258">
        <f t="shared" si="21"/>
        <v>7.2032751656476135</v>
      </c>
      <c r="J258">
        <v>2.9672826510000001</v>
      </c>
      <c r="K258">
        <v>2.8736438350000002</v>
      </c>
      <c r="L258" t="str">
        <f t="shared" si="22"/>
        <v>3.02682325029303</v>
      </c>
      <c r="M258" t="str">
        <f t="shared" si="23"/>
        <v>2.84865301640011</v>
      </c>
      <c r="N258">
        <v>1.8627590000000001E-3</v>
      </c>
      <c r="O258">
        <v>5.31895E-4</v>
      </c>
      <c r="P258" t="s">
        <v>73</v>
      </c>
      <c r="Q258" t="s">
        <v>74</v>
      </c>
      <c r="R258" t="s">
        <v>55</v>
      </c>
      <c r="S258" t="s">
        <v>11</v>
      </c>
      <c r="T258" t="s">
        <v>6</v>
      </c>
      <c r="U258" t="s">
        <v>4</v>
      </c>
      <c r="V258" t="s">
        <v>75</v>
      </c>
    </row>
    <row r="259" spans="1:22" x14ac:dyDescent="0.3">
      <c r="A259" t="s">
        <v>1677</v>
      </c>
      <c r="B259">
        <v>21.08101963</v>
      </c>
      <c r="C259">
        <v>21.22243637</v>
      </c>
      <c r="D259">
        <v>9.9828522480000004</v>
      </c>
      <c r="E259">
        <v>21.854856940000001</v>
      </c>
      <c r="F259">
        <f t="shared" si="18"/>
        <v>0.99333645121914904</v>
      </c>
      <c r="G259">
        <f t="shared" si="19"/>
        <v>0.45677957423408327</v>
      </c>
      <c r="H259">
        <f t="shared" si="20"/>
        <v>1.0067082495288204</v>
      </c>
      <c r="I259">
        <f t="shared" si="21"/>
        <v>2.1892397480267705</v>
      </c>
      <c r="J259">
        <v>4.1026330999999999E-2</v>
      </c>
      <c r="K259">
        <v>1.1505320649999999</v>
      </c>
      <c r="L259" t="str">
        <f t="shared" si="22"/>
        <v>0.00964564169343923</v>
      </c>
      <c r="M259" t="str">
        <f t="shared" si="23"/>
        <v>1.13042995559214</v>
      </c>
      <c r="N259">
        <v>0.91670846699999997</v>
      </c>
      <c r="O259">
        <v>3.0029599999999998E-3</v>
      </c>
      <c r="P259" t="s">
        <v>1678</v>
      </c>
      <c r="Q259" t="s">
        <v>1679</v>
      </c>
      <c r="R259" t="s">
        <v>11</v>
      </c>
      <c r="S259" t="s">
        <v>11</v>
      </c>
      <c r="T259" t="s">
        <v>11</v>
      </c>
      <c r="U259" t="s">
        <v>77</v>
      </c>
      <c r="V259" t="s">
        <v>11</v>
      </c>
    </row>
    <row r="260" spans="1:22" x14ac:dyDescent="0.3">
      <c r="A260" t="s">
        <v>3462</v>
      </c>
      <c r="B260">
        <v>16.00331049</v>
      </c>
      <c r="C260">
        <v>10.402281410000001</v>
      </c>
      <c r="D260">
        <v>47.170025950000003</v>
      </c>
      <c r="E260">
        <v>4.204986205</v>
      </c>
      <c r="F260">
        <f t="shared" ref="F260:F323" si="24">B260/C260</f>
        <v>1.538442372325707</v>
      </c>
      <c r="G260">
        <f t="shared" ref="G260:G323" si="25">D260/E260</f>
        <v>11.21764106952641</v>
      </c>
      <c r="H260">
        <f t="shared" ref="H260:H323" si="26">C260/B260</f>
        <v>0.65000809779327107</v>
      </c>
      <c r="I260">
        <f t="shared" ref="I260:I323" si="27">E260/D260</f>
        <v>8.9145301922395906E-2</v>
      </c>
      <c r="J260">
        <v>-1.3292410939999999</v>
      </c>
      <c r="K260">
        <v>-3.4900978739999999</v>
      </c>
      <c r="L260" t="str">
        <f t="shared" ref="L260:L323" si="28">IMLOG2(H260)</f>
        <v>-0.621470403556389</v>
      </c>
      <c r="M260" t="str">
        <f t="shared" ref="M260:M323" si="29">IMLOG2(I260)</f>
        <v>-3.48769742189484</v>
      </c>
      <c r="N260">
        <v>0.117147339</v>
      </c>
      <c r="O260">
        <v>6.6867499999999998E-4</v>
      </c>
      <c r="P260" t="s">
        <v>3463</v>
      </c>
      <c r="Q260" t="s">
        <v>3464</v>
      </c>
      <c r="R260" t="s">
        <v>11</v>
      </c>
      <c r="S260" t="s">
        <v>11</v>
      </c>
      <c r="T260" t="s">
        <v>6</v>
      </c>
      <c r="U260" t="s">
        <v>62</v>
      </c>
      <c r="V260" t="s">
        <v>3465</v>
      </c>
    </row>
    <row r="261" spans="1:22" x14ac:dyDescent="0.3">
      <c r="A261" t="s">
        <v>3082</v>
      </c>
      <c r="B261">
        <v>7.7694320330000002</v>
      </c>
      <c r="C261">
        <v>5.178270232</v>
      </c>
      <c r="D261">
        <v>12.846936899999999</v>
      </c>
      <c r="E261">
        <v>3.2334399720000002</v>
      </c>
      <c r="F261">
        <f t="shared" si="24"/>
        <v>1.5003913826257032</v>
      </c>
      <c r="G261">
        <f t="shared" si="25"/>
        <v>3.9731484150774885</v>
      </c>
      <c r="H261">
        <f t="shared" si="26"/>
        <v>0.66649276420795478</v>
      </c>
      <c r="I261">
        <f t="shared" si="27"/>
        <v>0.2516895659384768</v>
      </c>
      <c r="J261">
        <v>-0.80351103999999995</v>
      </c>
      <c r="K261">
        <v>-2.0021017840000002</v>
      </c>
      <c r="L261" t="str">
        <f t="shared" si="28"/>
        <v>-0.585338882135704</v>
      </c>
      <c r="M261" t="str">
        <f t="shared" si="29"/>
        <v>-1.99028268562261</v>
      </c>
      <c r="N261">
        <v>0.122038168</v>
      </c>
      <c r="O261">
        <v>8.00397E-4</v>
      </c>
      <c r="P261" t="s">
        <v>3083</v>
      </c>
      <c r="Q261" t="s">
        <v>3084</v>
      </c>
      <c r="R261" t="s">
        <v>11</v>
      </c>
      <c r="S261" t="s">
        <v>11</v>
      </c>
      <c r="T261" t="s">
        <v>11</v>
      </c>
      <c r="U261" t="s">
        <v>11</v>
      </c>
      <c r="V261" t="s">
        <v>3085</v>
      </c>
    </row>
    <row r="262" spans="1:22" x14ac:dyDescent="0.3">
      <c r="A262" t="s">
        <v>2743</v>
      </c>
      <c r="B262">
        <v>15.081000980000001</v>
      </c>
      <c r="C262">
        <v>10.204956660000001</v>
      </c>
      <c r="D262">
        <v>22.45506336</v>
      </c>
      <c r="E262">
        <v>9.8833414170000005</v>
      </c>
      <c r="F262">
        <f t="shared" si="24"/>
        <v>1.477811369754509</v>
      </c>
      <c r="G262">
        <f t="shared" si="25"/>
        <v>2.2720112978567966</v>
      </c>
      <c r="H262">
        <f t="shared" si="26"/>
        <v>0.6766763475139036</v>
      </c>
      <c r="I262">
        <f t="shared" si="27"/>
        <v>0.44013865641570832</v>
      </c>
      <c r="J262">
        <v>-0.56089788900000004</v>
      </c>
      <c r="K262">
        <v>-1.1777929899999999</v>
      </c>
      <c r="L262" t="str">
        <f t="shared" si="28"/>
        <v>-0.563462133295344</v>
      </c>
      <c r="M262" t="str">
        <f t="shared" si="29"/>
        <v>-1.18397000883971</v>
      </c>
      <c r="N262">
        <v>0.22883308299999999</v>
      </c>
      <c r="O262">
        <v>9.1888750000000009E-3</v>
      </c>
      <c r="P262" t="s">
        <v>2744</v>
      </c>
      <c r="Q262" t="s">
        <v>2745</v>
      </c>
      <c r="R262" t="s">
        <v>1335</v>
      </c>
      <c r="S262" t="s">
        <v>2746</v>
      </c>
      <c r="T262" t="s">
        <v>11</v>
      </c>
      <c r="U262" t="s">
        <v>36</v>
      </c>
      <c r="V262" t="s">
        <v>2747</v>
      </c>
    </row>
    <row r="263" spans="1:22" x14ac:dyDescent="0.3">
      <c r="A263" t="s">
        <v>2088</v>
      </c>
      <c r="B263">
        <v>8.9837742509999998</v>
      </c>
      <c r="C263">
        <v>9.7120100219999994</v>
      </c>
      <c r="D263">
        <v>3.833227849</v>
      </c>
      <c r="E263">
        <v>7.6243767309999999</v>
      </c>
      <c r="F263">
        <f t="shared" si="24"/>
        <v>0.92501698728168802</v>
      </c>
      <c r="G263">
        <f t="shared" si="25"/>
        <v>0.50275950208683362</v>
      </c>
      <c r="H263">
        <f t="shared" si="26"/>
        <v>1.0810612277928664</v>
      </c>
      <c r="I263">
        <f t="shared" si="27"/>
        <v>1.9890225761009803</v>
      </c>
      <c r="J263">
        <v>7.7408090999999998E-2</v>
      </c>
      <c r="K263">
        <v>1.0085989440000001</v>
      </c>
      <c r="L263" t="str">
        <f t="shared" si="28"/>
        <v>0.112448234942718</v>
      </c>
      <c r="M263" t="str">
        <f t="shared" si="29"/>
        <v>0.992059651357219</v>
      </c>
      <c r="N263">
        <v>0.87157727399999996</v>
      </c>
      <c r="O263">
        <v>2.5613084000000001E-2</v>
      </c>
      <c r="P263" t="s">
        <v>2089</v>
      </c>
      <c r="Q263" t="s">
        <v>2090</v>
      </c>
      <c r="R263" t="s">
        <v>11</v>
      </c>
      <c r="S263" t="s">
        <v>11</v>
      </c>
      <c r="T263" t="s">
        <v>11</v>
      </c>
      <c r="U263" t="s">
        <v>11</v>
      </c>
      <c r="V263" t="s">
        <v>2091</v>
      </c>
    </row>
    <row r="264" spans="1:22" x14ac:dyDescent="0.3">
      <c r="A264" t="s">
        <v>2228</v>
      </c>
      <c r="B264">
        <v>4.8225976199999998</v>
      </c>
      <c r="C264">
        <v>5.0691544400000002</v>
      </c>
      <c r="D264">
        <v>14.65463203</v>
      </c>
      <c r="E264">
        <v>5.6529291050000001</v>
      </c>
      <c r="F264">
        <f t="shared" si="24"/>
        <v>0.95136135169714808</v>
      </c>
      <c r="G264">
        <f t="shared" si="25"/>
        <v>2.5923962175711734</v>
      </c>
      <c r="H264">
        <f t="shared" si="26"/>
        <v>1.051125314493893</v>
      </c>
      <c r="I264">
        <f t="shared" si="27"/>
        <v>0.38574350372139643</v>
      </c>
      <c r="J264">
        <v>7.1445575999999997E-2</v>
      </c>
      <c r="K264">
        <v>-1.3725972049999999</v>
      </c>
      <c r="L264" t="str">
        <f t="shared" si="28"/>
        <v>0.0719346767421393</v>
      </c>
      <c r="M264" t="str">
        <f t="shared" si="29"/>
        <v>-1.37428623421019</v>
      </c>
      <c r="N264">
        <v>0.874068811</v>
      </c>
      <c r="O264">
        <v>6.84638E-4</v>
      </c>
      <c r="P264" t="s">
        <v>2089</v>
      </c>
      <c r="Q264" t="s">
        <v>2090</v>
      </c>
      <c r="R264" t="s">
        <v>11</v>
      </c>
      <c r="S264" t="s">
        <v>11</v>
      </c>
      <c r="T264" t="s">
        <v>6</v>
      </c>
      <c r="U264" t="s">
        <v>62</v>
      </c>
      <c r="V264" t="s">
        <v>2229</v>
      </c>
    </row>
    <row r="265" spans="1:22" x14ac:dyDescent="0.3">
      <c r="A265" t="s">
        <v>2485</v>
      </c>
      <c r="B265">
        <v>8.1737155549999994</v>
      </c>
      <c r="C265">
        <v>6.6470973799999999</v>
      </c>
      <c r="D265">
        <v>36.093729140000001</v>
      </c>
      <c r="E265">
        <v>5.3601155150000004</v>
      </c>
      <c r="F265">
        <f t="shared" si="24"/>
        <v>1.2296668888277968</v>
      </c>
      <c r="G265">
        <f t="shared" si="25"/>
        <v>6.7337595689857066</v>
      </c>
      <c r="H265">
        <f t="shared" si="26"/>
        <v>0.81322837028918371</v>
      </c>
      <c r="I265">
        <f t="shared" si="27"/>
        <v>0.14850545074489913</v>
      </c>
      <c r="J265">
        <v>-0.32826930500000001</v>
      </c>
      <c r="K265">
        <v>-2.7523465649999999</v>
      </c>
      <c r="L265" t="str">
        <f t="shared" si="28"/>
        <v>-0.298267548960043</v>
      </c>
      <c r="M265" t="str">
        <f t="shared" si="29"/>
        <v>-2.75141221020262</v>
      </c>
      <c r="N265">
        <v>0.38203935500000002</v>
      </c>
      <c r="O265" s="2">
        <v>9.4599999999999992E-6</v>
      </c>
      <c r="P265" t="s">
        <v>2089</v>
      </c>
      <c r="Q265" t="s">
        <v>2090</v>
      </c>
      <c r="R265" t="s">
        <v>11</v>
      </c>
      <c r="S265" t="s">
        <v>11</v>
      </c>
      <c r="T265" t="s">
        <v>6</v>
      </c>
      <c r="U265" t="s">
        <v>62</v>
      </c>
      <c r="V265" t="s">
        <v>2486</v>
      </c>
    </row>
    <row r="266" spans="1:22" x14ac:dyDescent="0.3">
      <c r="A266" t="s">
        <v>2252</v>
      </c>
      <c r="B266">
        <v>3.4947654799999999</v>
      </c>
      <c r="C266">
        <v>6.1084975229999996</v>
      </c>
      <c r="D266">
        <v>28.86821802</v>
      </c>
      <c r="E266">
        <v>3.3411839749999999</v>
      </c>
      <c r="F266">
        <f t="shared" si="24"/>
        <v>0.57211539610867423</v>
      </c>
      <c r="G266">
        <f t="shared" si="25"/>
        <v>8.6401162689642081</v>
      </c>
      <c r="H266">
        <f t="shared" si="26"/>
        <v>1.7478991245501256</v>
      </c>
      <c r="I266">
        <f t="shared" si="27"/>
        <v>0.11573918323206567</v>
      </c>
      <c r="J266">
        <v>2.2110153E-2</v>
      </c>
      <c r="K266">
        <v>-2.9785857899999999</v>
      </c>
      <c r="L266" t="str">
        <f t="shared" si="28"/>
        <v>0.805621925850688</v>
      </c>
      <c r="M266" t="str">
        <f t="shared" si="29"/>
        <v>-3.11105072668613</v>
      </c>
      <c r="N266">
        <v>0.98826730799999996</v>
      </c>
      <c r="O266">
        <v>3.7667479999999999E-3</v>
      </c>
      <c r="P266" t="s">
        <v>2253</v>
      </c>
      <c r="Q266" t="s">
        <v>2254</v>
      </c>
      <c r="R266" t="s">
        <v>11</v>
      </c>
      <c r="S266" t="s">
        <v>11</v>
      </c>
      <c r="T266" t="s">
        <v>6</v>
      </c>
      <c r="U266" t="s">
        <v>3</v>
      </c>
      <c r="V266" t="s">
        <v>2255</v>
      </c>
    </row>
    <row r="267" spans="1:22" x14ac:dyDescent="0.3">
      <c r="A267" t="s">
        <v>3257</v>
      </c>
      <c r="B267">
        <v>38.338981850000003</v>
      </c>
      <c r="C267">
        <v>19.601853429999998</v>
      </c>
      <c r="D267">
        <v>38.978541159999999</v>
      </c>
      <c r="E267">
        <v>15.21000927</v>
      </c>
      <c r="F267">
        <f t="shared" si="24"/>
        <v>1.9558855486248785</v>
      </c>
      <c r="G267">
        <f t="shared" si="25"/>
        <v>2.5626901646194722</v>
      </c>
      <c r="H267">
        <f t="shared" si="26"/>
        <v>0.51127736012113212</v>
      </c>
      <c r="I267">
        <f t="shared" si="27"/>
        <v>0.3902149443604267</v>
      </c>
      <c r="J267">
        <v>-0.96958554200000002</v>
      </c>
      <c r="K267">
        <v>-1.3520335210000001</v>
      </c>
      <c r="L267" t="str">
        <f t="shared" si="28"/>
        <v>-0.967821951444398</v>
      </c>
      <c r="M267" t="str">
        <f t="shared" si="29"/>
        <v>-1.35765906388604</v>
      </c>
      <c r="N267">
        <v>6.083949E-3</v>
      </c>
      <c r="O267">
        <v>2.29447E-4</v>
      </c>
      <c r="P267" t="s">
        <v>3258</v>
      </c>
      <c r="Q267" t="s">
        <v>3259</v>
      </c>
      <c r="R267" t="s">
        <v>209</v>
      </c>
      <c r="S267" t="s">
        <v>2565</v>
      </c>
      <c r="T267" t="s">
        <v>11</v>
      </c>
      <c r="U267" t="s">
        <v>77</v>
      </c>
      <c r="V267" t="s">
        <v>3260</v>
      </c>
    </row>
    <row r="268" spans="1:22" x14ac:dyDescent="0.3">
      <c r="A268" t="s">
        <v>1553</v>
      </c>
      <c r="B268">
        <v>5.9957719210000002</v>
      </c>
      <c r="C268">
        <v>11.89978256</v>
      </c>
      <c r="D268">
        <v>5.3410953059999997</v>
      </c>
      <c r="E268">
        <v>12.30440716</v>
      </c>
      <c r="F268">
        <f t="shared" si="24"/>
        <v>0.50385558650073348</v>
      </c>
      <c r="G268">
        <f t="shared" si="25"/>
        <v>0.43407985744841032</v>
      </c>
      <c r="H268">
        <f t="shared" si="26"/>
        <v>1.9846956683461208</v>
      </c>
      <c r="I268">
        <f t="shared" si="27"/>
        <v>2.303723572612093</v>
      </c>
      <c r="J268">
        <v>0.94738160599999999</v>
      </c>
      <c r="K268">
        <v>1.1883053020000001</v>
      </c>
      <c r="L268" t="str">
        <f t="shared" si="28"/>
        <v>0.988917802618359</v>
      </c>
      <c r="M268" t="str">
        <f t="shared" si="29"/>
        <v>1.20396761593514</v>
      </c>
      <c r="N268">
        <v>3.4843166000000002E-2</v>
      </c>
      <c r="O268">
        <v>5.0087320000000001E-3</v>
      </c>
      <c r="P268" t="s">
        <v>1554</v>
      </c>
      <c r="Q268" t="s">
        <v>1555</v>
      </c>
      <c r="R268" t="s">
        <v>209</v>
      </c>
      <c r="S268" t="s">
        <v>1556</v>
      </c>
      <c r="T268" t="s">
        <v>11</v>
      </c>
      <c r="U268" t="s">
        <v>4</v>
      </c>
      <c r="V268" t="s">
        <v>11</v>
      </c>
    </row>
    <row r="269" spans="1:22" x14ac:dyDescent="0.3">
      <c r="A269" t="s">
        <v>2562</v>
      </c>
      <c r="B269">
        <v>9.6669656289999999</v>
      </c>
      <c r="C269">
        <v>10.01057125</v>
      </c>
      <c r="D269">
        <v>35.87451849</v>
      </c>
      <c r="E269">
        <v>8.2912644100000001</v>
      </c>
      <c r="F269">
        <f t="shared" si="24"/>
        <v>0.96567572295137505</v>
      </c>
      <c r="G269">
        <f t="shared" si="25"/>
        <v>4.3267850011793314</v>
      </c>
      <c r="H269">
        <f t="shared" si="26"/>
        <v>1.0355443097851942</v>
      </c>
      <c r="I269">
        <f t="shared" si="27"/>
        <v>0.23111848629581425</v>
      </c>
      <c r="J269">
        <v>-0.40736459000000003</v>
      </c>
      <c r="K269">
        <v>-2.0843824340000001</v>
      </c>
      <c r="L269" t="str">
        <f t="shared" si="28"/>
        <v>0.0503892861897067</v>
      </c>
      <c r="M269" t="str">
        <f t="shared" si="29"/>
        <v>-2.11329543473285</v>
      </c>
      <c r="N269">
        <v>0.622813756</v>
      </c>
      <c r="O269">
        <v>4.892591E-3</v>
      </c>
      <c r="P269" t="s">
        <v>2563</v>
      </c>
      <c r="Q269" t="s">
        <v>2564</v>
      </c>
      <c r="R269" t="s">
        <v>209</v>
      </c>
      <c r="S269" t="s">
        <v>2565</v>
      </c>
      <c r="T269" t="s">
        <v>6</v>
      </c>
      <c r="U269" t="s">
        <v>3</v>
      </c>
      <c r="V269" t="s">
        <v>2566</v>
      </c>
    </row>
    <row r="270" spans="1:22" x14ac:dyDescent="0.3">
      <c r="A270" t="s">
        <v>3478</v>
      </c>
      <c r="B270">
        <v>18.591455209999999</v>
      </c>
      <c r="C270">
        <v>11.37637187</v>
      </c>
      <c r="D270">
        <v>50.300104699999999</v>
      </c>
      <c r="E270">
        <v>7.4127566360000001</v>
      </c>
      <c r="F270">
        <f t="shared" si="24"/>
        <v>1.6342165518539786</v>
      </c>
      <c r="G270">
        <f t="shared" si="25"/>
        <v>6.7856139314918149</v>
      </c>
      <c r="H270">
        <f t="shared" si="26"/>
        <v>0.61191400788685224</v>
      </c>
      <c r="I270">
        <f t="shared" si="27"/>
        <v>0.14737060052282555</v>
      </c>
      <c r="J270">
        <v>-1.378271826</v>
      </c>
      <c r="K270">
        <v>-2.7655152649999999</v>
      </c>
      <c r="L270" t="str">
        <f t="shared" si="28"/>
        <v>-0.708599169276417</v>
      </c>
      <c r="M270" t="str">
        <f t="shared" si="29"/>
        <v>-2.76247935003613</v>
      </c>
      <c r="N270">
        <v>0.14044425099999999</v>
      </c>
      <c r="O270">
        <v>3.2413670000000002E-3</v>
      </c>
      <c r="P270" t="s">
        <v>2563</v>
      </c>
      <c r="Q270" t="s">
        <v>2564</v>
      </c>
      <c r="R270" t="s">
        <v>209</v>
      </c>
      <c r="S270" t="s">
        <v>2565</v>
      </c>
      <c r="T270" t="s">
        <v>6</v>
      </c>
      <c r="U270" t="s">
        <v>3</v>
      </c>
      <c r="V270" t="s">
        <v>3479</v>
      </c>
    </row>
    <row r="271" spans="1:22" x14ac:dyDescent="0.3">
      <c r="A271" t="s">
        <v>1567</v>
      </c>
      <c r="B271">
        <v>14.94386338</v>
      </c>
      <c r="C271">
        <v>27.62525419</v>
      </c>
      <c r="D271">
        <v>13.47204086</v>
      </c>
      <c r="E271">
        <v>30.892501729999999</v>
      </c>
      <c r="F271">
        <f t="shared" si="24"/>
        <v>0.54094935298041502</v>
      </c>
      <c r="G271">
        <f t="shared" si="25"/>
        <v>0.43609420103769631</v>
      </c>
      <c r="H271">
        <f t="shared" si="26"/>
        <v>1.8486018968141824</v>
      </c>
      <c r="I271">
        <f t="shared" si="27"/>
        <v>2.2930825441394926</v>
      </c>
      <c r="J271">
        <v>0.86335361200000005</v>
      </c>
      <c r="K271">
        <v>1.182410822</v>
      </c>
      <c r="L271" t="str">
        <f t="shared" si="28"/>
        <v>0.886434568532929</v>
      </c>
      <c r="M271" t="str">
        <f t="shared" si="29"/>
        <v>1.19728828857649</v>
      </c>
      <c r="N271">
        <v>2.7010907000000001E-2</v>
      </c>
      <c r="O271">
        <v>1.9948510000000002E-3</v>
      </c>
      <c r="P271" t="s">
        <v>1568</v>
      </c>
      <c r="Q271" t="s">
        <v>1569</v>
      </c>
      <c r="R271" t="s">
        <v>11</v>
      </c>
      <c r="S271" t="s">
        <v>11</v>
      </c>
      <c r="T271" t="s">
        <v>11</v>
      </c>
      <c r="U271" t="s">
        <v>11</v>
      </c>
      <c r="V271" t="s">
        <v>7</v>
      </c>
    </row>
    <row r="272" spans="1:22" x14ac:dyDescent="0.3">
      <c r="A272" t="s">
        <v>2875</v>
      </c>
      <c r="B272">
        <v>16.137006240000002</v>
      </c>
      <c r="C272">
        <v>10.691533250000001</v>
      </c>
      <c r="D272">
        <v>17.684282</v>
      </c>
      <c r="E272">
        <v>7.5262305569999999</v>
      </c>
      <c r="F272">
        <f t="shared" si="24"/>
        <v>1.5093257311807922</v>
      </c>
      <c r="G272">
        <f t="shared" si="25"/>
        <v>2.3496864553999339</v>
      </c>
      <c r="H272">
        <f t="shared" si="26"/>
        <v>0.66254750670530815</v>
      </c>
      <c r="I272">
        <f t="shared" si="27"/>
        <v>0.42558869831413004</v>
      </c>
      <c r="J272">
        <v>-0.65407408</v>
      </c>
      <c r="K272">
        <v>-1.2428287360000001</v>
      </c>
      <c r="L272" t="str">
        <f t="shared" si="28"/>
        <v>-0.593904190919007</v>
      </c>
      <c r="M272" t="str">
        <f t="shared" si="29"/>
        <v>-1.23246825490974</v>
      </c>
      <c r="N272">
        <v>6.4819375999999998E-2</v>
      </c>
      <c r="O272">
        <v>1.2319710000000001E-3</v>
      </c>
      <c r="P272" t="s">
        <v>1568</v>
      </c>
      <c r="Q272" t="s">
        <v>1569</v>
      </c>
      <c r="R272" t="s">
        <v>11</v>
      </c>
      <c r="S272" t="s">
        <v>11</v>
      </c>
      <c r="T272" t="s">
        <v>11</v>
      </c>
      <c r="U272" t="s">
        <v>11</v>
      </c>
      <c r="V272" t="s">
        <v>2876</v>
      </c>
    </row>
    <row r="273" spans="1:22" x14ac:dyDescent="0.3">
      <c r="A273" t="s">
        <v>3641</v>
      </c>
      <c r="B273">
        <v>7.0454741140000001</v>
      </c>
      <c r="C273">
        <v>1.5906755450000001</v>
      </c>
      <c r="D273">
        <v>5.6937695440000002</v>
      </c>
      <c r="E273">
        <v>1.2041041560000001</v>
      </c>
      <c r="F273">
        <f t="shared" si="24"/>
        <v>4.429233941608123</v>
      </c>
      <c r="G273">
        <f t="shared" si="25"/>
        <v>4.7286354055238391</v>
      </c>
      <c r="H273">
        <f t="shared" si="26"/>
        <v>0.22577267608423721</v>
      </c>
      <c r="I273">
        <f t="shared" si="27"/>
        <v>0.21147750127485665</v>
      </c>
      <c r="J273">
        <v>-2.1289007529999999</v>
      </c>
      <c r="K273">
        <v>-2.349537561</v>
      </c>
      <c r="L273" t="str">
        <f t="shared" si="28"/>
        <v>-2.14705719895829</v>
      </c>
      <c r="M273" t="str">
        <f t="shared" si="29"/>
        <v>-2.24142390920524</v>
      </c>
      <c r="N273">
        <v>1.773536E-3</v>
      </c>
      <c r="O273">
        <v>3.5510300000000001E-4</v>
      </c>
      <c r="P273" t="s">
        <v>1568</v>
      </c>
      <c r="Q273" t="s">
        <v>1569</v>
      </c>
      <c r="R273" t="s">
        <v>11</v>
      </c>
      <c r="S273" t="s">
        <v>11</v>
      </c>
      <c r="T273" t="s">
        <v>11</v>
      </c>
      <c r="U273" t="s">
        <v>77</v>
      </c>
      <c r="V273" t="s">
        <v>3642</v>
      </c>
    </row>
    <row r="274" spans="1:22" x14ac:dyDescent="0.3">
      <c r="A274" t="s">
        <v>786</v>
      </c>
      <c r="B274">
        <v>28.289681269999999</v>
      </c>
      <c r="C274">
        <v>58.068163050000003</v>
      </c>
      <c r="D274">
        <v>12.119799690000001</v>
      </c>
      <c r="E274">
        <v>37.373617510000003</v>
      </c>
      <c r="F274">
        <f t="shared" si="24"/>
        <v>0.48718057854940183</v>
      </c>
      <c r="G274">
        <f t="shared" si="25"/>
        <v>0.32428757228965388</v>
      </c>
      <c r="H274">
        <f t="shared" si="26"/>
        <v>2.0526269806927382</v>
      </c>
      <c r="I274">
        <f t="shared" si="27"/>
        <v>3.083682772483181</v>
      </c>
      <c r="J274">
        <v>0.91142371899999997</v>
      </c>
      <c r="K274">
        <v>1.6217347559999999</v>
      </c>
      <c r="L274" t="str">
        <f t="shared" si="28"/>
        <v>1.0374714735252</v>
      </c>
      <c r="M274" t="str">
        <f t="shared" si="29"/>
        <v>1.62465435860409</v>
      </c>
      <c r="N274">
        <v>7.7738154000000004E-2</v>
      </c>
      <c r="O274">
        <v>2.914177E-3</v>
      </c>
      <c r="P274" t="s">
        <v>787</v>
      </c>
      <c r="Q274" t="s">
        <v>788</v>
      </c>
      <c r="R274" t="s">
        <v>11</v>
      </c>
      <c r="S274" t="s">
        <v>11</v>
      </c>
      <c r="T274" t="s">
        <v>11</v>
      </c>
      <c r="U274" t="s">
        <v>77</v>
      </c>
      <c r="V274" t="s">
        <v>789</v>
      </c>
    </row>
    <row r="275" spans="1:22" x14ac:dyDescent="0.3">
      <c r="A275" t="s">
        <v>1807</v>
      </c>
      <c r="B275">
        <v>18.04048358</v>
      </c>
      <c r="C275">
        <v>27.269295830000001</v>
      </c>
      <c r="D275">
        <v>11.033413169999999</v>
      </c>
      <c r="E275">
        <v>23.59713365</v>
      </c>
      <c r="F275">
        <f t="shared" si="24"/>
        <v>0.66156763608662639</v>
      </c>
      <c r="G275">
        <f t="shared" si="25"/>
        <v>0.4675742966773424</v>
      </c>
      <c r="H275">
        <f t="shared" si="26"/>
        <v>1.5115612455217788</v>
      </c>
      <c r="I275">
        <f t="shared" si="27"/>
        <v>2.1386975441254141</v>
      </c>
      <c r="J275">
        <v>0.58276603000000005</v>
      </c>
      <c r="K275">
        <v>1.106468446</v>
      </c>
      <c r="L275" t="str">
        <f t="shared" si="28"/>
        <v>0.596039435347005</v>
      </c>
      <c r="M275" t="str">
        <f t="shared" si="29"/>
        <v>1.09673247014043</v>
      </c>
      <c r="N275">
        <v>3.0735047000000001E-2</v>
      </c>
      <c r="O275">
        <v>4.1603499999999998E-4</v>
      </c>
      <c r="P275" t="s">
        <v>787</v>
      </c>
      <c r="Q275" t="s">
        <v>788</v>
      </c>
      <c r="R275" t="s">
        <v>11</v>
      </c>
      <c r="S275" t="s">
        <v>11</v>
      </c>
      <c r="T275" t="s">
        <v>11</v>
      </c>
      <c r="U275" t="s">
        <v>5</v>
      </c>
      <c r="V275" t="s">
        <v>1808</v>
      </c>
    </row>
    <row r="276" spans="1:22" x14ac:dyDescent="0.3">
      <c r="A276" t="s">
        <v>1847</v>
      </c>
      <c r="B276">
        <v>79.853070119999998</v>
      </c>
      <c r="C276">
        <v>174.117481</v>
      </c>
      <c r="D276">
        <v>100.9497576</v>
      </c>
      <c r="E276">
        <v>109.19425560000001</v>
      </c>
      <c r="F276">
        <f t="shared" si="24"/>
        <v>0.45861604280847595</v>
      </c>
      <c r="G276">
        <f t="shared" si="25"/>
        <v>0.92449696227426814</v>
      </c>
      <c r="H276">
        <f t="shared" si="26"/>
        <v>2.1804732208585493</v>
      </c>
      <c r="I276">
        <f t="shared" si="27"/>
        <v>1.0816693194318281</v>
      </c>
      <c r="J276">
        <v>1.093646353</v>
      </c>
      <c r="K276">
        <v>0.13151347599999999</v>
      </c>
      <c r="L276" t="str">
        <f t="shared" si="28"/>
        <v>1.12464127229441</v>
      </c>
      <c r="M276" t="str">
        <f t="shared" si="29"/>
        <v>0.113259515678712</v>
      </c>
      <c r="N276">
        <v>7.1917389999999999E-3</v>
      </c>
      <c r="O276">
        <v>0.66255251599999998</v>
      </c>
      <c r="P276" t="s">
        <v>787</v>
      </c>
      <c r="Q276" t="s">
        <v>788</v>
      </c>
      <c r="R276" t="s">
        <v>11</v>
      </c>
      <c r="S276" t="s">
        <v>11</v>
      </c>
      <c r="T276" t="s">
        <v>11</v>
      </c>
      <c r="U276" t="s">
        <v>77</v>
      </c>
      <c r="V276" t="s">
        <v>1848</v>
      </c>
    </row>
    <row r="277" spans="1:22" x14ac:dyDescent="0.3">
      <c r="A277" t="s">
        <v>1286</v>
      </c>
      <c r="B277">
        <v>55.579562019999997</v>
      </c>
      <c r="C277">
        <v>69.107939689999995</v>
      </c>
      <c r="D277">
        <v>21.571454840000001</v>
      </c>
      <c r="E277">
        <v>53.480604720000002</v>
      </c>
      <c r="F277">
        <f t="shared" si="24"/>
        <v>0.80424278699835738</v>
      </c>
      <c r="G277">
        <f t="shared" si="25"/>
        <v>0.40335098963331245</v>
      </c>
      <c r="H277">
        <f t="shared" si="26"/>
        <v>1.2434056185101259</v>
      </c>
      <c r="I277">
        <f t="shared" si="27"/>
        <v>2.4792303123121204</v>
      </c>
      <c r="J277">
        <v>0.30395692400000002</v>
      </c>
      <c r="K277">
        <v>1.315534856</v>
      </c>
      <c r="L277" t="str">
        <f t="shared" si="28"/>
        <v>0.31429700303125</v>
      </c>
      <c r="M277" t="str">
        <f t="shared" si="29"/>
        <v>1.30989229925709</v>
      </c>
      <c r="N277">
        <v>0.27270144699999999</v>
      </c>
      <c r="O277">
        <v>2.16498E-4</v>
      </c>
      <c r="P277" t="s">
        <v>1287</v>
      </c>
      <c r="Q277" t="s">
        <v>1288</v>
      </c>
      <c r="R277" t="s">
        <v>11</v>
      </c>
      <c r="S277" t="s">
        <v>11</v>
      </c>
      <c r="T277" t="s">
        <v>11</v>
      </c>
      <c r="U277" t="s">
        <v>77</v>
      </c>
      <c r="V277" t="s">
        <v>1289</v>
      </c>
    </row>
    <row r="278" spans="1:22" x14ac:dyDescent="0.3">
      <c r="A278" t="s">
        <v>3422</v>
      </c>
      <c r="B278">
        <v>130.9315359</v>
      </c>
      <c r="C278">
        <v>57.020585130000001</v>
      </c>
      <c r="D278">
        <v>117.49318599999999</v>
      </c>
      <c r="E278">
        <v>43.921359729999999</v>
      </c>
      <c r="F278">
        <f t="shared" si="24"/>
        <v>2.2962152282634776</v>
      </c>
      <c r="G278">
        <f t="shared" si="25"/>
        <v>2.6750807971855108</v>
      </c>
      <c r="H278">
        <f t="shared" si="26"/>
        <v>0.43549924575504806</v>
      </c>
      <c r="I278">
        <f t="shared" si="27"/>
        <v>0.37382048461942297</v>
      </c>
      <c r="J278">
        <v>-1.199393514</v>
      </c>
      <c r="K278">
        <v>-1.415005319</v>
      </c>
      <c r="L278" t="str">
        <f t="shared" si="28"/>
        <v>-1.19925787467722</v>
      </c>
      <c r="M278" t="str">
        <f t="shared" si="29"/>
        <v>-1.41958246681789</v>
      </c>
      <c r="N278">
        <v>7.6706930000000001E-3</v>
      </c>
      <c r="O278">
        <v>7.1481599999999995E-4</v>
      </c>
      <c r="P278" t="s">
        <v>1287</v>
      </c>
      <c r="Q278" t="s">
        <v>1288</v>
      </c>
      <c r="R278" t="s">
        <v>952</v>
      </c>
      <c r="S278" t="s">
        <v>953</v>
      </c>
      <c r="T278" t="s">
        <v>6</v>
      </c>
      <c r="U278" t="s">
        <v>110</v>
      </c>
      <c r="V278" t="s">
        <v>3423</v>
      </c>
    </row>
    <row r="279" spans="1:22" x14ac:dyDescent="0.3">
      <c r="A279" t="s">
        <v>1574</v>
      </c>
      <c r="B279">
        <v>31.142989849999999</v>
      </c>
      <c r="C279">
        <v>53.886282829999999</v>
      </c>
      <c r="D279">
        <v>12.35137375</v>
      </c>
      <c r="E279">
        <v>27.850014250000001</v>
      </c>
      <c r="F279">
        <f t="shared" si="24"/>
        <v>0.57793910090717604</v>
      </c>
      <c r="G279">
        <f t="shared" si="25"/>
        <v>0.44349613752890632</v>
      </c>
      <c r="H279">
        <f t="shared" si="26"/>
        <v>1.7302861122051196</v>
      </c>
      <c r="I279">
        <f t="shared" si="27"/>
        <v>2.254811069092618</v>
      </c>
      <c r="J279">
        <v>0.79009467499999997</v>
      </c>
      <c r="K279">
        <v>1.1784813080000001</v>
      </c>
      <c r="L279" t="str">
        <f t="shared" si="28"/>
        <v>0.79101061504725</v>
      </c>
      <c r="M279" t="str">
        <f t="shared" si="29"/>
        <v>1.17300655494311</v>
      </c>
      <c r="N279">
        <v>4.7269080000000002E-3</v>
      </c>
      <c r="O279">
        <v>1.73394E-4</v>
      </c>
      <c r="P279" t="s">
        <v>1575</v>
      </c>
      <c r="Q279" t="s">
        <v>1576</v>
      </c>
      <c r="R279" t="s">
        <v>11</v>
      </c>
      <c r="S279" t="s">
        <v>11</v>
      </c>
      <c r="T279" t="s">
        <v>11</v>
      </c>
      <c r="U279" t="s">
        <v>77</v>
      </c>
      <c r="V279" t="s">
        <v>1577</v>
      </c>
    </row>
    <row r="280" spans="1:22" x14ac:dyDescent="0.3">
      <c r="A280" t="s">
        <v>3057</v>
      </c>
      <c r="B280">
        <v>4.5871407570000002</v>
      </c>
      <c r="C280">
        <v>2.6724508660000001</v>
      </c>
      <c r="D280">
        <v>7.5497480599999998</v>
      </c>
      <c r="E280">
        <v>3.5082336939999998</v>
      </c>
      <c r="F280">
        <f t="shared" si="24"/>
        <v>1.7164546654007595</v>
      </c>
      <c r="G280">
        <f t="shared" si="25"/>
        <v>2.1520083091705238</v>
      </c>
      <c r="H280">
        <f t="shared" si="26"/>
        <v>0.5825962200793221</v>
      </c>
      <c r="I280">
        <f t="shared" si="27"/>
        <v>0.46468222066737414</v>
      </c>
      <c r="J280">
        <v>-0.79352224400000004</v>
      </c>
      <c r="K280">
        <v>-1.1105513380000001</v>
      </c>
      <c r="L280" t="str">
        <f t="shared" si="28"/>
        <v>-0.779431753674305</v>
      </c>
      <c r="M280" t="str">
        <f t="shared" si="29"/>
        <v>-1.10568364832947</v>
      </c>
      <c r="N280">
        <v>4.8893748000000001E-2</v>
      </c>
      <c r="O280">
        <v>2.1361589999999999E-3</v>
      </c>
      <c r="P280" t="s">
        <v>3058</v>
      </c>
      <c r="Q280" t="s">
        <v>3059</v>
      </c>
      <c r="R280" t="s">
        <v>11</v>
      </c>
      <c r="S280" t="s">
        <v>11</v>
      </c>
      <c r="T280" t="s">
        <v>6</v>
      </c>
      <c r="U280" t="s">
        <v>5</v>
      </c>
      <c r="V280" t="s">
        <v>3060</v>
      </c>
    </row>
    <row r="281" spans="1:22" x14ac:dyDescent="0.3">
      <c r="A281" t="s">
        <v>1541</v>
      </c>
      <c r="B281">
        <v>5.4585098209999998</v>
      </c>
      <c r="C281">
        <v>11.24559889</v>
      </c>
      <c r="D281">
        <v>3.1638643879999999</v>
      </c>
      <c r="E281">
        <v>7.2389296310000004</v>
      </c>
      <c r="F281">
        <f t="shared" si="24"/>
        <v>0.48539076259014602</v>
      </c>
      <c r="G281">
        <f t="shared" si="25"/>
        <v>0.43706245940712884</v>
      </c>
      <c r="H281">
        <f t="shared" si="26"/>
        <v>2.0601957784771017</v>
      </c>
      <c r="I281">
        <f t="shared" si="27"/>
        <v>2.28800250050414</v>
      </c>
      <c r="J281">
        <v>1.039059583</v>
      </c>
      <c r="K281">
        <v>1.19265405</v>
      </c>
      <c r="L281" t="str">
        <f t="shared" si="28"/>
        <v>1.04278144188286</v>
      </c>
      <c r="M281" t="str">
        <f t="shared" si="29"/>
        <v>1.19408862880466</v>
      </c>
      <c r="N281">
        <v>2.161329E-3</v>
      </c>
      <c r="O281">
        <v>4.3901900000000002E-4</v>
      </c>
      <c r="P281" t="s">
        <v>1542</v>
      </c>
      <c r="Q281" t="s">
        <v>1543</v>
      </c>
      <c r="R281" t="s">
        <v>11</v>
      </c>
      <c r="S281" t="s">
        <v>11</v>
      </c>
      <c r="T281" t="s">
        <v>11</v>
      </c>
      <c r="U281" t="s">
        <v>77</v>
      </c>
      <c r="V281" t="s">
        <v>1544</v>
      </c>
    </row>
    <row r="282" spans="1:22" x14ac:dyDescent="0.3">
      <c r="A282" t="s">
        <v>2945</v>
      </c>
      <c r="B282">
        <v>4.465435931</v>
      </c>
      <c r="C282">
        <v>3.3114736090000001</v>
      </c>
      <c r="D282">
        <v>7.7143336659999999</v>
      </c>
      <c r="E282">
        <v>3.4159190220000002</v>
      </c>
      <c r="F282">
        <f t="shared" si="24"/>
        <v>1.3484739600109554</v>
      </c>
      <c r="G282">
        <f t="shared" si="25"/>
        <v>2.2583479339868262</v>
      </c>
      <c r="H282">
        <f t="shared" si="26"/>
        <v>0.74157902166080814</v>
      </c>
      <c r="I282">
        <f t="shared" si="27"/>
        <v>0.44280156522853731</v>
      </c>
      <c r="J282">
        <v>-0.70536582199999998</v>
      </c>
      <c r="K282">
        <v>-1.2064439570000001</v>
      </c>
      <c r="L282" t="str">
        <f t="shared" si="28"/>
        <v>-0.43132766237753</v>
      </c>
      <c r="M282" t="str">
        <f t="shared" si="29"/>
        <v>-1.17526777307626</v>
      </c>
      <c r="N282">
        <v>0.203785883</v>
      </c>
      <c r="O282">
        <v>1.4134068E-2</v>
      </c>
      <c r="P282" t="s">
        <v>1542</v>
      </c>
      <c r="Q282" t="s">
        <v>1543</v>
      </c>
      <c r="R282" t="s">
        <v>11</v>
      </c>
      <c r="S282" t="s">
        <v>11</v>
      </c>
      <c r="T282" t="s">
        <v>11</v>
      </c>
      <c r="U282" t="s">
        <v>110</v>
      </c>
      <c r="V282" t="s">
        <v>2946</v>
      </c>
    </row>
    <row r="283" spans="1:22" x14ac:dyDescent="0.3">
      <c r="A283" t="s">
        <v>3200</v>
      </c>
      <c r="B283">
        <v>4.7897449649999997</v>
      </c>
      <c r="C283">
        <v>2.2640032620000001</v>
      </c>
      <c r="D283">
        <v>5.8253296849999998</v>
      </c>
      <c r="E283">
        <v>3.1938741070000001</v>
      </c>
      <c r="F283">
        <f t="shared" si="24"/>
        <v>2.1156086854613374</v>
      </c>
      <c r="G283">
        <f t="shared" si="25"/>
        <v>1.8239071077449953</v>
      </c>
      <c r="H283">
        <f t="shared" si="26"/>
        <v>0.4726772048498829</v>
      </c>
      <c r="I283">
        <f t="shared" si="27"/>
        <v>0.54827353638440468</v>
      </c>
      <c r="J283">
        <v>-1.0834564390000001</v>
      </c>
      <c r="K283">
        <v>-0.88910692099999999</v>
      </c>
      <c r="L283" t="str">
        <f t="shared" si="28"/>
        <v>-1.08107280337253</v>
      </c>
      <c r="M283" t="str">
        <f t="shared" si="29"/>
        <v>-0.867032254388458</v>
      </c>
      <c r="N283">
        <v>1.0171415E-2</v>
      </c>
      <c r="O283">
        <v>6.0093070000000002E-3</v>
      </c>
      <c r="P283" t="s">
        <v>3201</v>
      </c>
      <c r="Q283" t="s">
        <v>3202</v>
      </c>
      <c r="R283" t="s">
        <v>11</v>
      </c>
      <c r="S283" t="s">
        <v>11</v>
      </c>
      <c r="T283" t="s">
        <v>11</v>
      </c>
      <c r="U283" t="s">
        <v>77</v>
      </c>
      <c r="V283" t="s">
        <v>3203</v>
      </c>
    </row>
    <row r="284" spans="1:22" x14ac:dyDescent="0.3">
      <c r="A284" t="s">
        <v>1591</v>
      </c>
      <c r="B284">
        <v>12.05926876</v>
      </c>
      <c r="C284">
        <v>27.385329599999999</v>
      </c>
      <c r="D284">
        <v>11.701005800000001</v>
      </c>
      <c r="E284">
        <v>18.11515004</v>
      </c>
      <c r="F284">
        <f t="shared" si="24"/>
        <v>0.44035507098662052</v>
      </c>
      <c r="G284">
        <f t="shared" si="25"/>
        <v>0.64592375852052286</v>
      </c>
      <c r="H284">
        <f t="shared" si="26"/>
        <v>2.2708947072177201</v>
      </c>
      <c r="I284">
        <f t="shared" si="27"/>
        <v>1.5481703325025271</v>
      </c>
      <c r="J284">
        <v>1.1752619150000001</v>
      </c>
      <c r="K284">
        <v>0.62981854900000001</v>
      </c>
      <c r="L284" t="str">
        <f t="shared" si="28"/>
        <v>1.1832608152934</v>
      </c>
      <c r="M284" t="str">
        <f t="shared" si="29"/>
        <v>0.63056420813474</v>
      </c>
      <c r="N284">
        <v>1.0922449999999999E-3</v>
      </c>
      <c r="O284">
        <v>1.0549993000000001E-2</v>
      </c>
      <c r="P284" t="s">
        <v>1592</v>
      </c>
      <c r="Q284" t="s">
        <v>1593</v>
      </c>
      <c r="R284" t="s">
        <v>11</v>
      </c>
      <c r="S284" t="s">
        <v>11</v>
      </c>
      <c r="T284" t="s">
        <v>11</v>
      </c>
      <c r="U284" t="s">
        <v>77</v>
      </c>
      <c r="V284" t="s">
        <v>11</v>
      </c>
    </row>
    <row r="285" spans="1:22" x14ac:dyDescent="0.3">
      <c r="A285" t="s">
        <v>1604</v>
      </c>
      <c r="B285">
        <v>44.860943839999997</v>
      </c>
      <c r="C285">
        <v>47.06989548</v>
      </c>
      <c r="D285">
        <v>19.77924187</v>
      </c>
      <c r="E285">
        <v>44.215195399999999</v>
      </c>
      <c r="F285">
        <f t="shared" si="24"/>
        <v>0.95307081909840685</v>
      </c>
      <c r="G285">
        <f t="shared" si="25"/>
        <v>0.44734037000320481</v>
      </c>
      <c r="H285">
        <f t="shared" si="26"/>
        <v>1.0492399724775832</v>
      </c>
      <c r="I285">
        <f t="shared" si="27"/>
        <v>2.2354342846205357</v>
      </c>
      <c r="J285">
        <v>4.0071724000000003E-2</v>
      </c>
      <c r="K285">
        <v>1.1721679570000001</v>
      </c>
      <c r="L285" t="str">
        <f t="shared" si="28"/>
        <v>0.0693446755412002</v>
      </c>
      <c r="M285" t="str">
        <f t="shared" si="29"/>
        <v>1.16055513539271</v>
      </c>
      <c r="N285">
        <v>0.90807918399999998</v>
      </c>
      <c r="O285">
        <v>9.4669299999999997E-4</v>
      </c>
      <c r="P285" t="s">
        <v>1605</v>
      </c>
      <c r="Q285" t="s">
        <v>1606</v>
      </c>
      <c r="R285" t="s">
        <v>55</v>
      </c>
      <c r="S285" t="s">
        <v>11</v>
      </c>
      <c r="T285" t="s">
        <v>11</v>
      </c>
      <c r="U285" t="s">
        <v>36</v>
      </c>
      <c r="V285" t="s">
        <v>1607</v>
      </c>
    </row>
    <row r="286" spans="1:22" x14ac:dyDescent="0.3">
      <c r="A286" t="s">
        <v>3098</v>
      </c>
      <c r="B286">
        <v>70.175826639999997</v>
      </c>
      <c r="C286">
        <v>40.201769400000003</v>
      </c>
      <c r="D286">
        <v>69.609521110000003</v>
      </c>
      <c r="E286">
        <v>30.208359560000002</v>
      </c>
      <c r="F286">
        <f t="shared" si="24"/>
        <v>1.7455904973177621</v>
      </c>
      <c r="G286">
        <f t="shared" si="25"/>
        <v>2.3043131809836019</v>
      </c>
      <c r="H286">
        <f t="shared" si="26"/>
        <v>0.5728720461852761</v>
      </c>
      <c r="I286">
        <f t="shared" si="27"/>
        <v>0.43396878872738448</v>
      </c>
      <c r="J286">
        <v>-0.814500055</v>
      </c>
      <c r="K286">
        <v>-1.2029975159999999</v>
      </c>
      <c r="L286" t="str">
        <f t="shared" si="28"/>
        <v>-0.803715153021949</v>
      </c>
      <c r="M286" t="str">
        <f t="shared" si="29"/>
        <v>-1.2043368079029</v>
      </c>
      <c r="N286">
        <v>9.6762700000000007E-3</v>
      </c>
      <c r="O286">
        <v>2.72699E-4</v>
      </c>
      <c r="P286" t="s">
        <v>3099</v>
      </c>
      <c r="Q286" t="s">
        <v>3100</v>
      </c>
      <c r="R286" t="s">
        <v>11</v>
      </c>
      <c r="S286" t="s">
        <v>11</v>
      </c>
      <c r="T286" t="s">
        <v>11</v>
      </c>
      <c r="U286" t="s">
        <v>77</v>
      </c>
      <c r="V286" t="s">
        <v>3101</v>
      </c>
    </row>
    <row r="287" spans="1:22" x14ac:dyDescent="0.3">
      <c r="A287" t="s">
        <v>2773</v>
      </c>
      <c r="B287">
        <v>20.12475177</v>
      </c>
      <c r="C287">
        <v>13.227336660000001</v>
      </c>
      <c r="D287">
        <v>49.973252240000001</v>
      </c>
      <c r="E287">
        <v>24.525268459999999</v>
      </c>
      <c r="F287">
        <f t="shared" si="24"/>
        <v>1.5214515429140063</v>
      </c>
      <c r="G287">
        <f t="shared" si="25"/>
        <v>2.0376230466755105</v>
      </c>
      <c r="H287">
        <f t="shared" si="26"/>
        <v>0.65726707147354801</v>
      </c>
      <c r="I287">
        <f t="shared" si="27"/>
        <v>0.49076790804440146</v>
      </c>
      <c r="J287">
        <v>-0.59029692099999997</v>
      </c>
      <c r="K287">
        <v>-1.0060381199999999</v>
      </c>
      <c r="L287" t="str">
        <f t="shared" si="28"/>
        <v>-0.605448385833502</v>
      </c>
      <c r="M287" t="str">
        <f t="shared" si="29"/>
        <v>-1.02688718251844</v>
      </c>
      <c r="N287">
        <v>0.114820926</v>
      </c>
      <c r="O287">
        <v>2.3599210000000001E-3</v>
      </c>
      <c r="P287" t="s">
        <v>2774</v>
      </c>
      <c r="Q287" t="s">
        <v>2775</v>
      </c>
      <c r="R287" t="s">
        <v>11</v>
      </c>
      <c r="S287" t="s">
        <v>11</v>
      </c>
      <c r="T287" t="s">
        <v>6</v>
      </c>
      <c r="U287" t="s">
        <v>4</v>
      </c>
      <c r="V287" t="s">
        <v>2776</v>
      </c>
    </row>
    <row r="288" spans="1:22" x14ac:dyDescent="0.3">
      <c r="A288" t="s">
        <v>2957</v>
      </c>
      <c r="B288">
        <v>13.97471558</v>
      </c>
      <c r="C288">
        <v>8.6184524880000009</v>
      </c>
      <c r="D288">
        <v>18.23738281</v>
      </c>
      <c r="E288">
        <v>7.3464279819999998</v>
      </c>
      <c r="F288">
        <f t="shared" si="24"/>
        <v>1.6214878018365655</v>
      </c>
      <c r="G288">
        <f t="shared" si="25"/>
        <v>2.482483031846864</v>
      </c>
      <c r="H288">
        <f t="shared" si="26"/>
        <v>0.61671755955694385</v>
      </c>
      <c r="I288">
        <f t="shared" si="27"/>
        <v>0.40282249150200294</v>
      </c>
      <c r="J288">
        <v>-0.71072406200000005</v>
      </c>
      <c r="K288">
        <v>-1.304591571</v>
      </c>
      <c r="L288" t="str">
        <f t="shared" si="28"/>
        <v>-0.697318170697149</v>
      </c>
      <c r="M288" t="str">
        <f t="shared" si="29"/>
        <v>-1.31178385674497</v>
      </c>
      <c r="N288">
        <v>2.2614609000000001E-2</v>
      </c>
      <c r="O288">
        <v>2.1395100000000001E-4</v>
      </c>
      <c r="P288" t="s">
        <v>2958</v>
      </c>
      <c r="Q288" t="s">
        <v>2959</v>
      </c>
      <c r="R288" t="s">
        <v>11</v>
      </c>
      <c r="S288" t="s">
        <v>11</v>
      </c>
      <c r="T288" t="s">
        <v>11</v>
      </c>
      <c r="U288" t="s">
        <v>36</v>
      </c>
      <c r="V288" t="s">
        <v>2960</v>
      </c>
    </row>
    <row r="289" spans="1:22" x14ac:dyDescent="0.3">
      <c r="A289" t="s">
        <v>3337</v>
      </c>
      <c r="B289">
        <v>59.094892090000002</v>
      </c>
      <c r="C289">
        <v>30.409914570000002</v>
      </c>
      <c r="D289">
        <v>93.118774610000003</v>
      </c>
      <c r="E289">
        <v>20.66910326</v>
      </c>
      <c r="F289">
        <f t="shared" si="24"/>
        <v>1.9432771491011789</v>
      </c>
      <c r="G289">
        <f t="shared" si="25"/>
        <v>4.5052159950358677</v>
      </c>
      <c r="H289">
        <f t="shared" si="26"/>
        <v>0.51459463744660849</v>
      </c>
      <c r="I289">
        <f t="shared" si="27"/>
        <v>0.22196494043834153</v>
      </c>
      <c r="J289">
        <v>-1.06992054</v>
      </c>
      <c r="K289">
        <v>-2.1846712149999998</v>
      </c>
      <c r="L289" t="str">
        <f t="shared" si="28"/>
        <v>-0.958491671957692</v>
      </c>
      <c r="M289" t="str">
        <f t="shared" si="29"/>
        <v>-2.17159627529454</v>
      </c>
      <c r="N289">
        <v>2.2614609000000001E-2</v>
      </c>
      <c r="O289">
        <v>1.49596E-4</v>
      </c>
      <c r="P289" t="s">
        <v>2958</v>
      </c>
      <c r="Q289" t="s">
        <v>2959</v>
      </c>
      <c r="R289" t="s">
        <v>11</v>
      </c>
      <c r="S289" t="s">
        <v>11</v>
      </c>
      <c r="T289" t="s">
        <v>11</v>
      </c>
      <c r="U289" t="s">
        <v>36</v>
      </c>
      <c r="V289" t="s">
        <v>3338</v>
      </c>
    </row>
    <row r="290" spans="1:22" x14ac:dyDescent="0.3">
      <c r="A290" t="s">
        <v>1474</v>
      </c>
      <c r="B290">
        <v>72.174210450000004</v>
      </c>
      <c r="C290">
        <v>97.585424660000001</v>
      </c>
      <c r="D290">
        <v>34.232034650000003</v>
      </c>
      <c r="E290">
        <v>80.423356839999997</v>
      </c>
      <c r="F290">
        <f t="shared" si="24"/>
        <v>0.73960031122951109</v>
      </c>
      <c r="G290">
        <f t="shared" si="25"/>
        <v>0.42564792113942312</v>
      </c>
      <c r="H290">
        <f t="shared" si="26"/>
        <v>1.3520816376315481</v>
      </c>
      <c r="I290">
        <f t="shared" si="27"/>
        <v>2.3493595301090289</v>
      </c>
      <c r="J290">
        <v>0.34888135599999998</v>
      </c>
      <c r="K290">
        <v>1.2282984889999999</v>
      </c>
      <c r="L290" t="str">
        <f t="shared" si="28"/>
        <v>0.435182263047934</v>
      </c>
      <c r="M290" t="str">
        <f t="shared" si="29"/>
        <v>1.23226751054668</v>
      </c>
      <c r="N290">
        <v>0.33954163900000001</v>
      </c>
      <c r="O290">
        <v>2.2769029999999998E-3</v>
      </c>
      <c r="P290" t="s">
        <v>1475</v>
      </c>
      <c r="Q290" t="s">
        <v>1476</v>
      </c>
      <c r="R290" t="s">
        <v>11</v>
      </c>
      <c r="S290" t="s">
        <v>11</v>
      </c>
      <c r="T290" t="s">
        <v>11</v>
      </c>
      <c r="U290" t="s">
        <v>62</v>
      </c>
      <c r="V290" t="s">
        <v>1477</v>
      </c>
    </row>
    <row r="291" spans="1:22" x14ac:dyDescent="0.3">
      <c r="A291" t="s">
        <v>790</v>
      </c>
      <c r="B291">
        <v>12.38194139</v>
      </c>
      <c r="C291">
        <v>9.0041767000000004</v>
      </c>
      <c r="D291">
        <v>4.6722888559999998</v>
      </c>
      <c r="E291">
        <v>13.602136160000001</v>
      </c>
      <c r="F291">
        <f t="shared" si="24"/>
        <v>1.3751330968438236</v>
      </c>
      <c r="G291">
        <f t="shared" si="25"/>
        <v>0.34349669794806698</v>
      </c>
      <c r="H291">
        <f t="shared" si="26"/>
        <v>0.72720233575584714</v>
      </c>
      <c r="I291">
        <f t="shared" si="27"/>
        <v>2.9112361369808255</v>
      </c>
      <c r="J291">
        <v>-0.50887334900000003</v>
      </c>
      <c r="K291">
        <v>1.6194677749999999</v>
      </c>
      <c r="L291" t="str">
        <f t="shared" si="28"/>
        <v>-0.459571261447249</v>
      </c>
      <c r="M291" t="str">
        <f t="shared" si="29"/>
        <v>1.54163186448109</v>
      </c>
      <c r="N291">
        <v>0.25975163699999998</v>
      </c>
      <c r="O291">
        <v>2.5506700000000001E-3</v>
      </c>
      <c r="P291" t="s">
        <v>791</v>
      </c>
      <c r="Q291" t="s">
        <v>792</v>
      </c>
      <c r="R291" t="s">
        <v>11</v>
      </c>
      <c r="S291" t="s">
        <v>11</v>
      </c>
      <c r="T291" t="s">
        <v>11</v>
      </c>
      <c r="U291" t="s">
        <v>77</v>
      </c>
      <c r="V291" t="s">
        <v>793</v>
      </c>
    </row>
    <row r="292" spans="1:22" x14ac:dyDescent="0.3">
      <c r="A292" t="s">
        <v>1478</v>
      </c>
      <c r="B292">
        <v>20.123987929999998</v>
      </c>
      <c r="C292">
        <v>46.637874029999999</v>
      </c>
      <c r="D292">
        <v>15.76310713</v>
      </c>
      <c r="E292">
        <v>22.475811</v>
      </c>
      <c r="F292">
        <f t="shared" si="24"/>
        <v>0.43149453847435593</v>
      </c>
      <c r="G292">
        <f t="shared" si="25"/>
        <v>0.70133652262870516</v>
      </c>
      <c r="H292">
        <f t="shared" si="26"/>
        <v>2.3175264362226242</v>
      </c>
      <c r="I292">
        <f t="shared" si="27"/>
        <v>1.4258490292960408</v>
      </c>
      <c r="J292">
        <v>1.2275668150000001</v>
      </c>
      <c r="K292">
        <v>0.52674861299999998</v>
      </c>
      <c r="L292" t="str">
        <f t="shared" si="28"/>
        <v>1.21258579589061</v>
      </c>
      <c r="M292" t="str">
        <f t="shared" si="29"/>
        <v>0.511821235487108</v>
      </c>
      <c r="N292">
        <v>1.292754E-2</v>
      </c>
      <c r="O292">
        <v>0.17977536699999999</v>
      </c>
      <c r="P292" t="s">
        <v>1479</v>
      </c>
      <c r="Q292" t="s">
        <v>1480</v>
      </c>
      <c r="R292" t="s">
        <v>11</v>
      </c>
      <c r="S292" t="s">
        <v>11</v>
      </c>
      <c r="T292" t="s">
        <v>11</v>
      </c>
      <c r="U292" t="s">
        <v>77</v>
      </c>
      <c r="V292" t="s">
        <v>7</v>
      </c>
    </row>
    <row r="293" spans="1:22" x14ac:dyDescent="0.3">
      <c r="A293" t="s">
        <v>810</v>
      </c>
      <c r="B293">
        <v>52.20994108</v>
      </c>
      <c r="C293">
        <v>130.31967549999999</v>
      </c>
      <c r="D293">
        <v>42.013690240000003</v>
      </c>
      <c r="E293">
        <v>124.52066139999999</v>
      </c>
      <c r="F293">
        <f t="shared" si="24"/>
        <v>0.40062976584069232</v>
      </c>
      <c r="G293">
        <f t="shared" si="25"/>
        <v>0.33740336557512057</v>
      </c>
      <c r="H293">
        <f t="shared" si="26"/>
        <v>2.4960701507077814</v>
      </c>
      <c r="I293">
        <f t="shared" si="27"/>
        <v>2.9638115740056445</v>
      </c>
      <c r="J293">
        <v>1.2720713930000001</v>
      </c>
      <c r="K293">
        <v>1.6009485299999999</v>
      </c>
      <c r="L293" t="str">
        <f t="shared" si="28"/>
        <v>1.31965848093736</v>
      </c>
      <c r="M293" t="str">
        <f t="shared" si="29"/>
        <v>1.56745373040735</v>
      </c>
      <c r="N293">
        <v>1.4270391E-2</v>
      </c>
      <c r="O293">
        <v>1.2901259999999999E-3</v>
      </c>
      <c r="P293" t="s">
        <v>811</v>
      </c>
      <c r="Q293" t="s">
        <v>812</v>
      </c>
      <c r="R293" t="s">
        <v>193</v>
      </c>
      <c r="S293" t="s">
        <v>11</v>
      </c>
      <c r="T293" t="s">
        <v>11</v>
      </c>
      <c r="U293" t="s">
        <v>62</v>
      </c>
      <c r="V293" t="s">
        <v>813</v>
      </c>
    </row>
    <row r="294" spans="1:22" x14ac:dyDescent="0.3">
      <c r="A294" t="s">
        <v>3308</v>
      </c>
      <c r="B294">
        <v>1.2349886379999999</v>
      </c>
      <c r="C294">
        <v>0.95819786299999998</v>
      </c>
      <c r="D294">
        <v>5.0997449440000002</v>
      </c>
      <c r="E294">
        <v>0.674743011</v>
      </c>
      <c r="F294">
        <f t="shared" si="24"/>
        <v>1.2888659907186621</v>
      </c>
      <c r="G294">
        <f t="shared" si="25"/>
        <v>7.5580552311937916</v>
      </c>
      <c r="H294">
        <f t="shared" si="26"/>
        <v>0.77587585303760509</v>
      </c>
      <c r="I294">
        <f t="shared" si="27"/>
        <v>0.13230916808768151</v>
      </c>
      <c r="J294">
        <v>-1.0188461529999999</v>
      </c>
      <c r="K294">
        <v>-2.8958804200000001</v>
      </c>
      <c r="L294" t="str">
        <f t="shared" si="28"/>
        <v>-0.366102267907316</v>
      </c>
      <c r="M294" t="str">
        <f t="shared" si="29"/>
        <v>-2.91801506126502</v>
      </c>
      <c r="N294">
        <v>0.27156244899999998</v>
      </c>
      <c r="O294">
        <v>1.1994950000000001E-3</v>
      </c>
      <c r="P294" t="s">
        <v>3309</v>
      </c>
      <c r="Q294" t="s">
        <v>3310</v>
      </c>
      <c r="R294" t="s">
        <v>11</v>
      </c>
      <c r="S294" t="s">
        <v>11</v>
      </c>
      <c r="T294" t="s">
        <v>11</v>
      </c>
      <c r="U294" t="s">
        <v>11</v>
      </c>
      <c r="V294" t="s">
        <v>3311</v>
      </c>
    </row>
    <row r="295" spans="1:22" x14ac:dyDescent="0.3">
      <c r="A295" t="s">
        <v>2610</v>
      </c>
      <c r="B295">
        <v>33.497054179999999</v>
      </c>
      <c r="C295">
        <v>25.02058555</v>
      </c>
      <c r="D295">
        <v>41.746630609999997</v>
      </c>
      <c r="E295">
        <v>16.991791169999999</v>
      </c>
      <c r="F295">
        <f t="shared" si="24"/>
        <v>1.3387797864706648</v>
      </c>
      <c r="G295">
        <f t="shared" si="25"/>
        <v>2.4568705083726612</v>
      </c>
      <c r="H295">
        <f t="shared" si="26"/>
        <v>0.74694883363621201</v>
      </c>
      <c r="I295">
        <f t="shared" si="27"/>
        <v>0.40702185833243704</v>
      </c>
      <c r="J295">
        <v>-0.46578098499999998</v>
      </c>
      <c r="K295">
        <v>-1.2847324410000001</v>
      </c>
      <c r="L295" t="str">
        <f t="shared" si="28"/>
        <v>-0.420918673810609</v>
      </c>
      <c r="M295" t="str">
        <f t="shared" si="29"/>
        <v>-1.2968218211304</v>
      </c>
      <c r="N295">
        <v>0.155361949</v>
      </c>
      <c r="O295">
        <v>8.3374499999999999E-4</v>
      </c>
      <c r="P295" t="s">
        <v>2611</v>
      </c>
      <c r="Q295" t="s">
        <v>2612</v>
      </c>
      <c r="R295" t="s">
        <v>157</v>
      </c>
      <c r="S295" t="s">
        <v>158</v>
      </c>
      <c r="T295" t="s">
        <v>6</v>
      </c>
      <c r="U295" t="s">
        <v>77</v>
      </c>
      <c r="V295" t="s">
        <v>2613</v>
      </c>
    </row>
    <row r="296" spans="1:22" x14ac:dyDescent="0.3">
      <c r="A296" t="s">
        <v>2265</v>
      </c>
      <c r="B296">
        <v>3.9761719950000001</v>
      </c>
      <c r="C296">
        <v>3.970901547</v>
      </c>
      <c r="D296">
        <v>7.2037276610000003</v>
      </c>
      <c r="E296">
        <v>3.4248463669999998</v>
      </c>
      <c r="F296">
        <f t="shared" si="24"/>
        <v>1.0013272673566993</v>
      </c>
      <c r="G296">
        <f t="shared" si="25"/>
        <v>2.1033724988108351</v>
      </c>
      <c r="H296">
        <f t="shared" si="26"/>
        <v>0.99867449194687063</v>
      </c>
      <c r="I296">
        <f t="shared" si="27"/>
        <v>0.47542696339586116</v>
      </c>
      <c r="J296">
        <v>-1.54926E-3</v>
      </c>
      <c r="K296">
        <v>-1.050047816</v>
      </c>
      <c r="L296" t="str">
        <f t="shared" si="28"/>
        <v>-0.00191357240308359</v>
      </c>
      <c r="M296" t="str">
        <f t="shared" si="29"/>
        <v>-1.07270436818592</v>
      </c>
      <c r="N296">
        <v>0.99660841099999997</v>
      </c>
      <c r="O296">
        <v>6.4481800000000002E-4</v>
      </c>
      <c r="P296" t="s">
        <v>2266</v>
      </c>
      <c r="Q296" t="s">
        <v>2267</v>
      </c>
      <c r="R296" t="s">
        <v>11</v>
      </c>
      <c r="S296" t="s">
        <v>11</v>
      </c>
      <c r="T296" t="s">
        <v>11</v>
      </c>
      <c r="U296" t="s">
        <v>77</v>
      </c>
      <c r="V296" t="s">
        <v>2268</v>
      </c>
    </row>
    <row r="297" spans="1:22" x14ac:dyDescent="0.3">
      <c r="A297" t="s">
        <v>1138</v>
      </c>
      <c r="B297">
        <v>3.2273091250000001</v>
      </c>
      <c r="C297">
        <v>6.0438512009999998</v>
      </c>
      <c r="D297">
        <v>1.644735203</v>
      </c>
      <c r="E297">
        <v>4.1576989710000003</v>
      </c>
      <c r="F297">
        <f t="shared" si="24"/>
        <v>0.53398222717098298</v>
      </c>
      <c r="G297">
        <f t="shared" si="25"/>
        <v>0.39558785147074083</v>
      </c>
      <c r="H297">
        <f t="shared" si="26"/>
        <v>1.8727215047923245</v>
      </c>
      <c r="I297">
        <f t="shared" si="27"/>
        <v>2.5278834935960206</v>
      </c>
      <c r="J297">
        <v>0.91099095699999999</v>
      </c>
      <c r="K297">
        <v>1.3814761099999999</v>
      </c>
      <c r="L297" t="str">
        <f t="shared" si="28"/>
        <v>0.905136370201104</v>
      </c>
      <c r="M297" t="str">
        <f t="shared" si="29"/>
        <v>1.33792997337081</v>
      </c>
      <c r="N297">
        <v>2.7462164000000001E-2</v>
      </c>
      <c r="O297">
        <v>2.8565499999999998E-3</v>
      </c>
      <c r="P297" t="s">
        <v>1139</v>
      </c>
      <c r="Q297" t="s">
        <v>1140</v>
      </c>
      <c r="R297" t="s">
        <v>11</v>
      </c>
      <c r="S297" t="s">
        <v>11</v>
      </c>
      <c r="T297" t="s">
        <v>11</v>
      </c>
      <c r="U297" t="s">
        <v>77</v>
      </c>
      <c r="V297" t="s">
        <v>1141</v>
      </c>
    </row>
    <row r="298" spans="1:22" x14ac:dyDescent="0.3">
      <c r="A298" t="s">
        <v>2631</v>
      </c>
      <c r="B298">
        <v>17.320599319999999</v>
      </c>
      <c r="C298">
        <v>12.39890962</v>
      </c>
      <c r="D298">
        <v>24.92332021</v>
      </c>
      <c r="E298">
        <v>9.9473704739999995</v>
      </c>
      <c r="F298">
        <f t="shared" si="24"/>
        <v>1.396945364619893</v>
      </c>
      <c r="G298">
        <f t="shared" si="25"/>
        <v>2.5055184458187698</v>
      </c>
      <c r="H298">
        <f t="shared" si="26"/>
        <v>0.71584760959645588</v>
      </c>
      <c r="I298">
        <f t="shared" si="27"/>
        <v>0.39911899338390755</v>
      </c>
      <c r="J298">
        <v>-0.47898643400000002</v>
      </c>
      <c r="K298">
        <v>-1.340621928</v>
      </c>
      <c r="L298" t="str">
        <f t="shared" si="28"/>
        <v>-0.482275597173068</v>
      </c>
      <c r="M298" t="str">
        <f t="shared" si="29"/>
        <v>-1.32510915903802</v>
      </c>
      <c r="N298">
        <v>0.110468761</v>
      </c>
      <c r="O298">
        <v>2.9956900000000002E-4</v>
      </c>
      <c r="P298" t="s">
        <v>2632</v>
      </c>
      <c r="Q298" t="s">
        <v>2633</v>
      </c>
      <c r="R298" t="s">
        <v>11</v>
      </c>
      <c r="S298" t="s">
        <v>11</v>
      </c>
      <c r="T298" t="s">
        <v>11</v>
      </c>
      <c r="U298" t="s">
        <v>3</v>
      </c>
      <c r="V298" t="s">
        <v>11</v>
      </c>
    </row>
    <row r="299" spans="1:22" x14ac:dyDescent="0.3">
      <c r="A299" t="s">
        <v>3449</v>
      </c>
      <c r="B299">
        <v>97.424944740000001</v>
      </c>
      <c r="C299">
        <v>37.703884520000003</v>
      </c>
      <c r="D299">
        <v>250.2461816</v>
      </c>
      <c r="E299">
        <v>31.78487677</v>
      </c>
      <c r="F299">
        <f t="shared" si="24"/>
        <v>2.5839497966932559</v>
      </c>
      <c r="G299">
        <f t="shared" si="25"/>
        <v>7.8731210257890201</v>
      </c>
      <c r="H299">
        <f t="shared" si="26"/>
        <v>0.38700442294959625</v>
      </c>
      <c r="I299">
        <f t="shared" si="27"/>
        <v>0.12701443261502296</v>
      </c>
      <c r="J299">
        <v>-1.314878582</v>
      </c>
      <c r="K299">
        <v>-2.9670565529999999</v>
      </c>
      <c r="L299" t="str">
        <f t="shared" si="28"/>
        <v>-1.36957804032392</v>
      </c>
      <c r="M299" t="str">
        <f t="shared" si="29"/>
        <v>-2.97693565553492</v>
      </c>
      <c r="N299">
        <v>4.4093480000000004E-3</v>
      </c>
      <c r="O299" s="2">
        <v>9.6800000000000005E-6</v>
      </c>
      <c r="P299" t="s">
        <v>3450</v>
      </c>
      <c r="Q299" t="s">
        <v>3451</v>
      </c>
      <c r="R299" t="s">
        <v>11</v>
      </c>
      <c r="S299" t="s">
        <v>11</v>
      </c>
      <c r="T299" t="s">
        <v>6</v>
      </c>
      <c r="U299" t="s">
        <v>77</v>
      </c>
      <c r="V299" t="s">
        <v>3452</v>
      </c>
    </row>
    <row r="300" spans="1:22" x14ac:dyDescent="0.3">
      <c r="A300" t="s">
        <v>3188</v>
      </c>
      <c r="B300">
        <v>8782.6538479999999</v>
      </c>
      <c r="C300">
        <v>5311.1163349999997</v>
      </c>
      <c r="D300">
        <v>11431.254870000001</v>
      </c>
      <c r="E300">
        <v>3891.773021</v>
      </c>
      <c r="F300">
        <f t="shared" si="24"/>
        <v>1.653636127328399</v>
      </c>
      <c r="G300">
        <f t="shared" si="25"/>
        <v>2.9372871460686354</v>
      </c>
      <c r="H300">
        <f t="shared" si="26"/>
        <v>0.60472795887423658</v>
      </c>
      <c r="I300">
        <f t="shared" si="27"/>
        <v>0.34045020124724062</v>
      </c>
      <c r="J300">
        <v>-0.88147153</v>
      </c>
      <c r="K300">
        <v>-1.553616428</v>
      </c>
      <c r="L300" t="str">
        <f t="shared" si="28"/>
        <v>-0.725641813075425</v>
      </c>
      <c r="M300" t="str">
        <f t="shared" si="29"/>
        <v>-1.5544843088904</v>
      </c>
      <c r="N300">
        <v>0.116876629</v>
      </c>
      <c r="O300">
        <v>5.9351869999999998E-3</v>
      </c>
      <c r="P300" t="s">
        <v>3189</v>
      </c>
      <c r="Q300" t="s">
        <v>3190</v>
      </c>
      <c r="R300" t="s">
        <v>11</v>
      </c>
      <c r="S300" t="s">
        <v>11</v>
      </c>
      <c r="T300" t="s">
        <v>6</v>
      </c>
      <c r="U300" t="s">
        <v>36</v>
      </c>
      <c r="V300" t="s">
        <v>3191</v>
      </c>
    </row>
    <row r="301" spans="1:22" x14ac:dyDescent="0.3">
      <c r="A301" t="s">
        <v>3447</v>
      </c>
      <c r="B301">
        <v>3253.072952</v>
      </c>
      <c r="C301">
        <v>1474.136221</v>
      </c>
      <c r="D301">
        <v>4805.7966489999999</v>
      </c>
      <c r="E301">
        <v>1025.2913759999999</v>
      </c>
      <c r="F301">
        <f t="shared" si="24"/>
        <v>2.2067654980984286</v>
      </c>
      <c r="G301">
        <f t="shared" si="25"/>
        <v>4.6872496555554761</v>
      </c>
      <c r="H301">
        <f t="shared" si="26"/>
        <v>0.45315190982535336</v>
      </c>
      <c r="I301">
        <f t="shared" si="27"/>
        <v>0.21334472739568469</v>
      </c>
      <c r="J301">
        <v>-1.313941874</v>
      </c>
      <c r="K301">
        <v>-2.25323874</v>
      </c>
      <c r="L301" t="str">
        <f t="shared" si="28"/>
        <v>-1.14193332979635</v>
      </c>
      <c r="M301" t="str">
        <f t="shared" si="29"/>
        <v>-2.22874163869141</v>
      </c>
      <c r="N301">
        <v>5.0432448999999997E-2</v>
      </c>
      <c r="O301">
        <v>1.373438E-3</v>
      </c>
      <c r="P301" t="s">
        <v>3189</v>
      </c>
      <c r="Q301" t="s">
        <v>3190</v>
      </c>
      <c r="R301" t="s">
        <v>11</v>
      </c>
      <c r="S301" t="s">
        <v>11</v>
      </c>
      <c r="T301" t="s">
        <v>6</v>
      </c>
      <c r="U301" t="s">
        <v>5</v>
      </c>
      <c r="V301" t="s">
        <v>3448</v>
      </c>
    </row>
    <row r="302" spans="1:22" x14ac:dyDescent="0.3">
      <c r="A302" t="s">
        <v>1535</v>
      </c>
      <c r="B302">
        <v>24.59832325</v>
      </c>
      <c r="C302">
        <v>28.480855519999999</v>
      </c>
      <c r="D302">
        <v>6.596023883</v>
      </c>
      <c r="E302">
        <v>15.30703563</v>
      </c>
      <c r="F302">
        <f t="shared" si="24"/>
        <v>0.86367922595325186</v>
      </c>
      <c r="G302">
        <f t="shared" si="25"/>
        <v>0.43091451816265225</v>
      </c>
      <c r="H302">
        <f t="shared" si="26"/>
        <v>1.1578372733190259</v>
      </c>
      <c r="I302">
        <f t="shared" si="27"/>
        <v>2.3206458772005023</v>
      </c>
      <c r="J302">
        <v>0.25980104100000001</v>
      </c>
      <c r="K302">
        <v>1.1971490060000001</v>
      </c>
      <c r="L302" t="str">
        <f t="shared" si="28"/>
        <v>0.211432505941785</v>
      </c>
      <c r="M302" t="str">
        <f t="shared" si="29"/>
        <v>1.21452638903963</v>
      </c>
      <c r="N302">
        <v>0.49585256599999999</v>
      </c>
      <c r="O302">
        <v>8.1245190000000002E-3</v>
      </c>
      <c r="P302" t="s">
        <v>1536</v>
      </c>
      <c r="Q302" t="s">
        <v>1537</v>
      </c>
      <c r="R302" t="s">
        <v>11</v>
      </c>
      <c r="S302" t="s">
        <v>11</v>
      </c>
      <c r="T302" t="s">
        <v>11</v>
      </c>
      <c r="U302" t="s">
        <v>62</v>
      </c>
      <c r="V302" t="s">
        <v>1538</v>
      </c>
    </row>
    <row r="303" spans="1:22" x14ac:dyDescent="0.3">
      <c r="A303" t="s">
        <v>1944</v>
      </c>
      <c r="B303">
        <v>17.714571110000001</v>
      </c>
      <c r="C303">
        <v>19.857063190000002</v>
      </c>
      <c r="D303">
        <v>17.185746519999999</v>
      </c>
      <c r="E303">
        <v>36.6313332</v>
      </c>
      <c r="F303">
        <f t="shared" si="24"/>
        <v>0.89210428251651241</v>
      </c>
      <c r="G303">
        <f t="shared" si="25"/>
        <v>0.46915427364243456</v>
      </c>
      <c r="H303">
        <f t="shared" si="26"/>
        <v>1.1209451849946594</v>
      </c>
      <c r="I303">
        <f t="shared" si="27"/>
        <v>2.1314950245175619</v>
      </c>
      <c r="J303">
        <v>0.16672440899999999</v>
      </c>
      <c r="K303">
        <v>1.061224916</v>
      </c>
      <c r="L303" t="str">
        <f t="shared" si="28"/>
        <v>0.164715731069383</v>
      </c>
      <c r="M303" t="str">
        <f t="shared" si="29"/>
        <v>1.09186568766769</v>
      </c>
      <c r="N303">
        <v>0.56739463899999998</v>
      </c>
      <c r="O303">
        <v>9.8501699999999992E-4</v>
      </c>
      <c r="P303" t="s">
        <v>1536</v>
      </c>
      <c r="Q303" t="s">
        <v>1537</v>
      </c>
      <c r="R303" t="s">
        <v>11</v>
      </c>
      <c r="S303" t="s">
        <v>11</v>
      </c>
      <c r="T303" t="s">
        <v>11</v>
      </c>
      <c r="U303" t="s">
        <v>3</v>
      </c>
      <c r="V303" t="s">
        <v>1945</v>
      </c>
    </row>
    <row r="304" spans="1:22" x14ac:dyDescent="0.3">
      <c r="A304" t="s">
        <v>2780</v>
      </c>
      <c r="B304">
        <v>42.899684880000002</v>
      </c>
      <c r="C304">
        <v>28.469574529999999</v>
      </c>
      <c r="D304">
        <v>71.248046669999994</v>
      </c>
      <c r="E304">
        <v>34.92624343</v>
      </c>
      <c r="F304">
        <f t="shared" si="24"/>
        <v>1.5068607658605568</v>
      </c>
      <c r="G304">
        <f t="shared" si="25"/>
        <v>2.0399573407542957</v>
      </c>
      <c r="H304">
        <f t="shared" si="26"/>
        <v>0.66363132059444618</v>
      </c>
      <c r="I304">
        <f t="shared" si="27"/>
        <v>0.49020632932953362</v>
      </c>
      <c r="J304">
        <v>-0.60052786199999997</v>
      </c>
      <c r="K304">
        <v>-1.0272743719999999</v>
      </c>
      <c r="L304" t="str">
        <f t="shared" si="28"/>
        <v>-0.591546117876328</v>
      </c>
      <c r="M304" t="str">
        <f t="shared" si="29"/>
        <v>-1.02853898311553</v>
      </c>
      <c r="N304">
        <v>6.5192185999999999E-2</v>
      </c>
      <c r="O304">
        <v>1.9864150000000001E-3</v>
      </c>
      <c r="P304" t="s">
        <v>2781</v>
      </c>
      <c r="Q304" t="s">
        <v>2782</v>
      </c>
      <c r="R304" t="s">
        <v>55</v>
      </c>
      <c r="S304" t="s">
        <v>11</v>
      </c>
      <c r="T304" t="s">
        <v>11</v>
      </c>
      <c r="U304" t="s">
        <v>4</v>
      </c>
      <c r="V304" t="s">
        <v>2783</v>
      </c>
    </row>
    <row r="305" spans="1:22" x14ac:dyDescent="0.3">
      <c r="A305" t="s">
        <v>1323</v>
      </c>
      <c r="B305">
        <v>14.87451016</v>
      </c>
      <c r="C305">
        <v>37.563222240000002</v>
      </c>
      <c r="D305">
        <v>14.04628235</v>
      </c>
      <c r="E305">
        <v>19.651742509999998</v>
      </c>
      <c r="F305">
        <f t="shared" si="24"/>
        <v>0.39598600101352749</v>
      </c>
      <c r="G305">
        <f t="shared" si="25"/>
        <v>0.71476014622379669</v>
      </c>
      <c r="H305">
        <f t="shared" si="26"/>
        <v>2.5253417985496878</v>
      </c>
      <c r="I305">
        <f t="shared" si="27"/>
        <v>1.3990707306264563</v>
      </c>
      <c r="J305">
        <v>1.3001635250000001</v>
      </c>
      <c r="K305">
        <v>0.45278497499999998</v>
      </c>
      <c r="L305" t="str">
        <f t="shared" si="28"/>
        <v>1.33647866616164</v>
      </c>
      <c r="M305" t="str">
        <f t="shared" si="29"/>
        <v>0.484468900418733</v>
      </c>
      <c r="N305">
        <v>1.2720508E-2</v>
      </c>
      <c r="O305">
        <v>0.27144021899999998</v>
      </c>
      <c r="P305" t="s">
        <v>1324</v>
      </c>
      <c r="Q305" t="s">
        <v>1325</v>
      </c>
      <c r="R305" t="s">
        <v>55</v>
      </c>
      <c r="S305" t="s">
        <v>11</v>
      </c>
      <c r="T305" t="s">
        <v>11</v>
      </c>
      <c r="U305" t="s">
        <v>77</v>
      </c>
      <c r="V305" t="s">
        <v>1326</v>
      </c>
    </row>
    <row r="306" spans="1:22" x14ac:dyDescent="0.3">
      <c r="A306" t="s">
        <v>1520</v>
      </c>
      <c r="B306">
        <v>4.9313738029999996</v>
      </c>
      <c r="C306">
        <v>5.2237059260000001</v>
      </c>
      <c r="D306">
        <v>3.8015796609999999</v>
      </c>
      <c r="E306">
        <v>9.0508874979999998</v>
      </c>
      <c r="F306">
        <f t="shared" si="24"/>
        <v>0.94403740808896364</v>
      </c>
      <c r="G306">
        <f t="shared" si="25"/>
        <v>0.42002286094485713</v>
      </c>
      <c r="H306">
        <f t="shared" si="26"/>
        <v>1.0592800575819583</v>
      </c>
      <c r="I306">
        <f t="shared" si="27"/>
        <v>2.3808227908130108</v>
      </c>
      <c r="J306">
        <v>0.146366043</v>
      </c>
      <c r="K306">
        <v>1.209084872</v>
      </c>
      <c r="L306" t="str">
        <f t="shared" si="28"/>
        <v>0.0830840664494458</v>
      </c>
      <c r="M306" t="str">
        <f t="shared" si="29"/>
        <v>1.25146024205738</v>
      </c>
      <c r="N306">
        <v>0.81833728500000003</v>
      </c>
      <c r="O306">
        <v>2.0854371999999999E-2</v>
      </c>
      <c r="P306" t="s">
        <v>1521</v>
      </c>
      <c r="Q306" t="s">
        <v>1522</v>
      </c>
      <c r="R306" t="s">
        <v>11</v>
      </c>
      <c r="S306" t="s">
        <v>11</v>
      </c>
      <c r="T306" t="s">
        <v>11</v>
      </c>
      <c r="U306" t="s">
        <v>4</v>
      </c>
      <c r="V306" t="s">
        <v>1523</v>
      </c>
    </row>
    <row r="307" spans="1:22" x14ac:dyDescent="0.3">
      <c r="A307" t="s">
        <v>1214</v>
      </c>
      <c r="B307">
        <v>15.887086719999999</v>
      </c>
      <c r="C307">
        <v>37.051273760000001</v>
      </c>
      <c r="D307">
        <v>13.551809690000001</v>
      </c>
      <c r="E307">
        <v>34.912175849999997</v>
      </c>
      <c r="F307">
        <f t="shared" si="24"/>
        <v>0.42878651953799923</v>
      </c>
      <c r="G307">
        <f t="shared" si="25"/>
        <v>0.38816857901453317</v>
      </c>
      <c r="H307">
        <f t="shared" si="26"/>
        <v>2.3321628699462402</v>
      </c>
      <c r="I307">
        <f t="shared" si="27"/>
        <v>2.5762002749907267</v>
      </c>
      <c r="J307">
        <v>1.2011957630000001</v>
      </c>
      <c r="K307">
        <v>1.3502494570000001</v>
      </c>
      <c r="L307" t="str">
        <f t="shared" si="28"/>
        <v>1.22166854473857</v>
      </c>
      <c r="M307" t="str">
        <f t="shared" si="29"/>
        <v>1.36524475358632</v>
      </c>
      <c r="N307">
        <v>4.7269080000000002E-3</v>
      </c>
      <c r="O307">
        <v>6.9308100000000001E-4</v>
      </c>
      <c r="P307" t="s">
        <v>1215</v>
      </c>
      <c r="Q307" t="s">
        <v>1216</v>
      </c>
      <c r="R307" t="s">
        <v>55</v>
      </c>
      <c r="S307" t="s">
        <v>11</v>
      </c>
      <c r="T307" t="s">
        <v>11</v>
      </c>
      <c r="U307" t="s">
        <v>77</v>
      </c>
      <c r="V307" t="s">
        <v>1217</v>
      </c>
    </row>
    <row r="308" spans="1:22" x14ac:dyDescent="0.3">
      <c r="A308" t="s">
        <v>2932</v>
      </c>
      <c r="B308">
        <v>46.910767309999997</v>
      </c>
      <c r="C308">
        <v>31.450174059999998</v>
      </c>
      <c r="D308">
        <v>122.6004822</v>
      </c>
      <c r="E308">
        <v>26.976351149999999</v>
      </c>
      <c r="F308">
        <f t="shared" si="24"/>
        <v>1.4915900694382358</v>
      </c>
      <c r="G308">
        <f t="shared" si="25"/>
        <v>4.5447392613733824</v>
      </c>
      <c r="H308">
        <f t="shared" si="26"/>
        <v>0.67042548786652967</v>
      </c>
      <c r="I308">
        <f t="shared" si="27"/>
        <v>0.22003462519823597</v>
      </c>
      <c r="J308">
        <v>-0.70065770999999999</v>
      </c>
      <c r="K308">
        <v>-2.1850454720000001</v>
      </c>
      <c r="L308" t="str">
        <f t="shared" si="28"/>
        <v>-0.576851097222916</v>
      </c>
      <c r="M308" t="str">
        <f t="shared" si="29"/>
        <v>-2.18419752717758</v>
      </c>
      <c r="N308">
        <v>0.123862454</v>
      </c>
      <c r="O308">
        <v>2.47011E-4</v>
      </c>
      <c r="P308" t="s">
        <v>2933</v>
      </c>
      <c r="Q308" t="s">
        <v>2934</v>
      </c>
      <c r="R308" t="s">
        <v>11</v>
      </c>
      <c r="S308" t="s">
        <v>11</v>
      </c>
      <c r="T308" t="s">
        <v>11</v>
      </c>
      <c r="U308" t="s">
        <v>3</v>
      </c>
      <c r="V308" t="s">
        <v>2935</v>
      </c>
    </row>
    <row r="309" spans="1:22" x14ac:dyDescent="0.3">
      <c r="A309" t="s">
        <v>1002</v>
      </c>
      <c r="B309">
        <v>66.743421639999994</v>
      </c>
      <c r="C309">
        <v>111.50352530000001</v>
      </c>
      <c r="D309">
        <v>61.969374049999999</v>
      </c>
      <c r="E309">
        <v>174.1681859</v>
      </c>
      <c r="F309">
        <f t="shared" si="24"/>
        <v>0.59857678454942975</v>
      </c>
      <c r="G309">
        <f t="shared" si="25"/>
        <v>0.35580191485476109</v>
      </c>
      <c r="H309">
        <f t="shared" si="26"/>
        <v>1.6706294427251065</v>
      </c>
      <c r="I309">
        <f t="shared" si="27"/>
        <v>2.8105526087688473</v>
      </c>
      <c r="J309">
        <v>0.74328896700000002</v>
      </c>
      <c r="K309">
        <v>1.4672930980000001</v>
      </c>
      <c r="L309" t="str">
        <f t="shared" si="28"/>
        <v>0.740391769049846</v>
      </c>
      <c r="M309" t="str">
        <f t="shared" si="29"/>
        <v>1.49085381996516</v>
      </c>
      <c r="N309">
        <v>0.13746023399999999</v>
      </c>
      <c r="O309">
        <v>5.5772850000000004E-3</v>
      </c>
      <c r="P309" t="s">
        <v>1003</v>
      </c>
      <c r="Q309" t="s">
        <v>1004</v>
      </c>
      <c r="R309" t="s">
        <v>55</v>
      </c>
      <c r="S309" t="s">
        <v>11</v>
      </c>
      <c r="T309" t="s">
        <v>11</v>
      </c>
      <c r="U309" t="s">
        <v>77</v>
      </c>
      <c r="V309" t="s">
        <v>11</v>
      </c>
    </row>
    <row r="310" spans="1:22" x14ac:dyDescent="0.3">
      <c r="A310" t="s">
        <v>222</v>
      </c>
      <c r="B310">
        <v>86.014820040000004</v>
      </c>
      <c r="C310">
        <v>86.605239679999997</v>
      </c>
      <c r="D310">
        <v>38.940675079999998</v>
      </c>
      <c r="E310">
        <v>182.2726333</v>
      </c>
      <c r="F310">
        <f t="shared" si="24"/>
        <v>0.99318263372768723</v>
      </c>
      <c r="G310">
        <f t="shared" si="25"/>
        <v>0.21363972404956746</v>
      </c>
      <c r="H310">
        <f t="shared" si="26"/>
        <v>1.0068641617773011</v>
      </c>
      <c r="I310">
        <f t="shared" si="27"/>
        <v>4.6807774371024076</v>
      </c>
      <c r="J310">
        <v>3.3709039000000003E-2</v>
      </c>
      <c r="K310">
        <v>2.2703034949999998</v>
      </c>
      <c r="L310" t="str">
        <f t="shared" si="28"/>
        <v>0.00986905936333124</v>
      </c>
      <c r="M310" t="str">
        <f t="shared" si="29"/>
        <v>2.22674816901864</v>
      </c>
      <c r="N310">
        <v>0.93557684500000005</v>
      </c>
      <c r="O310" s="2">
        <v>6.2899999999999997E-5</v>
      </c>
      <c r="P310" t="s">
        <v>223</v>
      </c>
      <c r="Q310" t="s">
        <v>224</v>
      </c>
      <c r="R310" t="s">
        <v>225</v>
      </c>
      <c r="S310" t="s">
        <v>226</v>
      </c>
      <c r="T310" t="s">
        <v>11</v>
      </c>
      <c r="U310" t="s">
        <v>3</v>
      </c>
      <c r="V310" t="s">
        <v>227</v>
      </c>
    </row>
    <row r="311" spans="1:22" x14ac:dyDescent="0.3">
      <c r="A311" t="s">
        <v>430</v>
      </c>
      <c r="B311">
        <v>31.45218479</v>
      </c>
      <c r="C311">
        <v>67.027976910000007</v>
      </c>
      <c r="D311">
        <v>38.92333867</v>
      </c>
      <c r="E311">
        <v>165.17989729999999</v>
      </c>
      <c r="F311">
        <f t="shared" si="24"/>
        <v>0.46923965543867702</v>
      </c>
      <c r="G311">
        <f t="shared" si="25"/>
        <v>0.23564210479745831</v>
      </c>
      <c r="H311">
        <f t="shared" si="26"/>
        <v>2.1311071824591048</v>
      </c>
      <c r="I311">
        <f t="shared" si="27"/>
        <v>4.2437237643057504</v>
      </c>
      <c r="J311">
        <v>0.80679953199999999</v>
      </c>
      <c r="K311">
        <v>1.9190391920000001</v>
      </c>
      <c r="L311" t="str">
        <f t="shared" si="28"/>
        <v>1.09160315422508</v>
      </c>
      <c r="M311" t="str">
        <f t="shared" si="29"/>
        <v>2.0853307503063</v>
      </c>
      <c r="N311">
        <v>0.32815594799999998</v>
      </c>
      <c r="O311">
        <v>2.4446903999999998E-2</v>
      </c>
      <c r="P311" t="s">
        <v>431</v>
      </c>
      <c r="Q311" t="s">
        <v>432</v>
      </c>
      <c r="R311" t="s">
        <v>55</v>
      </c>
      <c r="S311" t="s">
        <v>11</v>
      </c>
      <c r="T311" t="s">
        <v>11</v>
      </c>
      <c r="U311" t="s">
        <v>11</v>
      </c>
      <c r="V311" t="s">
        <v>433</v>
      </c>
    </row>
    <row r="312" spans="1:22" x14ac:dyDescent="0.3">
      <c r="A312" t="s">
        <v>3606</v>
      </c>
      <c r="B312">
        <v>14.98810355</v>
      </c>
      <c r="C312">
        <v>4.3537577900000004</v>
      </c>
      <c r="D312">
        <v>51.214092319999999</v>
      </c>
      <c r="E312">
        <v>4.0420461330000004</v>
      </c>
      <c r="F312">
        <f t="shared" si="24"/>
        <v>3.4425671507095941</v>
      </c>
      <c r="G312">
        <f t="shared" si="25"/>
        <v>12.67033839665481</v>
      </c>
      <c r="H312">
        <f t="shared" si="26"/>
        <v>0.29048089876587491</v>
      </c>
      <c r="I312">
        <f t="shared" si="27"/>
        <v>7.8924490309115775E-2</v>
      </c>
      <c r="J312">
        <v>-1.8109928630000001</v>
      </c>
      <c r="K312">
        <v>-3.657161275</v>
      </c>
      <c r="L312" t="str">
        <f t="shared" si="28"/>
        <v>-1.78348479584197</v>
      </c>
      <c r="M312" t="str">
        <f t="shared" si="29"/>
        <v>-3.66338315106745</v>
      </c>
      <c r="N312">
        <v>1.2277932E-2</v>
      </c>
      <c r="O312" s="2">
        <v>4.3999999999999999E-5</v>
      </c>
      <c r="P312" t="s">
        <v>3607</v>
      </c>
      <c r="Q312" t="s">
        <v>3608</v>
      </c>
      <c r="R312" t="s">
        <v>11</v>
      </c>
      <c r="S312" t="s">
        <v>11</v>
      </c>
      <c r="T312" t="s">
        <v>11</v>
      </c>
      <c r="U312" t="s">
        <v>77</v>
      </c>
      <c r="V312" t="s">
        <v>3609</v>
      </c>
    </row>
    <row r="313" spans="1:22" x14ac:dyDescent="0.3">
      <c r="A313" t="s">
        <v>914</v>
      </c>
      <c r="B313">
        <v>5.7213104389999998</v>
      </c>
      <c r="C313">
        <v>5.8487398480000001</v>
      </c>
      <c r="D313">
        <v>1.4365217530000001</v>
      </c>
      <c r="E313">
        <v>3.8223240380000001</v>
      </c>
      <c r="F313">
        <f t="shared" si="24"/>
        <v>0.9782125017847092</v>
      </c>
      <c r="G313">
        <f t="shared" si="25"/>
        <v>0.37582416841656585</v>
      </c>
      <c r="H313">
        <f t="shared" si="26"/>
        <v>1.0222727660662079</v>
      </c>
      <c r="I313">
        <f t="shared" si="27"/>
        <v>2.660818765895848</v>
      </c>
      <c r="J313">
        <v>8.2950424999999994E-2</v>
      </c>
      <c r="K313">
        <v>1.532401458</v>
      </c>
      <c r="L313" t="str">
        <f t="shared" si="28"/>
        <v>0.0317801921135735</v>
      </c>
      <c r="M313" t="str">
        <f t="shared" si="29"/>
        <v>1.41187024863612</v>
      </c>
      <c r="N313">
        <v>0.86875164100000002</v>
      </c>
      <c r="O313">
        <v>8.4937399999999996E-3</v>
      </c>
      <c r="P313" t="s">
        <v>915</v>
      </c>
      <c r="Q313" t="s">
        <v>916</v>
      </c>
      <c r="R313" t="s">
        <v>11</v>
      </c>
      <c r="S313" t="s">
        <v>11</v>
      </c>
      <c r="T313" t="s">
        <v>11</v>
      </c>
      <c r="U313" t="s">
        <v>77</v>
      </c>
      <c r="V313" t="s">
        <v>917</v>
      </c>
    </row>
    <row r="314" spans="1:22" x14ac:dyDescent="0.3">
      <c r="A314" t="s">
        <v>2784</v>
      </c>
      <c r="B314">
        <v>31.01121268</v>
      </c>
      <c r="C314">
        <v>26.85179445</v>
      </c>
      <c r="D314">
        <v>210.57941500000001</v>
      </c>
      <c r="E314">
        <v>18.389867850000002</v>
      </c>
      <c r="F314">
        <f t="shared" si="24"/>
        <v>1.1549028031532544</v>
      </c>
      <c r="G314">
        <f t="shared" si="25"/>
        <v>11.450838946621358</v>
      </c>
      <c r="H314">
        <f t="shared" si="26"/>
        <v>0.86587373177178184</v>
      </c>
      <c r="I314">
        <f t="shared" si="27"/>
        <v>8.7329845844618767E-2</v>
      </c>
      <c r="J314">
        <v>-0.600709037</v>
      </c>
      <c r="K314">
        <v>-3.502222298</v>
      </c>
      <c r="L314" t="str">
        <f t="shared" si="28"/>
        <v>-0.207771439252308</v>
      </c>
      <c r="M314" t="str">
        <f t="shared" si="29"/>
        <v>-3.51738139624811</v>
      </c>
      <c r="N314">
        <v>0.39441240399999999</v>
      </c>
      <c r="O314">
        <v>3.74817E-4</v>
      </c>
      <c r="P314" t="s">
        <v>915</v>
      </c>
      <c r="Q314" t="s">
        <v>916</v>
      </c>
      <c r="R314" t="s">
        <v>11</v>
      </c>
      <c r="S314" t="s">
        <v>11</v>
      </c>
      <c r="T314" t="s">
        <v>6</v>
      </c>
      <c r="U314" t="s">
        <v>3</v>
      </c>
      <c r="V314" t="s">
        <v>2785</v>
      </c>
    </row>
    <row r="315" spans="1:22" x14ac:dyDescent="0.3">
      <c r="A315" t="s">
        <v>3086</v>
      </c>
      <c r="B315">
        <v>9.750350633</v>
      </c>
      <c r="C315">
        <v>5.666595021</v>
      </c>
      <c r="D315">
        <v>12.61980999</v>
      </c>
      <c r="E315">
        <v>6.129066838</v>
      </c>
      <c r="F315">
        <f t="shared" si="24"/>
        <v>1.7206718667675898</v>
      </c>
      <c r="G315">
        <f t="shared" si="25"/>
        <v>2.0590100130345488</v>
      </c>
      <c r="H315">
        <f t="shared" si="26"/>
        <v>0.58116833273887047</v>
      </c>
      <c r="I315">
        <f t="shared" si="27"/>
        <v>0.4856702947870612</v>
      </c>
      <c r="J315">
        <v>-0.80384702299999999</v>
      </c>
      <c r="K315">
        <v>-1.035900413</v>
      </c>
      <c r="L315" t="str">
        <f t="shared" si="28"/>
        <v>-0.782972000735026</v>
      </c>
      <c r="M315" t="str">
        <f t="shared" si="29"/>
        <v>-1.04195084586146</v>
      </c>
      <c r="N315">
        <v>2.5254729E-2</v>
      </c>
      <c r="O315">
        <v>1.829706E-3</v>
      </c>
      <c r="P315" t="s">
        <v>3087</v>
      </c>
      <c r="Q315" t="s">
        <v>3088</v>
      </c>
      <c r="R315" t="s">
        <v>11</v>
      </c>
      <c r="S315" t="s">
        <v>11</v>
      </c>
      <c r="T315" t="s">
        <v>11</v>
      </c>
      <c r="U315" t="s">
        <v>102</v>
      </c>
      <c r="V315" t="s">
        <v>3089</v>
      </c>
    </row>
    <row r="316" spans="1:22" x14ac:dyDescent="0.3">
      <c r="A316" t="s">
        <v>1985</v>
      </c>
      <c r="B316">
        <v>3.9947391630000002</v>
      </c>
      <c r="C316">
        <v>5.9907695360000002</v>
      </c>
      <c r="D316">
        <v>1.684193413</v>
      </c>
      <c r="E316">
        <v>3.5252242069999999</v>
      </c>
      <c r="F316">
        <f t="shared" si="24"/>
        <v>0.66681569688078213</v>
      </c>
      <c r="G316">
        <f t="shared" si="25"/>
        <v>0.4777549778694119</v>
      </c>
      <c r="H316">
        <f t="shared" si="26"/>
        <v>1.499664756960253</v>
      </c>
      <c r="I316">
        <f t="shared" si="27"/>
        <v>2.0931231411958979</v>
      </c>
      <c r="J316">
        <v>0.51668623700000005</v>
      </c>
      <c r="K316">
        <v>1.0472520970000001</v>
      </c>
      <c r="L316" t="str">
        <f t="shared" si="28"/>
        <v>0.584640029037061</v>
      </c>
      <c r="M316" t="str">
        <f t="shared" si="29"/>
        <v>1.06565718974303</v>
      </c>
      <c r="N316">
        <v>0.24242139700000001</v>
      </c>
      <c r="O316">
        <v>3.7778494000000003E-2</v>
      </c>
      <c r="P316" t="s">
        <v>1986</v>
      </c>
      <c r="Q316" t="s">
        <v>1987</v>
      </c>
      <c r="R316" t="s">
        <v>11</v>
      </c>
      <c r="S316" t="s">
        <v>11</v>
      </c>
      <c r="T316" t="s">
        <v>11</v>
      </c>
      <c r="U316" t="s">
        <v>3</v>
      </c>
      <c r="V316" t="s">
        <v>1988</v>
      </c>
    </row>
    <row r="317" spans="1:22" x14ac:dyDescent="0.3">
      <c r="A317" t="s">
        <v>2052</v>
      </c>
      <c r="B317">
        <v>14.83135849</v>
      </c>
      <c r="C317">
        <v>25.80414888</v>
      </c>
      <c r="D317">
        <v>10.61177475</v>
      </c>
      <c r="E317">
        <v>21.466374550000001</v>
      </c>
      <c r="F317">
        <f t="shared" si="24"/>
        <v>0.57476642841319714</v>
      </c>
      <c r="G317">
        <f t="shared" si="25"/>
        <v>0.49434406006858761</v>
      </c>
      <c r="H317">
        <f t="shared" si="26"/>
        <v>1.7398371765741063</v>
      </c>
      <c r="I317">
        <f t="shared" si="27"/>
        <v>2.022882605004408</v>
      </c>
      <c r="J317">
        <v>0.79405893699999996</v>
      </c>
      <c r="K317">
        <v>1.0186723980000001</v>
      </c>
      <c r="L317" t="str">
        <f t="shared" si="28"/>
        <v>0.798952297142649</v>
      </c>
      <c r="M317" t="str">
        <f t="shared" si="29"/>
        <v>1.01641259765581</v>
      </c>
      <c r="N317">
        <v>1.2573607000000001E-2</v>
      </c>
      <c r="O317">
        <v>1.1075449999999999E-3</v>
      </c>
      <c r="P317" t="s">
        <v>2053</v>
      </c>
      <c r="Q317" t="s">
        <v>2054</v>
      </c>
      <c r="R317" t="s">
        <v>11</v>
      </c>
      <c r="S317" t="s">
        <v>11</v>
      </c>
      <c r="T317" t="s">
        <v>11</v>
      </c>
      <c r="U317" t="s">
        <v>77</v>
      </c>
      <c r="V317" t="s">
        <v>2055</v>
      </c>
    </row>
    <row r="318" spans="1:22" x14ac:dyDescent="0.3">
      <c r="A318" t="s">
        <v>247</v>
      </c>
      <c r="B318">
        <v>17.22916249</v>
      </c>
      <c r="C318">
        <v>87.140839670000005</v>
      </c>
      <c r="D318">
        <v>13.437052169999999</v>
      </c>
      <c r="E318">
        <v>40.728804820000001</v>
      </c>
      <c r="F318">
        <f t="shared" si="24"/>
        <v>0.19771627809929732</v>
      </c>
      <c r="G318">
        <f t="shared" si="25"/>
        <v>0.32991520938030805</v>
      </c>
      <c r="H318">
        <f t="shared" si="26"/>
        <v>5.0577525007717314</v>
      </c>
      <c r="I318">
        <f t="shared" si="27"/>
        <v>3.0310818403259949</v>
      </c>
      <c r="J318">
        <v>2.2152823499999998</v>
      </c>
      <c r="K318">
        <v>1.6353133440000001</v>
      </c>
      <c r="L318" t="str">
        <f t="shared" si="28"/>
        <v>2.33849644098582</v>
      </c>
      <c r="M318" t="str">
        <f t="shared" si="29"/>
        <v>1.59983280594556</v>
      </c>
      <c r="N318">
        <v>8.0949490000000006E-3</v>
      </c>
      <c r="O318">
        <v>1.2999999999999999E-2</v>
      </c>
      <c r="P318" t="s">
        <v>248</v>
      </c>
      <c r="Q318" t="s">
        <v>249</v>
      </c>
      <c r="R318" t="s">
        <v>11</v>
      </c>
      <c r="S318" t="s">
        <v>11</v>
      </c>
      <c r="T318" t="s">
        <v>11</v>
      </c>
      <c r="U318" t="s">
        <v>77</v>
      </c>
      <c r="V318" t="s">
        <v>250</v>
      </c>
    </row>
    <row r="319" spans="1:22" x14ac:dyDescent="0.3">
      <c r="A319" t="s">
        <v>855</v>
      </c>
      <c r="B319">
        <v>59.518255349999997</v>
      </c>
      <c r="C319">
        <v>152.88721709999999</v>
      </c>
      <c r="D319">
        <v>27.343694370000001</v>
      </c>
      <c r="E319">
        <v>78.706314689999999</v>
      </c>
      <c r="F319">
        <f t="shared" si="24"/>
        <v>0.38929517116575213</v>
      </c>
      <c r="G319">
        <f t="shared" si="25"/>
        <v>0.34741423833269813</v>
      </c>
      <c r="H319">
        <f t="shared" si="26"/>
        <v>2.5687449371783373</v>
      </c>
      <c r="I319">
        <f t="shared" si="27"/>
        <v>2.8784082218367772</v>
      </c>
      <c r="J319">
        <v>1.3481708130000001</v>
      </c>
      <c r="K319">
        <v>1.5629139030000001</v>
      </c>
      <c r="L319" t="str">
        <f t="shared" si="28"/>
        <v>1.36106364534326</v>
      </c>
      <c r="M319" t="str">
        <f t="shared" si="29"/>
        <v>1.52527121259774</v>
      </c>
      <c r="N319">
        <v>5.0155299999999998E-3</v>
      </c>
      <c r="O319">
        <v>2.90337E-4</v>
      </c>
      <c r="P319" t="s">
        <v>856</v>
      </c>
      <c r="Q319" t="s">
        <v>857</v>
      </c>
      <c r="R319" t="s">
        <v>11</v>
      </c>
      <c r="S319" t="s">
        <v>11</v>
      </c>
      <c r="T319" t="s">
        <v>11</v>
      </c>
      <c r="U319" t="s">
        <v>77</v>
      </c>
      <c r="V319" t="s">
        <v>858</v>
      </c>
    </row>
    <row r="320" spans="1:22" x14ac:dyDescent="0.3">
      <c r="A320" t="s">
        <v>2392</v>
      </c>
      <c r="B320">
        <v>74.725582549999999</v>
      </c>
      <c r="C320">
        <v>65.827920469999995</v>
      </c>
      <c r="D320">
        <v>176.88706959999999</v>
      </c>
      <c r="E320">
        <v>76.949587699999995</v>
      </c>
      <c r="F320">
        <f t="shared" si="24"/>
        <v>1.1351654741099557</v>
      </c>
      <c r="G320">
        <f t="shared" si="25"/>
        <v>2.2987396669313149</v>
      </c>
      <c r="H320">
        <f t="shared" si="26"/>
        <v>0.8809288361981461</v>
      </c>
      <c r="I320">
        <f t="shared" si="27"/>
        <v>0.43502098753746327</v>
      </c>
      <c r="J320">
        <v>-0.208264689</v>
      </c>
      <c r="K320">
        <v>-1.190980328</v>
      </c>
      <c r="L320" t="str">
        <f t="shared" si="28"/>
        <v>-0.182902615822035</v>
      </c>
      <c r="M320" t="str">
        <f t="shared" si="29"/>
        <v>-1.20084308959079</v>
      </c>
      <c r="N320">
        <v>0.52889744500000002</v>
      </c>
      <c r="O320">
        <v>2.117669E-3</v>
      </c>
      <c r="P320" t="s">
        <v>2393</v>
      </c>
      <c r="Q320" t="s">
        <v>2394</v>
      </c>
      <c r="R320" t="s">
        <v>263</v>
      </c>
      <c r="S320" t="s">
        <v>11</v>
      </c>
      <c r="T320" t="s">
        <v>11</v>
      </c>
      <c r="U320" t="s">
        <v>3</v>
      </c>
      <c r="V320" t="s">
        <v>2395</v>
      </c>
    </row>
    <row r="321" spans="1:22" x14ac:dyDescent="0.3">
      <c r="A321" t="s">
        <v>2463</v>
      </c>
      <c r="B321">
        <v>99.473176510000002</v>
      </c>
      <c r="C321">
        <v>79.222821150000001</v>
      </c>
      <c r="D321">
        <v>289.70345159999999</v>
      </c>
      <c r="E321">
        <v>112.0406436</v>
      </c>
      <c r="F321">
        <f t="shared" si="24"/>
        <v>1.2556126513300769</v>
      </c>
      <c r="G321">
        <f t="shared" si="25"/>
        <v>2.5856996380195731</v>
      </c>
      <c r="H321">
        <f t="shared" si="26"/>
        <v>0.79642396000127491</v>
      </c>
      <c r="I321">
        <f t="shared" si="27"/>
        <v>0.38674252233175671</v>
      </c>
      <c r="J321">
        <v>-0.29757684600000001</v>
      </c>
      <c r="K321">
        <v>-1.365098454</v>
      </c>
      <c r="L321" t="str">
        <f t="shared" si="28"/>
        <v>-0.328391470444907</v>
      </c>
      <c r="M321" t="str">
        <f t="shared" si="29"/>
        <v>-1.37055469745787</v>
      </c>
      <c r="N321">
        <v>0.36390928</v>
      </c>
      <c r="O321">
        <v>1.1594229999999999E-3</v>
      </c>
      <c r="P321" t="s">
        <v>2464</v>
      </c>
      <c r="Q321" t="s">
        <v>2465</v>
      </c>
      <c r="R321" t="s">
        <v>11</v>
      </c>
      <c r="S321" t="s">
        <v>11</v>
      </c>
      <c r="T321" t="s">
        <v>11</v>
      </c>
      <c r="U321" t="s">
        <v>77</v>
      </c>
      <c r="V321" t="s">
        <v>2466</v>
      </c>
    </row>
    <row r="322" spans="1:22" x14ac:dyDescent="0.3">
      <c r="A322" t="s">
        <v>3312</v>
      </c>
      <c r="B322">
        <v>75.852571710000007</v>
      </c>
      <c r="C322">
        <v>31.21781099</v>
      </c>
      <c r="D322">
        <v>128.5967943</v>
      </c>
      <c r="E322">
        <v>63.917711279999999</v>
      </c>
      <c r="F322">
        <f t="shared" si="24"/>
        <v>2.4297850907707095</v>
      </c>
      <c r="G322">
        <f t="shared" si="25"/>
        <v>2.0119117491029161</v>
      </c>
      <c r="H322">
        <f t="shared" si="26"/>
        <v>0.41155903203060956</v>
      </c>
      <c r="I322">
        <f t="shared" si="27"/>
        <v>0.49703969393582309</v>
      </c>
      <c r="J322">
        <v>-1.219212645</v>
      </c>
      <c r="K322">
        <v>-1.0237935549999999</v>
      </c>
      <c r="L322" t="str">
        <f t="shared" si="28"/>
        <v>-1.2808287162218</v>
      </c>
      <c r="M322" t="str">
        <f t="shared" si="29"/>
        <v>-1.00856702386913</v>
      </c>
      <c r="N322">
        <v>1.0924903E-2</v>
      </c>
      <c r="O322">
        <v>1.1726505999999999E-2</v>
      </c>
      <c r="P322" t="s">
        <v>2464</v>
      </c>
      <c r="Q322" t="s">
        <v>2465</v>
      </c>
      <c r="R322" t="s">
        <v>11</v>
      </c>
      <c r="S322" t="s">
        <v>11</v>
      </c>
      <c r="T322" t="s">
        <v>6</v>
      </c>
      <c r="U322" t="s">
        <v>3</v>
      </c>
      <c r="V322" t="s">
        <v>3313</v>
      </c>
    </row>
    <row r="323" spans="1:22" x14ac:dyDescent="0.3">
      <c r="A323" t="s">
        <v>743</v>
      </c>
      <c r="B323">
        <v>76.434072490000005</v>
      </c>
      <c r="C323">
        <v>110.4703185</v>
      </c>
      <c r="D323">
        <v>32.169355410000001</v>
      </c>
      <c r="E323">
        <v>101.1745968</v>
      </c>
      <c r="F323">
        <f t="shared" si="24"/>
        <v>0.69189691428290756</v>
      </c>
      <c r="G323">
        <f t="shared" si="25"/>
        <v>0.31795881997525294</v>
      </c>
      <c r="H323">
        <f t="shared" si="26"/>
        <v>1.4453020086618178</v>
      </c>
      <c r="I323">
        <f t="shared" si="27"/>
        <v>3.1450613638515548</v>
      </c>
      <c r="J323">
        <v>0.53776838199999999</v>
      </c>
      <c r="K323">
        <v>1.6527050729999999</v>
      </c>
      <c r="L323" t="str">
        <f t="shared" si="28"/>
        <v>0.531370988139921</v>
      </c>
      <c r="M323" t="str">
        <f t="shared" si="29"/>
        <v>1.65308816605867</v>
      </c>
      <c r="N323">
        <v>2.3986975000000001E-2</v>
      </c>
      <c r="O323" s="2">
        <v>1.01E-5</v>
      </c>
      <c r="P323" t="s">
        <v>744</v>
      </c>
      <c r="Q323" t="s">
        <v>745</v>
      </c>
      <c r="R323" t="s">
        <v>11</v>
      </c>
      <c r="S323" t="s">
        <v>11</v>
      </c>
      <c r="T323" t="s">
        <v>11</v>
      </c>
      <c r="U323" t="s">
        <v>5</v>
      </c>
      <c r="V323" t="s">
        <v>746</v>
      </c>
    </row>
    <row r="324" spans="1:22" x14ac:dyDescent="0.3">
      <c r="A324" t="s">
        <v>349</v>
      </c>
      <c r="B324">
        <v>9.9826381649999991</v>
      </c>
      <c r="C324">
        <v>9.1519379339999993</v>
      </c>
      <c r="D324">
        <v>2.8590549250000001</v>
      </c>
      <c r="E324">
        <v>11.20944791</v>
      </c>
      <c r="F324">
        <f t="shared" ref="F324:F387" si="30">B324/C324</f>
        <v>1.0907676862529736</v>
      </c>
      <c r="G324">
        <f t="shared" ref="G324:G387" si="31">D324/E324</f>
        <v>0.25505760390299187</v>
      </c>
      <c r="H324">
        <f t="shared" ref="H324:H387" si="32">C324/B324</f>
        <v>0.91678550126032743</v>
      </c>
      <c r="I324">
        <f t="shared" ref="I324:I387" si="33">E324/D324</f>
        <v>3.920682954350728</v>
      </c>
      <c r="J324">
        <v>-0.130376246</v>
      </c>
      <c r="K324">
        <v>2.0218112239999999</v>
      </c>
      <c r="L324" t="str">
        <f t="shared" ref="L324:L387" si="34">IMLOG2(H324)</f>
        <v>-0.125343866483235</v>
      </c>
      <c r="M324" t="str">
        <f t="shared" ref="M324:M387" si="35">IMLOG2(I324)</f>
        <v>1.97110498317578</v>
      </c>
      <c r="N324">
        <v>0.76175331199999996</v>
      </c>
      <c r="O324">
        <v>5.4520000000000002E-4</v>
      </c>
      <c r="P324" t="s">
        <v>350</v>
      </c>
      <c r="Q324" t="s">
        <v>351</v>
      </c>
      <c r="R324" t="s">
        <v>11</v>
      </c>
      <c r="S324" t="s">
        <v>11</v>
      </c>
      <c r="T324" t="s">
        <v>11</v>
      </c>
      <c r="U324" t="s">
        <v>102</v>
      </c>
      <c r="V324" t="s">
        <v>352</v>
      </c>
    </row>
    <row r="325" spans="1:22" x14ac:dyDescent="0.3">
      <c r="A325" t="s">
        <v>957</v>
      </c>
      <c r="B325">
        <v>20.338197879999999</v>
      </c>
      <c r="C325">
        <v>39.91618845</v>
      </c>
      <c r="D325">
        <v>11.864683469999999</v>
      </c>
      <c r="E325">
        <v>34.223453550000002</v>
      </c>
      <c r="F325">
        <f t="shared" si="30"/>
        <v>0.50952254385400864</v>
      </c>
      <c r="G325">
        <f t="shared" si="31"/>
        <v>0.34668282242953236</v>
      </c>
      <c r="H325">
        <f t="shared" si="32"/>
        <v>1.9626216976309605</v>
      </c>
      <c r="I325">
        <f t="shared" si="33"/>
        <v>2.8844809586816567</v>
      </c>
      <c r="J325">
        <v>1.0197644809999999</v>
      </c>
      <c r="K325">
        <v>1.494246666</v>
      </c>
      <c r="L325" t="str">
        <f t="shared" si="34"/>
        <v>0.972782114959749</v>
      </c>
      <c r="M325" t="str">
        <f t="shared" si="35"/>
        <v>1.52831173977053</v>
      </c>
      <c r="N325">
        <v>3.2869938000000001E-2</v>
      </c>
      <c r="O325">
        <v>2.7720560000000002E-3</v>
      </c>
      <c r="P325" t="s">
        <v>958</v>
      </c>
      <c r="Q325" t="s">
        <v>959</v>
      </c>
      <c r="R325" t="s">
        <v>11</v>
      </c>
      <c r="S325" t="s">
        <v>11</v>
      </c>
      <c r="T325" t="s">
        <v>11</v>
      </c>
      <c r="U325" t="s">
        <v>4</v>
      </c>
      <c r="V325" t="s">
        <v>960</v>
      </c>
    </row>
    <row r="326" spans="1:22" x14ac:dyDescent="0.3">
      <c r="A326" t="s">
        <v>1969</v>
      </c>
      <c r="B326">
        <v>4.6054569809999997</v>
      </c>
      <c r="C326">
        <v>4.7648045210000003</v>
      </c>
      <c r="D326">
        <v>3.0960113549999999</v>
      </c>
      <c r="E326">
        <v>6.4247164730000001</v>
      </c>
      <c r="F326">
        <f t="shared" si="30"/>
        <v>0.96655738146282699</v>
      </c>
      <c r="G326">
        <f t="shared" si="31"/>
        <v>0.48189073681477612</v>
      </c>
      <c r="H326">
        <f t="shared" si="32"/>
        <v>1.0345997239052271</v>
      </c>
      <c r="I326">
        <f t="shared" si="33"/>
        <v>2.0751592085165336</v>
      </c>
      <c r="J326">
        <v>3.5938486999999998E-2</v>
      </c>
      <c r="K326">
        <v>1.052039725</v>
      </c>
      <c r="L326" t="str">
        <f t="shared" si="34"/>
        <v>0.0490727116546799</v>
      </c>
      <c r="M326" t="str">
        <f t="shared" si="35"/>
        <v>1.0532220258697</v>
      </c>
      <c r="N326">
        <v>0.926386241</v>
      </c>
      <c r="O326">
        <v>3.696955E-3</v>
      </c>
      <c r="P326" t="s">
        <v>1970</v>
      </c>
      <c r="Q326" t="s">
        <v>1971</v>
      </c>
      <c r="R326" t="s">
        <v>11</v>
      </c>
      <c r="S326" t="s">
        <v>11</v>
      </c>
      <c r="T326" t="s">
        <v>11</v>
      </c>
      <c r="U326" t="s">
        <v>62</v>
      </c>
      <c r="V326" t="s">
        <v>1972</v>
      </c>
    </row>
    <row r="327" spans="1:22" x14ac:dyDescent="0.3">
      <c r="A327" t="s">
        <v>701</v>
      </c>
      <c r="B327">
        <v>7.9360773010000001</v>
      </c>
      <c r="C327">
        <v>19.54475558</v>
      </c>
      <c r="D327">
        <v>2.4490850740000001</v>
      </c>
      <c r="E327">
        <v>7.7708816010000001</v>
      </c>
      <c r="F327">
        <f t="shared" si="30"/>
        <v>0.40604638254575709</v>
      </c>
      <c r="G327">
        <f t="shared" si="31"/>
        <v>0.31516180528150606</v>
      </c>
      <c r="H327">
        <f t="shared" si="32"/>
        <v>2.4627728333161811</v>
      </c>
      <c r="I327">
        <f t="shared" si="33"/>
        <v>3.1729733211382922</v>
      </c>
      <c r="J327">
        <v>1.2682986329999999</v>
      </c>
      <c r="K327">
        <v>1.6847864690000001</v>
      </c>
      <c r="L327" t="str">
        <f t="shared" si="34"/>
        <v>1.30028355948008</v>
      </c>
      <c r="M327" t="str">
        <f t="shared" si="35"/>
        <v>1.66583539089838</v>
      </c>
      <c r="N327">
        <v>2.0128452000000002E-2</v>
      </c>
      <c r="O327">
        <v>7.9812909999999997E-3</v>
      </c>
      <c r="P327" t="s">
        <v>702</v>
      </c>
      <c r="Q327" t="s">
        <v>703</v>
      </c>
      <c r="R327" t="s">
        <v>11</v>
      </c>
      <c r="S327" t="s">
        <v>11</v>
      </c>
      <c r="T327" t="s">
        <v>11</v>
      </c>
      <c r="U327" t="s">
        <v>4</v>
      </c>
      <c r="V327" t="s">
        <v>7</v>
      </c>
    </row>
    <row r="328" spans="1:22" x14ac:dyDescent="0.3">
      <c r="A328" t="s">
        <v>2269</v>
      </c>
      <c r="B328">
        <v>86.580609449999997</v>
      </c>
      <c r="C328">
        <v>101.6160697</v>
      </c>
      <c r="D328">
        <v>151.16583940000001</v>
      </c>
      <c r="E328">
        <v>58.394397519999998</v>
      </c>
      <c r="F328">
        <f t="shared" si="30"/>
        <v>0.85203658934665527</v>
      </c>
      <c r="G328">
        <f t="shared" si="31"/>
        <v>2.5887044959788468</v>
      </c>
      <c r="H328">
        <f t="shared" si="32"/>
        <v>1.1736585171381004</v>
      </c>
      <c r="I328">
        <f t="shared" si="33"/>
        <v>0.38629360807822827</v>
      </c>
      <c r="J328">
        <v>-3.2179180000000002E-3</v>
      </c>
      <c r="K328">
        <v>-1.3474984809999999</v>
      </c>
      <c r="L328" t="str">
        <f t="shared" si="34"/>
        <v>0.231012708878126</v>
      </c>
      <c r="M328" t="str">
        <f t="shared" si="35"/>
        <v>-1.37223028910146</v>
      </c>
      <c r="N328">
        <v>0.99660841099999997</v>
      </c>
      <c r="O328">
        <v>1.5495935000000001E-2</v>
      </c>
      <c r="P328" t="s">
        <v>2270</v>
      </c>
      <c r="Q328" t="s">
        <v>2271</v>
      </c>
      <c r="R328" t="s">
        <v>11</v>
      </c>
      <c r="S328" t="s">
        <v>11</v>
      </c>
      <c r="T328" t="s">
        <v>6</v>
      </c>
      <c r="U328" t="s">
        <v>3</v>
      </c>
      <c r="V328" t="s">
        <v>2272</v>
      </c>
    </row>
    <row r="329" spans="1:22" x14ac:dyDescent="0.3">
      <c r="A329" t="s">
        <v>1185</v>
      </c>
      <c r="B329">
        <v>162.76033480000001</v>
      </c>
      <c r="C329">
        <v>196.7934127</v>
      </c>
      <c r="D329">
        <v>107.5765882</v>
      </c>
      <c r="E329">
        <v>278.88520349999999</v>
      </c>
      <c r="F329">
        <f t="shared" si="30"/>
        <v>0.82706190500450627</v>
      </c>
      <c r="G329">
        <f t="shared" si="31"/>
        <v>0.38573788372390294</v>
      </c>
      <c r="H329">
        <f t="shared" si="32"/>
        <v>1.209099335792224</v>
      </c>
      <c r="I329">
        <f t="shared" si="33"/>
        <v>2.5924339874166038</v>
      </c>
      <c r="J329">
        <v>0.28327184300000002</v>
      </c>
      <c r="K329">
        <v>1.359478795</v>
      </c>
      <c r="L329" t="str">
        <f t="shared" si="34"/>
        <v>0.273932776735641</v>
      </c>
      <c r="M329" t="str">
        <f t="shared" si="35"/>
        <v>1.37430725336282</v>
      </c>
      <c r="N329">
        <v>0.53474426200000003</v>
      </c>
      <c r="O329">
        <v>4.1136159999999996E-3</v>
      </c>
      <c r="P329" t="s">
        <v>1186</v>
      </c>
      <c r="Q329" t="s">
        <v>1187</v>
      </c>
      <c r="R329" t="s">
        <v>193</v>
      </c>
      <c r="S329" t="s">
        <v>11</v>
      </c>
      <c r="T329" t="s">
        <v>11</v>
      </c>
      <c r="U329" t="s">
        <v>77</v>
      </c>
      <c r="V329" t="s">
        <v>1188</v>
      </c>
    </row>
    <row r="330" spans="1:22" x14ac:dyDescent="0.3">
      <c r="A330" t="s">
        <v>1159</v>
      </c>
      <c r="B330">
        <v>30.837275349999999</v>
      </c>
      <c r="C330">
        <v>52.851563229999996</v>
      </c>
      <c r="D330">
        <v>12.09584237</v>
      </c>
      <c r="E330">
        <v>30.381238410000002</v>
      </c>
      <c r="F330">
        <f t="shared" si="30"/>
        <v>0.58346950336742198</v>
      </c>
      <c r="G330">
        <f t="shared" si="31"/>
        <v>0.39813526383502018</v>
      </c>
      <c r="H330">
        <f t="shared" si="32"/>
        <v>1.7138856345166693</v>
      </c>
      <c r="I330">
        <f t="shared" si="33"/>
        <v>2.5117091873941146</v>
      </c>
      <c r="J330">
        <v>0.74635189800000001</v>
      </c>
      <c r="K330">
        <v>1.369950376</v>
      </c>
      <c r="L330" t="str">
        <f t="shared" si="34"/>
        <v>0.77727084339413</v>
      </c>
      <c r="M330" t="str">
        <f t="shared" si="35"/>
        <v>1.32866943469453</v>
      </c>
      <c r="N330">
        <v>9.2076251999999997E-2</v>
      </c>
      <c r="O330">
        <v>1.68754E-3</v>
      </c>
      <c r="P330" t="s">
        <v>1160</v>
      </c>
      <c r="Q330" t="s">
        <v>1161</v>
      </c>
      <c r="R330" t="s">
        <v>841</v>
      </c>
      <c r="S330" t="s">
        <v>11</v>
      </c>
      <c r="T330" t="s">
        <v>11</v>
      </c>
      <c r="U330" t="s">
        <v>77</v>
      </c>
      <c r="V330" t="s">
        <v>1162</v>
      </c>
    </row>
    <row r="331" spans="1:22" x14ac:dyDescent="0.3">
      <c r="A331" t="s">
        <v>3028</v>
      </c>
      <c r="B331">
        <v>33.846945220000002</v>
      </c>
      <c r="C331">
        <v>21.031562829999999</v>
      </c>
      <c r="D331">
        <v>86.187386900000007</v>
      </c>
      <c r="E331">
        <v>35.389940490000001</v>
      </c>
      <c r="F331">
        <f t="shared" si="30"/>
        <v>1.6093404704913221</v>
      </c>
      <c r="G331">
        <f t="shared" si="31"/>
        <v>2.4353639962845839</v>
      </c>
      <c r="H331">
        <f t="shared" si="32"/>
        <v>0.62137255499124178</v>
      </c>
      <c r="I331">
        <f t="shared" si="33"/>
        <v>0.41061623704941447</v>
      </c>
      <c r="J331">
        <v>-0.77457566</v>
      </c>
      <c r="K331">
        <v>-1.292517889</v>
      </c>
      <c r="L331" t="str">
        <f t="shared" si="34"/>
        <v>-0.686469573499122</v>
      </c>
      <c r="M331" t="str">
        <f t="shared" si="35"/>
        <v>-1.28413741764174</v>
      </c>
      <c r="N331">
        <v>0.15188302400000001</v>
      </c>
      <c r="O331">
        <v>7.6290309999999997E-3</v>
      </c>
      <c r="P331" t="s">
        <v>3029</v>
      </c>
      <c r="Q331" t="s">
        <v>3030</v>
      </c>
      <c r="R331" t="s">
        <v>11</v>
      </c>
      <c r="S331" t="s">
        <v>11</v>
      </c>
      <c r="T331" t="s">
        <v>6</v>
      </c>
      <c r="U331" t="s">
        <v>77</v>
      </c>
      <c r="V331" t="s">
        <v>3031</v>
      </c>
    </row>
    <row r="332" spans="1:22" x14ac:dyDescent="0.3">
      <c r="A332" t="s">
        <v>3643</v>
      </c>
      <c r="B332">
        <v>6.4843989720000001</v>
      </c>
      <c r="C332">
        <v>1.489895019</v>
      </c>
      <c r="D332">
        <v>13.42063265</v>
      </c>
      <c r="E332">
        <v>2.315209276</v>
      </c>
      <c r="F332">
        <f t="shared" si="30"/>
        <v>4.3522522656342941</v>
      </c>
      <c r="G332">
        <f t="shared" si="31"/>
        <v>5.7967255008527356</v>
      </c>
      <c r="H332">
        <f t="shared" si="32"/>
        <v>0.2297660932699315</v>
      </c>
      <c r="I332">
        <f t="shared" si="33"/>
        <v>0.17251118754077513</v>
      </c>
      <c r="J332">
        <v>-2.1387257129999999</v>
      </c>
      <c r="K332">
        <v>-2.5569033430000001</v>
      </c>
      <c r="L332" t="str">
        <f t="shared" si="34"/>
        <v>-2.12176218063052</v>
      </c>
      <c r="M332" t="str">
        <f t="shared" si="35"/>
        <v>-2.53523816959812</v>
      </c>
      <c r="N332">
        <v>2.3583100000000002E-3</v>
      </c>
      <c r="O332" s="2">
        <v>6.2899999999999997E-5</v>
      </c>
      <c r="P332" t="s">
        <v>3644</v>
      </c>
      <c r="Q332" t="s">
        <v>3645</v>
      </c>
      <c r="R332" t="s">
        <v>11</v>
      </c>
      <c r="S332" t="s">
        <v>11</v>
      </c>
      <c r="T332" t="s">
        <v>11</v>
      </c>
      <c r="U332" t="s">
        <v>11</v>
      </c>
      <c r="V332" t="s">
        <v>3646</v>
      </c>
    </row>
    <row r="333" spans="1:22" x14ac:dyDescent="0.3">
      <c r="A333" t="s">
        <v>3483</v>
      </c>
      <c r="B333">
        <v>17.835815019999998</v>
      </c>
      <c r="C333">
        <v>6.688524911</v>
      </c>
      <c r="D333">
        <v>20.940426639999998</v>
      </c>
      <c r="E333">
        <v>6.9295215350000001</v>
      </c>
      <c r="F333">
        <f t="shared" si="30"/>
        <v>2.6666290785083389</v>
      </c>
      <c r="G333">
        <f t="shared" si="31"/>
        <v>3.0219152266477511</v>
      </c>
      <c r="H333">
        <f t="shared" si="32"/>
        <v>0.37500528590927273</v>
      </c>
      <c r="I333">
        <f t="shared" si="33"/>
        <v>0.33091596719253857</v>
      </c>
      <c r="J333">
        <v>-1.3998508140000001</v>
      </c>
      <c r="K333">
        <v>-1.634750514</v>
      </c>
      <c r="L333" t="str">
        <f t="shared" si="34"/>
        <v>-1.41501716354192</v>
      </c>
      <c r="M333" t="str">
        <f t="shared" si="35"/>
        <v>-1.59546318935439</v>
      </c>
      <c r="N333">
        <v>2.9233480000000001E-3</v>
      </c>
      <c r="O333">
        <v>2.4652700000000002E-4</v>
      </c>
      <c r="P333" t="s">
        <v>3484</v>
      </c>
      <c r="Q333" t="s">
        <v>3485</v>
      </c>
      <c r="R333" t="s">
        <v>11</v>
      </c>
      <c r="S333" t="s">
        <v>11</v>
      </c>
      <c r="T333" t="s">
        <v>11</v>
      </c>
      <c r="U333" t="s">
        <v>77</v>
      </c>
      <c r="V333" t="s">
        <v>3486</v>
      </c>
    </row>
    <row r="334" spans="1:22" x14ac:dyDescent="0.3">
      <c r="A334" t="s">
        <v>3468</v>
      </c>
      <c r="B334">
        <v>6.7875167359999997</v>
      </c>
      <c r="C334">
        <v>2.6262781949999998</v>
      </c>
      <c r="D334">
        <v>5.8316373949999996</v>
      </c>
      <c r="E334">
        <v>2.3847758269999999</v>
      </c>
      <c r="F334">
        <f t="shared" si="30"/>
        <v>2.5844622054595403</v>
      </c>
      <c r="G334">
        <f t="shared" si="31"/>
        <v>2.4453608297162597</v>
      </c>
      <c r="H334">
        <f t="shared" si="32"/>
        <v>0.38692769346270678</v>
      </c>
      <c r="I334">
        <f t="shared" si="33"/>
        <v>0.40893760456448958</v>
      </c>
      <c r="J334">
        <v>-1.3731225600000001</v>
      </c>
      <c r="K334">
        <v>-1.355376524</v>
      </c>
      <c r="L334" t="str">
        <f t="shared" si="34"/>
        <v>-1.36986410482038</v>
      </c>
      <c r="M334" t="str">
        <f t="shared" si="35"/>
        <v>-1.29004736040603</v>
      </c>
      <c r="N334">
        <v>7.6597840000000002E-3</v>
      </c>
      <c r="O334">
        <v>2.8528070000000002E-3</v>
      </c>
      <c r="P334" t="s">
        <v>3469</v>
      </c>
      <c r="Q334" t="s">
        <v>3470</v>
      </c>
      <c r="R334" t="s">
        <v>225</v>
      </c>
      <c r="S334" t="s">
        <v>226</v>
      </c>
      <c r="T334" t="s">
        <v>11</v>
      </c>
      <c r="U334" t="s">
        <v>159</v>
      </c>
      <c r="V334" t="s">
        <v>3471</v>
      </c>
    </row>
    <row r="335" spans="1:22" x14ac:dyDescent="0.3">
      <c r="A335" t="s">
        <v>354</v>
      </c>
      <c r="B335">
        <v>122.4958171</v>
      </c>
      <c r="C335">
        <v>289.57893580000001</v>
      </c>
      <c r="D335">
        <v>48.344614440000001</v>
      </c>
      <c r="E335">
        <v>192.91628009999999</v>
      </c>
      <c r="F335">
        <f t="shared" si="30"/>
        <v>0.42301356195535816</v>
      </c>
      <c r="G335">
        <f t="shared" si="31"/>
        <v>0.25059893553276119</v>
      </c>
      <c r="H335">
        <f t="shared" si="32"/>
        <v>2.3639904011057045</v>
      </c>
      <c r="I335">
        <f t="shared" si="33"/>
        <v>3.990439934926493</v>
      </c>
      <c r="J335">
        <v>1.18189973</v>
      </c>
      <c r="K335">
        <v>2.017727077</v>
      </c>
      <c r="L335" t="str">
        <f t="shared" si="34"/>
        <v>1.24122417751827</v>
      </c>
      <c r="M335" t="str">
        <f t="shared" si="35"/>
        <v>1.99654780833959</v>
      </c>
      <c r="N335">
        <v>2.3875202000000002E-2</v>
      </c>
      <c r="O335">
        <v>2.36522E-4</v>
      </c>
      <c r="P335" t="s">
        <v>355</v>
      </c>
      <c r="Q335" t="s">
        <v>356</v>
      </c>
      <c r="R335" t="s">
        <v>55</v>
      </c>
      <c r="S335" t="s">
        <v>11</v>
      </c>
      <c r="T335" t="s">
        <v>11</v>
      </c>
      <c r="U335" t="s">
        <v>77</v>
      </c>
      <c r="V335" t="s">
        <v>357</v>
      </c>
    </row>
    <row r="336" spans="1:22" x14ac:dyDescent="0.3">
      <c r="A336" t="s">
        <v>1457</v>
      </c>
      <c r="B336">
        <v>175.7668597</v>
      </c>
      <c r="C336">
        <v>312.53693329999999</v>
      </c>
      <c r="D336">
        <v>89.836384800000005</v>
      </c>
      <c r="E336">
        <v>211.85896109999999</v>
      </c>
      <c r="F336">
        <f t="shared" si="30"/>
        <v>0.56238748439783204</v>
      </c>
      <c r="G336">
        <f t="shared" si="31"/>
        <v>0.42403863557886584</v>
      </c>
      <c r="H336">
        <f t="shared" si="32"/>
        <v>1.7781334537889568</v>
      </c>
      <c r="I336">
        <f t="shared" si="33"/>
        <v>2.3582756760710608</v>
      </c>
      <c r="J336">
        <v>0.81306926300000004</v>
      </c>
      <c r="K336">
        <v>1.2367157989999999</v>
      </c>
      <c r="L336" t="str">
        <f t="shared" si="34"/>
        <v>0.830363606447923</v>
      </c>
      <c r="M336" t="str">
        <f t="shared" si="35"/>
        <v>1.23773237533791</v>
      </c>
      <c r="N336">
        <v>1.2277932E-2</v>
      </c>
      <c r="O336">
        <v>1.9928099999999999E-4</v>
      </c>
      <c r="P336" t="s">
        <v>1458</v>
      </c>
      <c r="Q336" t="s">
        <v>1459</v>
      </c>
      <c r="R336" t="s">
        <v>11</v>
      </c>
      <c r="S336" t="s">
        <v>11</v>
      </c>
      <c r="T336" t="s">
        <v>11</v>
      </c>
      <c r="U336" t="s">
        <v>4</v>
      </c>
      <c r="V336" t="s">
        <v>1460</v>
      </c>
    </row>
    <row r="337" spans="1:22" x14ac:dyDescent="0.3">
      <c r="A337" t="s">
        <v>1461</v>
      </c>
      <c r="B337">
        <v>30.115278249999999</v>
      </c>
      <c r="C337">
        <v>48.364125620000003</v>
      </c>
      <c r="D337">
        <v>14.630060090000001</v>
      </c>
      <c r="E337">
        <v>34.166019839999997</v>
      </c>
      <c r="F337">
        <f t="shared" si="30"/>
        <v>0.62267802558072993</v>
      </c>
      <c r="G337">
        <f t="shared" si="31"/>
        <v>0.42820498725086503</v>
      </c>
      <c r="H337">
        <f t="shared" si="32"/>
        <v>1.6059664207153723</v>
      </c>
      <c r="I337">
        <f t="shared" si="33"/>
        <v>2.335330110048782</v>
      </c>
      <c r="J337">
        <v>0.65018121200000001</v>
      </c>
      <c r="K337">
        <v>1.234941965</v>
      </c>
      <c r="L337" t="str">
        <f t="shared" si="34"/>
        <v>0.683441727740737</v>
      </c>
      <c r="M337" t="str">
        <f t="shared" si="35"/>
        <v>1.22362649617424</v>
      </c>
      <c r="N337">
        <v>8.3200773000000006E-2</v>
      </c>
      <c r="O337">
        <v>1.825536E-3</v>
      </c>
      <c r="P337" t="s">
        <v>1462</v>
      </c>
      <c r="Q337" t="s">
        <v>1463</v>
      </c>
      <c r="R337" t="s">
        <v>225</v>
      </c>
      <c r="S337" t="s">
        <v>1017</v>
      </c>
      <c r="T337" t="s">
        <v>11</v>
      </c>
      <c r="U337" t="s">
        <v>77</v>
      </c>
      <c r="V337" t="s">
        <v>1464</v>
      </c>
    </row>
    <row r="338" spans="1:22" x14ac:dyDescent="0.3">
      <c r="A338" t="s">
        <v>994</v>
      </c>
      <c r="B338">
        <v>20.673289140000001</v>
      </c>
      <c r="C338">
        <v>34.879515490000003</v>
      </c>
      <c r="D338">
        <v>10.160438839999999</v>
      </c>
      <c r="E338">
        <v>28.240888160000001</v>
      </c>
      <c r="F338">
        <f t="shared" si="30"/>
        <v>0.59270574288587974</v>
      </c>
      <c r="G338">
        <f t="shared" si="31"/>
        <v>0.35977759560661066</v>
      </c>
      <c r="H338">
        <f t="shared" si="32"/>
        <v>1.687177848372124</v>
      </c>
      <c r="I338">
        <f t="shared" si="33"/>
        <v>2.7794949218945351</v>
      </c>
      <c r="J338">
        <v>0.634982665</v>
      </c>
      <c r="K338">
        <v>1.471400764</v>
      </c>
      <c r="L338" t="str">
        <f t="shared" si="34"/>
        <v>0.754612058652565</v>
      </c>
      <c r="M338" t="str">
        <f t="shared" si="35"/>
        <v>1.47482274630139</v>
      </c>
      <c r="N338">
        <v>0.21590509999999999</v>
      </c>
      <c r="O338">
        <v>9.8411109999999996E-3</v>
      </c>
      <c r="P338" t="s">
        <v>995</v>
      </c>
      <c r="Q338" t="s">
        <v>996</v>
      </c>
      <c r="R338" t="s">
        <v>11</v>
      </c>
      <c r="S338" t="s">
        <v>11</v>
      </c>
      <c r="T338" t="s">
        <v>11</v>
      </c>
      <c r="U338" t="s">
        <v>77</v>
      </c>
      <c r="V338" t="s">
        <v>997</v>
      </c>
    </row>
    <row r="339" spans="1:22" x14ac:dyDescent="0.3">
      <c r="A339" t="s">
        <v>1833</v>
      </c>
      <c r="B339">
        <v>12.97839179</v>
      </c>
      <c r="C339">
        <v>9.6475967899999997</v>
      </c>
      <c r="D339">
        <v>12.811344</v>
      </c>
      <c r="E339">
        <v>26.940502949999999</v>
      </c>
      <c r="F339">
        <f t="shared" si="30"/>
        <v>1.3452460827812021</v>
      </c>
      <c r="G339">
        <f t="shared" si="31"/>
        <v>0.47554212420522018</v>
      </c>
      <c r="H339">
        <f t="shared" si="32"/>
        <v>0.74335841806174974</v>
      </c>
      <c r="I339">
        <f t="shared" si="33"/>
        <v>2.1028631305193271</v>
      </c>
      <c r="J339">
        <v>-0.42747579699999999</v>
      </c>
      <c r="K339">
        <v>1.0986166100000001</v>
      </c>
      <c r="L339" t="str">
        <f t="shared" si="34"/>
        <v>-0.427870105818621</v>
      </c>
      <c r="M339" t="str">
        <f t="shared" si="35"/>
        <v>1.07235495213961</v>
      </c>
      <c r="N339">
        <v>0.24543051099999999</v>
      </c>
      <c r="O339">
        <v>2.7795189999999998E-3</v>
      </c>
      <c r="P339" t="s">
        <v>1834</v>
      </c>
      <c r="Q339" t="s">
        <v>1835</v>
      </c>
      <c r="R339" t="s">
        <v>225</v>
      </c>
      <c r="S339" t="s">
        <v>226</v>
      </c>
      <c r="T339" t="s">
        <v>11</v>
      </c>
      <c r="U339" t="s">
        <v>36</v>
      </c>
      <c r="V339" t="s">
        <v>1836</v>
      </c>
    </row>
    <row r="340" spans="1:22" x14ac:dyDescent="0.3">
      <c r="A340" t="s">
        <v>1014</v>
      </c>
      <c r="B340">
        <v>11.41112328</v>
      </c>
      <c r="C340">
        <v>17.691714130000001</v>
      </c>
      <c r="D340">
        <v>4.3615062929999997</v>
      </c>
      <c r="E340">
        <v>11.95600847</v>
      </c>
      <c r="F340">
        <f t="shared" si="30"/>
        <v>0.64499817237324986</v>
      </c>
      <c r="G340">
        <f t="shared" si="31"/>
        <v>0.3647961862810557</v>
      </c>
      <c r="H340">
        <f t="shared" si="32"/>
        <v>1.5503919899812002</v>
      </c>
      <c r="I340">
        <f t="shared" si="33"/>
        <v>2.7412567280227931</v>
      </c>
      <c r="J340">
        <v>0.63561449000000003</v>
      </c>
      <c r="K340">
        <v>1.4553684090000001</v>
      </c>
      <c r="L340" t="str">
        <f t="shared" si="34"/>
        <v>0.632633022276718</v>
      </c>
      <c r="M340" t="str">
        <f t="shared" si="35"/>
        <v>1.45483744779197</v>
      </c>
      <c r="N340">
        <v>9.2747014000000003E-2</v>
      </c>
      <c r="O340">
        <v>1.9878980000000001E-3</v>
      </c>
      <c r="P340" t="s">
        <v>1015</v>
      </c>
      <c r="Q340" t="s">
        <v>1016</v>
      </c>
      <c r="R340" t="s">
        <v>225</v>
      </c>
      <c r="S340" t="s">
        <v>1017</v>
      </c>
      <c r="T340" t="s">
        <v>11</v>
      </c>
      <c r="U340" t="s">
        <v>77</v>
      </c>
      <c r="V340" t="s">
        <v>1018</v>
      </c>
    </row>
    <row r="341" spans="1:22" x14ac:dyDescent="0.3">
      <c r="A341" t="s">
        <v>321</v>
      </c>
      <c r="B341">
        <v>1.0634600409999999</v>
      </c>
      <c r="C341">
        <v>4.569661623</v>
      </c>
      <c r="D341">
        <v>3.516804751</v>
      </c>
      <c r="E341">
        <v>12.91355383</v>
      </c>
      <c r="F341">
        <f t="shared" si="30"/>
        <v>0.23272183560537563</v>
      </c>
      <c r="G341">
        <f t="shared" si="31"/>
        <v>0.27233438581639458</v>
      </c>
      <c r="H341">
        <f t="shared" si="32"/>
        <v>4.2969753886596669</v>
      </c>
      <c r="I341">
        <f t="shared" si="33"/>
        <v>3.671956433273142</v>
      </c>
      <c r="J341">
        <v>2.0743540509999998</v>
      </c>
      <c r="K341">
        <v>2.0357371409999998</v>
      </c>
      <c r="L341" t="str">
        <f t="shared" si="34"/>
        <v>2.10332151396074</v>
      </c>
      <c r="M341" t="str">
        <f t="shared" si="35"/>
        <v>1.87654894168373</v>
      </c>
      <c r="N341">
        <v>4.0376464000000001E-2</v>
      </c>
      <c r="O341">
        <v>3.337745E-3</v>
      </c>
      <c r="P341" t="s">
        <v>322</v>
      </c>
      <c r="Q341" t="s">
        <v>323</v>
      </c>
      <c r="R341" t="s">
        <v>11</v>
      </c>
      <c r="S341" t="s">
        <v>11</v>
      </c>
      <c r="T341" t="s">
        <v>11</v>
      </c>
      <c r="U341" t="s">
        <v>11</v>
      </c>
      <c r="V341" t="s">
        <v>324</v>
      </c>
    </row>
    <row r="342" spans="1:22" x14ac:dyDescent="0.3">
      <c r="A342" t="s">
        <v>1617</v>
      </c>
      <c r="B342">
        <v>17.84806146</v>
      </c>
      <c r="C342">
        <v>27.016145730000002</v>
      </c>
      <c r="D342">
        <v>11.89360645</v>
      </c>
      <c r="E342">
        <v>26.565671219999999</v>
      </c>
      <c r="F342">
        <f t="shared" si="30"/>
        <v>0.66064425467547994</v>
      </c>
      <c r="G342">
        <f t="shared" si="31"/>
        <v>0.44770585134118063</v>
      </c>
      <c r="H342">
        <f t="shared" si="32"/>
        <v>1.5136739522410856</v>
      </c>
      <c r="I342">
        <f t="shared" si="33"/>
        <v>2.2336094044880723</v>
      </c>
      <c r="J342">
        <v>0.58397439299999998</v>
      </c>
      <c r="K342">
        <v>1.169066698</v>
      </c>
      <c r="L342" t="str">
        <f t="shared" si="34"/>
        <v>0.59805447999845</v>
      </c>
      <c r="M342" t="str">
        <f t="shared" si="35"/>
        <v>1.15937692106016</v>
      </c>
      <c r="N342">
        <v>2.8227420999999999E-2</v>
      </c>
      <c r="O342">
        <v>2.22251E-4</v>
      </c>
      <c r="P342" t="s">
        <v>1618</v>
      </c>
      <c r="Q342" t="s">
        <v>1619</v>
      </c>
      <c r="R342" t="s">
        <v>11</v>
      </c>
      <c r="S342" t="s">
        <v>11</v>
      </c>
      <c r="T342" t="s">
        <v>11</v>
      </c>
      <c r="U342" t="s">
        <v>159</v>
      </c>
      <c r="V342" t="s">
        <v>11</v>
      </c>
    </row>
    <row r="343" spans="1:22" x14ac:dyDescent="0.3">
      <c r="A343" t="s">
        <v>2813</v>
      </c>
      <c r="B343">
        <v>24.06694323</v>
      </c>
      <c r="C343">
        <v>15.53184094</v>
      </c>
      <c r="D343">
        <v>34.070685820000001</v>
      </c>
      <c r="E343">
        <v>14.33351502</v>
      </c>
      <c r="F343">
        <f t="shared" si="30"/>
        <v>1.5495229009214924</v>
      </c>
      <c r="G343">
        <f t="shared" si="31"/>
        <v>2.3769944617534575</v>
      </c>
      <c r="H343">
        <f t="shared" si="32"/>
        <v>0.64535993589078655</v>
      </c>
      <c r="I343">
        <f t="shared" si="33"/>
        <v>0.42069933947692983</v>
      </c>
      <c r="J343">
        <v>-0.62241647499999997</v>
      </c>
      <c r="K343">
        <v>-1.2525051199999999</v>
      </c>
      <c r="L343" t="str">
        <f t="shared" si="34"/>
        <v>-0.631824077158217</v>
      </c>
      <c r="M343" t="str">
        <f t="shared" si="35"/>
        <v>-1.2491385418962</v>
      </c>
      <c r="N343">
        <v>2.2720919999999999E-2</v>
      </c>
      <c r="O343">
        <v>1.34377E-4</v>
      </c>
      <c r="P343" t="s">
        <v>2814</v>
      </c>
      <c r="Q343" t="s">
        <v>2815</v>
      </c>
      <c r="R343" t="s">
        <v>11</v>
      </c>
      <c r="S343" t="s">
        <v>11</v>
      </c>
      <c r="T343" t="s">
        <v>11</v>
      </c>
      <c r="U343" t="s">
        <v>77</v>
      </c>
      <c r="V343" t="s">
        <v>2816</v>
      </c>
    </row>
    <row r="344" spans="1:22" x14ac:dyDescent="0.3">
      <c r="A344" t="s">
        <v>397</v>
      </c>
      <c r="B344">
        <v>3.1852109419999999</v>
      </c>
      <c r="C344">
        <v>8.4055539199999991</v>
      </c>
      <c r="D344">
        <v>1.8381040820000001</v>
      </c>
      <c r="E344">
        <v>7.5307595000000003</v>
      </c>
      <c r="F344">
        <f t="shared" si="30"/>
        <v>0.37894123008611907</v>
      </c>
      <c r="G344">
        <f t="shared" si="31"/>
        <v>0.24407950911192955</v>
      </c>
      <c r="H344">
        <f t="shared" si="32"/>
        <v>2.638931635316478</v>
      </c>
      <c r="I344">
        <f t="shared" si="33"/>
        <v>4.0970256111971359</v>
      </c>
      <c r="J344">
        <v>1.3940911250000001</v>
      </c>
      <c r="K344">
        <v>1.957901635</v>
      </c>
      <c r="L344" t="str">
        <f t="shared" si="34"/>
        <v>1.39995397640596</v>
      </c>
      <c r="M344" t="str">
        <f t="shared" si="35"/>
        <v>2.03457691137609</v>
      </c>
      <c r="N344">
        <v>2.2952351999999999E-2</v>
      </c>
      <c r="O344">
        <v>2.2221910000000001E-3</v>
      </c>
      <c r="P344" t="s">
        <v>398</v>
      </c>
      <c r="Q344" t="s">
        <v>399</v>
      </c>
      <c r="R344" t="s">
        <v>11</v>
      </c>
      <c r="S344" t="s">
        <v>11</v>
      </c>
      <c r="T344" t="s">
        <v>11</v>
      </c>
      <c r="U344" t="s">
        <v>77</v>
      </c>
      <c r="V344" t="s">
        <v>400</v>
      </c>
    </row>
    <row r="345" spans="1:22" x14ac:dyDescent="0.3">
      <c r="A345" t="s">
        <v>3064</v>
      </c>
      <c r="B345">
        <v>13.74239699</v>
      </c>
      <c r="C345">
        <v>8.2105246300000001</v>
      </c>
      <c r="D345">
        <v>20.705668960000001</v>
      </c>
      <c r="E345">
        <v>9.8813367079999992</v>
      </c>
      <c r="F345">
        <f t="shared" si="30"/>
        <v>1.6737538232072753</v>
      </c>
      <c r="G345">
        <f t="shared" si="31"/>
        <v>2.0954319817111937</v>
      </c>
      <c r="H345">
        <f t="shared" si="32"/>
        <v>0.59745942690890053</v>
      </c>
      <c r="I345">
        <f t="shared" si="33"/>
        <v>0.47722856610376324</v>
      </c>
      <c r="J345">
        <v>-0.79800431000000005</v>
      </c>
      <c r="K345">
        <v>-1.057191429</v>
      </c>
      <c r="L345" t="str">
        <f t="shared" si="34"/>
        <v>-0.74308735097356</v>
      </c>
      <c r="M345" t="str">
        <f t="shared" si="35"/>
        <v>-1.06724769195739</v>
      </c>
      <c r="N345">
        <v>5.8716201000000003E-2</v>
      </c>
      <c r="O345">
        <v>5.2074469999999996E-3</v>
      </c>
      <c r="P345" t="s">
        <v>3065</v>
      </c>
      <c r="Q345" t="s">
        <v>3066</v>
      </c>
      <c r="R345" t="s">
        <v>11</v>
      </c>
      <c r="S345" t="s">
        <v>11</v>
      </c>
      <c r="T345" t="s">
        <v>11</v>
      </c>
      <c r="U345" t="s">
        <v>110</v>
      </c>
      <c r="V345" t="s">
        <v>3067</v>
      </c>
    </row>
    <row r="346" spans="1:22" x14ac:dyDescent="0.3">
      <c r="A346" t="s">
        <v>358</v>
      </c>
      <c r="B346">
        <v>3.1899883619999998</v>
      </c>
      <c r="C346">
        <v>4.6567148019999998</v>
      </c>
      <c r="D346">
        <v>1.949670652</v>
      </c>
      <c r="E346">
        <v>8.0931290489999999</v>
      </c>
      <c r="F346">
        <f t="shared" si="30"/>
        <v>0.68502978980588214</v>
      </c>
      <c r="G346">
        <f t="shared" si="31"/>
        <v>0.24090443142518583</v>
      </c>
      <c r="H346">
        <f t="shared" si="32"/>
        <v>1.4597905301072693</v>
      </c>
      <c r="I346">
        <f t="shared" si="33"/>
        <v>4.151023682229587</v>
      </c>
      <c r="J346">
        <v>0.56265768000000005</v>
      </c>
      <c r="K346">
        <v>2.009457651</v>
      </c>
      <c r="L346" t="str">
        <f t="shared" si="34"/>
        <v>0.545761367148912</v>
      </c>
      <c r="M346" t="str">
        <f t="shared" si="35"/>
        <v>2.05346716276246</v>
      </c>
      <c r="N346">
        <v>0.36993195499999998</v>
      </c>
      <c r="O346">
        <v>3.4963360000000001E-3</v>
      </c>
      <c r="P346" t="s">
        <v>359</v>
      </c>
      <c r="Q346" t="s">
        <v>360</v>
      </c>
      <c r="R346" t="s">
        <v>11</v>
      </c>
      <c r="S346" t="s">
        <v>11</v>
      </c>
      <c r="T346" t="s">
        <v>11</v>
      </c>
      <c r="U346" t="s">
        <v>11</v>
      </c>
      <c r="V346" t="s">
        <v>7</v>
      </c>
    </row>
    <row r="347" spans="1:22" x14ac:dyDescent="0.3">
      <c r="A347" t="s">
        <v>422</v>
      </c>
      <c r="B347">
        <v>13.26146705</v>
      </c>
      <c r="C347">
        <v>34.282418900000003</v>
      </c>
      <c r="D347">
        <v>11.13118124</v>
      </c>
      <c r="E347">
        <v>41.87949708</v>
      </c>
      <c r="F347">
        <f t="shared" si="30"/>
        <v>0.38682996928201002</v>
      </c>
      <c r="G347">
        <f t="shared" si="31"/>
        <v>0.26579070944277922</v>
      </c>
      <c r="H347">
        <f t="shared" si="32"/>
        <v>2.5851151136404629</v>
      </c>
      <c r="I347">
        <f t="shared" si="33"/>
        <v>3.7623587449556251</v>
      </c>
      <c r="J347">
        <v>1.2469337389999999</v>
      </c>
      <c r="K347">
        <v>1.9205097259999999</v>
      </c>
      <c r="L347" t="str">
        <f t="shared" si="34"/>
        <v>1.37022852432381</v>
      </c>
      <c r="M347" t="str">
        <f t="shared" si="35"/>
        <v>1.91163741794476</v>
      </c>
      <c r="N347">
        <v>2.0863375E-2</v>
      </c>
      <c r="O347">
        <v>6.9049400000000005E-4</v>
      </c>
      <c r="P347" t="s">
        <v>423</v>
      </c>
      <c r="Q347" t="s">
        <v>424</v>
      </c>
      <c r="R347" t="s">
        <v>11</v>
      </c>
      <c r="S347" t="s">
        <v>11</v>
      </c>
      <c r="T347" t="s">
        <v>11</v>
      </c>
      <c r="U347" t="s">
        <v>77</v>
      </c>
      <c r="V347" t="s">
        <v>425</v>
      </c>
    </row>
    <row r="348" spans="1:22" x14ac:dyDescent="0.3">
      <c r="A348" t="s">
        <v>2481</v>
      </c>
      <c r="B348">
        <v>63.952200320000003</v>
      </c>
      <c r="C348">
        <v>54.766408380000001</v>
      </c>
      <c r="D348">
        <v>182.79908349999999</v>
      </c>
      <c r="E348">
        <v>65.861623280000003</v>
      </c>
      <c r="F348">
        <f t="shared" si="30"/>
        <v>1.1677267546241819</v>
      </c>
      <c r="G348">
        <f t="shared" si="31"/>
        <v>2.775502248446859</v>
      </c>
      <c r="H348">
        <f t="shared" si="32"/>
        <v>0.85636472405895792</v>
      </c>
      <c r="I348">
        <f t="shared" si="33"/>
        <v>0.36029515038569659</v>
      </c>
      <c r="J348">
        <v>-0.32631496599999998</v>
      </c>
      <c r="K348">
        <v>-1.4871142660000001</v>
      </c>
      <c r="L348" t="str">
        <f t="shared" si="34"/>
        <v>-0.223702726386484</v>
      </c>
      <c r="M348" t="str">
        <f t="shared" si="35"/>
        <v>-1.47274886183371</v>
      </c>
      <c r="N348">
        <v>0.43938018699999998</v>
      </c>
      <c r="O348">
        <v>2.921346E-3</v>
      </c>
      <c r="P348" t="s">
        <v>2482</v>
      </c>
      <c r="Q348" t="s">
        <v>2483</v>
      </c>
      <c r="R348" t="s">
        <v>225</v>
      </c>
      <c r="S348" t="s">
        <v>226</v>
      </c>
      <c r="T348" t="s">
        <v>6</v>
      </c>
      <c r="U348" t="s">
        <v>3</v>
      </c>
      <c r="V348" t="s">
        <v>2484</v>
      </c>
    </row>
    <row r="349" spans="1:22" x14ac:dyDescent="0.3">
      <c r="A349" t="s">
        <v>2321</v>
      </c>
      <c r="B349">
        <v>14.06812869</v>
      </c>
      <c r="C349">
        <v>14.678118100000001</v>
      </c>
      <c r="D349">
        <v>41.090301109999999</v>
      </c>
      <c r="E349">
        <v>10.559394040000001</v>
      </c>
      <c r="F349">
        <f t="shared" si="30"/>
        <v>0.95844226038759006</v>
      </c>
      <c r="G349">
        <f t="shared" si="31"/>
        <v>3.8913502947561178</v>
      </c>
      <c r="H349">
        <f t="shared" si="32"/>
        <v>1.0433596694657477</v>
      </c>
      <c r="I349">
        <f t="shared" si="33"/>
        <v>0.2569802059063081</v>
      </c>
      <c r="J349">
        <v>-0.11996604800000001</v>
      </c>
      <c r="K349">
        <v>-1.9492194759999999</v>
      </c>
      <c r="L349" t="str">
        <f t="shared" si="34"/>
        <v>0.0612365729173423</v>
      </c>
      <c r="M349" t="str">
        <f t="shared" si="35"/>
        <v>-1.96027085585959</v>
      </c>
      <c r="N349">
        <v>0.83125964799999996</v>
      </c>
      <c r="O349">
        <v>7.6783600000000004E-4</v>
      </c>
      <c r="P349" t="s">
        <v>2322</v>
      </c>
      <c r="Q349" t="s">
        <v>2323</v>
      </c>
      <c r="R349" t="s">
        <v>11</v>
      </c>
      <c r="S349" t="s">
        <v>11</v>
      </c>
      <c r="T349" t="s">
        <v>11</v>
      </c>
      <c r="U349" t="s">
        <v>3</v>
      </c>
      <c r="V349" t="s">
        <v>2324</v>
      </c>
    </row>
    <row r="350" spans="1:22" x14ac:dyDescent="0.3">
      <c r="A350" t="s">
        <v>1910</v>
      </c>
      <c r="B350">
        <v>59.230445430000003</v>
      </c>
      <c r="C350">
        <v>110.4701393</v>
      </c>
      <c r="D350">
        <v>45.38501041</v>
      </c>
      <c r="E350">
        <v>94.736543940000004</v>
      </c>
      <c r="F350">
        <f t="shared" si="30"/>
        <v>0.53616702038502817</v>
      </c>
      <c r="G350">
        <f t="shared" si="31"/>
        <v>0.47906550653509089</v>
      </c>
      <c r="H350">
        <f t="shared" si="32"/>
        <v>1.8650904699097075</v>
      </c>
      <c r="I350">
        <f t="shared" si="33"/>
        <v>2.0873972063500075</v>
      </c>
      <c r="J350">
        <v>0.91782181699999998</v>
      </c>
      <c r="K350">
        <v>1.0771509379999999</v>
      </c>
      <c r="L350" t="str">
        <f t="shared" si="34"/>
        <v>0.899245612960114</v>
      </c>
      <c r="M350" t="str">
        <f t="shared" si="35"/>
        <v>1.06170515397446</v>
      </c>
      <c r="N350">
        <v>1.8657374000000001E-2</v>
      </c>
      <c r="O350">
        <v>2.3384579999999999E-3</v>
      </c>
      <c r="P350" t="s">
        <v>1911</v>
      </c>
      <c r="Q350" t="s">
        <v>1912</v>
      </c>
      <c r="R350" t="s">
        <v>841</v>
      </c>
      <c r="S350" t="s">
        <v>11</v>
      </c>
      <c r="T350" t="s">
        <v>11</v>
      </c>
      <c r="U350" t="s">
        <v>77</v>
      </c>
      <c r="V350" t="s">
        <v>1913</v>
      </c>
    </row>
    <row r="351" spans="1:22" x14ac:dyDescent="0.3">
      <c r="A351" t="s">
        <v>2986</v>
      </c>
      <c r="B351">
        <v>11.665421</v>
      </c>
      <c r="C351">
        <v>7.5027148380000002</v>
      </c>
      <c r="D351">
        <v>21.961021809999998</v>
      </c>
      <c r="E351">
        <v>7.9787583089999998</v>
      </c>
      <c r="F351">
        <f t="shared" si="30"/>
        <v>1.5548266530025354</v>
      </c>
      <c r="G351">
        <f t="shared" si="31"/>
        <v>2.7524360256943834</v>
      </c>
      <c r="H351">
        <f t="shared" si="32"/>
        <v>0.64315851421050296</v>
      </c>
      <c r="I351">
        <f t="shared" si="33"/>
        <v>0.3633145296257051</v>
      </c>
      <c r="J351">
        <v>-0.72715620299999995</v>
      </c>
      <c r="K351">
        <v>-1.4809275770000001</v>
      </c>
      <c r="L351" t="str">
        <f t="shared" si="34"/>
        <v>-0.636753743832329</v>
      </c>
      <c r="M351" t="str">
        <f t="shared" si="35"/>
        <v>-1.4607090319146</v>
      </c>
      <c r="N351">
        <v>0.106115773</v>
      </c>
      <c r="O351">
        <v>1.1921379999999999E-3</v>
      </c>
      <c r="P351" t="s">
        <v>2987</v>
      </c>
      <c r="Q351" t="s">
        <v>2988</v>
      </c>
      <c r="R351" t="s">
        <v>11</v>
      </c>
      <c r="S351" t="s">
        <v>11</v>
      </c>
      <c r="T351" t="s">
        <v>11</v>
      </c>
      <c r="U351" t="s">
        <v>4</v>
      </c>
      <c r="V351" t="s">
        <v>2989</v>
      </c>
    </row>
    <row r="352" spans="1:22" x14ac:dyDescent="0.3">
      <c r="A352" t="s">
        <v>3627</v>
      </c>
      <c r="B352">
        <v>40.971724299999998</v>
      </c>
      <c r="C352">
        <v>18.388511470000001</v>
      </c>
      <c r="D352">
        <v>119.6386993</v>
      </c>
      <c r="E352">
        <v>11.62848247</v>
      </c>
      <c r="F352">
        <f t="shared" si="30"/>
        <v>2.2281153298810215</v>
      </c>
      <c r="G352">
        <f t="shared" si="31"/>
        <v>10.288418941048635</v>
      </c>
      <c r="H352">
        <f t="shared" si="32"/>
        <v>0.44880980198336445</v>
      </c>
      <c r="I352">
        <f t="shared" si="33"/>
        <v>9.719666410649451E-2</v>
      </c>
      <c r="J352">
        <v>-1.960449396</v>
      </c>
      <c r="K352">
        <v>-3.3951493359999998</v>
      </c>
      <c r="L352" t="str">
        <f t="shared" si="34"/>
        <v>-1.15582391020989</v>
      </c>
      <c r="M352" t="str">
        <f t="shared" si="35"/>
        <v>-3.36294938993137</v>
      </c>
      <c r="N352">
        <v>4.2512363999999997E-2</v>
      </c>
      <c r="O352">
        <v>1.14923E-3</v>
      </c>
      <c r="P352" t="s">
        <v>2987</v>
      </c>
      <c r="Q352" t="s">
        <v>2988</v>
      </c>
      <c r="R352" t="s">
        <v>11</v>
      </c>
      <c r="S352" t="s">
        <v>11</v>
      </c>
      <c r="T352" t="s">
        <v>6</v>
      </c>
      <c r="U352" t="s">
        <v>3</v>
      </c>
      <c r="V352" t="s">
        <v>3628</v>
      </c>
    </row>
    <row r="353" spans="1:22" x14ac:dyDescent="0.3">
      <c r="A353" t="s">
        <v>3222</v>
      </c>
      <c r="B353">
        <v>24.178108399999999</v>
      </c>
      <c r="C353">
        <v>12.623053499999999</v>
      </c>
      <c r="D353">
        <v>34.740763880000003</v>
      </c>
      <c r="E353">
        <v>15.80518532</v>
      </c>
      <c r="F353">
        <f t="shared" si="30"/>
        <v>1.9153930069297418</v>
      </c>
      <c r="G353">
        <f t="shared" si="31"/>
        <v>2.1980611537682373</v>
      </c>
      <c r="H353">
        <f t="shared" si="32"/>
        <v>0.52208606608778374</v>
      </c>
      <c r="I353">
        <f t="shared" si="33"/>
        <v>0.45494639595702518</v>
      </c>
      <c r="J353">
        <v>-0.91752407800000002</v>
      </c>
      <c r="K353">
        <v>-1.138413889</v>
      </c>
      <c r="L353" t="str">
        <f t="shared" si="34"/>
        <v>-0.937640439657388</v>
      </c>
      <c r="M353" t="str">
        <f t="shared" si="35"/>
        <v>-1.13623152505459</v>
      </c>
      <c r="N353">
        <v>6.0801960000000004E-3</v>
      </c>
      <c r="O353">
        <v>3.8519200000000002E-4</v>
      </c>
      <c r="P353" t="s">
        <v>3223</v>
      </c>
      <c r="Q353" t="s">
        <v>3224</v>
      </c>
      <c r="R353" t="s">
        <v>11</v>
      </c>
      <c r="S353" t="s">
        <v>11</v>
      </c>
      <c r="T353" t="s">
        <v>6</v>
      </c>
      <c r="U353" t="s">
        <v>77</v>
      </c>
      <c r="V353" t="s">
        <v>3225</v>
      </c>
    </row>
    <row r="354" spans="1:22" x14ac:dyDescent="0.3">
      <c r="A354" t="s">
        <v>304</v>
      </c>
      <c r="B354">
        <v>28.846399640000001</v>
      </c>
      <c r="C354">
        <v>51.994018130000001</v>
      </c>
      <c r="D354">
        <v>20.595990910000001</v>
      </c>
      <c r="E354">
        <v>85.342318910000003</v>
      </c>
      <c r="F354">
        <f t="shared" si="30"/>
        <v>0.55480227682876337</v>
      </c>
      <c r="G354">
        <f t="shared" si="31"/>
        <v>0.24133385608750621</v>
      </c>
      <c r="H354">
        <f t="shared" si="32"/>
        <v>1.8024439368129062</v>
      </c>
      <c r="I354">
        <f t="shared" si="33"/>
        <v>4.1436374332717163</v>
      </c>
      <c r="J354">
        <v>0.889603755</v>
      </c>
      <c r="K354">
        <v>2.0977061780000001</v>
      </c>
      <c r="L354" t="str">
        <f t="shared" si="34"/>
        <v>0.84995438660071</v>
      </c>
      <c r="M354" t="str">
        <f t="shared" si="35"/>
        <v>2.0508977732695</v>
      </c>
      <c r="N354">
        <v>0.128752489</v>
      </c>
      <c r="O354">
        <v>1.4172880000000001E-3</v>
      </c>
      <c r="P354" t="s">
        <v>305</v>
      </c>
      <c r="Q354" t="s">
        <v>306</v>
      </c>
      <c r="R354" t="s">
        <v>11</v>
      </c>
      <c r="S354" t="s">
        <v>11</v>
      </c>
      <c r="T354" t="s">
        <v>11</v>
      </c>
      <c r="U354" t="s">
        <v>4</v>
      </c>
      <c r="V354" t="s">
        <v>307</v>
      </c>
    </row>
    <row r="355" spans="1:22" x14ac:dyDescent="0.3">
      <c r="A355" t="s">
        <v>2086</v>
      </c>
      <c r="B355">
        <v>12.54383807</v>
      </c>
      <c r="C355">
        <v>12.356212660000001</v>
      </c>
      <c r="D355">
        <v>4.6609795949999997</v>
      </c>
      <c r="E355">
        <v>9.6578426900000007</v>
      </c>
      <c r="F355">
        <f t="shared" si="30"/>
        <v>1.0151847022354501</v>
      </c>
      <c r="G355">
        <f t="shared" si="31"/>
        <v>0.48261084225632583</v>
      </c>
      <c r="H355">
        <f t="shared" si="32"/>
        <v>0.98504242410074427</v>
      </c>
      <c r="I355">
        <f t="shared" si="33"/>
        <v>2.0720628557053362</v>
      </c>
      <c r="J355">
        <v>1.4523104E-2</v>
      </c>
      <c r="K355">
        <v>1.008621786</v>
      </c>
      <c r="L355" t="str">
        <f t="shared" si="34"/>
        <v>-0.0217422345602362</v>
      </c>
      <c r="M355" t="str">
        <f t="shared" si="35"/>
        <v>1.05106776761856</v>
      </c>
      <c r="N355">
        <v>0.97776726300000005</v>
      </c>
      <c r="O355">
        <v>2.8662659E-2</v>
      </c>
      <c r="P355" t="s">
        <v>1392</v>
      </c>
      <c r="Q355" t="s">
        <v>1393</v>
      </c>
      <c r="R355" t="s">
        <v>11</v>
      </c>
      <c r="S355" t="s">
        <v>11</v>
      </c>
      <c r="T355" t="s">
        <v>11</v>
      </c>
      <c r="U355" t="s">
        <v>11</v>
      </c>
      <c r="V355" t="s">
        <v>2087</v>
      </c>
    </row>
    <row r="356" spans="1:22" x14ac:dyDescent="0.3">
      <c r="A356" t="s">
        <v>1391</v>
      </c>
      <c r="B356">
        <v>13.94496953</v>
      </c>
      <c r="C356">
        <v>16.388330610000001</v>
      </c>
      <c r="D356">
        <v>12.019956949999999</v>
      </c>
      <c r="E356">
        <v>28.891797950000001</v>
      </c>
      <c r="F356">
        <f t="shared" si="30"/>
        <v>0.85090848249613138</v>
      </c>
      <c r="G356">
        <f t="shared" si="31"/>
        <v>0.41603353902729334</v>
      </c>
      <c r="H356">
        <f t="shared" si="32"/>
        <v>1.1752145155099525</v>
      </c>
      <c r="I356">
        <f t="shared" si="33"/>
        <v>2.4036523649945356</v>
      </c>
      <c r="J356">
        <v>0.19333892499999999</v>
      </c>
      <c r="K356">
        <v>1.268143663</v>
      </c>
      <c r="L356" t="str">
        <f t="shared" si="34"/>
        <v>0.232924120377913</v>
      </c>
      <c r="M356" t="str">
        <f t="shared" si="35"/>
        <v>1.2652282572952</v>
      </c>
      <c r="N356">
        <v>0.66898704399999998</v>
      </c>
      <c r="O356">
        <v>3.7770910000000002E-3</v>
      </c>
      <c r="P356" t="s">
        <v>1392</v>
      </c>
      <c r="Q356" t="s">
        <v>1393</v>
      </c>
      <c r="R356" t="s">
        <v>408</v>
      </c>
      <c r="S356" t="s">
        <v>1394</v>
      </c>
      <c r="T356" t="s">
        <v>11</v>
      </c>
      <c r="U356" t="s">
        <v>159</v>
      </c>
      <c r="V356" t="s">
        <v>1395</v>
      </c>
    </row>
    <row r="357" spans="1:22" x14ac:dyDescent="0.3">
      <c r="A357" t="s">
        <v>25</v>
      </c>
      <c r="B357">
        <v>6.2730289880000001</v>
      </c>
      <c r="C357">
        <v>92.440485820000006</v>
      </c>
      <c r="D357">
        <v>4.3095330330000001</v>
      </c>
      <c r="E357">
        <v>16.85835677</v>
      </c>
      <c r="F357">
        <f t="shared" si="30"/>
        <v>6.7860190611880103E-2</v>
      </c>
      <c r="G357">
        <f t="shared" si="31"/>
        <v>0.25563185616459105</v>
      </c>
      <c r="H357">
        <f t="shared" si="32"/>
        <v>14.736180240332727</v>
      </c>
      <c r="I357">
        <f t="shared" si="33"/>
        <v>3.9118755189734267</v>
      </c>
      <c r="J357">
        <v>3.8339878409999999</v>
      </c>
      <c r="K357">
        <v>1.932123993</v>
      </c>
      <c r="L357" t="str">
        <f t="shared" si="34"/>
        <v>3.881290707347</v>
      </c>
      <c r="M357" t="str">
        <f t="shared" si="35"/>
        <v>1.96786046256595</v>
      </c>
      <c r="N357" s="2">
        <v>7.6199999999999999E-6</v>
      </c>
      <c r="O357">
        <v>4.6403299999999998E-4</v>
      </c>
      <c r="P357" t="s">
        <v>26</v>
      </c>
      <c r="Q357" t="s">
        <v>27</v>
      </c>
      <c r="R357" t="s">
        <v>11</v>
      </c>
      <c r="S357" t="s">
        <v>11</v>
      </c>
      <c r="T357" t="s">
        <v>11</v>
      </c>
      <c r="U357" t="s">
        <v>3</v>
      </c>
      <c r="V357" t="s">
        <v>28</v>
      </c>
    </row>
    <row r="358" spans="1:22" x14ac:dyDescent="0.3">
      <c r="A358" t="s">
        <v>3664</v>
      </c>
      <c r="B358">
        <v>48.61318833</v>
      </c>
      <c r="C358">
        <v>8.5453065030000008</v>
      </c>
      <c r="D358">
        <v>50.491452109999997</v>
      </c>
      <c r="E358">
        <v>5.6750628499999998</v>
      </c>
      <c r="F358">
        <f t="shared" si="30"/>
        <v>5.6888759125179851</v>
      </c>
      <c r="G358">
        <f t="shared" si="31"/>
        <v>8.8970736438628162</v>
      </c>
      <c r="H358">
        <f t="shared" si="32"/>
        <v>0.17578165095842008</v>
      </c>
      <c r="I358">
        <f t="shared" si="33"/>
        <v>0.11239650698966598</v>
      </c>
      <c r="J358">
        <v>-2.5461178530000002</v>
      </c>
      <c r="K358">
        <v>-3.173033695</v>
      </c>
      <c r="L358" t="str">
        <f t="shared" si="34"/>
        <v>-2.50814361287529</v>
      </c>
      <c r="M358" t="str">
        <f t="shared" si="35"/>
        <v>-3.15333089408823</v>
      </c>
      <c r="N358" s="2">
        <v>7.9499999999999994E-5</v>
      </c>
      <c r="O358" s="2">
        <v>8.9199999999999993E-6</v>
      </c>
      <c r="P358" t="s">
        <v>3665</v>
      </c>
      <c r="Q358" t="s">
        <v>3666</v>
      </c>
      <c r="R358" t="s">
        <v>11</v>
      </c>
      <c r="S358" t="s">
        <v>11</v>
      </c>
      <c r="T358" t="s">
        <v>11</v>
      </c>
      <c r="U358" t="s">
        <v>77</v>
      </c>
      <c r="V358" t="s">
        <v>3667</v>
      </c>
    </row>
    <row r="359" spans="1:22" x14ac:dyDescent="0.3">
      <c r="A359" t="s">
        <v>2201</v>
      </c>
      <c r="B359">
        <v>9.4546338169999995</v>
      </c>
      <c r="C359">
        <v>10.6506059</v>
      </c>
      <c r="D359">
        <v>23.6095854</v>
      </c>
      <c r="E359">
        <v>10.95507329</v>
      </c>
      <c r="F359">
        <f t="shared" si="30"/>
        <v>0.88770854031881874</v>
      </c>
      <c r="G359">
        <f t="shared" si="31"/>
        <v>2.1551280192302578</v>
      </c>
      <c r="H359">
        <f t="shared" si="32"/>
        <v>1.1264958650063814</v>
      </c>
      <c r="I359">
        <f t="shared" si="33"/>
        <v>0.46400955816869194</v>
      </c>
      <c r="J359">
        <v>0.14906272700000001</v>
      </c>
      <c r="K359">
        <v>-1.12225654</v>
      </c>
      <c r="L359" t="str">
        <f t="shared" si="34"/>
        <v>0.171842017926882</v>
      </c>
      <c r="M359" t="str">
        <f t="shared" si="35"/>
        <v>-1.10777357104196</v>
      </c>
      <c r="N359">
        <v>0.615612673</v>
      </c>
      <c r="O359">
        <v>4.5047199999999999E-4</v>
      </c>
      <c r="P359" t="s">
        <v>2202</v>
      </c>
      <c r="Q359" t="s">
        <v>2203</v>
      </c>
      <c r="R359" t="s">
        <v>11</v>
      </c>
      <c r="S359" t="s">
        <v>11</v>
      </c>
      <c r="T359" t="s">
        <v>11</v>
      </c>
      <c r="U359" t="s">
        <v>77</v>
      </c>
      <c r="V359" t="s">
        <v>2204</v>
      </c>
    </row>
    <row r="360" spans="1:22" x14ac:dyDescent="0.3">
      <c r="A360" t="s">
        <v>2258</v>
      </c>
      <c r="B360">
        <v>19.31638933</v>
      </c>
      <c r="C360">
        <v>19.96980585</v>
      </c>
      <c r="D360">
        <v>31.088199599999999</v>
      </c>
      <c r="E360">
        <v>13.85068218</v>
      </c>
      <c r="F360">
        <f t="shared" si="30"/>
        <v>0.9672797760324745</v>
      </c>
      <c r="G360">
        <f t="shared" si="31"/>
        <v>2.2445247963952633</v>
      </c>
      <c r="H360">
        <f t="shared" si="32"/>
        <v>1.0338270527083024</v>
      </c>
      <c r="I360">
        <f t="shared" si="33"/>
        <v>0.44552860436472491</v>
      </c>
      <c r="J360">
        <v>1.2234312000000001E-2</v>
      </c>
      <c r="K360">
        <v>-1.1714912420000001</v>
      </c>
      <c r="L360" t="str">
        <f t="shared" si="34"/>
        <v>0.0479948596673671</v>
      </c>
      <c r="M360" t="str">
        <f t="shared" si="35"/>
        <v>-1.16641003451983</v>
      </c>
      <c r="N360">
        <v>0.97399543600000005</v>
      </c>
      <c r="O360">
        <v>9.8476700000000011E-4</v>
      </c>
      <c r="P360" t="s">
        <v>2259</v>
      </c>
      <c r="Q360" t="s">
        <v>2260</v>
      </c>
      <c r="R360" t="s">
        <v>193</v>
      </c>
      <c r="S360" t="s">
        <v>11</v>
      </c>
      <c r="T360" t="s">
        <v>11</v>
      </c>
      <c r="U360" t="s">
        <v>3</v>
      </c>
      <c r="V360" t="s">
        <v>2261</v>
      </c>
    </row>
    <row r="361" spans="1:22" x14ac:dyDescent="0.3">
      <c r="A361" t="s">
        <v>1549</v>
      </c>
      <c r="B361">
        <v>24.159387850000002</v>
      </c>
      <c r="C361">
        <v>53.423360760000001</v>
      </c>
      <c r="D361">
        <v>18.985795240000002</v>
      </c>
      <c r="E361">
        <v>31.007902479999998</v>
      </c>
      <c r="F361">
        <f t="shared" si="30"/>
        <v>0.4522251596737622</v>
      </c>
      <c r="G361">
        <f t="shared" si="31"/>
        <v>0.6122889238395206</v>
      </c>
      <c r="H361">
        <f t="shared" si="32"/>
        <v>2.2112878476761568</v>
      </c>
      <c r="I361">
        <f t="shared" si="33"/>
        <v>1.6332158905133118</v>
      </c>
      <c r="J361">
        <v>1.18838182</v>
      </c>
      <c r="K361">
        <v>0.70866530599999999</v>
      </c>
      <c r="L361" t="str">
        <f t="shared" si="34"/>
        <v>1.14488683582129</v>
      </c>
      <c r="M361" t="str">
        <f t="shared" si="35"/>
        <v>0.707715509568443</v>
      </c>
      <c r="N361">
        <v>2.82E-3</v>
      </c>
      <c r="O361">
        <v>1.6495184E-2</v>
      </c>
      <c r="P361" t="s">
        <v>1550</v>
      </c>
      <c r="Q361" t="s">
        <v>1551</v>
      </c>
      <c r="R361" t="s">
        <v>11</v>
      </c>
      <c r="S361" t="s">
        <v>11</v>
      </c>
      <c r="T361" t="s">
        <v>11</v>
      </c>
      <c r="U361" t="s">
        <v>77</v>
      </c>
      <c r="V361" t="s">
        <v>1552</v>
      </c>
    </row>
    <row r="362" spans="1:22" x14ac:dyDescent="0.3">
      <c r="A362" t="s">
        <v>276</v>
      </c>
      <c r="B362">
        <v>8.6923513129999996</v>
      </c>
      <c r="C362">
        <v>9.0875245059999994</v>
      </c>
      <c r="D362">
        <v>1.437318911</v>
      </c>
      <c r="E362">
        <v>6.0249763820000002</v>
      </c>
      <c r="F362">
        <f t="shared" si="30"/>
        <v>0.95651475902605942</v>
      </c>
      <c r="G362">
        <f t="shared" si="31"/>
        <v>0.23856009050825189</v>
      </c>
      <c r="H362">
        <f t="shared" si="32"/>
        <v>1.04546217459124</v>
      </c>
      <c r="I362">
        <f t="shared" si="33"/>
        <v>4.1918159817490919</v>
      </c>
      <c r="J362">
        <v>9.8482194999999995E-2</v>
      </c>
      <c r="K362">
        <v>2.1543338099999998</v>
      </c>
      <c r="L362" t="str">
        <f t="shared" si="34"/>
        <v>0.064140865354731</v>
      </c>
      <c r="M362" t="str">
        <f t="shared" si="35"/>
        <v>2.06757538480351</v>
      </c>
      <c r="N362">
        <v>0.85302947299999998</v>
      </c>
      <c r="O362">
        <v>3.2024250000000001E-3</v>
      </c>
      <c r="P362" t="s">
        <v>277</v>
      </c>
      <c r="Q362" t="s">
        <v>278</v>
      </c>
      <c r="R362" t="s">
        <v>11</v>
      </c>
      <c r="S362" t="s">
        <v>11</v>
      </c>
      <c r="T362" t="s">
        <v>11</v>
      </c>
      <c r="U362" t="s">
        <v>11</v>
      </c>
      <c r="V362" t="s">
        <v>279</v>
      </c>
    </row>
    <row r="363" spans="1:22" x14ac:dyDescent="0.3">
      <c r="A363" t="s">
        <v>1274</v>
      </c>
      <c r="B363">
        <v>85.675569240000002</v>
      </c>
      <c r="C363">
        <v>139.04649069999999</v>
      </c>
      <c r="D363">
        <v>62.275329329999998</v>
      </c>
      <c r="E363">
        <v>148.82174230000001</v>
      </c>
      <c r="F363">
        <f t="shared" si="30"/>
        <v>0.61616491583990773</v>
      </c>
      <c r="G363">
        <f t="shared" si="31"/>
        <v>0.41845585441718075</v>
      </c>
      <c r="H363">
        <f t="shared" si="32"/>
        <v>1.6229421284671466</v>
      </c>
      <c r="I363">
        <f t="shared" si="33"/>
        <v>2.389738342633025</v>
      </c>
      <c r="J363">
        <v>0.68884487000000005</v>
      </c>
      <c r="K363">
        <v>1.3175518770000001</v>
      </c>
      <c r="L363" t="str">
        <f t="shared" si="34"/>
        <v>0.698611556594439</v>
      </c>
      <c r="M363" t="str">
        <f t="shared" si="35"/>
        <v>1.25685266320554</v>
      </c>
      <c r="N363">
        <v>0.128543095</v>
      </c>
      <c r="O363">
        <v>4.3173389999999999E-3</v>
      </c>
      <c r="P363" t="s">
        <v>1275</v>
      </c>
      <c r="Q363" t="s">
        <v>1276</v>
      </c>
      <c r="R363" t="s">
        <v>11</v>
      </c>
      <c r="S363" t="s">
        <v>11</v>
      </c>
      <c r="T363" t="s">
        <v>11</v>
      </c>
      <c r="U363" t="s">
        <v>77</v>
      </c>
      <c r="V363" t="s">
        <v>1277</v>
      </c>
    </row>
    <row r="364" spans="1:22" x14ac:dyDescent="0.3">
      <c r="A364" t="s">
        <v>3019</v>
      </c>
      <c r="B364">
        <v>50.705554990000003</v>
      </c>
      <c r="C364">
        <v>31.157940629999999</v>
      </c>
      <c r="D364">
        <v>64.553754170000005</v>
      </c>
      <c r="E364">
        <v>25.607975419999999</v>
      </c>
      <c r="F364">
        <f t="shared" si="30"/>
        <v>1.6273718341057126</v>
      </c>
      <c r="G364">
        <f t="shared" si="31"/>
        <v>2.5208456783968596</v>
      </c>
      <c r="H364">
        <f t="shared" si="32"/>
        <v>0.61448771512598321</v>
      </c>
      <c r="I364">
        <f t="shared" si="33"/>
        <v>0.396692272188575</v>
      </c>
      <c r="J364">
        <v>-0.76458896799999998</v>
      </c>
      <c r="K364">
        <v>-1.334010436</v>
      </c>
      <c r="L364" t="str">
        <f t="shared" si="34"/>
        <v>-0.702543926443996</v>
      </c>
      <c r="M364" t="str">
        <f t="shared" si="35"/>
        <v>-1.33390780172434</v>
      </c>
      <c r="N364">
        <v>4.4048285999999999E-2</v>
      </c>
      <c r="O364">
        <v>9.7357499999999996E-4</v>
      </c>
      <c r="P364" t="s">
        <v>3020</v>
      </c>
      <c r="Q364" t="s">
        <v>3021</v>
      </c>
      <c r="R364" t="s">
        <v>11</v>
      </c>
      <c r="S364" t="s">
        <v>11</v>
      </c>
      <c r="T364" t="s">
        <v>6</v>
      </c>
      <c r="U364" t="s">
        <v>110</v>
      </c>
      <c r="V364" t="s">
        <v>3022</v>
      </c>
    </row>
    <row r="365" spans="1:22" x14ac:dyDescent="0.3">
      <c r="A365" t="s">
        <v>714</v>
      </c>
      <c r="B365">
        <v>6.0753218660000003</v>
      </c>
      <c r="C365">
        <v>6.515528658</v>
      </c>
      <c r="D365">
        <v>2.3966160300000001</v>
      </c>
      <c r="E365">
        <v>7.6466672439999996</v>
      </c>
      <c r="F365">
        <f t="shared" si="30"/>
        <v>0.93243728711721685</v>
      </c>
      <c r="G365">
        <f t="shared" si="31"/>
        <v>0.31341968383422442</v>
      </c>
      <c r="H365">
        <f t="shared" si="32"/>
        <v>1.0724581843907857</v>
      </c>
      <c r="I365">
        <f t="shared" si="33"/>
        <v>3.1906100719855401</v>
      </c>
      <c r="J365">
        <v>9.4976002000000004E-2</v>
      </c>
      <c r="K365">
        <v>1.675444793</v>
      </c>
      <c r="L365" t="str">
        <f t="shared" si="34"/>
        <v>0.100921397516782</v>
      </c>
      <c r="M365" t="str">
        <f t="shared" si="35"/>
        <v>1.67383230602051</v>
      </c>
      <c r="N365">
        <v>0.78986859899999995</v>
      </c>
      <c r="O365">
        <v>3.0063900000000001E-4</v>
      </c>
      <c r="P365" t="s">
        <v>715</v>
      </c>
      <c r="Q365" t="s">
        <v>716</v>
      </c>
      <c r="R365" t="s">
        <v>11</v>
      </c>
      <c r="S365" t="s">
        <v>11</v>
      </c>
      <c r="T365" t="s">
        <v>11</v>
      </c>
      <c r="U365" t="s">
        <v>11</v>
      </c>
      <c r="V365" t="s">
        <v>717</v>
      </c>
    </row>
    <row r="366" spans="1:22" x14ac:dyDescent="0.3">
      <c r="A366" t="s">
        <v>2046</v>
      </c>
      <c r="B366">
        <v>118.65308450000001</v>
      </c>
      <c r="C366">
        <v>247.93079650000001</v>
      </c>
      <c r="D366">
        <v>124.5291659</v>
      </c>
      <c r="E366">
        <v>248.75456360000001</v>
      </c>
      <c r="F366">
        <f t="shared" si="30"/>
        <v>0.47857340102563661</v>
      </c>
      <c r="G366">
        <f t="shared" si="31"/>
        <v>0.50061057814498722</v>
      </c>
      <c r="H366">
        <f t="shared" si="32"/>
        <v>2.0895436266555718</v>
      </c>
      <c r="I366">
        <f t="shared" si="33"/>
        <v>1.9975606662278305</v>
      </c>
      <c r="J366">
        <v>1.0208766149999999</v>
      </c>
      <c r="K366">
        <v>0.99805675400000005</v>
      </c>
      <c r="L366" t="str">
        <f t="shared" si="34"/>
        <v>1.06318788036532</v>
      </c>
      <c r="M366" t="str">
        <f t="shared" si="35"/>
        <v>0.998239318691167</v>
      </c>
      <c r="N366">
        <v>8.0949490000000006E-3</v>
      </c>
      <c r="O366">
        <v>3.0059729999999999E-3</v>
      </c>
      <c r="P366" t="s">
        <v>715</v>
      </c>
      <c r="Q366" t="s">
        <v>716</v>
      </c>
      <c r="R366" t="s">
        <v>11</v>
      </c>
      <c r="S366" t="s">
        <v>11</v>
      </c>
      <c r="T366" t="s">
        <v>11</v>
      </c>
      <c r="U366" t="s">
        <v>110</v>
      </c>
      <c r="V366" t="s">
        <v>2047</v>
      </c>
    </row>
    <row r="367" spans="1:22" x14ac:dyDescent="0.3">
      <c r="A367" t="s">
        <v>2351</v>
      </c>
      <c r="B367">
        <v>35.675839879999998</v>
      </c>
      <c r="C367">
        <v>31.870375889999998</v>
      </c>
      <c r="D367">
        <v>56.411223069999998</v>
      </c>
      <c r="E367">
        <v>27.29659616</v>
      </c>
      <c r="F367">
        <f t="shared" si="30"/>
        <v>1.1194044275829844</v>
      </c>
      <c r="G367">
        <f t="shared" si="31"/>
        <v>2.0666028371941887</v>
      </c>
      <c r="H367">
        <f t="shared" si="32"/>
        <v>0.89333218214903598</v>
      </c>
      <c r="I367">
        <f t="shared" si="33"/>
        <v>0.48388591266897346</v>
      </c>
      <c r="J367">
        <v>-0.16091514200000001</v>
      </c>
      <c r="K367">
        <v>-1.0480598480000001</v>
      </c>
      <c r="L367" t="str">
        <f t="shared" si="34"/>
        <v>-0.162731359152601</v>
      </c>
      <c r="M367" t="str">
        <f t="shared" si="35"/>
        <v>-1.04726115612409</v>
      </c>
      <c r="N367">
        <v>0.42621229100000002</v>
      </c>
      <c r="O367">
        <v>1.7413300000000001E-4</v>
      </c>
      <c r="P367" t="s">
        <v>2352</v>
      </c>
      <c r="Q367" t="s">
        <v>2353</v>
      </c>
      <c r="R367" t="s">
        <v>11</v>
      </c>
      <c r="S367" t="s">
        <v>11</v>
      </c>
      <c r="T367" t="s">
        <v>11</v>
      </c>
      <c r="U367" t="s">
        <v>77</v>
      </c>
      <c r="V367" t="s">
        <v>2354</v>
      </c>
    </row>
    <row r="368" spans="1:22" x14ac:dyDescent="0.3">
      <c r="A368" t="s">
        <v>1387</v>
      </c>
      <c r="B368">
        <v>43.288752799999997</v>
      </c>
      <c r="C368">
        <v>73.895466490000004</v>
      </c>
      <c r="D368">
        <v>21.588001819999999</v>
      </c>
      <c r="E368">
        <v>51.575579769999997</v>
      </c>
      <c r="F368">
        <f t="shared" si="30"/>
        <v>0.58581067088680061</v>
      </c>
      <c r="G368">
        <f t="shared" si="31"/>
        <v>0.41857022095090646</v>
      </c>
      <c r="H368">
        <f t="shared" si="32"/>
        <v>1.7070361632132771</v>
      </c>
      <c r="I368">
        <f t="shared" si="33"/>
        <v>2.3890853910443113</v>
      </c>
      <c r="J368">
        <v>0.75807852799999997</v>
      </c>
      <c r="K368">
        <v>1.2703418449999999</v>
      </c>
      <c r="L368" t="str">
        <f t="shared" si="34"/>
        <v>0.771493621889858</v>
      </c>
      <c r="M368" t="str">
        <f t="shared" si="35"/>
        <v>1.25645841973587</v>
      </c>
      <c r="N368">
        <v>3.1491719000000001E-2</v>
      </c>
      <c r="O368">
        <v>4.6775899999999999E-4</v>
      </c>
      <c r="P368" t="s">
        <v>1388</v>
      </c>
      <c r="Q368" t="s">
        <v>1389</v>
      </c>
      <c r="R368" t="s">
        <v>841</v>
      </c>
      <c r="S368" t="s">
        <v>11</v>
      </c>
      <c r="T368" t="s">
        <v>11</v>
      </c>
      <c r="U368" t="s">
        <v>77</v>
      </c>
      <c r="V368" t="s">
        <v>1390</v>
      </c>
    </row>
    <row r="369" spans="1:22" x14ac:dyDescent="0.3">
      <c r="A369" t="s">
        <v>2914</v>
      </c>
      <c r="B369">
        <v>18.668357929999999</v>
      </c>
      <c r="C369">
        <v>12.13200634</v>
      </c>
      <c r="D369">
        <v>68.910318759999996</v>
      </c>
      <c r="E369">
        <v>28.602773819999999</v>
      </c>
      <c r="F369">
        <f t="shared" si="30"/>
        <v>1.5387692197661675</v>
      </c>
      <c r="G369">
        <f t="shared" si="31"/>
        <v>2.4092180427555467</v>
      </c>
      <c r="H369">
        <f t="shared" si="32"/>
        <v>0.64987003064173632</v>
      </c>
      <c r="I369">
        <f t="shared" si="33"/>
        <v>0.41507243522726089</v>
      </c>
      <c r="J369">
        <v>-0.68352540299999998</v>
      </c>
      <c r="K369">
        <v>-1.264286051</v>
      </c>
      <c r="L369" t="str">
        <f t="shared" si="34"/>
        <v>-0.621776876588315</v>
      </c>
      <c r="M369" t="str">
        <f t="shared" si="35"/>
        <v>-1.26856496848999</v>
      </c>
      <c r="N369">
        <v>8.9355513999999997E-2</v>
      </c>
      <c r="O369">
        <v>6.16502E-4</v>
      </c>
      <c r="P369" t="s">
        <v>2915</v>
      </c>
      <c r="Q369" t="s">
        <v>2916</v>
      </c>
      <c r="R369" t="s">
        <v>11</v>
      </c>
      <c r="S369" t="s">
        <v>11</v>
      </c>
      <c r="T369" t="s">
        <v>11</v>
      </c>
      <c r="U369" t="s">
        <v>77</v>
      </c>
      <c r="V369" t="s">
        <v>2917</v>
      </c>
    </row>
    <row r="370" spans="1:22" x14ac:dyDescent="0.3">
      <c r="A370" t="s">
        <v>899</v>
      </c>
      <c r="B370">
        <v>38.892622070000002</v>
      </c>
      <c r="C370">
        <v>65.963161479999997</v>
      </c>
      <c r="D370">
        <v>37.5145853</v>
      </c>
      <c r="E370">
        <v>108.1386323</v>
      </c>
      <c r="F370">
        <f t="shared" si="30"/>
        <v>0.58961124963351297</v>
      </c>
      <c r="G370">
        <f t="shared" si="31"/>
        <v>0.34691196385697215</v>
      </c>
      <c r="H370">
        <f t="shared" si="32"/>
        <v>1.6960327684072753</v>
      </c>
      <c r="I370">
        <f t="shared" si="33"/>
        <v>2.8825757084938375</v>
      </c>
      <c r="J370">
        <v>0.81591713799999999</v>
      </c>
      <c r="K370">
        <v>1.5385563739999999</v>
      </c>
      <c r="L370" t="str">
        <f t="shared" si="34"/>
        <v>0.762164043935299</v>
      </c>
      <c r="M370" t="str">
        <f t="shared" si="35"/>
        <v>1.52735849958017</v>
      </c>
      <c r="N370">
        <v>0.13769835999999999</v>
      </c>
      <c r="O370">
        <v>7.5056970000000004E-3</v>
      </c>
      <c r="P370" t="s">
        <v>900</v>
      </c>
      <c r="Q370" t="s">
        <v>901</v>
      </c>
      <c r="R370" t="s">
        <v>11</v>
      </c>
      <c r="S370" t="s">
        <v>11</v>
      </c>
      <c r="T370" t="s">
        <v>11</v>
      </c>
      <c r="U370" t="s">
        <v>77</v>
      </c>
      <c r="V370" t="s">
        <v>902</v>
      </c>
    </row>
    <row r="371" spans="1:22" x14ac:dyDescent="0.3">
      <c r="A371" t="s">
        <v>1482</v>
      </c>
      <c r="B371">
        <v>204.5703163</v>
      </c>
      <c r="C371">
        <v>301.55394660000002</v>
      </c>
      <c r="D371">
        <v>50.405927210000002</v>
      </c>
      <c r="E371">
        <v>114.9592851</v>
      </c>
      <c r="F371">
        <f t="shared" si="30"/>
        <v>0.67838712975411608</v>
      </c>
      <c r="G371">
        <f t="shared" si="31"/>
        <v>0.43846764675122357</v>
      </c>
      <c r="H371">
        <f t="shared" si="32"/>
        <v>1.4740845693261511</v>
      </c>
      <c r="I371">
        <f t="shared" si="33"/>
        <v>2.2806699819459584</v>
      </c>
      <c r="J371">
        <v>0.56422838900000005</v>
      </c>
      <c r="K371">
        <v>1.2257328249999999</v>
      </c>
      <c r="L371" t="str">
        <f t="shared" si="34"/>
        <v>0.559819295292918</v>
      </c>
      <c r="M371" t="str">
        <f t="shared" si="35"/>
        <v>1.18945770054931</v>
      </c>
      <c r="N371">
        <v>0.17532920900000001</v>
      </c>
      <c r="O371">
        <v>1.7230559999999999E-3</v>
      </c>
      <c r="P371" t="s">
        <v>1483</v>
      </c>
      <c r="Q371" t="s">
        <v>1484</v>
      </c>
      <c r="R371" t="s">
        <v>470</v>
      </c>
      <c r="S371" t="s">
        <v>1485</v>
      </c>
      <c r="T371" t="s">
        <v>11</v>
      </c>
      <c r="U371" t="s">
        <v>77</v>
      </c>
      <c r="V371" t="s">
        <v>1486</v>
      </c>
    </row>
    <row r="372" spans="1:22" x14ac:dyDescent="0.3">
      <c r="A372" t="s">
        <v>2947</v>
      </c>
      <c r="B372">
        <v>12.526422569999999</v>
      </c>
      <c r="C372">
        <v>8.1981127879999995</v>
      </c>
      <c r="D372">
        <v>16.796187580000002</v>
      </c>
      <c r="E372">
        <v>6.3397890690000001</v>
      </c>
      <c r="F372">
        <f t="shared" si="30"/>
        <v>1.5279641661353538</v>
      </c>
      <c r="G372">
        <f t="shared" si="31"/>
        <v>2.6493290860620591</v>
      </c>
      <c r="H372">
        <f t="shared" si="32"/>
        <v>0.65446560996864089</v>
      </c>
      <c r="I372">
        <f t="shared" si="33"/>
        <v>0.3774540525225546</v>
      </c>
      <c r="J372">
        <v>-0.70558136500000002</v>
      </c>
      <c r="K372">
        <v>-1.4182501789999999</v>
      </c>
      <c r="L372" t="str">
        <f t="shared" si="34"/>
        <v>-0.61161070964001</v>
      </c>
      <c r="M372" t="str">
        <f t="shared" si="35"/>
        <v>-1.40562705901208</v>
      </c>
      <c r="N372">
        <v>8.5777066999999999E-2</v>
      </c>
      <c r="O372">
        <v>1.2815350000000001E-3</v>
      </c>
      <c r="P372" t="s">
        <v>2948</v>
      </c>
      <c r="Q372" t="s">
        <v>2949</v>
      </c>
      <c r="R372" t="s">
        <v>11</v>
      </c>
      <c r="S372" t="s">
        <v>11</v>
      </c>
      <c r="T372" t="s">
        <v>11</v>
      </c>
      <c r="U372" t="s">
        <v>77</v>
      </c>
      <c r="V372" t="s">
        <v>2950</v>
      </c>
    </row>
    <row r="373" spans="1:22" x14ac:dyDescent="0.3">
      <c r="A373" t="s">
        <v>2727</v>
      </c>
      <c r="B373">
        <v>16.199393520000001</v>
      </c>
      <c r="C373">
        <v>11.03247687</v>
      </c>
      <c r="D373">
        <v>25.30438814</v>
      </c>
      <c r="E373">
        <v>9.8500556049999997</v>
      </c>
      <c r="F373">
        <f t="shared" si="30"/>
        <v>1.4683369574107252</v>
      </c>
      <c r="G373">
        <f t="shared" si="31"/>
        <v>2.5689589129989487</v>
      </c>
      <c r="H373">
        <f t="shared" si="32"/>
        <v>0.68104258695729247</v>
      </c>
      <c r="I373">
        <f t="shared" si="33"/>
        <v>0.38926274567490882</v>
      </c>
      <c r="J373">
        <v>-0.55726249100000003</v>
      </c>
      <c r="K373">
        <v>-1.3657631640000001</v>
      </c>
      <c r="L373" t="str">
        <f t="shared" si="34"/>
        <v>-0.554183079218196</v>
      </c>
      <c r="M373" t="str">
        <f t="shared" si="35"/>
        <v>-1.3611838164798</v>
      </c>
      <c r="N373">
        <v>6.5291919000000004E-2</v>
      </c>
      <c r="O373">
        <v>1.7574800000000001E-4</v>
      </c>
      <c r="P373" t="s">
        <v>2728</v>
      </c>
      <c r="Q373" t="s">
        <v>2729</v>
      </c>
      <c r="R373" t="s">
        <v>11</v>
      </c>
      <c r="S373" t="s">
        <v>11</v>
      </c>
      <c r="T373" t="s">
        <v>11</v>
      </c>
      <c r="U373" t="s">
        <v>77</v>
      </c>
      <c r="V373" t="s">
        <v>2730</v>
      </c>
    </row>
    <row r="374" spans="1:22" x14ac:dyDescent="0.3">
      <c r="A374" t="s">
        <v>1527</v>
      </c>
      <c r="B374">
        <v>15.118080020000001</v>
      </c>
      <c r="C374">
        <v>24.109497999999999</v>
      </c>
      <c r="D374">
        <v>7.6561410810000003</v>
      </c>
      <c r="E374">
        <v>17.67434707</v>
      </c>
      <c r="F374">
        <f t="shared" si="30"/>
        <v>0.62705909596292719</v>
      </c>
      <c r="G374">
        <f t="shared" si="31"/>
        <v>0.43317815649299685</v>
      </c>
      <c r="H374">
        <f t="shared" si="32"/>
        <v>1.5947460238406648</v>
      </c>
      <c r="I374">
        <f t="shared" si="33"/>
        <v>2.3085189892675646</v>
      </c>
      <c r="J374">
        <v>0.65456606900000003</v>
      </c>
      <c r="K374">
        <v>1.2036640190000001</v>
      </c>
      <c r="L374" t="str">
        <f t="shared" si="34"/>
        <v>0.673326681469196</v>
      </c>
      <c r="M374" t="str">
        <f t="shared" si="35"/>
        <v>1.2069675996645</v>
      </c>
      <c r="N374">
        <v>8.4412767E-2</v>
      </c>
      <c r="O374">
        <v>3.7917509999999999E-3</v>
      </c>
      <c r="P374" t="s">
        <v>1528</v>
      </c>
      <c r="Q374" t="s">
        <v>1529</v>
      </c>
      <c r="R374" t="s">
        <v>11</v>
      </c>
      <c r="S374" t="s">
        <v>11</v>
      </c>
      <c r="T374" t="s">
        <v>11</v>
      </c>
      <c r="U374" t="s">
        <v>77</v>
      </c>
      <c r="V374" t="s">
        <v>1530</v>
      </c>
    </row>
    <row r="375" spans="1:22" x14ac:dyDescent="0.3">
      <c r="A375" t="s">
        <v>3163</v>
      </c>
      <c r="B375">
        <v>10.349551379999999</v>
      </c>
      <c r="C375">
        <v>6.3636677529999996</v>
      </c>
      <c r="D375">
        <v>28.845224219999999</v>
      </c>
      <c r="E375">
        <v>5.4327641099999999</v>
      </c>
      <c r="F375">
        <f t="shared" si="30"/>
        <v>1.6263500518425007</v>
      </c>
      <c r="G375">
        <f t="shared" si="31"/>
        <v>5.3094932222264291</v>
      </c>
      <c r="H375">
        <f t="shared" si="32"/>
        <v>0.61487377755305173</v>
      </c>
      <c r="I375">
        <f t="shared" si="33"/>
        <v>0.18834189218169303</v>
      </c>
      <c r="J375">
        <v>-0.86795763000000004</v>
      </c>
      <c r="K375">
        <v>-2.429374358</v>
      </c>
      <c r="L375" t="str">
        <f t="shared" si="34"/>
        <v>-0.701637813196378</v>
      </c>
      <c r="M375" t="str">
        <f t="shared" si="35"/>
        <v>-2.40857416598768</v>
      </c>
      <c r="N375">
        <v>9.1991087999999999E-2</v>
      </c>
      <c r="O375">
        <v>1.6255999999999999E-4</v>
      </c>
      <c r="P375" t="s">
        <v>3164</v>
      </c>
      <c r="Q375" t="s">
        <v>3165</v>
      </c>
      <c r="R375" t="s">
        <v>11</v>
      </c>
      <c r="S375" t="s">
        <v>11</v>
      </c>
      <c r="T375" t="s">
        <v>6</v>
      </c>
      <c r="U375" t="s">
        <v>110</v>
      </c>
      <c r="V375" t="s">
        <v>3166</v>
      </c>
    </row>
    <row r="376" spans="1:22" x14ac:dyDescent="0.3">
      <c r="A376" t="s">
        <v>2628</v>
      </c>
      <c r="B376">
        <v>299.78106689999998</v>
      </c>
      <c r="C376">
        <v>224.4745642</v>
      </c>
      <c r="D376">
        <v>547.34615629999996</v>
      </c>
      <c r="E376">
        <v>233.79727080000001</v>
      </c>
      <c r="F376">
        <f t="shared" si="30"/>
        <v>1.3354790016783558</v>
      </c>
      <c r="G376">
        <f t="shared" si="31"/>
        <v>2.3411143955064508</v>
      </c>
      <c r="H376">
        <f t="shared" si="32"/>
        <v>0.74879500070256111</v>
      </c>
      <c r="I376">
        <f t="shared" si="33"/>
        <v>0.42714700397358035</v>
      </c>
      <c r="J376">
        <v>-0.47554744500000001</v>
      </c>
      <c r="K376">
        <v>-1.2243349450000001</v>
      </c>
      <c r="L376" t="str">
        <f t="shared" si="34"/>
        <v>-0.417357292024939</v>
      </c>
      <c r="M376" t="str">
        <f t="shared" si="35"/>
        <v>-1.22719543158688</v>
      </c>
      <c r="N376">
        <v>0.254223643</v>
      </c>
      <c r="O376">
        <v>6.3902079999999997E-3</v>
      </c>
      <c r="P376" t="s">
        <v>2629</v>
      </c>
      <c r="Q376" t="s">
        <v>2630</v>
      </c>
      <c r="R376" t="s">
        <v>11</v>
      </c>
      <c r="S376" t="s">
        <v>11</v>
      </c>
      <c r="T376" t="s">
        <v>11</v>
      </c>
      <c r="U376" t="s">
        <v>62</v>
      </c>
      <c r="V376" t="s">
        <v>11</v>
      </c>
    </row>
    <row r="377" spans="1:22" x14ac:dyDescent="0.3">
      <c r="A377" t="s">
        <v>1494</v>
      </c>
      <c r="B377">
        <v>28.704966429999999</v>
      </c>
      <c r="C377">
        <v>32.12199399</v>
      </c>
      <c r="D377">
        <v>16.15541567</v>
      </c>
      <c r="E377">
        <v>38.41663432</v>
      </c>
      <c r="F377">
        <f t="shared" si="30"/>
        <v>0.89362342944638595</v>
      </c>
      <c r="G377">
        <f t="shared" si="31"/>
        <v>0.4205317815045907</v>
      </c>
      <c r="H377">
        <f t="shared" si="32"/>
        <v>1.1190395943619293</v>
      </c>
      <c r="I377">
        <f t="shared" si="33"/>
        <v>2.3779415587144714</v>
      </c>
      <c r="J377">
        <v>0.19974087400000001</v>
      </c>
      <c r="K377">
        <v>1.2180255820000001</v>
      </c>
      <c r="L377" t="str">
        <f t="shared" si="34"/>
        <v>0.162261083301816</v>
      </c>
      <c r="M377" t="str">
        <f t="shared" si="35"/>
        <v>1.249713259243</v>
      </c>
      <c r="N377">
        <v>0.64439600200000002</v>
      </c>
      <c r="O377">
        <v>4.5339029999999997E-3</v>
      </c>
      <c r="P377" t="s">
        <v>1495</v>
      </c>
      <c r="Q377" t="s">
        <v>1496</v>
      </c>
      <c r="R377" t="s">
        <v>11</v>
      </c>
      <c r="S377" t="s">
        <v>11</v>
      </c>
      <c r="T377" t="s">
        <v>11</v>
      </c>
      <c r="U377" t="s">
        <v>4</v>
      </c>
      <c r="V377" t="s">
        <v>1497</v>
      </c>
    </row>
    <row r="378" spans="1:22" x14ac:dyDescent="0.3">
      <c r="A378" t="s">
        <v>2494</v>
      </c>
      <c r="B378">
        <v>30.411988569999998</v>
      </c>
      <c r="C378">
        <v>14.800350440000001</v>
      </c>
      <c r="D378">
        <v>42.727930800000003</v>
      </c>
      <c r="E378">
        <v>34.096518289999999</v>
      </c>
      <c r="F378">
        <f t="shared" si="30"/>
        <v>2.0548154378701318</v>
      </c>
      <c r="G378">
        <f t="shared" si="31"/>
        <v>1.2531464484610286</v>
      </c>
      <c r="H378">
        <f t="shared" si="32"/>
        <v>0.48666171256554569</v>
      </c>
      <c r="I378">
        <f t="shared" si="33"/>
        <v>0.79799132912843973</v>
      </c>
      <c r="J378">
        <v>-1.0304209390000001</v>
      </c>
      <c r="K378">
        <v>-0.333388933</v>
      </c>
      <c r="L378" t="str">
        <f t="shared" si="34"/>
        <v>-1.03900881783538</v>
      </c>
      <c r="M378" t="str">
        <f t="shared" si="35"/>
        <v>-0.325555024494081</v>
      </c>
      <c r="N378">
        <v>5.0155299999999998E-3</v>
      </c>
      <c r="O378">
        <v>0.183766076</v>
      </c>
      <c r="P378" t="s">
        <v>2495</v>
      </c>
      <c r="Q378" t="s">
        <v>2496</v>
      </c>
      <c r="R378" t="s">
        <v>11</v>
      </c>
      <c r="S378" t="s">
        <v>11</v>
      </c>
      <c r="T378" t="s">
        <v>11</v>
      </c>
      <c r="U378" t="s">
        <v>77</v>
      </c>
      <c r="V378" t="s">
        <v>2497</v>
      </c>
    </row>
    <row r="379" spans="1:22" x14ac:dyDescent="0.3">
      <c r="A379" t="s">
        <v>326</v>
      </c>
      <c r="B379">
        <v>2.5304417130000001</v>
      </c>
      <c r="C379">
        <v>8.0924525579999997</v>
      </c>
      <c r="D379">
        <v>3.4904748319999999</v>
      </c>
      <c r="E379">
        <v>14.46907889</v>
      </c>
      <c r="F379">
        <f t="shared" si="30"/>
        <v>0.31269157216108329</v>
      </c>
      <c r="G379">
        <f t="shared" si="31"/>
        <v>0.2412368374335403</v>
      </c>
      <c r="H379">
        <f t="shared" si="32"/>
        <v>3.1980395029158291</v>
      </c>
      <c r="I379">
        <f t="shared" si="33"/>
        <v>4.1453038874110408</v>
      </c>
      <c r="J379">
        <v>1.5884942529999999</v>
      </c>
      <c r="K379">
        <v>2.0624729849999999</v>
      </c>
      <c r="L379" t="str">
        <f t="shared" si="34"/>
        <v>1.67718775942762</v>
      </c>
      <c r="M379" t="str">
        <f t="shared" si="35"/>
        <v>2.05147786789487</v>
      </c>
      <c r="N379">
        <v>7.6597840000000002E-3</v>
      </c>
      <c r="O379">
        <v>2.8825500000000001E-4</v>
      </c>
      <c r="P379" t="s">
        <v>327</v>
      </c>
      <c r="Q379" t="s">
        <v>328</v>
      </c>
      <c r="R379" t="s">
        <v>11</v>
      </c>
      <c r="S379" t="s">
        <v>11</v>
      </c>
      <c r="T379" t="s">
        <v>11</v>
      </c>
      <c r="U379" t="s">
        <v>77</v>
      </c>
      <c r="V379" t="s">
        <v>329</v>
      </c>
    </row>
    <row r="380" spans="1:22" x14ac:dyDescent="0.3">
      <c r="A380" t="s">
        <v>2680</v>
      </c>
      <c r="B380">
        <v>3.88598219</v>
      </c>
      <c r="C380">
        <v>2.6617523150000002</v>
      </c>
      <c r="D380">
        <v>6.5037232920000001</v>
      </c>
      <c r="E380">
        <v>2.8550852089999998</v>
      </c>
      <c r="F380">
        <f t="shared" si="30"/>
        <v>1.4599338068012537</v>
      </c>
      <c r="G380">
        <f t="shared" si="31"/>
        <v>2.277943674499979</v>
      </c>
      <c r="H380">
        <f t="shared" si="32"/>
        <v>0.68496256154997981</v>
      </c>
      <c r="I380">
        <f t="shared" si="33"/>
        <v>0.43899241723766741</v>
      </c>
      <c r="J380">
        <v>-0.50494451200000001</v>
      </c>
      <c r="K380">
        <v>-1.1778361020000001</v>
      </c>
      <c r="L380" t="str">
        <f t="shared" si="34"/>
        <v>-0.545902958992662</v>
      </c>
      <c r="M380" t="str">
        <f t="shared" si="35"/>
        <v>-1.18773207473514</v>
      </c>
      <c r="N380">
        <v>0.27178308600000001</v>
      </c>
      <c r="O380">
        <v>6.9470809999999999E-3</v>
      </c>
      <c r="P380" t="s">
        <v>2681</v>
      </c>
      <c r="Q380" t="s">
        <v>2682</v>
      </c>
      <c r="R380" t="s">
        <v>1050</v>
      </c>
      <c r="S380" t="s">
        <v>1135</v>
      </c>
      <c r="T380" t="s">
        <v>11</v>
      </c>
      <c r="U380" t="s">
        <v>159</v>
      </c>
      <c r="V380" t="s">
        <v>2683</v>
      </c>
    </row>
    <row r="381" spans="1:22" x14ac:dyDescent="0.3">
      <c r="A381" t="s">
        <v>1416</v>
      </c>
      <c r="B381">
        <v>274.68428949999998</v>
      </c>
      <c r="C381">
        <v>418.29546729999998</v>
      </c>
      <c r="D381">
        <v>120.55847799999999</v>
      </c>
      <c r="E381">
        <v>286.18871360000003</v>
      </c>
      <c r="F381">
        <f t="shared" si="30"/>
        <v>0.65667527136505499</v>
      </c>
      <c r="G381">
        <f t="shared" si="31"/>
        <v>0.42125517978497939</v>
      </c>
      <c r="H381">
        <f t="shared" si="32"/>
        <v>1.5228226851321252</v>
      </c>
      <c r="I381">
        <f t="shared" si="33"/>
        <v>2.3738580508622551</v>
      </c>
      <c r="J381">
        <v>0.604986358</v>
      </c>
      <c r="K381">
        <v>1.25772693</v>
      </c>
      <c r="L381" t="str">
        <f t="shared" si="34"/>
        <v>0.606747966662306</v>
      </c>
      <c r="M381" t="str">
        <f t="shared" si="35"/>
        <v>1.24723366899842</v>
      </c>
      <c r="N381">
        <v>7.4409415000000007E-2</v>
      </c>
      <c r="O381">
        <v>4.7506000000000002E-4</v>
      </c>
      <c r="P381" t="s">
        <v>1417</v>
      </c>
      <c r="Q381" t="s">
        <v>1418</v>
      </c>
      <c r="R381" t="s">
        <v>408</v>
      </c>
      <c r="S381" t="s">
        <v>409</v>
      </c>
      <c r="T381" t="s">
        <v>11</v>
      </c>
      <c r="U381" t="s">
        <v>77</v>
      </c>
      <c r="V381" t="s">
        <v>1419</v>
      </c>
    </row>
    <row r="382" spans="1:22" x14ac:dyDescent="0.3">
      <c r="A382" t="s">
        <v>1680</v>
      </c>
      <c r="B382">
        <v>15.642685439999999</v>
      </c>
      <c r="C382">
        <v>24.910523520000002</v>
      </c>
      <c r="D382">
        <v>7.3672475439999996</v>
      </c>
      <c r="E382">
        <v>16.37821683</v>
      </c>
      <c r="F382">
        <f t="shared" si="30"/>
        <v>0.62795490538128995</v>
      </c>
      <c r="G382">
        <f t="shared" si="31"/>
        <v>0.44981988091068642</v>
      </c>
      <c r="H382">
        <f t="shared" si="32"/>
        <v>1.5924710380163474</v>
      </c>
      <c r="I382">
        <f t="shared" si="33"/>
        <v>2.2231120553752359</v>
      </c>
      <c r="J382">
        <v>0.66527919499999999</v>
      </c>
      <c r="K382">
        <v>1.1494710050000001</v>
      </c>
      <c r="L382" t="str">
        <f t="shared" si="34"/>
        <v>0.671267134685569</v>
      </c>
      <c r="M382" t="str">
        <f t="shared" si="35"/>
        <v>1.15258066885965</v>
      </c>
      <c r="N382">
        <v>2.5676233999999999E-2</v>
      </c>
      <c r="O382">
        <v>9.4669299999999997E-4</v>
      </c>
      <c r="P382" t="s">
        <v>1417</v>
      </c>
      <c r="Q382" t="s">
        <v>1418</v>
      </c>
      <c r="R382" t="s">
        <v>408</v>
      </c>
      <c r="S382" t="s">
        <v>409</v>
      </c>
      <c r="T382" t="s">
        <v>11</v>
      </c>
      <c r="U382" t="s">
        <v>77</v>
      </c>
      <c r="V382" t="s">
        <v>1681</v>
      </c>
    </row>
    <row r="383" spans="1:22" x14ac:dyDescent="0.3">
      <c r="A383" t="s">
        <v>44</v>
      </c>
      <c r="B383">
        <v>12.276836250000001</v>
      </c>
      <c r="C383">
        <v>30.25622237</v>
      </c>
      <c r="D383">
        <v>5.0324164439999999</v>
      </c>
      <c r="E383">
        <v>52.167831130000003</v>
      </c>
      <c r="F383">
        <f t="shared" si="30"/>
        <v>0.40576236186619491</v>
      </c>
      <c r="G383">
        <f t="shared" si="31"/>
        <v>9.6465893540013836E-2</v>
      </c>
      <c r="H383">
        <f t="shared" si="32"/>
        <v>2.4644966955554204</v>
      </c>
      <c r="I383">
        <f t="shared" si="33"/>
        <v>10.366358132423272</v>
      </c>
      <c r="J383">
        <v>1.3851047919999999</v>
      </c>
      <c r="K383">
        <v>3.3715510229999999</v>
      </c>
      <c r="L383" t="str">
        <f t="shared" si="34"/>
        <v>1.30129304661718</v>
      </c>
      <c r="M383" t="str">
        <f t="shared" si="35"/>
        <v>3.37383723618316</v>
      </c>
      <c r="N383">
        <v>2.5761116000000001E-2</v>
      </c>
      <c r="O383">
        <v>1.1901200000000001E-4</v>
      </c>
      <c r="P383" t="s">
        <v>45</v>
      </c>
      <c r="Q383" t="s">
        <v>46</v>
      </c>
      <c r="R383" t="s">
        <v>11</v>
      </c>
      <c r="S383" t="s">
        <v>11</v>
      </c>
      <c r="T383" t="s">
        <v>11</v>
      </c>
      <c r="U383" t="s">
        <v>11</v>
      </c>
      <c r="V383" t="s">
        <v>47</v>
      </c>
    </row>
    <row r="384" spans="1:22" x14ac:dyDescent="0.3">
      <c r="A384" t="s">
        <v>1210</v>
      </c>
      <c r="B384">
        <v>3.9950794119999999</v>
      </c>
      <c r="C384">
        <v>6.1359705370000004</v>
      </c>
      <c r="D384">
        <v>2.0005950879999999</v>
      </c>
      <c r="E384">
        <v>4.6252248009999999</v>
      </c>
      <c r="F384">
        <f t="shared" si="30"/>
        <v>0.65109168760012903</v>
      </c>
      <c r="G384">
        <f t="shared" si="31"/>
        <v>0.43254007622882673</v>
      </c>
      <c r="H384">
        <f t="shared" si="32"/>
        <v>1.5358819948783538</v>
      </c>
      <c r="I384">
        <f t="shared" si="33"/>
        <v>2.3119245012362044</v>
      </c>
      <c r="J384">
        <v>0.59244138800000001</v>
      </c>
      <c r="K384">
        <v>1.3517168900000001</v>
      </c>
      <c r="L384" t="str">
        <f t="shared" si="34"/>
        <v>0.61906737494983</v>
      </c>
      <c r="M384" t="str">
        <f t="shared" si="35"/>
        <v>1.20909428561083</v>
      </c>
      <c r="N384">
        <v>0.26410183599999998</v>
      </c>
      <c r="O384">
        <v>2.6508556999999999E-2</v>
      </c>
      <c r="P384" t="s">
        <v>45</v>
      </c>
      <c r="Q384" t="s">
        <v>46</v>
      </c>
      <c r="R384" t="s">
        <v>11</v>
      </c>
      <c r="S384" t="s">
        <v>11</v>
      </c>
      <c r="T384" t="s">
        <v>11</v>
      </c>
      <c r="U384" t="s">
        <v>96</v>
      </c>
      <c r="V384" t="s">
        <v>1211</v>
      </c>
    </row>
    <row r="385" spans="1:22" x14ac:dyDescent="0.3">
      <c r="A385" t="s">
        <v>679</v>
      </c>
      <c r="B385">
        <v>48.037157129999997</v>
      </c>
      <c r="C385">
        <v>96.452398759999994</v>
      </c>
      <c r="D385">
        <v>16.10237278</v>
      </c>
      <c r="E385">
        <v>52.556147369999998</v>
      </c>
      <c r="F385">
        <f t="shared" si="30"/>
        <v>0.49804004615302117</v>
      </c>
      <c r="G385">
        <f t="shared" si="31"/>
        <v>0.30638419263569394</v>
      </c>
      <c r="H385">
        <f t="shared" si="32"/>
        <v>2.0078706676787057</v>
      </c>
      <c r="I385">
        <f t="shared" si="33"/>
        <v>3.2638759571680964</v>
      </c>
      <c r="J385">
        <v>0.97290944700000004</v>
      </c>
      <c r="K385">
        <v>1.7054143209999999</v>
      </c>
      <c r="L385" t="str">
        <f t="shared" si="34"/>
        <v>1.00566634443424</v>
      </c>
      <c r="M385" t="str">
        <f t="shared" si="35"/>
        <v>1.7065862290683</v>
      </c>
      <c r="N385">
        <v>7.6706930000000001E-3</v>
      </c>
      <c r="O385" s="2">
        <v>6.2899999999999997E-5</v>
      </c>
      <c r="P385" t="s">
        <v>680</v>
      </c>
      <c r="Q385" t="s">
        <v>681</v>
      </c>
      <c r="R385" t="s">
        <v>408</v>
      </c>
      <c r="S385" t="s">
        <v>409</v>
      </c>
      <c r="T385" t="s">
        <v>11</v>
      </c>
      <c r="U385" t="s">
        <v>110</v>
      </c>
      <c r="V385" t="s">
        <v>682</v>
      </c>
    </row>
    <row r="386" spans="1:22" x14ac:dyDescent="0.3">
      <c r="A386" t="s">
        <v>3610</v>
      </c>
      <c r="B386">
        <v>112.3707311</v>
      </c>
      <c r="C386">
        <v>31.882533559999999</v>
      </c>
      <c r="D386">
        <v>167.1536327</v>
      </c>
      <c r="E386">
        <v>47.57550543</v>
      </c>
      <c r="F386">
        <f t="shared" si="30"/>
        <v>3.5245232593742468</v>
      </c>
      <c r="G386">
        <f t="shared" si="31"/>
        <v>3.51343892596035</v>
      </c>
      <c r="H386">
        <f t="shared" si="32"/>
        <v>0.2837263159890574</v>
      </c>
      <c r="I386">
        <f t="shared" si="33"/>
        <v>0.28462142677680496</v>
      </c>
      <c r="J386">
        <v>-1.826531492</v>
      </c>
      <c r="K386">
        <v>-1.861493249</v>
      </c>
      <c r="L386" t="str">
        <f t="shared" si="34"/>
        <v>-1.81742812620615</v>
      </c>
      <c r="M386" t="str">
        <f t="shared" si="35"/>
        <v>-1.81288382044024</v>
      </c>
      <c r="N386">
        <v>1.503096E-3</v>
      </c>
      <c r="O386">
        <v>2.29447E-4</v>
      </c>
      <c r="P386" t="s">
        <v>3611</v>
      </c>
      <c r="Q386" t="s">
        <v>3612</v>
      </c>
      <c r="R386" t="s">
        <v>408</v>
      </c>
      <c r="S386" t="s">
        <v>409</v>
      </c>
      <c r="T386" t="s">
        <v>11</v>
      </c>
      <c r="U386" t="s">
        <v>5</v>
      </c>
      <c r="V386" t="s">
        <v>3613</v>
      </c>
    </row>
    <row r="387" spans="1:22" x14ac:dyDescent="0.3">
      <c r="A387" t="s">
        <v>473</v>
      </c>
      <c r="B387">
        <v>4.8909257039999998</v>
      </c>
      <c r="C387">
        <v>8.7360743860000003</v>
      </c>
      <c r="D387">
        <v>1.7313906509999999</v>
      </c>
      <c r="E387">
        <v>6.5240083589999998</v>
      </c>
      <c r="F387">
        <f t="shared" si="30"/>
        <v>0.55985394444877379</v>
      </c>
      <c r="G387">
        <f t="shared" si="31"/>
        <v>0.26538755864889596</v>
      </c>
      <c r="H387">
        <f t="shared" si="32"/>
        <v>1.7861801455817004</v>
      </c>
      <c r="I387">
        <f t="shared" si="33"/>
        <v>3.7680741519725349</v>
      </c>
      <c r="J387">
        <v>0.83856311100000003</v>
      </c>
      <c r="K387">
        <v>1.889179669</v>
      </c>
      <c r="L387" t="str">
        <f t="shared" si="34"/>
        <v>0.836877591114806</v>
      </c>
      <c r="M387" t="str">
        <f t="shared" si="35"/>
        <v>1.91382735604157</v>
      </c>
      <c r="N387">
        <v>6.9491714999999996E-2</v>
      </c>
      <c r="O387">
        <v>1.5268090000000001E-3</v>
      </c>
      <c r="P387" t="s">
        <v>474</v>
      </c>
      <c r="Q387" t="s">
        <v>475</v>
      </c>
      <c r="R387" t="s">
        <v>11</v>
      </c>
      <c r="S387" t="s">
        <v>11</v>
      </c>
      <c r="T387" t="s">
        <v>11</v>
      </c>
      <c r="U387" t="s">
        <v>4</v>
      </c>
      <c r="V387" t="s">
        <v>476</v>
      </c>
    </row>
    <row r="388" spans="1:22" x14ac:dyDescent="0.3">
      <c r="A388" t="s">
        <v>512</v>
      </c>
      <c r="B388">
        <v>47.690774240000003</v>
      </c>
      <c r="C388">
        <v>96.132409839999994</v>
      </c>
      <c r="D388">
        <v>26.335337460000002</v>
      </c>
      <c r="E388">
        <v>93.247228419999999</v>
      </c>
      <c r="F388">
        <f t="shared" ref="F388:F451" si="36">B388/C388</f>
        <v>0.49609465027845606</v>
      </c>
      <c r="G388">
        <f t="shared" ref="G388:G451" si="37">D388/E388</f>
        <v>0.2824248817496382</v>
      </c>
      <c r="H388">
        <f t="shared" ref="H388:H451" si="38">C388/B388</f>
        <v>2.0157443734551537</v>
      </c>
      <c r="I388">
        <f t="shared" ref="I388:I451" si="39">E388/D388</f>
        <v>3.540764516939666</v>
      </c>
      <c r="J388">
        <v>0.93607907499999998</v>
      </c>
      <c r="K388">
        <v>1.8276490569999999</v>
      </c>
      <c r="L388" t="str">
        <f t="shared" ref="L388:L430" si="40">IMLOG2(H388)</f>
        <v>1.01131269512171</v>
      </c>
      <c r="M388" t="str">
        <f t="shared" ref="M388:M430" si="41">IMLOG2(I388)</f>
        <v>1.82406089864546</v>
      </c>
      <c r="N388">
        <v>3.0009514000000001E-2</v>
      </c>
      <c r="O388">
        <v>2.0599799999999999E-4</v>
      </c>
      <c r="P388" t="s">
        <v>474</v>
      </c>
      <c r="Q388" t="s">
        <v>475</v>
      </c>
      <c r="R388" t="s">
        <v>11</v>
      </c>
      <c r="S388" t="s">
        <v>11</v>
      </c>
      <c r="T388" t="s">
        <v>11</v>
      </c>
      <c r="U388" t="s">
        <v>77</v>
      </c>
      <c r="V388" t="s">
        <v>513</v>
      </c>
    </row>
    <row r="389" spans="1:22" x14ac:dyDescent="0.3">
      <c r="A389" t="s">
        <v>1456</v>
      </c>
      <c r="B389">
        <v>23.386801760000001</v>
      </c>
      <c r="C389">
        <v>36.651369959999997</v>
      </c>
      <c r="D389">
        <v>9.6483593679999995</v>
      </c>
      <c r="E389">
        <v>23.192657180000001</v>
      </c>
      <c r="F389">
        <f t="shared" si="36"/>
        <v>0.6380880656172887</v>
      </c>
      <c r="G389">
        <f t="shared" si="37"/>
        <v>0.41600922624425213</v>
      </c>
      <c r="H389">
        <f t="shared" si="38"/>
        <v>1.567181794933896</v>
      </c>
      <c r="I389">
        <f t="shared" si="39"/>
        <v>2.403792841394504</v>
      </c>
      <c r="J389">
        <v>0.618450218</v>
      </c>
      <c r="K389">
        <v>1.237907052</v>
      </c>
      <c r="L389" t="str">
        <f t="shared" si="40"/>
        <v>0.648172543841711</v>
      </c>
      <c r="M389" t="str">
        <f t="shared" si="41"/>
        <v>1.26531257010459</v>
      </c>
      <c r="N389">
        <v>7.6654943000000003E-2</v>
      </c>
      <c r="O389">
        <v>1.6142280000000001E-3</v>
      </c>
      <c r="P389" t="s">
        <v>474</v>
      </c>
      <c r="Q389" t="s">
        <v>475</v>
      </c>
      <c r="R389" t="s">
        <v>11</v>
      </c>
      <c r="S389" t="s">
        <v>11</v>
      </c>
      <c r="T389" t="s">
        <v>11</v>
      </c>
      <c r="U389" t="s">
        <v>11</v>
      </c>
      <c r="V389" t="s">
        <v>11</v>
      </c>
    </row>
    <row r="390" spans="1:22" x14ac:dyDescent="0.3">
      <c r="A390" t="s">
        <v>3127</v>
      </c>
      <c r="B390">
        <v>7.6589449739999997</v>
      </c>
      <c r="C390">
        <v>2.8811778819999998</v>
      </c>
      <c r="D390">
        <v>4.3093145369999997</v>
      </c>
      <c r="E390">
        <v>2.4538631519999998</v>
      </c>
      <c r="F390">
        <f t="shared" si="36"/>
        <v>2.6582686969273355</v>
      </c>
      <c r="G390">
        <f t="shared" si="37"/>
        <v>1.7561348249953264</v>
      </c>
      <c r="H390">
        <f t="shared" si="38"/>
        <v>0.37618469538308502</v>
      </c>
      <c r="I390">
        <f t="shared" si="39"/>
        <v>0.56943236120988683</v>
      </c>
      <c r="J390">
        <v>-1.42319405</v>
      </c>
      <c r="K390">
        <v>-0.82439796399999998</v>
      </c>
      <c r="L390" t="str">
        <f t="shared" si="40"/>
        <v>-1.41048693912585</v>
      </c>
      <c r="M390" t="str">
        <f t="shared" si="41"/>
        <v>-0.812403610183792</v>
      </c>
      <c r="N390">
        <v>4.392801E-3</v>
      </c>
      <c r="O390">
        <v>3.1587738999999997E-2</v>
      </c>
      <c r="P390" t="s">
        <v>474</v>
      </c>
      <c r="Q390" t="s">
        <v>475</v>
      </c>
      <c r="R390" t="s">
        <v>408</v>
      </c>
      <c r="S390" t="s">
        <v>409</v>
      </c>
      <c r="T390" t="s">
        <v>11</v>
      </c>
      <c r="U390" t="s">
        <v>77</v>
      </c>
      <c r="V390" t="s">
        <v>3128</v>
      </c>
    </row>
    <row r="391" spans="1:22" x14ac:dyDescent="0.3">
      <c r="A391" t="s">
        <v>1950</v>
      </c>
      <c r="B391">
        <v>34.372355169999999</v>
      </c>
      <c r="C391">
        <v>60.305201660000002</v>
      </c>
      <c r="D391">
        <v>15.07837018</v>
      </c>
      <c r="E391">
        <v>30.813756560000002</v>
      </c>
      <c r="F391">
        <f t="shared" si="36"/>
        <v>0.56997330617996966</v>
      </c>
      <c r="G391">
        <f t="shared" si="37"/>
        <v>0.48933891428134263</v>
      </c>
      <c r="H391">
        <f t="shared" si="38"/>
        <v>1.7544681288710193</v>
      </c>
      <c r="I391">
        <f t="shared" si="39"/>
        <v>2.0435734228671127</v>
      </c>
      <c r="J391">
        <v>0.80601041500000004</v>
      </c>
      <c r="K391">
        <v>1.055843579</v>
      </c>
      <c r="L391" t="str">
        <f t="shared" si="40"/>
        <v>0.811033740423261</v>
      </c>
      <c r="M391" t="str">
        <f t="shared" si="41"/>
        <v>1.03109407839813</v>
      </c>
      <c r="N391">
        <v>7.7693032999999995E-2</v>
      </c>
      <c r="O391">
        <v>7.3800719999999997E-3</v>
      </c>
      <c r="P391" t="s">
        <v>1951</v>
      </c>
      <c r="Q391" t="s">
        <v>1952</v>
      </c>
      <c r="R391" t="s">
        <v>11</v>
      </c>
      <c r="S391" t="s">
        <v>11</v>
      </c>
      <c r="T391" t="s">
        <v>11</v>
      </c>
      <c r="U391" t="s">
        <v>77</v>
      </c>
      <c r="V391" t="s">
        <v>1953</v>
      </c>
    </row>
    <row r="392" spans="1:22" x14ac:dyDescent="0.3">
      <c r="A392" t="s">
        <v>928</v>
      </c>
      <c r="B392">
        <v>20.981791650000002</v>
      </c>
      <c r="C392">
        <v>64.65446206</v>
      </c>
      <c r="D392">
        <v>31.979503149999999</v>
      </c>
      <c r="E392">
        <v>40.783029470000002</v>
      </c>
      <c r="F392">
        <f t="shared" si="36"/>
        <v>0.32452194297941395</v>
      </c>
      <c r="G392">
        <f t="shared" si="37"/>
        <v>0.78413750929229331</v>
      </c>
      <c r="H392">
        <f t="shared" si="38"/>
        <v>3.0814557278286574</v>
      </c>
      <c r="I392">
        <f t="shared" si="39"/>
        <v>1.275286525832094</v>
      </c>
      <c r="J392">
        <v>1.509194116</v>
      </c>
      <c r="K392">
        <v>0.34565695800000001</v>
      </c>
      <c r="L392" t="str">
        <f t="shared" si="40"/>
        <v>1.62361206363585</v>
      </c>
      <c r="M392" t="str">
        <f t="shared" si="41"/>
        <v>0.350821421952016</v>
      </c>
      <c r="N392">
        <v>9.3583260000000001E-3</v>
      </c>
      <c r="O392">
        <v>0.40490767500000002</v>
      </c>
      <c r="P392" t="s">
        <v>929</v>
      </c>
      <c r="Q392" t="s">
        <v>930</v>
      </c>
      <c r="R392" t="s">
        <v>11</v>
      </c>
      <c r="S392" t="s">
        <v>11</v>
      </c>
      <c r="T392" t="s">
        <v>11</v>
      </c>
      <c r="U392" t="s">
        <v>77</v>
      </c>
      <c r="V392" t="s">
        <v>931</v>
      </c>
    </row>
    <row r="393" spans="1:22" x14ac:dyDescent="0.3">
      <c r="A393" t="s">
        <v>1420</v>
      </c>
      <c r="B393">
        <v>26.10262187</v>
      </c>
      <c r="C393">
        <v>43.596503509999998</v>
      </c>
      <c r="D393">
        <v>31.064208499999999</v>
      </c>
      <c r="E393">
        <v>74.243162589999997</v>
      </c>
      <c r="F393">
        <f t="shared" si="36"/>
        <v>0.59873200299222806</v>
      </c>
      <c r="G393">
        <f t="shared" si="37"/>
        <v>0.41841170844982456</v>
      </c>
      <c r="H393">
        <f t="shared" si="38"/>
        <v>1.6701963399357169</v>
      </c>
      <c r="I393">
        <f t="shared" si="39"/>
        <v>2.3899904802016763</v>
      </c>
      <c r="J393">
        <v>0.65379050599999999</v>
      </c>
      <c r="K393">
        <v>1.2562638779999999</v>
      </c>
      <c r="L393" t="str">
        <f t="shared" si="40"/>
        <v>0.740017708688369</v>
      </c>
      <c r="M393" t="str">
        <f t="shared" si="41"/>
        <v>1.25700487168168</v>
      </c>
      <c r="N393">
        <v>9.4099704000000006E-2</v>
      </c>
      <c r="O393">
        <v>2.7196569999999999E-3</v>
      </c>
      <c r="P393" t="s">
        <v>1421</v>
      </c>
      <c r="Q393" t="s">
        <v>1422</v>
      </c>
      <c r="R393" t="s">
        <v>11</v>
      </c>
      <c r="S393" t="s">
        <v>11</v>
      </c>
      <c r="T393" t="s">
        <v>11</v>
      </c>
      <c r="U393" t="s">
        <v>77</v>
      </c>
      <c r="V393" t="s">
        <v>11</v>
      </c>
    </row>
    <row r="394" spans="1:22" x14ac:dyDescent="0.3">
      <c r="A394" t="s">
        <v>3194</v>
      </c>
      <c r="B394">
        <v>38.561787209999999</v>
      </c>
      <c r="C394">
        <v>19.32785136</v>
      </c>
      <c r="D394">
        <v>77.215444669999997</v>
      </c>
      <c r="E394">
        <v>42.199566920000002</v>
      </c>
      <c r="F394">
        <f t="shared" si="36"/>
        <v>1.9951409234140549</v>
      </c>
      <c r="G394">
        <f t="shared" si="37"/>
        <v>1.82976865180587</v>
      </c>
      <c r="H394">
        <f t="shared" si="38"/>
        <v>0.50121772766247263</v>
      </c>
      <c r="I394">
        <f t="shared" si="39"/>
        <v>0.54651717801212796</v>
      </c>
      <c r="J394">
        <v>-1.0745376609999999</v>
      </c>
      <c r="K394">
        <v>-0.88669402600000002</v>
      </c>
      <c r="L394" t="str">
        <f t="shared" si="40"/>
        <v>-0.996490652377557</v>
      </c>
      <c r="M394" t="str">
        <f t="shared" si="41"/>
        <v>-0.8716612517927</v>
      </c>
      <c r="N394">
        <v>4.0376464000000001E-2</v>
      </c>
      <c r="O394">
        <v>2.9042733000000001E-2</v>
      </c>
      <c r="P394" t="s">
        <v>3195</v>
      </c>
      <c r="Q394" t="s">
        <v>3196</v>
      </c>
      <c r="R394" t="s">
        <v>11</v>
      </c>
      <c r="S394" t="s">
        <v>11</v>
      </c>
      <c r="T394" t="s">
        <v>11</v>
      </c>
      <c r="U394" t="s">
        <v>96</v>
      </c>
      <c r="V394" t="s">
        <v>3197</v>
      </c>
    </row>
    <row r="395" spans="1:22" x14ac:dyDescent="0.3">
      <c r="A395" t="s">
        <v>3504</v>
      </c>
      <c r="B395">
        <v>3.7874885680000001</v>
      </c>
      <c r="C395">
        <v>1.4812074660000001</v>
      </c>
      <c r="D395">
        <v>5.7650792549999998</v>
      </c>
      <c r="E395">
        <v>1.350619848</v>
      </c>
      <c r="F395">
        <f t="shared" si="36"/>
        <v>2.557027732400047</v>
      </c>
      <c r="G395">
        <f t="shared" si="37"/>
        <v>4.2684692243616427</v>
      </c>
      <c r="H395">
        <f t="shared" si="38"/>
        <v>0.39107905922529507</v>
      </c>
      <c r="I395">
        <f t="shared" si="39"/>
        <v>0.23427602436317244</v>
      </c>
      <c r="J395">
        <v>-1.454714721</v>
      </c>
      <c r="K395">
        <v>-2.2808028309999999</v>
      </c>
      <c r="L395" t="str">
        <f t="shared" si="40"/>
        <v>-1.35446780750137</v>
      </c>
      <c r="M395" t="str">
        <f t="shared" si="41"/>
        <v>-2.09371877748626</v>
      </c>
      <c r="N395">
        <v>7.0296177000000001E-2</v>
      </c>
      <c r="O395">
        <v>3.1815620000000002E-3</v>
      </c>
      <c r="P395" t="s">
        <v>3505</v>
      </c>
      <c r="Q395" t="s">
        <v>3506</v>
      </c>
      <c r="R395" t="s">
        <v>11</v>
      </c>
      <c r="S395" t="s">
        <v>11</v>
      </c>
      <c r="T395" t="s">
        <v>6</v>
      </c>
      <c r="U395" t="s">
        <v>4</v>
      </c>
      <c r="V395" t="s">
        <v>3507</v>
      </c>
    </row>
    <row r="396" spans="1:22" x14ac:dyDescent="0.3">
      <c r="A396" t="s">
        <v>2978</v>
      </c>
      <c r="B396">
        <v>41.210654390000002</v>
      </c>
      <c r="C396">
        <v>26.991322870000001</v>
      </c>
      <c r="D396">
        <v>25.84298575</v>
      </c>
      <c r="E396">
        <v>10.78398286</v>
      </c>
      <c r="F396">
        <f t="shared" si="36"/>
        <v>1.5268112121990263</v>
      </c>
      <c r="G396">
        <f t="shared" si="37"/>
        <v>2.3964231105983047</v>
      </c>
      <c r="H396">
        <f t="shared" si="38"/>
        <v>0.65495982215098236</v>
      </c>
      <c r="I396">
        <f t="shared" si="39"/>
        <v>0.41728858129328189</v>
      </c>
      <c r="J396">
        <v>-0.72527572699999998</v>
      </c>
      <c r="K396">
        <v>-1.253223212</v>
      </c>
      <c r="L396" t="str">
        <f t="shared" si="40"/>
        <v>-0.610521686193577</v>
      </c>
      <c r="M396" t="str">
        <f t="shared" si="41"/>
        <v>-1.26088265172901</v>
      </c>
      <c r="N396">
        <v>0.106342732</v>
      </c>
      <c r="O396">
        <v>8.2626509999999993E-3</v>
      </c>
      <c r="P396" t="s">
        <v>2979</v>
      </c>
      <c r="Q396" t="s">
        <v>2980</v>
      </c>
      <c r="R396" t="s">
        <v>11</v>
      </c>
      <c r="S396" t="s">
        <v>11</v>
      </c>
      <c r="T396" t="s">
        <v>11</v>
      </c>
      <c r="U396" t="s">
        <v>3</v>
      </c>
      <c r="V396" t="s">
        <v>2981</v>
      </c>
    </row>
    <row r="397" spans="1:22" x14ac:dyDescent="0.3">
      <c r="A397" t="s">
        <v>2453</v>
      </c>
      <c r="B397">
        <v>57.619585049999998</v>
      </c>
      <c r="C397">
        <v>28.169236999999999</v>
      </c>
      <c r="D397">
        <v>54.084392749999999</v>
      </c>
      <c r="E397">
        <v>44.469409059999997</v>
      </c>
      <c r="F397">
        <f t="shared" si="36"/>
        <v>2.0454790823762816</v>
      </c>
      <c r="G397">
        <f t="shared" si="37"/>
        <v>1.2162156838429552</v>
      </c>
      <c r="H397">
        <f t="shared" si="38"/>
        <v>0.48888302433201919</v>
      </c>
      <c r="I397">
        <f t="shared" si="39"/>
        <v>0.82222258213299426</v>
      </c>
      <c r="J397">
        <v>-1.0322527500000001</v>
      </c>
      <c r="K397">
        <v>-0.290494364</v>
      </c>
      <c r="L397" t="str">
        <f t="shared" si="40"/>
        <v>-1.03243878391073</v>
      </c>
      <c r="M397" t="str">
        <f t="shared" si="41"/>
        <v>-0.282399099190948</v>
      </c>
      <c r="N397">
        <v>6.3895949999999996E-3</v>
      </c>
      <c r="O397">
        <v>0.275850867</v>
      </c>
      <c r="P397" t="s">
        <v>2454</v>
      </c>
      <c r="Q397" t="s">
        <v>2455</v>
      </c>
      <c r="R397" t="s">
        <v>11</v>
      </c>
      <c r="S397" t="s">
        <v>11</v>
      </c>
      <c r="T397" t="s">
        <v>11</v>
      </c>
      <c r="U397" t="s">
        <v>77</v>
      </c>
      <c r="V397" t="s">
        <v>2456</v>
      </c>
    </row>
    <row r="398" spans="1:22" x14ac:dyDescent="0.3">
      <c r="A398" t="s">
        <v>3670</v>
      </c>
      <c r="B398">
        <v>14.06657629</v>
      </c>
      <c r="C398">
        <v>2.1895680569999998</v>
      </c>
      <c r="D398">
        <v>27.881030469999999</v>
      </c>
      <c r="E398">
        <v>3.4971402949999999</v>
      </c>
      <c r="F398">
        <f t="shared" si="36"/>
        <v>6.4243613004078464</v>
      </c>
      <c r="G398">
        <f t="shared" si="37"/>
        <v>7.9725227237416281</v>
      </c>
      <c r="H398">
        <f t="shared" si="38"/>
        <v>0.1556574970241035</v>
      </c>
      <c r="I398">
        <f t="shared" si="39"/>
        <v>0.1254308121345416</v>
      </c>
      <c r="J398">
        <v>-2.6713072859999998</v>
      </c>
      <c r="K398">
        <v>-2.9883492760000001</v>
      </c>
      <c r="L398" t="str">
        <f t="shared" si="40"/>
        <v>-2.68355303103225</v>
      </c>
      <c r="M398" t="str">
        <f t="shared" si="41"/>
        <v>-2.99503630453557</v>
      </c>
      <c r="N398">
        <v>2.15415E-4</v>
      </c>
      <c r="O398" s="2">
        <v>8.9199999999999993E-6</v>
      </c>
      <c r="P398" t="s">
        <v>3671</v>
      </c>
      <c r="Q398" t="s">
        <v>3672</v>
      </c>
      <c r="R398" t="s">
        <v>55</v>
      </c>
      <c r="S398" t="s">
        <v>11</v>
      </c>
      <c r="T398" t="s">
        <v>6</v>
      </c>
      <c r="U398" t="s">
        <v>102</v>
      </c>
      <c r="V398" t="s">
        <v>3673</v>
      </c>
    </row>
    <row r="399" spans="1:22" x14ac:dyDescent="0.3">
      <c r="A399" t="s">
        <v>667</v>
      </c>
      <c r="B399">
        <v>14.764486550000001</v>
      </c>
      <c r="C399">
        <v>16.805887640000002</v>
      </c>
      <c r="D399">
        <v>4.8131709320000002</v>
      </c>
      <c r="E399">
        <v>15.122209059999999</v>
      </c>
      <c r="F399">
        <f t="shared" si="36"/>
        <v>0.87853059988683824</v>
      </c>
      <c r="G399">
        <f t="shared" si="37"/>
        <v>0.31828490883196403</v>
      </c>
      <c r="H399">
        <f t="shared" si="38"/>
        <v>1.1382642791597788</v>
      </c>
      <c r="I399">
        <f t="shared" si="39"/>
        <v>3.141839189516654</v>
      </c>
      <c r="J399">
        <v>0.306307053</v>
      </c>
      <c r="K399">
        <v>1.7143336490000001</v>
      </c>
      <c r="L399" t="str">
        <f t="shared" si="40"/>
        <v>0.186835557616534</v>
      </c>
      <c r="M399" t="str">
        <f t="shared" si="41"/>
        <v>1.65160934026799</v>
      </c>
      <c r="N399">
        <v>0.60045697600000003</v>
      </c>
      <c r="O399">
        <v>1.02424E-2</v>
      </c>
      <c r="P399" t="s">
        <v>668</v>
      </c>
      <c r="Q399" t="s">
        <v>669</v>
      </c>
      <c r="R399" t="s">
        <v>11</v>
      </c>
      <c r="S399" t="s">
        <v>11</v>
      </c>
      <c r="T399" t="s">
        <v>11</v>
      </c>
      <c r="U399" t="s">
        <v>102</v>
      </c>
      <c r="V399" t="s">
        <v>670</v>
      </c>
    </row>
    <row r="400" spans="1:22" x14ac:dyDescent="0.3">
      <c r="A400" t="s">
        <v>291</v>
      </c>
      <c r="B400">
        <v>31.218415190000002</v>
      </c>
      <c r="C400">
        <v>44.260592840000001</v>
      </c>
      <c r="D400">
        <v>10.29704967</v>
      </c>
      <c r="E400">
        <v>45.078975509999999</v>
      </c>
      <c r="F400">
        <f t="shared" si="36"/>
        <v>0.70533206147629179</v>
      </c>
      <c r="G400">
        <f t="shared" si="37"/>
        <v>0.22842244202545764</v>
      </c>
      <c r="H400">
        <f t="shared" si="38"/>
        <v>1.4177719327077729</v>
      </c>
      <c r="I400">
        <f t="shared" si="39"/>
        <v>4.3778535556000673</v>
      </c>
      <c r="J400">
        <v>0.56933188599999995</v>
      </c>
      <c r="K400">
        <v>2.1278240180000001</v>
      </c>
      <c r="L400" t="str">
        <f t="shared" si="40"/>
        <v>0.503625474739209</v>
      </c>
      <c r="M400" t="str">
        <f t="shared" si="41"/>
        <v>2.13022369546377</v>
      </c>
      <c r="N400">
        <v>0.29236619000000003</v>
      </c>
      <c r="O400">
        <v>1.5890710000000001E-3</v>
      </c>
      <c r="P400" t="s">
        <v>292</v>
      </c>
      <c r="Q400" t="s">
        <v>293</v>
      </c>
      <c r="R400" t="s">
        <v>11</v>
      </c>
      <c r="S400" t="s">
        <v>11</v>
      </c>
      <c r="T400" t="s">
        <v>11</v>
      </c>
      <c r="U400" t="s">
        <v>102</v>
      </c>
      <c r="V400" t="s">
        <v>294</v>
      </c>
    </row>
    <row r="401" spans="1:22" x14ac:dyDescent="0.3">
      <c r="A401" t="s">
        <v>2132</v>
      </c>
      <c r="B401">
        <v>77.695616450000003</v>
      </c>
      <c r="C401">
        <v>21.750847199999999</v>
      </c>
      <c r="D401">
        <v>15.89948242</v>
      </c>
      <c r="E401">
        <v>24.751255140000001</v>
      </c>
      <c r="F401">
        <f t="shared" si="36"/>
        <v>3.5720731121682472</v>
      </c>
      <c r="G401">
        <f t="shared" si="37"/>
        <v>0.64237075372816832</v>
      </c>
      <c r="H401">
        <f t="shared" si="38"/>
        <v>0.27994947712394397</v>
      </c>
      <c r="I401">
        <f t="shared" si="39"/>
        <v>1.5567333883061083</v>
      </c>
      <c r="J401">
        <v>-1.82798986</v>
      </c>
      <c r="K401">
        <v>0.66526106799999996</v>
      </c>
      <c r="L401" t="str">
        <f t="shared" si="40"/>
        <v>-1.83676160942977</v>
      </c>
      <c r="M401" t="str">
        <f t="shared" si="41"/>
        <v>0.638521884491392</v>
      </c>
      <c r="N401">
        <v>1.9909381E-2</v>
      </c>
      <c r="O401">
        <v>0.32448822399999999</v>
      </c>
      <c r="P401" t="s">
        <v>150</v>
      </c>
      <c r="Q401" t="s">
        <v>151</v>
      </c>
      <c r="R401" t="s">
        <v>1335</v>
      </c>
      <c r="S401" t="s">
        <v>11</v>
      </c>
      <c r="T401" t="s">
        <v>11</v>
      </c>
      <c r="U401" t="s">
        <v>11</v>
      </c>
      <c r="V401" t="s">
        <v>2133</v>
      </c>
    </row>
    <row r="402" spans="1:22" x14ac:dyDescent="0.3">
      <c r="A402" t="s">
        <v>149</v>
      </c>
      <c r="B402">
        <v>990.96616010000002</v>
      </c>
      <c r="C402">
        <v>624.16177459999994</v>
      </c>
      <c r="D402">
        <v>136.92396790000001</v>
      </c>
      <c r="E402">
        <v>738.16802949999999</v>
      </c>
      <c r="F402">
        <f t="shared" si="36"/>
        <v>1.5876751836253833</v>
      </c>
      <c r="G402">
        <f t="shared" si="37"/>
        <v>0.18549159869839638</v>
      </c>
      <c r="H402">
        <f t="shared" si="38"/>
        <v>0.62985175451098629</v>
      </c>
      <c r="I402">
        <f t="shared" si="39"/>
        <v>5.3910797417082446</v>
      </c>
      <c r="J402">
        <v>-0.83274468899999998</v>
      </c>
      <c r="K402">
        <v>2.498293903</v>
      </c>
      <c r="L402" t="str">
        <f t="shared" si="40"/>
        <v>-0.666915787225675</v>
      </c>
      <c r="M402" t="str">
        <f t="shared" si="41"/>
        <v>2.43057424923071</v>
      </c>
      <c r="N402">
        <v>0.243044656</v>
      </c>
      <c r="O402">
        <v>9.4774799999999999E-4</v>
      </c>
      <c r="P402" t="s">
        <v>150</v>
      </c>
      <c r="Q402" t="s">
        <v>151</v>
      </c>
      <c r="R402" t="s">
        <v>1335</v>
      </c>
      <c r="S402" t="s">
        <v>11</v>
      </c>
      <c r="T402" t="s">
        <v>11</v>
      </c>
      <c r="U402" t="s">
        <v>11</v>
      </c>
      <c r="V402" t="s">
        <v>152</v>
      </c>
    </row>
    <row r="403" spans="1:22" x14ac:dyDescent="0.3">
      <c r="A403" t="s">
        <v>188</v>
      </c>
      <c r="B403">
        <v>10.66006702</v>
      </c>
      <c r="C403">
        <v>3.1053880660000002</v>
      </c>
      <c r="D403">
        <v>1.9963482029999999</v>
      </c>
      <c r="E403">
        <v>10.6276885</v>
      </c>
      <c r="F403">
        <f t="shared" si="36"/>
        <v>3.4327648568995301</v>
      </c>
      <c r="G403">
        <f t="shared" si="37"/>
        <v>0.1878440643983873</v>
      </c>
      <c r="H403">
        <f t="shared" si="38"/>
        <v>0.29131036982917585</v>
      </c>
      <c r="I403">
        <f t="shared" si="39"/>
        <v>5.3235645385055106</v>
      </c>
      <c r="J403">
        <v>-1.672672956</v>
      </c>
      <c r="K403">
        <v>2.354252513</v>
      </c>
      <c r="L403" t="str">
        <f t="shared" si="40"/>
        <v>-1.77937103661251</v>
      </c>
      <c r="M403" t="str">
        <f t="shared" si="41"/>
        <v>2.41239256527075</v>
      </c>
      <c r="N403">
        <v>3.2914980000000003E-2</v>
      </c>
      <c r="O403">
        <v>3.9275839999999996E-3</v>
      </c>
      <c r="P403" t="s">
        <v>150</v>
      </c>
      <c r="Q403" t="s">
        <v>151</v>
      </c>
      <c r="R403" t="s">
        <v>11</v>
      </c>
      <c r="S403" t="s">
        <v>11</v>
      </c>
      <c r="T403" t="s">
        <v>11</v>
      </c>
      <c r="U403" t="s">
        <v>11</v>
      </c>
      <c r="V403" t="s">
        <v>189</v>
      </c>
    </row>
    <row r="404" spans="1:22" x14ac:dyDescent="0.3">
      <c r="A404" t="s">
        <v>371</v>
      </c>
      <c r="B404">
        <v>31.066746250000001</v>
      </c>
      <c r="C404">
        <v>46.654517120000001</v>
      </c>
      <c r="D404">
        <v>14.35252178</v>
      </c>
      <c r="E404">
        <v>59.119216420000001</v>
      </c>
      <c r="F404">
        <f t="shared" si="36"/>
        <v>0.66588935365236501</v>
      </c>
      <c r="G404">
        <f t="shared" si="37"/>
        <v>0.24277253064444457</v>
      </c>
      <c r="H404">
        <f t="shared" si="38"/>
        <v>1.5017509958900186</v>
      </c>
      <c r="I404">
        <f t="shared" si="39"/>
        <v>4.1190821603477126</v>
      </c>
      <c r="J404">
        <v>0.61397961700000003</v>
      </c>
      <c r="K404">
        <v>1.999368512</v>
      </c>
      <c r="L404" t="str">
        <f t="shared" si="40"/>
        <v>0.586645620591611</v>
      </c>
      <c r="M404" t="str">
        <f t="shared" si="41"/>
        <v>2.04232290288596</v>
      </c>
      <c r="N404">
        <v>0.159297355</v>
      </c>
      <c r="O404">
        <v>5.4428500000000004E-4</v>
      </c>
      <c r="P404" t="s">
        <v>150</v>
      </c>
      <c r="Q404" t="s">
        <v>151</v>
      </c>
      <c r="R404" t="s">
        <v>11</v>
      </c>
      <c r="S404" t="s">
        <v>11</v>
      </c>
      <c r="T404" t="s">
        <v>11</v>
      </c>
      <c r="U404" t="s">
        <v>77</v>
      </c>
      <c r="V404" t="s">
        <v>372</v>
      </c>
    </row>
    <row r="405" spans="1:22" x14ac:dyDescent="0.3">
      <c r="A405" t="s">
        <v>457</v>
      </c>
      <c r="B405">
        <v>3026.3390100000001</v>
      </c>
      <c r="C405">
        <v>1766.0872710000001</v>
      </c>
      <c r="D405">
        <v>921.94111299999997</v>
      </c>
      <c r="E405">
        <v>3344.9958799999999</v>
      </c>
      <c r="F405">
        <f t="shared" si="36"/>
        <v>1.7135840678396463</v>
      </c>
      <c r="G405">
        <f t="shared" si="37"/>
        <v>0.27561801152352988</v>
      </c>
      <c r="H405">
        <f t="shared" si="38"/>
        <v>0.58357218578760617</v>
      </c>
      <c r="I405">
        <f t="shared" si="39"/>
        <v>3.6282099071548837</v>
      </c>
      <c r="J405">
        <v>-0.79492007600000003</v>
      </c>
      <c r="K405">
        <v>1.899181494</v>
      </c>
      <c r="L405" t="str">
        <f t="shared" si="40"/>
        <v>-0.777016971711319</v>
      </c>
      <c r="M405" t="str">
        <f t="shared" si="41"/>
        <v>1.85925792423776</v>
      </c>
      <c r="N405">
        <v>0.120488005</v>
      </c>
      <c r="O405">
        <v>8.3349200000000002E-4</v>
      </c>
      <c r="P405" t="s">
        <v>150</v>
      </c>
      <c r="Q405" t="s">
        <v>151</v>
      </c>
      <c r="R405" t="s">
        <v>11</v>
      </c>
      <c r="S405" t="s">
        <v>11</v>
      </c>
      <c r="T405" t="s">
        <v>11</v>
      </c>
      <c r="U405" t="s">
        <v>77</v>
      </c>
      <c r="V405" t="s">
        <v>458</v>
      </c>
    </row>
    <row r="406" spans="1:22" x14ac:dyDescent="0.3">
      <c r="A406" t="s">
        <v>2130</v>
      </c>
      <c r="B406">
        <v>21.111403419999998</v>
      </c>
      <c r="C406">
        <v>6.3111654640000001</v>
      </c>
      <c r="D406">
        <v>2.3043009649999999</v>
      </c>
      <c r="E406">
        <v>3.7286441940000001</v>
      </c>
      <c r="F406">
        <f t="shared" si="36"/>
        <v>3.3450879303392003</v>
      </c>
      <c r="G406">
        <f t="shared" si="37"/>
        <v>0.61799969241044717</v>
      </c>
      <c r="H406">
        <f t="shared" si="38"/>
        <v>0.29894580376504409</v>
      </c>
      <c r="I406">
        <f t="shared" si="39"/>
        <v>1.6181237827151629</v>
      </c>
      <c r="J406">
        <v>-1.7536796589999999</v>
      </c>
      <c r="K406">
        <v>0.70577110499999995</v>
      </c>
      <c r="L406" t="str">
        <f t="shared" si="40"/>
        <v>-1.74204413463265</v>
      </c>
      <c r="M406" t="str">
        <f t="shared" si="41"/>
        <v>0.694321974812782</v>
      </c>
      <c r="N406">
        <v>3.0694081000000002E-2</v>
      </c>
      <c r="O406">
        <v>0.459556295</v>
      </c>
      <c r="P406" t="s">
        <v>150</v>
      </c>
      <c r="Q406" t="s">
        <v>151</v>
      </c>
      <c r="R406" t="s">
        <v>11</v>
      </c>
      <c r="S406" t="s">
        <v>11</v>
      </c>
      <c r="T406" t="s">
        <v>6</v>
      </c>
      <c r="U406" t="s">
        <v>5</v>
      </c>
      <c r="V406" t="s">
        <v>2131</v>
      </c>
    </row>
    <row r="407" spans="1:22" x14ac:dyDescent="0.3">
      <c r="A407" t="s">
        <v>2199</v>
      </c>
      <c r="B407">
        <v>9131.6375289999996</v>
      </c>
      <c r="C407">
        <v>10496.829959999999</v>
      </c>
      <c r="D407">
        <v>18605.31623</v>
      </c>
      <c r="E407">
        <v>8301.7376480000003</v>
      </c>
      <c r="F407">
        <f t="shared" si="36"/>
        <v>0.86994240773621145</v>
      </c>
      <c r="G407">
        <f t="shared" si="37"/>
        <v>2.2411351718013242</v>
      </c>
      <c r="H407">
        <f t="shared" si="38"/>
        <v>1.1495013820538167</v>
      </c>
      <c r="I407">
        <f t="shared" si="39"/>
        <v>0.44620244801934228</v>
      </c>
      <c r="J407">
        <v>0.163773063</v>
      </c>
      <c r="K407">
        <v>-1.157425999</v>
      </c>
      <c r="L407" t="str">
        <f t="shared" si="40"/>
        <v>0.201008200619807</v>
      </c>
      <c r="M407" t="str">
        <f t="shared" si="41"/>
        <v>-1.16422966616484</v>
      </c>
      <c r="N407">
        <v>0.69108364799999999</v>
      </c>
      <c r="O407">
        <v>5.3284630000000003E-3</v>
      </c>
      <c r="P407" t="s">
        <v>150</v>
      </c>
      <c r="Q407" t="s">
        <v>151</v>
      </c>
      <c r="R407" t="s">
        <v>11</v>
      </c>
      <c r="S407" t="s">
        <v>11</v>
      </c>
      <c r="T407" t="s">
        <v>6</v>
      </c>
      <c r="U407" t="s">
        <v>36</v>
      </c>
      <c r="V407" t="s">
        <v>2200</v>
      </c>
    </row>
    <row r="408" spans="1:22" x14ac:dyDescent="0.3">
      <c r="A408" t="s">
        <v>2884</v>
      </c>
      <c r="B408">
        <v>52.878779940000001</v>
      </c>
      <c r="C408">
        <v>9.5832188770000002</v>
      </c>
      <c r="D408">
        <v>40.028684939999998</v>
      </c>
      <c r="E408">
        <v>25.111689810000001</v>
      </c>
      <c r="F408">
        <f t="shared" si="36"/>
        <v>5.5178516340590518</v>
      </c>
      <c r="G408">
        <f t="shared" si="37"/>
        <v>1.5940259394276102</v>
      </c>
      <c r="H408">
        <f t="shared" si="38"/>
        <v>0.18122995439519968</v>
      </c>
      <c r="I408">
        <f t="shared" si="39"/>
        <v>0.62734236329873305</v>
      </c>
      <c r="J408">
        <v>-2.4381548319999999</v>
      </c>
      <c r="K408">
        <v>-0.65653905400000001</v>
      </c>
      <c r="L408" t="str">
        <f t="shared" si="40"/>
        <v>-2.46410666551958</v>
      </c>
      <c r="M408" t="str">
        <f t="shared" si="41"/>
        <v>-0.672675106354161</v>
      </c>
      <c r="N408">
        <v>1.299971E-3</v>
      </c>
      <c r="O408">
        <v>0.105</v>
      </c>
      <c r="P408" t="s">
        <v>150</v>
      </c>
      <c r="Q408" t="s">
        <v>151</v>
      </c>
      <c r="R408" t="s">
        <v>11</v>
      </c>
      <c r="S408" t="s">
        <v>11</v>
      </c>
      <c r="T408" t="s">
        <v>11</v>
      </c>
      <c r="U408" t="s">
        <v>11</v>
      </c>
      <c r="V408" t="s">
        <v>2885</v>
      </c>
    </row>
    <row r="409" spans="1:22" x14ac:dyDescent="0.3">
      <c r="A409" t="s">
        <v>3006</v>
      </c>
      <c r="B409">
        <v>13506.335510000001</v>
      </c>
      <c r="C409">
        <v>8717.3736709999994</v>
      </c>
      <c r="D409">
        <v>21154.368129999999</v>
      </c>
      <c r="E409">
        <v>5780.6861710000003</v>
      </c>
      <c r="F409">
        <f t="shared" si="36"/>
        <v>1.5493583296688764</v>
      </c>
      <c r="G409">
        <f t="shared" si="37"/>
        <v>3.6594908466273837</v>
      </c>
      <c r="H409">
        <f t="shared" si="38"/>
        <v>0.64542848536123765</v>
      </c>
      <c r="I409">
        <f t="shared" si="39"/>
        <v>0.27326205800503861</v>
      </c>
      <c r="J409">
        <v>-0.74609166400000004</v>
      </c>
      <c r="K409">
        <v>-1.849111492</v>
      </c>
      <c r="L409" t="str">
        <f t="shared" si="40"/>
        <v>-0.631670843708738</v>
      </c>
      <c r="M409" t="str">
        <f t="shared" si="41"/>
        <v>-1.87164293699473</v>
      </c>
      <c r="N409">
        <v>0.20202895800000001</v>
      </c>
      <c r="O409">
        <v>3.2878949999999999E-3</v>
      </c>
      <c r="P409" t="s">
        <v>150</v>
      </c>
      <c r="Q409" t="s">
        <v>151</v>
      </c>
      <c r="R409" t="s">
        <v>11</v>
      </c>
      <c r="S409" t="s">
        <v>11</v>
      </c>
      <c r="T409" t="s">
        <v>6</v>
      </c>
      <c r="U409" t="s">
        <v>110</v>
      </c>
      <c r="V409" t="s">
        <v>3007</v>
      </c>
    </row>
    <row r="410" spans="1:22" x14ac:dyDescent="0.3">
      <c r="A410" t="s">
        <v>3261</v>
      </c>
      <c r="B410">
        <v>15.008075939999999</v>
      </c>
      <c r="C410">
        <v>3.9746190189999999</v>
      </c>
      <c r="D410">
        <v>10.075010750000001</v>
      </c>
      <c r="E410">
        <v>5.0133995760000003</v>
      </c>
      <c r="F410">
        <f t="shared" si="36"/>
        <v>3.7759784946070072</v>
      </c>
      <c r="G410">
        <f t="shared" si="37"/>
        <v>2.0096165480666648</v>
      </c>
      <c r="H410">
        <f t="shared" si="38"/>
        <v>0.26483201676816676</v>
      </c>
      <c r="I410">
        <f t="shared" si="39"/>
        <v>0.49760736741645661</v>
      </c>
      <c r="J410">
        <v>-1.83147792</v>
      </c>
      <c r="K410">
        <v>-0.96990841000000005</v>
      </c>
      <c r="L410" t="str">
        <f t="shared" si="40"/>
        <v>-1.91685054811814</v>
      </c>
      <c r="M410" t="str">
        <f t="shared" si="41"/>
        <v>-1.00692024917668</v>
      </c>
      <c r="N410">
        <v>1.3671490999999999E-2</v>
      </c>
      <c r="O410">
        <v>7.6039905000000005E-2</v>
      </c>
      <c r="P410" t="s">
        <v>150</v>
      </c>
      <c r="Q410" t="s">
        <v>151</v>
      </c>
      <c r="R410" t="s">
        <v>11</v>
      </c>
      <c r="S410" t="s">
        <v>11</v>
      </c>
      <c r="T410" t="s">
        <v>6</v>
      </c>
      <c r="U410" t="s">
        <v>77</v>
      </c>
      <c r="V410" t="s">
        <v>7</v>
      </c>
    </row>
    <row r="411" spans="1:22" x14ac:dyDescent="0.3">
      <c r="A411" t="s">
        <v>3358</v>
      </c>
      <c r="B411">
        <v>2055.2007600000002</v>
      </c>
      <c r="C411">
        <v>967.70517670000004</v>
      </c>
      <c r="D411">
        <v>3101.6347430000001</v>
      </c>
      <c r="E411">
        <v>883.66852349999999</v>
      </c>
      <c r="F411">
        <f t="shared" si="36"/>
        <v>2.123788122130855</v>
      </c>
      <c r="G411">
        <f t="shared" si="37"/>
        <v>3.5099527260687813</v>
      </c>
      <c r="H411">
        <f t="shared" si="38"/>
        <v>0.47085676277192501</v>
      </c>
      <c r="I411">
        <f t="shared" si="39"/>
        <v>0.28490412209056171</v>
      </c>
      <c r="J411">
        <v>-1.11098184</v>
      </c>
      <c r="K411">
        <v>-1.8107076740000001</v>
      </c>
      <c r="L411" t="str">
        <f t="shared" si="40"/>
        <v>-1.08663984410897</v>
      </c>
      <c r="M411" t="str">
        <f t="shared" si="41"/>
        <v>-1.81145159966789</v>
      </c>
      <c r="N411">
        <v>7.6706930000000001E-3</v>
      </c>
      <c r="O411">
        <v>1.34377E-4</v>
      </c>
      <c r="P411" t="s">
        <v>150</v>
      </c>
      <c r="Q411" t="s">
        <v>151</v>
      </c>
      <c r="R411" t="s">
        <v>11</v>
      </c>
      <c r="S411" t="s">
        <v>11</v>
      </c>
      <c r="T411" t="s">
        <v>6</v>
      </c>
      <c r="U411" t="s">
        <v>110</v>
      </c>
      <c r="V411" t="s">
        <v>3359</v>
      </c>
    </row>
    <row r="412" spans="1:22" x14ac:dyDescent="0.3">
      <c r="A412" t="s">
        <v>3529</v>
      </c>
      <c r="B412">
        <v>25.880977260000002</v>
      </c>
      <c r="C412">
        <v>4.7272267770000003</v>
      </c>
      <c r="D412">
        <v>11.52640428</v>
      </c>
      <c r="E412">
        <v>4.0290536369999996</v>
      </c>
      <c r="F412">
        <f t="shared" si="36"/>
        <v>5.4748753298492323</v>
      </c>
      <c r="G412">
        <f t="shared" si="37"/>
        <v>2.860821750832403</v>
      </c>
      <c r="H412">
        <f t="shared" si="38"/>
        <v>0.18265256097211222</v>
      </c>
      <c r="I412">
        <f t="shared" si="39"/>
        <v>0.34954991505815897</v>
      </c>
      <c r="J412">
        <v>-2.4767914709999999</v>
      </c>
      <c r="K412">
        <v>-1.5243011339999999</v>
      </c>
      <c r="L412" t="str">
        <f t="shared" si="40"/>
        <v>-2.45282611301407</v>
      </c>
      <c r="M412" t="str">
        <f t="shared" si="41"/>
        <v>-1.5164296104883</v>
      </c>
      <c r="N412">
        <v>1.843024E-3</v>
      </c>
      <c r="O412">
        <v>1.1682602E-2</v>
      </c>
      <c r="P412" t="s">
        <v>150</v>
      </c>
      <c r="Q412" t="s">
        <v>151</v>
      </c>
      <c r="R412" t="s">
        <v>11</v>
      </c>
      <c r="S412" t="s">
        <v>11</v>
      </c>
      <c r="T412" t="s">
        <v>6</v>
      </c>
      <c r="U412" t="s">
        <v>159</v>
      </c>
      <c r="V412" t="s">
        <v>3530</v>
      </c>
    </row>
    <row r="413" spans="1:22" x14ac:dyDescent="0.3">
      <c r="A413" t="s">
        <v>3635</v>
      </c>
      <c r="B413">
        <v>178.8098018</v>
      </c>
      <c r="C413">
        <v>32.596221710000002</v>
      </c>
      <c r="D413">
        <v>248.5943044</v>
      </c>
      <c r="E413">
        <v>60.333049680000002</v>
      </c>
      <c r="F413">
        <f t="shared" si="36"/>
        <v>5.4855990179114533</v>
      </c>
      <c r="G413">
        <f t="shared" si="37"/>
        <v>4.1203669583837952</v>
      </c>
      <c r="H413">
        <f t="shared" si="38"/>
        <v>0.18229549712525883</v>
      </c>
      <c r="I413">
        <f t="shared" si="39"/>
        <v>0.24269683018530172</v>
      </c>
      <c r="J413">
        <v>-2.4470377810000001</v>
      </c>
      <c r="K413">
        <v>-2.0306266530000001</v>
      </c>
      <c r="L413" t="str">
        <f t="shared" si="40"/>
        <v>-2.45564916903028</v>
      </c>
      <c r="M413" t="str">
        <f t="shared" si="41"/>
        <v>-2.04277282902629</v>
      </c>
      <c r="N413" s="2">
        <v>3.1399999999999998E-5</v>
      </c>
      <c r="O413" s="2">
        <v>2.2099999999999998E-5</v>
      </c>
      <c r="P413" t="s">
        <v>150</v>
      </c>
      <c r="Q413" t="s">
        <v>151</v>
      </c>
      <c r="R413" t="s">
        <v>11</v>
      </c>
      <c r="S413" t="s">
        <v>11</v>
      </c>
      <c r="T413" t="s">
        <v>6</v>
      </c>
      <c r="U413" t="s">
        <v>5</v>
      </c>
      <c r="V413" t="s">
        <v>3636</v>
      </c>
    </row>
    <row r="414" spans="1:22" x14ac:dyDescent="0.3">
      <c r="A414" t="s">
        <v>287</v>
      </c>
      <c r="B414">
        <v>146.76540370000001</v>
      </c>
      <c r="C414">
        <v>378.85779120000001</v>
      </c>
      <c r="D414">
        <v>53.041581790000002</v>
      </c>
      <c r="E414">
        <v>223.35912070000001</v>
      </c>
      <c r="F414">
        <f t="shared" si="36"/>
        <v>0.38738916582692678</v>
      </c>
      <c r="G414">
        <f t="shared" si="37"/>
        <v>0.23747220003270725</v>
      </c>
      <c r="H414">
        <f t="shared" si="38"/>
        <v>2.5813834980784369</v>
      </c>
      <c r="I414">
        <f t="shared" si="39"/>
        <v>4.2110192260915982</v>
      </c>
      <c r="J414">
        <v>0.87168814699999997</v>
      </c>
      <c r="K414">
        <v>2.1297358239999999</v>
      </c>
      <c r="L414" t="str">
        <f t="shared" si="40"/>
        <v>1.36814448845867</v>
      </c>
      <c r="M414" t="str">
        <f t="shared" si="41"/>
        <v>2.07416946238036</v>
      </c>
      <c r="N414">
        <v>0.403421786</v>
      </c>
      <c r="O414">
        <v>3.171624E-2</v>
      </c>
      <c r="P414" t="s">
        <v>288</v>
      </c>
      <c r="Q414" t="s">
        <v>289</v>
      </c>
      <c r="R414" t="s">
        <v>11</v>
      </c>
      <c r="S414" t="s">
        <v>11</v>
      </c>
      <c r="T414" t="s">
        <v>11</v>
      </c>
      <c r="U414" t="s">
        <v>11</v>
      </c>
      <c r="V414" t="s">
        <v>290</v>
      </c>
    </row>
    <row r="415" spans="1:22" x14ac:dyDescent="0.3">
      <c r="A415" t="s">
        <v>1413</v>
      </c>
      <c r="B415">
        <v>502.79735390000002</v>
      </c>
      <c r="C415">
        <v>439.01677740000002</v>
      </c>
      <c r="D415">
        <v>247.7970736</v>
      </c>
      <c r="E415">
        <v>585.62414220000005</v>
      </c>
      <c r="F415">
        <f t="shared" si="36"/>
        <v>1.1452804990226781</v>
      </c>
      <c r="G415">
        <f t="shared" si="37"/>
        <v>0.42313329616007073</v>
      </c>
      <c r="H415">
        <f t="shared" si="38"/>
        <v>0.87314854383126861</v>
      </c>
      <c r="I415">
        <f t="shared" si="39"/>
        <v>2.3633214617591838</v>
      </c>
      <c r="J415">
        <v>-0.326328699</v>
      </c>
      <c r="K415">
        <v>1.258576739</v>
      </c>
      <c r="L415" t="str">
        <f t="shared" si="40"/>
        <v>-0.195700982592127</v>
      </c>
      <c r="M415" t="str">
        <f t="shared" si="41"/>
        <v>1.240815879732</v>
      </c>
      <c r="N415">
        <v>0.61569591400000001</v>
      </c>
      <c r="O415">
        <v>3.1719101999999999E-2</v>
      </c>
      <c r="P415" t="s">
        <v>257</v>
      </c>
      <c r="Q415" t="s">
        <v>258</v>
      </c>
      <c r="R415" t="s">
        <v>1335</v>
      </c>
      <c r="S415" t="s">
        <v>1414</v>
      </c>
      <c r="T415" t="s">
        <v>11</v>
      </c>
      <c r="U415" t="s">
        <v>11</v>
      </c>
      <c r="V415" t="s">
        <v>1415</v>
      </c>
    </row>
    <row r="416" spans="1:22" x14ac:dyDescent="0.3">
      <c r="A416" t="s">
        <v>256</v>
      </c>
      <c r="B416">
        <v>5.461670851</v>
      </c>
      <c r="C416">
        <v>7.4697346509999996</v>
      </c>
      <c r="D416">
        <v>1.7122082970000001</v>
      </c>
      <c r="E416">
        <v>7.652861487</v>
      </c>
      <c r="F416">
        <f t="shared" si="36"/>
        <v>0.73117334231796671</v>
      </c>
      <c r="G416">
        <f t="shared" si="37"/>
        <v>0.22373439005900567</v>
      </c>
      <c r="H416">
        <f t="shared" si="38"/>
        <v>1.3676647412086971</v>
      </c>
      <c r="I416">
        <f t="shared" si="39"/>
        <v>4.4695855640979874</v>
      </c>
      <c r="J416">
        <v>0.52320820800000001</v>
      </c>
      <c r="K416">
        <v>2.1794564699999999</v>
      </c>
      <c r="L416" t="str">
        <f t="shared" si="40"/>
        <v>0.451714622421829</v>
      </c>
      <c r="M416" t="str">
        <f t="shared" si="41"/>
        <v>2.16014106578451</v>
      </c>
      <c r="N416">
        <v>0.31553408599999999</v>
      </c>
      <c r="O416">
        <v>2.6981610000000001E-3</v>
      </c>
      <c r="P416" t="s">
        <v>257</v>
      </c>
      <c r="Q416" t="s">
        <v>258</v>
      </c>
      <c r="R416" t="s">
        <v>11</v>
      </c>
      <c r="S416" t="s">
        <v>11</v>
      </c>
      <c r="T416" t="s">
        <v>11</v>
      </c>
      <c r="U416" t="s">
        <v>11</v>
      </c>
      <c r="V416" t="s">
        <v>7</v>
      </c>
    </row>
    <row r="417" spans="1:22" x14ac:dyDescent="0.3">
      <c r="A417" t="s">
        <v>434</v>
      </c>
      <c r="B417">
        <v>11.863744260000001</v>
      </c>
      <c r="C417">
        <v>15.756006380000001</v>
      </c>
      <c r="D417">
        <v>2.7073360430000002</v>
      </c>
      <c r="E417">
        <v>9.9778606060000001</v>
      </c>
      <c r="F417">
        <f t="shared" si="36"/>
        <v>0.75296645443475629</v>
      </c>
      <c r="G417">
        <f t="shared" si="37"/>
        <v>0.27133432204615027</v>
      </c>
      <c r="H417">
        <f t="shared" si="38"/>
        <v>1.3280804132910398</v>
      </c>
      <c r="I417">
        <f t="shared" si="39"/>
        <v>3.6854902559283067</v>
      </c>
      <c r="J417">
        <v>0.44501798199999998</v>
      </c>
      <c r="K417">
        <v>1.912948195</v>
      </c>
      <c r="L417" t="str">
        <f t="shared" si="40"/>
        <v>0.409342502365531</v>
      </c>
      <c r="M417" t="str">
        <f t="shared" si="41"/>
        <v>1.88185654408329</v>
      </c>
      <c r="N417">
        <v>0.36669120199999999</v>
      </c>
      <c r="O417">
        <v>7.8125120000000006E-3</v>
      </c>
      <c r="P417" t="s">
        <v>257</v>
      </c>
      <c r="Q417" t="s">
        <v>258</v>
      </c>
      <c r="R417" t="s">
        <v>11</v>
      </c>
      <c r="S417" t="s">
        <v>11</v>
      </c>
      <c r="T417" t="s">
        <v>11</v>
      </c>
      <c r="U417" t="s">
        <v>11</v>
      </c>
      <c r="V417" t="s">
        <v>435</v>
      </c>
    </row>
    <row r="418" spans="1:22" x14ac:dyDescent="0.3">
      <c r="A418" t="s">
        <v>562</v>
      </c>
      <c r="B418">
        <v>44.960377860000001</v>
      </c>
      <c r="C418">
        <v>31.896677570000001</v>
      </c>
      <c r="D418">
        <v>14.085578290000001</v>
      </c>
      <c r="E418">
        <v>49.219291419999998</v>
      </c>
      <c r="F418">
        <f t="shared" si="36"/>
        <v>1.4095630418350182</v>
      </c>
      <c r="G418">
        <f t="shared" si="37"/>
        <v>0.28618002989527802</v>
      </c>
      <c r="H418">
        <f t="shared" si="38"/>
        <v>0.7094397131029806</v>
      </c>
      <c r="I418">
        <f t="shared" si="39"/>
        <v>3.4943039189908895</v>
      </c>
      <c r="J418">
        <v>-0.40853244799999999</v>
      </c>
      <c r="K418">
        <v>1.7994390650000001</v>
      </c>
      <c r="L418" t="str">
        <f t="shared" si="40"/>
        <v>-0.495248002994447</v>
      </c>
      <c r="M418" t="str">
        <f t="shared" si="41"/>
        <v>1.80500509290055</v>
      </c>
      <c r="N418">
        <v>0.52688651600000003</v>
      </c>
      <c r="O418">
        <v>1.0037538E-2</v>
      </c>
      <c r="P418" t="s">
        <v>257</v>
      </c>
      <c r="Q418" t="s">
        <v>258</v>
      </c>
      <c r="R418" t="s">
        <v>11</v>
      </c>
      <c r="S418" t="s">
        <v>11</v>
      </c>
      <c r="T418" t="s">
        <v>11</v>
      </c>
      <c r="U418" t="s">
        <v>11</v>
      </c>
      <c r="V418" t="s">
        <v>563</v>
      </c>
    </row>
    <row r="419" spans="1:22" x14ac:dyDescent="0.3">
      <c r="A419" t="s">
        <v>3596</v>
      </c>
      <c r="B419">
        <v>2256.1593160000002</v>
      </c>
      <c r="C419">
        <v>675.69425620000004</v>
      </c>
      <c r="D419">
        <v>3286.0455579999998</v>
      </c>
      <c r="E419">
        <v>676.14418139999998</v>
      </c>
      <c r="F419">
        <f t="shared" si="36"/>
        <v>3.3390239672722557</v>
      </c>
      <c r="G419">
        <f t="shared" si="37"/>
        <v>4.8599775734164146</v>
      </c>
      <c r="H419">
        <f t="shared" si="38"/>
        <v>0.29948871580485498</v>
      </c>
      <c r="I419">
        <f t="shared" si="39"/>
        <v>0.20576226636721512</v>
      </c>
      <c r="J419">
        <v>-1.7811818290000001</v>
      </c>
      <c r="K419">
        <v>-2.281729168</v>
      </c>
      <c r="L419" t="str">
        <f t="shared" si="40"/>
        <v>-1.73942644899873</v>
      </c>
      <c r="M419" t="str">
        <f t="shared" si="41"/>
        <v>-2.28094965646571</v>
      </c>
      <c r="N419">
        <v>2.161329E-3</v>
      </c>
      <c r="O419">
        <v>1.34377E-4</v>
      </c>
      <c r="P419" t="s">
        <v>257</v>
      </c>
      <c r="Q419" t="s">
        <v>258</v>
      </c>
      <c r="R419" t="s">
        <v>11</v>
      </c>
      <c r="S419" t="s">
        <v>11</v>
      </c>
      <c r="T419" t="s">
        <v>6</v>
      </c>
      <c r="U419" t="s">
        <v>77</v>
      </c>
      <c r="V419" t="s">
        <v>3597</v>
      </c>
    </row>
    <row r="420" spans="1:22" x14ac:dyDescent="0.3">
      <c r="A420" t="s">
        <v>1299</v>
      </c>
      <c r="B420">
        <v>8.1702166340000009</v>
      </c>
      <c r="C420">
        <v>7.7015830840000001</v>
      </c>
      <c r="D420">
        <v>3.9330013309999998</v>
      </c>
      <c r="E420">
        <v>8.9213363979999993</v>
      </c>
      <c r="F420">
        <f t="shared" si="36"/>
        <v>1.0608489897322</v>
      </c>
      <c r="G420">
        <f t="shared" si="37"/>
        <v>0.44085338289470921</v>
      </c>
      <c r="H420">
        <f t="shared" si="38"/>
        <v>0.94264123327528393</v>
      </c>
      <c r="I420">
        <f t="shared" si="39"/>
        <v>2.2683278359663488</v>
      </c>
      <c r="J420">
        <v>-6.6540575000000005E-2</v>
      </c>
      <c r="K420">
        <v>1.3087173350000001</v>
      </c>
      <c r="L420" t="str">
        <f t="shared" si="40"/>
        <v>-0.085219305385674</v>
      </c>
      <c r="M420" t="str">
        <f t="shared" si="41"/>
        <v>1.18162916459355</v>
      </c>
      <c r="N420">
        <v>0.91675153399999998</v>
      </c>
      <c r="O420">
        <v>2.5496690999999998E-2</v>
      </c>
      <c r="P420" t="s">
        <v>1300</v>
      </c>
      <c r="Q420" t="s">
        <v>1301</v>
      </c>
      <c r="R420" t="s">
        <v>11</v>
      </c>
      <c r="S420" t="s">
        <v>11</v>
      </c>
      <c r="T420" t="s">
        <v>11</v>
      </c>
      <c r="U420" t="s">
        <v>11</v>
      </c>
      <c r="V420" t="s">
        <v>1302</v>
      </c>
    </row>
    <row r="421" spans="1:22" x14ac:dyDescent="0.3">
      <c r="A421" t="s">
        <v>3407</v>
      </c>
      <c r="B421">
        <v>9.1278428849999997</v>
      </c>
      <c r="C421">
        <v>11.75306174</v>
      </c>
      <c r="D421">
        <v>31.772036320000002</v>
      </c>
      <c r="E421">
        <v>5.8849598030000001</v>
      </c>
      <c r="F421">
        <f t="shared" si="36"/>
        <v>0.7766353216655526</v>
      </c>
      <c r="G421">
        <f t="shared" si="37"/>
        <v>5.3988535832994886</v>
      </c>
      <c r="H421">
        <f t="shared" si="38"/>
        <v>1.2876056137331291</v>
      </c>
      <c r="I421">
        <f t="shared" si="39"/>
        <v>0.1852245082351083</v>
      </c>
      <c r="J421">
        <v>-1.1764517130000001</v>
      </c>
      <c r="K421">
        <v>-2.7148749190000001</v>
      </c>
      <c r="L421" t="str">
        <f t="shared" si="40"/>
        <v>0.364690771837588</v>
      </c>
      <c r="M421" t="str">
        <f t="shared" si="41"/>
        <v>-2.43265309148396</v>
      </c>
      <c r="N421">
        <v>0.38004570799999998</v>
      </c>
      <c r="O421">
        <v>1.485651E-2</v>
      </c>
      <c r="P421" t="s">
        <v>3408</v>
      </c>
      <c r="Q421" t="s">
        <v>3409</v>
      </c>
      <c r="R421" t="s">
        <v>11</v>
      </c>
      <c r="S421" t="s">
        <v>11</v>
      </c>
      <c r="T421" t="s">
        <v>11</v>
      </c>
      <c r="U421" t="s">
        <v>3</v>
      </c>
      <c r="V421" t="s">
        <v>3410</v>
      </c>
    </row>
    <row r="422" spans="1:22" x14ac:dyDescent="0.3">
      <c r="A422" t="s">
        <v>3674</v>
      </c>
      <c r="B422">
        <v>8.6169801410000009</v>
      </c>
      <c r="C422">
        <v>1.338449429</v>
      </c>
      <c r="D422">
        <v>16.557720679999999</v>
      </c>
      <c r="E422">
        <v>2.52250971</v>
      </c>
      <c r="F422">
        <f t="shared" si="36"/>
        <v>6.4380319153619672</v>
      </c>
      <c r="G422">
        <f t="shared" si="37"/>
        <v>6.5639868954161527</v>
      </c>
      <c r="H422">
        <f t="shared" si="38"/>
        <v>0.15532697152585903</v>
      </c>
      <c r="I422">
        <f t="shared" si="39"/>
        <v>0.15234643455768213</v>
      </c>
      <c r="J422">
        <v>-2.6804916630000002</v>
      </c>
      <c r="K422">
        <v>-2.7481659519999999</v>
      </c>
      <c r="L422" t="str">
        <f t="shared" si="40"/>
        <v>-2.68661972872928</v>
      </c>
      <c r="M422" t="str">
        <f t="shared" si="41"/>
        <v>-2.71457235860528</v>
      </c>
      <c r="N422">
        <v>2.3583100000000002E-3</v>
      </c>
      <c r="O422">
        <v>1.30195E-4</v>
      </c>
      <c r="P422" t="s">
        <v>3408</v>
      </c>
      <c r="Q422" t="s">
        <v>3409</v>
      </c>
      <c r="R422" t="s">
        <v>11</v>
      </c>
      <c r="S422" t="s">
        <v>11</v>
      </c>
      <c r="T422" t="s">
        <v>11</v>
      </c>
      <c r="U422" t="s">
        <v>4</v>
      </c>
      <c r="V422" t="s">
        <v>3675</v>
      </c>
    </row>
    <row r="423" spans="1:22" x14ac:dyDescent="0.3">
      <c r="A423" t="s">
        <v>1954</v>
      </c>
      <c r="B423">
        <v>90.037230899999997</v>
      </c>
      <c r="C423">
        <v>120.25075630000001</v>
      </c>
      <c r="D423">
        <v>40.401760359999997</v>
      </c>
      <c r="E423">
        <v>83.341255489999995</v>
      </c>
      <c r="F423">
        <f t="shared" si="36"/>
        <v>0.74874565175603802</v>
      </c>
      <c r="G423">
        <f t="shared" si="37"/>
        <v>0.48477503875433881</v>
      </c>
      <c r="H423">
        <f t="shared" si="38"/>
        <v>1.3355670215308677</v>
      </c>
      <c r="I423">
        <f t="shared" si="39"/>
        <v>2.0628124801342196</v>
      </c>
      <c r="J423">
        <v>0.42476075400000002</v>
      </c>
      <c r="K423">
        <v>1.055355968</v>
      </c>
      <c r="L423" t="str">
        <f t="shared" si="40"/>
        <v>0.417452375227296</v>
      </c>
      <c r="M423" t="str">
        <f t="shared" si="41"/>
        <v>1.0446126790642</v>
      </c>
      <c r="N423">
        <v>0.13398776500000001</v>
      </c>
      <c r="O423">
        <v>6.9308100000000001E-4</v>
      </c>
      <c r="P423" t="s">
        <v>1955</v>
      </c>
      <c r="Q423" t="s">
        <v>1956</v>
      </c>
      <c r="R423" t="s">
        <v>11</v>
      </c>
      <c r="S423" t="s">
        <v>11</v>
      </c>
      <c r="T423" t="s">
        <v>11</v>
      </c>
      <c r="U423" t="s">
        <v>77</v>
      </c>
      <c r="V423" t="s">
        <v>1957</v>
      </c>
    </row>
    <row r="424" spans="1:22" x14ac:dyDescent="0.3">
      <c r="A424" t="s">
        <v>337</v>
      </c>
      <c r="B424">
        <v>4.2447207300000001</v>
      </c>
      <c r="C424">
        <v>11.560411950000001</v>
      </c>
      <c r="D424">
        <v>2.1740806500000001</v>
      </c>
      <c r="E424">
        <v>9.3865251880000002</v>
      </c>
      <c r="F424">
        <f t="shared" si="36"/>
        <v>0.36717728990617848</v>
      </c>
      <c r="G424">
        <f t="shared" si="37"/>
        <v>0.23161719661493119</v>
      </c>
      <c r="H424">
        <f t="shared" si="38"/>
        <v>2.723479984983606</v>
      </c>
      <c r="I424">
        <f t="shared" si="39"/>
        <v>4.3174687139596228</v>
      </c>
      <c r="J424">
        <v>1.4643651390000001</v>
      </c>
      <c r="K424">
        <v>2.0274754989999999</v>
      </c>
      <c r="L424" t="str">
        <f t="shared" si="40"/>
        <v>1.44545126476565</v>
      </c>
      <c r="M424" t="str">
        <f t="shared" si="41"/>
        <v>2.11018572346842</v>
      </c>
      <c r="N424">
        <v>1.301567E-2</v>
      </c>
      <c r="O424">
        <v>1.512616E-3</v>
      </c>
      <c r="P424" t="s">
        <v>338</v>
      </c>
      <c r="Q424" t="s">
        <v>339</v>
      </c>
      <c r="R424" t="s">
        <v>55</v>
      </c>
      <c r="S424" t="s">
        <v>11</v>
      </c>
      <c r="T424" t="s">
        <v>11</v>
      </c>
      <c r="U424" t="s">
        <v>3</v>
      </c>
      <c r="V424" t="s">
        <v>340</v>
      </c>
    </row>
    <row r="425" spans="1:22" x14ac:dyDescent="0.3">
      <c r="A425" t="s">
        <v>2797</v>
      </c>
      <c r="B425">
        <v>155.590326</v>
      </c>
      <c r="C425">
        <v>102.6961615</v>
      </c>
      <c r="D425">
        <v>423.7330561</v>
      </c>
      <c r="E425">
        <v>199.944906</v>
      </c>
      <c r="F425">
        <f t="shared" si="36"/>
        <v>1.5150549322138005</v>
      </c>
      <c r="G425">
        <f t="shared" si="37"/>
        <v>2.1192490700413242</v>
      </c>
      <c r="H425">
        <f t="shared" si="38"/>
        <v>0.66004207420967809</v>
      </c>
      <c r="I425">
        <f t="shared" si="39"/>
        <v>0.47186525365822174</v>
      </c>
      <c r="J425">
        <v>-0.60544223699999999</v>
      </c>
      <c r="K425">
        <v>-1.068823724</v>
      </c>
      <c r="L425" t="str">
        <f t="shared" si="40"/>
        <v>-0.599370103266347</v>
      </c>
      <c r="M425" t="str">
        <f t="shared" si="41"/>
        <v>-1.08355315401349</v>
      </c>
      <c r="N425">
        <v>9.2744458000000002E-2</v>
      </c>
      <c r="O425">
        <v>5.3610790000000004E-3</v>
      </c>
      <c r="P425" t="s">
        <v>2798</v>
      </c>
      <c r="Q425" t="s">
        <v>2799</v>
      </c>
      <c r="R425" t="s">
        <v>11</v>
      </c>
      <c r="S425" t="s">
        <v>11</v>
      </c>
      <c r="T425" t="s">
        <v>11</v>
      </c>
      <c r="U425" t="s">
        <v>77</v>
      </c>
      <c r="V425" t="s">
        <v>2800</v>
      </c>
    </row>
    <row r="426" spans="1:22" x14ac:dyDescent="0.3">
      <c r="A426" t="s">
        <v>1673</v>
      </c>
      <c r="B426">
        <v>10.46786977</v>
      </c>
      <c r="C426">
        <v>11.532736910000001</v>
      </c>
      <c r="D426">
        <v>14.080750419999999</v>
      </c>
      <c r="E426">
        <v>32.949730670000001</v>
      </c>
      <c r="F426">
        <f t="shared" si="36"/>
        <v>0.9076657043067845</v>
      </c>
      <c r="G426">
        <f t="shared" si="37"/>
        <v>0.42734037983564493</v>
      </c>
      <c r="H426">
        <f t="shared" si="38"/>
        <v>1.1017272055726006</v>
      </c>
      <c r="I426">
        <f t="shared" si="39"/>
        <v>2.3400550174654686</v>
      </c>
      <c r="J426">
        <v>0.17522884599999999</v>
      </c>
      <c r="K426">
        <v>1.151356745</v>
      </c>
      <c r="L426" t="str">
        <f t="shared" si="40"/>
        <v>0.139767047967687</v>
      </c>
      <c r="M426" t="str">
        <f t="shared" si="41"/>
        <v>1.22654244967684</v>
      </c>
      <c r="N426">
        <v>0.75530544099999997</v>
      </c>
      <c r="O426">
        <v>1.0810994000000001E-2</v>
      </c>
      <c r="P426" t="s">
        <v>1674</v>
      </c>
      <c r="Q426" t="s">
        <v>1675</v>
      </c>
      <c r="R426" t="s">
        <v>11</v>
      </c>
      <c r="S426" t="s">
        <v>11</v>
      </c>
      <c r="T426" t="s">
        <v>11</v>
      </c>
      <c r="U426" t="s">
        <v>77</v>
      </c>
      <c r="V426" t="s">
        <v>1676</v>
      </c>
    </row>
    <row r="427" spans="1:22" x14ac:dyDescent="0.3">
      <c r="A427" t="s">
        <v>2648</v>
      </c>
      <c r="B427">
        <v>54.570342259999997</v>
      </c>
      <c r="C427">
        <v>44.316972</v>
      </c>
      <c r="D427">
        <v>111.61666649999999</v>
      </c>
      <c r="E427">
        <v>35.096982910000001</v>
      </c>
      <c r="F427">
        <f t="shared" si="36"/>
        <v>1.2313644140669178</v>
      </c>
      <c r="G427">
        <f t="shared" si="37"/>
        <v>3.1802353719754537</v>
      </c>
      <c r="H427">
        <f t="shared" si="38"/>
        <v>0.81210727594216126</v>
      </c>
      <c r="I427">
        <f t="shared" si="39"/>
        <v>0.31444213494765144</v>
      </c>
      <c r="J427">
        <v>-0.48711408299999998</v>
      </c>
      <c r="K427">
        <v>-1.694458252</v>
      </c>
      <c r="L427" t="str">
        <f t="shared" si="40"/>
        <v>-0.30025778096544</v>
      </c>
      <c r="M427" t="str">
        <f t="shared" si="41"/>
        <v>-1.66913354457111</v>
      </c>
      <c r="N427">
        <v>0.33748203900000001</v>
      </c>
      <c r="O427">
        <v>2.7919450000000001E-3</v>
      </c>
      <c r="P427" t="s">
        <v>2649</v>
      </c>
      <c r="Q427" t="s">
        <v>2650</v>
      </c>
      <c r="R427" t="s">
        <v>11</v>
      </c>
      <c r="S427" t="s">
        <v>11</v>
      </c>
      <c r="T427" t="s">
        <v>11</v>
      </c>
      <c r="U427" t="s">
        <v>77</v>
      </c>
      <c r="V427" t="s">
        <v>2651</v>
      </c>
    </row>
    <row r="428" spans="1:22" x14ac:dyDescent="0.3">
      <c r="A428" t="s">
        <v>2664</v>
      </c>
      <c r="B428">
        <v>40.807888560000002</v>
      </c>
      <c r="C428">
        <v>19.854291849999999</v>
      </c>
      <c r="D428">
        <v>41.546450960000001</v>
      </c>
      <c r="E428">
        <v>28.961747710000001</v>
      </c>
      <c r="F428">
        <f t="shared" si="36"/>
        <v>2.0553686260031481</v>
      </c>
      <c r="G428">
        <f t="shared" si="37"/>
        <v>1.4345284468331556</v>
      </c>
      <c r="H428">
        <f t="shared" si="38"/>
        <v>0.48653073095923977</v>
      </c>
      <c r="I428">
        <f t="shared" si="39"/>
        <v>0.69709318222833827</v>
      </c>
      <c r="J428">
        <v>-1.069993797</v>
      </c>
      <c r="K428">
        <v>-0.50366431599999995</v>
      </c>
      <c r="L428" t="str">
        <f t="shared" si="40"/>
        <v>-1.03939716140764</v>
      </c>
      <c r="M428" t="str">
        <f t="shared" si="41"/>
        <v>-0.520576577167717</v>
      </c>
      <c r="N428">
        <v>3.4687760999999998E-2</v>
      </c>
      <c r="O428">
        <v>0.195545888</v>
      </c>
      <c r="P428" t="s">
        <v>2665</v>
      </c>
      <c r="Q428" t="s">
        <v>2666</v>
      </c>
      <c r="R428" t="s">
        <v>55</v>
      </c>
      <c r="S428" t="s">
        <v>11</v>
      </c>
      <c r="T428" t="s">
        <v>6</v>
      </c>
      <c r="U428" t="s">
        <v>77</v>
      </c>
      <c r="V428" t="s">
        <v>2667</v>
      </c>
    </row>
    <row r="429" spans="1:22" x14ac:dyDescent="0.3">
      <c r="A429" t="s">
        <v>2904</v>
      </c>
      <c r="B429">
        <v>23.486237849999998</v>
      </c>
      <c r="C429">
        <v>14.66243444</v>
      </c>
      <c r="D429">
        <v>17.82557826</v>
      </c>
      <c r="E429">
        <v>8.9302477709999994</v>
      </c>
      <c r="F429">
        <f t="shared" si="36"/>
        <v>1.6017966147509675</v>
      </c>
      <c r="G429">
        <f t="shared" si="37"/>
        <v>1.9960899985201543</v>
      </c>
      <c r="H429">
        <f t="shared" si="38"/>
        <v>0.62429898452212096</v>
      </c>
      <c r="I429">
        <f t="shared" si="39"/>
        <v>0.50097941512725985</v>
      </c>
      <c r="J429">
        <v>-0.67619348099999999</v>
      </c>
      <c r="K429">
        <v>-1.0038118309999999</v>
      </c>
      <c r="L429" t="str">
        <f t="shared" si="40"/>
        <v>-0.679690975762976</v>
      </c>
      <c r="M429" t="str">
        <f t="shared" si="41"/>
        <v>-0.997176769518654</v>
      </c>
      <c r="N429">
        <v>1.0924903E-2</v>
      </c>
      <c r="O429">
        <v>2.96593E-4</v>
      </c>
      <c r="P429" t="s">
        <v>2905</v>
      </c>
      <c r="Q429" t="s">
        <v>2906</v>
      </c>
      <c r="R429" t="s">
        <v>11</v>
      </c>
      <c r="S429" t="s">
        <v>11</v>
      </c>
      <c r="T429" t="s">
        <v>11</v>
      </c>
      <c r="U429" t="s">
        <v>77</v>
      </c>
      <c r="V429" t="s">
        <v>2907</v>
      </c>
    </row>
    <row r="430" spans="1:22" x14ac:dyDescent="0.3">
      <c r="A430" t="s">
        <v>2990</v>
      </c>
      <c r="B430">
        <v>34.792608659999999</v>
      </c>
      <c r="C430">
        <v>20.97988724</v>
      </c>
      <c r="D430">
        <v>49.68521046</v>
      </c>
      <c r="E430">
        <v>22.79281396</v>
      </c>
      <c r="F430">
        <f t="shared" si="36"/>
        <v>1.6583792020418886</v>
      </c>
      <c r="G430">
        <f t="shared" si="37"/>
        <v>2.1798629404510788</v>
      </c>
      <c r="H430">
        <f t="shared" si="38"/>
        <v>0.60299839672901379</v>
      </c>
      <c r="I430">
        <f t="shared" si="39"/>
        <v>0.45874443821365668</v>
      </c>
      <c r="J430">
        <v>-0.72841446300000001</v>
      </c>
      <c r="K430">
        <v>-1.1238310460000001</v>
      </c>
      <c r="L430" t="str">
        <f t="shared" si="40"/>
        <v>-0.729773928639575</v>
      </c>
      <c r="M430" t="str">
        <f t="shared" si="41"/>
        <v>-1.12423742796196</v>
      </c>
      <c r="N430">
        <v>8.7988939999999998E-3</v>
      </c>
      <c r="O430">
        <v>1.7413300000000001E-4</v>
      </c>
      <c r="P430" t="s">
        <v>2991</v>
      </c>
      <c r="Q430" t="s">
        <v>2992</v>
      </c>
      <c r="R430" t="s">
        <v>11</v>
      </c>
      <c r="S430" t="s">
        <v>11</v>
      </c>
      <c r="T430" t="s">
        <v>11</v>
      </c>
      <c r="U430" t="s">
        <v>77</v>
      </c>
      <c r="V430" t="s">
        <v>2993</v>
      </c>
    </row>
    <row r="431" spans="1:22" x14ac:dyDescent="0.3">
      <c r="A431" t="s">
        <v>756</v>
      </c>
      <c r="B431">
        <v>6.5154307429999996</v>
      </c>
      <c r="C431">
        <v>21.545556309999998</v>
      </c>
      <c r="D431">
        <v>6.4228003810000001</v>
      </c>
      <c r="E431">
        <v>11.103045809999999</v>
      </c>
      <c r="F431">
        <f t="shared" si="36"/>
        <v>0.30240253021343316</v>
      </c>
      <c r="G431">
        <f t="shared" si="37"/>
        <v>0.57847193381975248</v>
      </c>
      <c r="H431">
        <f t="shared" si="38"/>
        <v>3.306850638102163</v>
      </c>
      <c r="I431">
        <f t="shared" si="39"/>
        <v>1.7286923384455717</v>
      </c>
      <c r="J431" t="str">
        <f>IMLOG2(F431)</f>
        <v>-1.72545788419378</v>
      </c>
      <c r="K431" t="str">
        <f>IMLOG2(G431)</f>
        <v>-0.789681130232747</v>
      </c>
      <c r="L431" t="str">
        <f>IMLOG2(H431)</f>
        <v>1.72545788419378</v>
      </c>
      <c r="M431" t="str">
        <f>IMLOG2(I431)</f>
        <v>0.789681130232746</v>
      </c>
      <c r="N431">
        <v>4.5347249999999999E-3</v>
      </c>
      <c r="O431">
        <v>6.2129271E-2</v>
      </c>
      <c r="P431" t="s">
        <v>757</v>
      </c>
      <c r="Q431" t="s">
        <v>758</v>
      </c>
      <c r="R431" t="s">
        <v>11</v>
      </c>
      <c r="S431" t="s">
        <v>11</v>
      </c>
      <c r="T431" t="s">
        <v>11</v>
      </c>
      <c r="U431" t="s">
        <v>77</v>
      </c>
      <c r="V431" t="s">
        <v>759</v>
      </c>
    </row>
    <row r="432" spans="1:22" x14ac:dyDescent="0.3">
      <c r="A432" t="s">
        <v>2546</v>
      </c>
      <c r="B432">
        <v>31.252086609999999</v>
      </c>
      <c r="C432">
        <v>27.022239429999999</v>
      </c>
      <c r="D432">
        <v>51.906587700000003</v>
      </c>
      <c r="E432">
        <v>23.971800590000001</v>
      </c>
      <c r="F432">
        <f t="shared" si="36"/>
        <v>1.1565320739221945</v>
      </c>
      <c r="G432">
        <f t="shared" si="37"/>
        <v>2.165318683722623</v>
      </c>
      <c r="H432">
        <f t="shared" si="38"/>
        <v>0.86465392750298664</v>
      </c>
      <c r="I432">
        <f t="shared" si="39"/>
        <v>0.46182578459111462</v>
      </c>
      <c r="J432" t="str">
        <f t="shared" ref="J432:J495" si="42">IMLOG2(F432)</f>
        <v>0.209805276563681</v>
      </c>
      <c r="K432" t="str">
        <f t="shared" ref="K432:K495" si="43">IMLOG2(G432)</f>
        <v>1.11457937118361</v>
      </c>
      <c r="L432" t="str">
        <f t="shared" ref="L432:L495" si="44">IMLOG2(H432)</f>
        <v>-0.209805276563681</v>
      </c>
      <c r="M432" t="str">
        <f t="shared" ref="M432:M495" si="45">IMLOG2(I432)</f>
        <v>-1.11457937118361</v>
      </c>
      <c r="N432">
        <v>0.38996441900000001</v>
      </c>
      <c r="O432">
        <v>1.0481456E-2</v>
      </c>
      <c r="P432" t="s">
        <v>2547</v>
      </c>
      <c r="Q432" t="s">
        <v>2548</v>
      </c>
      <c r="R432" t="s">
        <v>11</v>
      </c>
      <c r="S432" t="s">
        <v>11</v>
      </c>
      <c r="T432" t="s">
        <v>11</v>
      </c>
      <c r="U432" t="s">
        <v>77</v>
      </c>
      <c r="V432" t="s">
        <v>2549</v>
      </c>
    </row>
    <row r="433" spans="1:22" x14ac:dyDescent="0.3">
      <c r="A433" t="s">
        <v>1531</v>
      </c>
      <c r="B433">
        <v>256.1264395</v>
      </c>
      <c r="C433">
        <v>436.78279909999998</v>
      </c>
      <c r="D433">
        <v>138.15921069999999</v>
      </c>
      <c r="E433">
        <v>317.07662440000001</v>
      </c>
      <c r="F433">
        <f t="shared" si="36"/>
        <v>0.58639314558117639</v>
      </c>
      <c r="G433">
        <f t="shared" si="37"/>
        <v>0.43572814918613717</v>
      </c>
      <c r="H433">
        <f t="shared" si="38"/>
        <v>1.7053405339670136</v>
      </c>
      <c r="I433">
        <f t="shared" si="39"/>
        <v>2.2950089450677504</v>
      </c>
      <c r="J433" t="str">
        <f t="shared" si="42"/>
        <v>-0.770059855150018</v>
      </c>
      <c r="K433" t="str">
        <f t="shared" si="43"/>
        <v>-1.19849977672393</v>
      </c>
      <c r="L433" t="str">
        <f t="shared" si="44"/>
        <v>0.770059855150018</v>
      </c>
      <c r="M433" t="str">
        <f t="shared" si="45"/>
        <v>1.19849977672393</v>
      </c>
      <c r="N433">
        <v>7.1644364000000002E-2</v>
      </c>
      <c r="O433">
        <v>2.820684E-3</v>
      </c>
      <c r="P433" t="s">
        <v>1532</v>
      </c>
      <c r="Q433" t="s">
        <v>1533</v>
      </c>
      <c r="R433" t="s">
        <v>55</v>
      </c>
      <c r="S433" t="s">
        <v>11</v>
      </c>
      <c r="T433" t="s">
        <v>11</v>
      </c>
      <c r="U433" t="s">
        <v>77</v>
      </c>
      <c r="V433" t="s">
        <v>1534</v>
      </c>
    </row>
    <row r="434" spans="1:22" x14ac:dyDescent="0.3">
      <c r="A434" t="s">
        <v>3141</v>
      </c>
      <c r="B434">
        <v>270.77657590000001</v>
      </c>
      <c r="C434">
        <v>159.42418599999999</v>
      </c>
      <c r="D434">
        <v>506.51855360000002</v>
      </c>
      <c r="E434">
        <v>167.65635979999999</v>
      </c>
      <c r="F434">
        <f t="shared" si="36"/>
        <v>1.6984661028785182</v>
      </c>
      <c r="G434">
        <f t="shared" si="37"/>
        <v>3.0211711276818503</v>
      </c>
      <c r="H434">
        <f t="shared" si="38"/>
        <v>0.58876653370074605</v>
      </c>
      <c r="I434">
        <f t="shared" si="39"/>
        <v>0.33099747009938546</v>
      </c>
      <c r="J434" t="str">
        <f t="shared" si="42"/>
        <v>0.764232425931537</v>
      </c>
      <c r="K434" t="str">
        <f t="shared" si="43"/>
        <v>1.59510790470991</v>
      </c>
      <c r="L434" t="str">
        <f t="shared" si="44"/>
        <v>-0.764232425931538</v>
      </c>
      <c r="M434" t="str">
        <f t="shared" si="45"/>
        <v>-1.59510790470991</v>
      </c>
      <c r="N434">
        <v>7.7738154000000004E-2</v>
      </c>
      <c r="O434">
        <v>2.17403E-3</v>
      </c>
      <c r="P434" t="s">
        <v>3142</v>
      </c>
      <c r="Q434" t="s">
        <v>3143</v>
      </c>
      <c r="R434" t="s">
        <v>209</v>
      </c>
      <c r="S434" t="s">
        <v>1652</v>
      </c>
      <c r="T434" t="s">
        <v>11</v>
      </c>
      <c r="U434" t="s">
        <v>3</v>
      </c>
      <c r="V434" t="s">
        <v>3144</v>
      </c>
    </row>
    <row r="435" spans="1:22" x14ac:dyDescent="0.3">
      <c r="A435" t="s">
        <v>3061</v>
      </c>
      <c r="B435">
        <v>247.41744399999999</v>
      </c>
      <c r="C435">
        <v>120.8679905</v>
      </c>
      <c r="D435">
        <v>182.85898700000001</v>
      </c>
      <c r="E435">
        <v>105.6448041</v>
      </c>
      <c r="F435">
        <f t="shared" si="36"/>
        <v>2.0470055221113319</v>
      </c>
      <c r="G435">
        <f t="shared" si="37"/>
        <v>1.7308848131036481</v>
      </c>
      <c r="H435">
        <f t="shared" si="38"/>
        <v>0.48851846719425335</v>
      </c>
      <c r="I435">
        <f t="shared" si="39"/>
        <v>0.57773919583181321</v>
      </c>
      <c r="J435" t="str">
        <f t="shared" si="42"/>
        <v>1.0335149942577</v>
      </c>
      <c r="K435" t="str">
        <f t="shared" si="43"/>
        <v>0.791509719451243</v>
      </c>
      <c r="L435" t="str">
        <f t="shared" si="44"/>
        <v>-1.0335149942577</v>
      </c>
      <c r="M435" t="str">
        <f t="shared" si="45"/>
        <v>-0.791509719451243</v>
      </c>
      <c r="N435">
        <v>3.8455799999999999E-3</v>
      </c>
      <c r="O435">
        <v>4.1136410000000003E-3</v>
      </c>
      <c r="P435" t="s">
        <v>3062</v>
      </c>
      <c r="Q435" t="s">
        <v>3063</v>
      </c>
      <c r="R435" t="s">
        <v>209</v>
      </c>
      <c r="S435" t="s">
        <v>1652</v>
      </c>
      <c r="T435" t="s">
        <v>11</v>
      </c>
      <c r="U435" t="s">
        <v>77</v>
      </c>
      <c r="V435" t="s">
        <v>11</v>
      </c>
    </row>
    <row r="436" spans="1:22" x14ac:dyDescent="0.3">
      <c r="A436" t="s">
        <v>2872</v>
      </c>
      <c r="B436">
        <v>5.3469593250000003</v>
      </c>
      <c r="C436">
        <v>3.544442256</v>
      </c>
      <c r="D436">
        <v>6.039086588</v>
      </c>
      <c r="E436">
        <v>2.2536721919999998</v>
      </c>
      <c r="F436">
        <f t="shared" si="36"/>
        <v>1.5085474494467261</v>
      </c>
      <c r="G436">
        <f t="shared" si="37"/>
        <v>2.6796650415430072</v>
      </c>
      <c r="H436">
        <f t="shared" si="38"/>
        <v>0.66288932467239214</v>
      </c>
      <c r="I436">
        <f t="shared" si="39"/>
        <v>0.37318097019475949</v>
      </c>
      <c r="J436" t="str">
        <f t="shared" si="42"/>
        <v>0.593160075341022</v>
      </c>
      <c r="K436" t="str">
        <f t="shared" si="43"/>
        <v>1.42205267489713</v>
      </c>
      <c r="L436" t="str">
        <f t="shared" si="44"/>
        <v>-0.593160075341022</v>
      </c>
      <c r="M436" t="str">
        <f t="shared" si="45"/>
        <v>-1.42205267489713</v>
      </c>
      <c r="N436">
        <v>0.17698488000000001</v>
      </c>
      <c r="O436">
        <v>4.1777369999999999E-3</v>
      </c>
      <c r="P436" t="s">
        <v>868</v>
      </c>
      <c r="Q436" t="s">
        <v>869</v>
      </c>
      <c r="R436" t="s">
        <v>11</v>
      </c>
      <c r="S436" t="s">
        <v>11</v>
      </c>
      <c r="T436" t="s">
        <v>11</v>
      </c>
      <c r="U436" t="s">
        <v>3</v>
      </c>
      <c r="V436" t="s">
        <v>7</v>
      </c>
    </row>
    <row r="437" spans="1:22" x14ac:dyDescent="0.3">
      <c r="A437" t="s">
        <v>867</v>
      </c>
      <c r="B437">
        <v>22.653435099999999</v>
      </c>
      <c r="C437">
        <v>79.962610119999994</v>
      </c>
      <c r="D437">
        <v>26.908848559999999</v>
      </c>
      <c r="E437">
        <v>65.991472959999996</v>
      </c>
      <c r="F437">
        <f t="shared" si="36"/>
        <v>0.28330034582417907</v>
      </c>
      <c r="G437">
        <f t="shared" si="37"/>
        <v>0.40776250859426189</v>
      </c>
      <c r="H437">
        <f t="shared" si="38"/>
        <v>3.5298227296221398</v>
      </c>
      <c r="I437">
        <f t="shared" si="39"/>
        <v>2.4524079063753144</v>
      </c>
      <c r="J437" t="str">
        <f t="shared" si="42"/>
        <v>-1.81959573207526</v>
      </c>
      <c r="K437" t="str">
        <f t="shared" si="43"/>
        <v>-1.29419896090516</v>
      </c>
      <c r="L437" t="str">
        <f t="shared" si="44"/>
        <v>1.81959573207526</v>
      </c>
      <c r="M437" t="str">
        <f t="shared" si="45"/>
        <v>1.29419896090516</v>
      </c>
      <c r="N437">
        <v>4.8675296E-2</v>
      </c>
      <c r="O437">
        <v>5.0646512999999997E-2</v>
      </c>
      <c r="P437" t="s">
        <v>868</v>
      </c>
      <c r="Q437" t="s">
        <v>869</v>
      </c>
      <c r="R437" t="s">
        <v>157</v>
      </c>
      <c r="S437" t="s">
        <v>158</v>
      </c>
      <c r="T437" t="s">
        <v>6</v>
      </c>
      <c r="U437" t="s">
        <v>159</v>
      </c>
      <c r="V437" t="s">
        <v>870</v>
      </c>
    </row>
    <row r="438" spans="1:22" x14ac:dyDescent="0.3">
      <c r="A438" t="s">
        <v>3682</v>
      </c>
      <c r="B438">
        <v>4.9326643140000002</v>
      </c>
      <c r="C438">
        <v>0.79318332899999999</v>
      </c>
      <c r="D438">
        <v>15.668029840000001</v>
      </c>
      <c r="E438">
        <v>2.0514954699999999</v>
      </c>
      <c r="F438">
        <f t="shared" si="36"/>
        <v>6.2188199545479863</v>
      </c>
      <c r="G438">
        <f t="shared" si="37"/>
        <v>7.6373699426204444</v>
      </c>
      <c r="H438">
        <f t="shared" si="38"/>
        <v>0.16080221124084382</v>
      </c>
      <c r="I438">
        <f t="shared" si="39"/>
        <v>0.1309351265570477</v>
      </c>
      <c r="J438" t="str">
        <f t="shared" si="42"/>
        <v>2.63664084928927</v>
      </c>
      <c r="K438" t="str">
        <f t="shared" si="43"/>
        <v>2.93307590737207</v>
      </c>
      <c r="L438" t="str">
        <f t="shared" si="44"/>
        <v>-2.63664084928927</v>
      </c>
      <c r="M438" t="str">
        <f t="shared" si="45"/>
        <v>-2.93307590737207</v>
      </c>
      <c r="N438">
        <v>3.8455799999999999E-3</v>
      </c>
      <c r="O438">
        <v>1.00868E-4</v>
      </c>
      <c r="P438" t="s">
        <v>868</v>
      </c>
      <c r="Q438" t="s">
        <v>869</v>
      </c>
      <c r="R438" t="s">
        <v>157</v>
      </c>
      <c r="S438" t="s">
        <v>158</v>
      </c>
      <c r="T438" t="s">
        <v>6</v>
      </c>
      <c r="U438" t="s">
        <v>5</v>
      </c>
      <c r="V438" t="s">
        <v>3683</v>
      </c>
    </row>
    <row r="439" spans="1:22" x14ac:dyDescent="0.3">
      <c r="A439" t="s">
        <v>2709</v>
      </c>
      <c r="B439">
        <v>9.6707728930000005</v>
      </c>
      <c r="C439">
        <v>3.8623351000000001</v>
      </c>
      <c r="D439">
        <v>24.391653269999999</v>
      </c>
      <c r="E439">
        <v>17.358944439999998</v>
      </c>
      <c r="F439">
        <f t="shared" si="36"/>
        <v>2.5038668687758348</v>
      </c>
      <c r="G439">
        <f t="shared" si="37"/>
        <v>1.4051345895084852</v>
      </c>
      <c r="H439">
        <f t="shared" si="38"/>
        <v>0.39938225648910397</v>
      </c>
      <c r="I439">
        <f t="shared" si="39"/>
        <v>0.71167559852739737</v>
      </c>
      <c r="J439" t="str">
        <f t="shared" si="42"/>
        <v>1.32415785585562</v>
      </c>
      <c r="K439" t="str">
        <f t="shared" si="43"/>
        <v>0.490708324266042</v>
      </c>
      <c r="L439" t="str">
        <f t="shared" si="44"/>
        <v>-1.32415785585562</v>
      </c>
      <c r="M439" t="str">
        <f t="shared" si="45"/>
        <v>-0.490708324266042</v>
      </c>
      <c r="N439">
        <v>4.8928936999999999E-2</v>
      </c>
      <c r="O439">
        <v>0.19579624400000001</v>
      </c>
      <c r="P439" t="s">
        <v>2710</v>
      </c>
      <c r="Q439" t="s">
        <v>2711</v>
      </c>
      <c r="R439" t="s">
        <v>55</v>
      </c>
      <c r="S439" t="s">
        <v>11</v>
      </c>
      <c r="T439" t="s">
        <v>11</v>
      </c>
      <c r="U439" t="s">
        <v>77</v>
      </c>
      <c r="V439" t="s">
        <v>2712</v>
      </c>
    </row>
    <row r="440" spans="1:22" x14ac:dyDescent="0.3">
      <c r="A440" t="s">
        <v>3186</v>
      </c>
      <c r="B440">
        <v>22.020952179999998</v>
      </c>
      <c r="C440">
        <v>13.971883010000001</v>
      </c>
      <c r="D440">
        <v>18.824020869999998</v>
      </c>
      <c r="E440">
        <v>7.8590900399999999</v>
      </c>
      <c r="F440">
        <f t="shared" si="36"/>
        <v>1.5760905072164642</v>
      </c>
      <c r="G440">
        <f t="shared" si="37"/>
        <v>2.3951908903183909</v>
      </c>
      <c r="H440">
        <f t="shared" si="38"/>
        <v>0.63448132922651856</v>
      </c>
      <c r="I440">
        <f t="shared" si="39"/>
        <v>0.41750325789986231</v>
      </c>
      <c r="J440" t="str">
        <f t="shared" si="42"/>
        <v>0.656350384136397</v>
      </c>
      <c r="K440" t="str">
        <f t="shared" si="43"/>
        <v>1.26014063948597</v>
      </c>
      <c r="L440" t="str">
        <f t="shared" si="44"/>
        <v>-0.656350384136397</v>
      </c>
      <c r="M440" t="str">
        <f t="shared" si="45"/>
        <v>-1.26014063948597</v>
      </c>
      <c r="N440">
        <v>9.4430381999999993E-2</v>
      </c>
      <c r="O440">
        <v>1.4667833E-2</v>
      </c>
      <c r="P440" t="s">
        <v>2710</v>
      </c>
      <c r="Q440" t="s">
        <v>2711</v>
      </c>
      <c r="R440" t="s">
        <v>11</v>
      </c>
      <c r="S440" t="s">
        <v>11</v>
      </c>
      <c r="T440" t="s">
        <v>6</v>
      </c>
      <c r="U440" t="s">
        <v>3</v>
      </c>
      <c r="V440" t="s">
        <v>3187</v>
      </c>
    </row>
    <row r="441" spans="1:22" x14ac:dyDescent="0.3">
      <c r="A441" t="s">
        <v>3365</v>
      </c>
      <c r="B441">
        <v>43.28379125</v>
      </c>
      <c r="C441">
        <v>18.5084889</v>
      </c>
      <c r="D441">
        <v>39.688972759999999</v>
      </c>
      <c r="E441">
        <v>18.200083079999999</v>
      </c>
      <c r="F441">
        <f t="shared" si="36"/>
        <v>2.3385913071487971</v>
      </c>
      <c r="G441">
        <f t="shared" si="37"/>
        <v>2.1807028344620063</v>
      </c>
      <c r="H441">
        <f t="shared" si="38"/>
        <v>0.42760784962430942</v>
      </c>
      <c r="I441">
        <f t="shared" si="39"/>
        <v>0.45856775356863633</v>
      </c>
      <c r="J441" t="str">
        <f t="shared" si="42"/>
        <v>1.22563975794187</v>
      </c>
      <c r="K441" t="str">
        <f t="shared" si="43"/>
        <v>1.12479318655016</v>
      </c>
      <c r="L441" t="str">
        <f t="shared" si="44"/>
        <v>-1.22563975794187</v>
      </c>
      <c r="M441" t="str">
        <f t="shared" si="45"/>
        <v>-1.12479318655016</v>
      </c>
      <c r="N441">
        <v>7.3521469999999998E-3</v>
      </c>
      <c r="O441">
        <v>3.691059E-3</v>
      </c>
      <c r="P441" t="s">
        <v>2710</v>
      </c>
      <c r="Q441" t="s">
        <v>2711</v>
      </c>
      <c r="R441" t="s">
        <v>11</v>
      </c>
      <c r="S441" t="s">
        <v>11</v>
      </c>
      <c r="T441" t="s">
        <v>11</v>
      </c>
      <c r="U441" t="s">
        <v>5</v>
      </c>
      <c r="V441" t="s">
        <v>3366</v>
      </c>
    </row>
    <row r="442" spans="1:22" x14ac:dyDescent="0.3">
      <c r="A442" t="s">
        <v>3582</v>
      </c>
      <c r="B442">
        <v>102.5911194</v>
      </c>
      <c r="C442">
        <v>75.609719979999994</v>
      </c>
      <c r="D442">
        <v>518.80057160000001</v>
      </c>
      <c r="E442">
        <v>53.409491789999997</v>
      </c>
      <c r="F442">
        <f t="shared" si="36"/>
        <v>1.3568509369845176</v>
      </c>
      <c r="G442">
        <f t="shared" si="37"/>
        <v>9.7136399207815796</v>
      </c>
      <c r="H442">
        <f t="shared" si="38"/>
        <v>0.73700063340960087</v>
      </c>
      <c r="I442">
        <f t="shared" si="39"/>
        <v>0.1029480203255813</v>
      </c>
      <c r="J442" t="str">
        <f t="shared" si="42"/>
        <v>0.440262235653181</v>
      </c>
      <c r="K442" t="str">
        <f t="shared" si="43"/>
        <v>3.2800120074517</v>
      </c>
      <c r="L442" t="str">
        <f t="shared" si="44"/>
        <v>-0.440262235653181</v>
      </c>
      <c r="M442" t="str">
        <f t="shared" si="45"/>
        <v>-3.2800120074517</v>
      </c>
      <c r="N442">
        <v>0.14712435500000001</v>
      </c>
      <c r="O442">
        <v>9.0481280000000008E-3</v>
      </c>
      <c r="P442" t="s">
        <v>2710</v>
      </c>
      <c r="Q442" t="s">
        <v>2711</v>
      </c>
      <c r="R442" t="s">
        <v>11</v>
      </c>
      <c r="S442" t="s">
        <v>11</v>
      </c>
      <c r="T442" t="s">
        <v>6</v>
      </c>
      <c r="U442" t="s">
        <v>3</v>
      </c>
      <c r="V442" t="s">
        <v>3583</v>
      </c>
    </row>
    <row r="443" spans="1:22" x14ac:dyDescent="0.3">
      <c r="A443" t="s">
        <v>3651</v>
      </c>
      <c r="B443">
        <v>79.807680880000007</v>
      </c>
      <c r="C443">
        <v>18.066201620000001</v>
      </c>
      <c r="D443">
        <v>186.52112030000001</v>
      </c>
      <c r="E443">
        <v>29.765520739999999</v>
      </c>
      <c r="F443">
        <f t="shared" si="36"/>
        <v>4.4175130200943702</v>
      </c>
      <c r="G443">
        <f t="shared" si="37"/>
        <v>6.2663483004127682</v>
      </c>
      <c r="H443">
        <f t="shared" si="38"/>
        <v>0.22637171536364534</v>
      </c>
      <c r="I443">
        <f t="shared" si="39"/>
        <v>0.15958257537873044</v>
      </c>
      <c r="J443" t="str">
        <f t="shared" si="42"/>
        <v>2.14323438695525</v>
      </c>
      <c r="K443" t="str">
        <f t="shared" si="43"/>
        <v>2.64762496078989</v>
      </c>
      <c r="L443" t="str">
        <f t="shared" si="44"/>
        <v>-2.14323438695525</v>
      </c>
      <c r="M443" t="str">
        <f t="shared" si="45"/>
        <v>-2.64762496078989</v>
      </c>
      <c r="N443">
        <v>5.2924099999999996E-4</v>
      </c>
      <c r="O443" s="2">
        <v>3.26E-5</v>
      </c>
      <c r="P443" t="s">
        <v>2710</v>
      </c>
      <c r="Q443" t="s">
        <v>2711</v>
      </c>
      <c r="R443" t="s">
        <v>11</v>
      </c>
      <c r="S443" t="s">
        <v>11</v>
      </c>
      <c r="T443" t="s">
        <v>6</v>
      </c>
      <c r="U443" t="s">
        <v>77</v>
      </c>
      <c r="V443" t="s">
        <v>3652</v>
      </c>
    </row>
    <row r="444" spans="1:22" x14ac:dyDescent="0.3">
      <c r="A444" t="s">
        <v>1637</v>
      </c>
      <c r="B444">
        <v>4.3207494649999996</v>
      </c>
      <c r="C444">
        <v>5.0447130820000003</v>
      </c>
      <c r="D444">
        <v>4.8122099049999996</v>
      </c>
      <c r="E444">
        <v>10.97660935</v>
      </c>
      <c r="F444">
        <f t="shared" si="36"/>
        <v>0.85649062588253644</v>
      </c>
      <c r="G444">
        <f t="shared" si="37"/>
        <v>0.43840586392008196</v>
      </c>
      <c r="H444">
        <f t="shared" si="38"/>
        <v>1.1675551019248929</v>
      </c>
      <c r="I444">
        <f t="shared" si="39"/>
        <v>2.2809913878850221</v>
      </c>
      <c r="J444" t="str">
        <f t="shared" si="42"/>
        <v>-0.223490638498445</v>
      </c>
      <c r="K444" t="str">
        <f t="shared" si="43"/>
        <v>-1.18966099961847</v>
      </c>
      <c r="L444" t="str">
        <f t="shared" si="44"/>
        <v>0.223490638498445</v>
      </c>
      <c r="M444" t="str">
        <f t="shared" si="45"/>
        <v>1.18966099961847</v>
      </c>
      <c r="N444">
        <v>0.70184631200000003</v>
      </c>
      <c r="O444">
        <v>1.5115907E-2</v>
      </c>
      <c r="P444" t="s">
        <v>1638</v>
      </c>
      <c r="Q444" t="s">
        <v>1639</v>
      </c>
      <c r="R444" t="s">
        <v>11</v>
      </c>
      <c r="S444" t="s">
        <v>11</v>
      </c>
      <c r="T444" t="s">
        <v>11</v>
      </c>
      <c r="U444" t="s">
        <v>77</v>
      </c>
      <c r="V444" t="s">
        <v>1640</v>
      </c>
    </row>
    <row r="445" spans="1:22" x14ac:dyDescent="0.3">
      <c r="A445" t="s">
        <v>1196</v>
      </c>
      <c r="B445">
        <v>104.2140562</v>
      </c>
      <c r="C445">
        <v>180.44970660000001</v>
      </c>
      <c r="D445">
        <v>80.088797850000006</v>
      </c>
      <c r="E445">
        <v>203.96264959999999</v>
      </c>
      <c r="F445">
        <f t="shared" si="36"/>
        <v>0.57752410997824255</v>
      </c>
      <c r="G445">
        <f t="shared" si="37"/>
        <v>0.39266403925947041</v>
      </c>
      <c r="H445">
        <f t="shared" si="38"/>
        <v>1.7315294421867058</v>
      </c>
      <c r="I445">
        <f t="shared" si="39"/>
        <v>2.5467063444004481</v>
      </c>
      <c r="J445" t="str">
        <f t="shared" si="42"/>
        <v>-0.792046918713674</v>
      </c>
      <c r="K445" t="str">
        <f t="shared" si="43"/>
        <v>-1.34863261493143</v>
      </c>
      <c r="L445" t="str">
        <f t="shared" si="44"/>
        <v>0.792046918713674</v>
      </c>
      <c r="M445" t="str">
        <f t="shared" si="45"/>
        <v>1.34863261493143</v>
      </c>
      <c r="N445">
        <v>1.9171522E-2</v>
      </c>
      <c r="O445">
        <v>2.4699999999999999E-4</v>
      </c>
      <c r="P445" t="s">
        <v>1197</v>
      </c>
      <c r="Q445" t="s">
        <v>1198</v>
      </c>
      <c r="R445" t="s">
        <v>193</v>
      </c>
      <c r="S445" t="s">
        <v>11</v>
      </c>
      <c r="T445" t="s">
        <v>11</v>
      </c>
      <c r="U445" t="s">
        <v>77</v>
      </c>
      <c r="V445" t="s">
        <v>1199</v>
      </c>
    </row>
    <row r="446" spans="1:22" x14ac:dyDescent="0.3">
      <c r="A446" t="s">
        <v>2769</v>
      </c>
      <c r="B446">
        <v>221.3639014</v>
      </c>
      <c r="C446">
        <v>148.69164190000001</v>
      </c>
      <c r="D446">
        <v>291.40888669999998</v>
      </c>
      <c r="E446">
        <v>134.76511260000001</v>
      </c>
      <c r="F446">
        <f t="shared" si="36"/>
        <v>1.4887447510255787</v>
      </c>
      <c r="G446">
        <f t="shared" si="37"/>
        <v>2.1623466272383016</v>
      </c>
      <c r="H446">
        <f t="shared" si="38"/>
        <v>0.67170681831866197</v>
      </c>
      <c r="I446">
        <f t="shared" si="39"/>
        <v>0.46246054513340279</v>
      </c>
      <c r="J446" t="str">
        <f t="shared" si="42"/>
        <v>0.57409642148471</v>
      </c>
      <c r="K446" t="str">
        <f t="shared" si="43"/>
        <v>1.11259780767665</v>
      </c>
      <c r="L446" t="str">
        <f t="shared" si="44"/>
        <v>-0.574096421484709</v>
      </c>
      <c r="M446" t="str">
        <f t="shared" si="45"/>
        <v>-1.11259780767665</v>
      </c>
      <c r="N446">
        <v>4.7614557000000002E-2</v>
      </c>
      <c r="O446">
        <v>6.5355800000000005E-4</v>
      </c>
      <c r="P446" t="s">
        <v>2770</v>
      </c>
      <c r="Q446" t="s">
        <v>2771</v>
      </c>
      <c r="R446" t="s">
        <v>11</v>
      </c>
      <c r="S446" t="s">
        <v>11</v>
      </c>
      <c r="T446" t="s">
        <v>6</v>
      </c>
      <c r="U446" t="s">
        <v>77</v>
      </c>
      <c r="V446" t="s">
        <v>2772</v>
      </c>
    </row>
    <row r="447" spans="1:22" x14ac:dyDescent="0.3">
      <c r="A447" t="s">
        <v>212</v>
      </c>
      <c r="B447">
        <v>9.4552274670000003</v>
      </c>
      <c r="C447">
        <v>13.27552114</v>
      </c>
      <c r="D447">
        <v>2.8780069880000001</v>
      </c>
      <c r="E447">
        <v>14.43064508</v>
      </c>
      <c r="F447">
        <f t="shared" si="36"/>
        <v>0.71223022940401115</v>
      </c>
      <c r="G447">
        <f t="shared" si="37"/>
        <v>0.19943716805763198</v>
      </c>
      <c r="H447">
        <f t="shared" si="38"/>
        <v>1.404040377276309</v>
      </c>
      <c r="I447">
        <f t="shared" si="39"/>
        <v>5.0141105077817132</v>
      </c>
      <c r="J447" t="str">
        <f t="shared" si="42"/>
        <v>-0.48958442514296</v>
      </c>
      <c r="K447" t="str">
        <f t="shared" si="43"/>
        <v>-2.32599379259622</v>
      </c>
      <c r="L447" t="str">
        <f t="shared" si="44"/>
        <v>0.48958442514296</v>
      </c>
      <c r="M447" t="str">
        <f t="shared" si="45"/>
        <v>2.32599379259622</v>
      </c>
      <c r="N447">
        <v>0.349035494</v>
      </c>
      <c r="O447">
        <v>2.5308990000000001E-3</v>
      </c>
      <c r="P447" t="s">
        <v>213</v>
      </c>
      <c r="Q447" t="s">
        <v>214</v>
      </c>
      <c r="R447" t="s">
        <v>11</v>
      </c>
      <c r="S447" t="s">
        <v>11</v>
      </c>
      <c r="T447" t="s">
        <v>11</v>
      </c>
      <c r="U447" t="s">
        <v>11</v>
      </c>
      <c r="V447" t="s">
        <v>11</v>
      </c>
    </row>
    <row r="448" spans="1:22" x14ac:dyDescent="0.3">
      <c r="A448" t="s">
        <v>578</v>
      </c>
      <c r="B448">
        <v>58.512642139999997</v>
      </c>
      <c r="C448">
        <v>71.545304979999997</v>
      </c>
      <c r="D448">
        <v>14.93499609</v>
      </c>
      <c r="E448">
        <v>50.506460969999999</v>
      </c>
      <c r="F448">
        <f t="shared" si="36"/>
        <v>0.81784041812885988</v>
      </c>
      <c r="G448">
        <f t="shared" si="37"/>
        <v>0.29570466437692278</v>
      </c>
      <c r="H448">
        <f t="shared" si="38"/>
        <v>1.2227324277857332</v>
      </c>
      <c r="I448">
        <f t="shared" si="39"/>
        <v>3.381752540519078</v>
      </c>
      <c r="J448" t="str">
        <f t="shared" si="42"/>
        <v>-0.29010873146896</v>
      </c>
      <c r="K448" t="str">
        <f t="shared" si="43"/>
        <v>-1.75777109451204</v>
      </c>
      <c r="L448" t="str">
        <f t="shared" si="44"/>
        <v>0.29010873146896</v>
      </c>
      <c r="M448" t="str">
        <f t="shared" si="45"/>
        <v>1.75777109451204</v>
      </c>
      <c r="N448">
        <v>0.33692142400000002</v>
      </c>
      <c r="O448">
        <v>1.34377E-4</v>
      </c>
      <c r="P448" t="s">
        <v>213</v>
      </c>
      <c r="Q448" t="s">
        <v>214</v>
      </c>
      <c r="R448" t="s">
        <v>11</v>
      </c>
      <c r="S448" t="s">
        <v>11</v>
      </c>
      <c r="T448" t="s">
        <v>11</v>
      </c>
      <c r="U448" t="s">
        <v>77</v>
      </c>
      <c r="V448" t="s">
        <v>579</v>
      </c>
    </row>
    <row r="449" spans="1:22" x14ac:dyDescent="0.3">
      <c r="A449" t="s">
        <v>755</v>
      </c>
      <c r="B449">
        <v>23.01191073</v>
      </c>
      <c r="C449">
        <v>40.359866629999999</v>
      </c>
      <c r="D449">
        <v>10.507768110000001</v>
      </c>
      <c r="E449">
        <v>33.453259500000001</v>
      </c>
      <c r="F449">
        <f t="shared" si="36"/>
        <v>0.57016815592980563</v>
      </c>
      <c r="G449">
        <f t="shared" si="37"/>
        <v>0.31410296835200768</v>
      </c>
      <c r="H449">
        <f t="shared" si="38"/>
        <v>1.7538685554426361</v>
      </c>
      <c r="I449">
        <f t="shared" si="39"/>
        <v>3.1836693720109133</v>
      </c>
      <c r="J449" t="str">
        <f t="shared" si="42"/>
        <v>-0.810540628331674</v>
      </c>
      <c r="K449" t="str">
        <f t="shared" si="43"/>
        <v>-1.67069051800227</v>
      </c>
      <c r="L449" t="str">
        <f t="shared" si="44"/>
        <v>0.810540628331673</v>
      </c>
      <c r="M449" t="str">
        <f t="shared" si="45"/>
        <v>1.67069051800227</v>
      </c>
      <c r="N449">
        <v>3.2182140999999997E-2</v>
      </c>
      <c r="O449">
        <v>3.6999999999999999E-4</v>
      </c>
      <c r="P449" t="s">
        <v>213</v>
      </c>
      <c r="Q449" t="s">
        <v>214</v>
      </c>
      <c r="R449" t="s">
        <v>11</v>
      </c>
      <c r="S449" t="s">
        <v>11</v>
      </c>
      <c r="T449" t="s">
        <v>11</v>
      </c>
      <c r="U449" t="s">
        <v>77</v>
      </c>
      <c r="V449" t="s">
        <v>11</v>
      </c>
    </row>
    <row r="450" spans="1:22" x14ac:dyDescent="0.3">
      <c r="A450" t="s">
        <v>1125</v>
      </c>
      <c r="B450">
        <v>6.0013893439999997</v>
      </c>
      <c r="C450">
        <v>8.3617293040000007</v>
      </c>
      <c r="D450">
        <v>4.6261560949999998</v>
      </c>
      <c r="E450">
        <v>11.65455429</v>
      </c>
      <c r="F450">
        <f t="shared" si="36"/>
        <v>0.71772107488927139</v>
      </c>
      <c r="G450">
        <f t="shared" si="37"/>
        <v>0.39693976962889072</v>
      </c>
      <c r="H450">
        <f t="shared" si="38"/>
        <v>1.3932989220837328</v>
      </c>
      <c r="I450">
        <f t="shared" si="39"/>
        <v>2.5192738962259336</v>
      </c>
      <c r="J450" t="str">
        <f t="shared" si="42"/>
        <v>-0.47850481080591</v>
      </c>
      <c r="K450" t="str">
        <f t="shared" si="43"/>
        <v>-1.33300798084379</v>
      </c>
      <c r="L450" t="str">
        <f t="shared" si="44"/>
        <v>0.47850481080591</v>
      </c>
      <c r="M450" t="str">
        <f t="shared" si="45"/>
        <v>1.33300798084379</v>
      </c>
      <c r="N450">
        <v>0.16605192899999999</v>
      </c>
      <c r="O450">
        <v>6.0946999999999998E-4</v>
      </c>
      <c r="P450" t="s">
        <v>213</v>
      </c>
      <c r="Q450" t="s">
        <v>214</v>
      </c>
      <c r="R450" t="s">
        <v>11</v>
      </c>
      <c r="S450" t="s">
        <v>11</v>
      </c>
      <c r="T450" t="s">
        <v>11</v>
      </c>
      <c r="U450" t="s">
        <v>77</v>
      </c>
      <c r="V450" t="s">
        <v>1126</v>
      </c>
    </row>
    <row r="451" spans="1:22" x14ac:dyDescent="0.3">
      <c r="A451" t="s">
        <v>1259</v>
      </c>
      <c r="B451">
        <v>3.8638026540000001</v>
      </c>
      <c r="C451">
        <v>6.6729194630000004</v>
      </c>
      <c r="D451">
        <v>2.8721588900000001</v>
      </c>
      <c r="E451">
        <v>7.5228267789999999</v>
      </c>
      <c r="F451">
        <f t="shared" si="36"/>
        <v>0.57902731711719446</v>
      </c>
      <c r="G451">
        <f t="shared" si="37"/>
        <v>0.38179250624481248</v>
      </c>
      <c r="H451">
        <f t="shared" si="38"/>
        <v>1.7270342355844348</v>
      </c>
      <c r="I451">
        <f t="shared" si="39"/>
        <v>2.6192237501874418</v>
      </c>
      <c r="J451" t="str">
        <f t="shared" si="42"/>
        <v>-0.788296682182605</v>
      </c>
      <c r="K451" t="str">
        <f t="shared" si="43"/>
        <v>-1.38913930882845</v>
      </c>
      <c r="L451" t="str">
        <f t="shared" si="44"/>
        <v>0.788296682182605</v>
      </c>
      <c r="M451" t="str">
        <f t="shared" si="45"/>
        <v>1.38913930882845</v>
      </c>
      <c r="N451">
        <v>0.14004533799999999</v>
      </c>
      <c r="O451">
        <v>1.3064872E-2</v>
      </c>
      <c r="P451" t="s">
        <v>213</v>
      </c>
      <c r="Q451" t="s">
        <v>214</v>
      </c>
      <c r="R451" t="s">
        <v>11</v>
      </c>
      <c r="S451" t="s">
        <v>11</v>
      </c>
      <c r="T451" t="s">
        <v>11</v>
      </c>
      <c r="U451" t="s">
        <v>11</v>
      </c>
      <c r="V451" t="s">
        <v>1260</v>
      </c>
    </row>
    <row r="452" spans="1:22" x14ac:dyDescent="0.3">
      <c r="A452" t="s">
        <v>1664</v>
      </c>
      <c r="B452">
        <v>11.2325026</v>
      </c>
      <c r="C452">
        <v>17.858685869999999</v>
      </c>
      <c r="D452">
        <v>7.041847261</v>
      </c>
      <c r="E452">
        <v>15.57263667</v>
      </c>
      <c r="F452">
        <f t="shared" ref="F452:F515" si="46">B452/C452</f>
        <v>0.62896579747051684</v>
      </c>
      <c r="G452">
        <f t="shared" ref="G452:G515" si="47">D452/E452</f>
        <v>0.45219364005106533</v>
      </c>
      <c r="H452">
        <f t="shared" ref="H452:H515" si="48">C452/B452</f>
        <v>1.5899115723329544</v>
      </c>
      <c r="I452">
        <f t="shared" ref="I452:I515" si="49">E452/D452</f>
        <v>2.2114419828794407</v>
      </c>
      <c r="J452" t="str">
        <f t="shared" si="42"/>
        <v>-0.668946527959715</v>
      </c>
      <c r="K452" t="str">
        <f t="shared" si="43"/>
        <v>-1.1449873936677</v>
      </c>
      <c r="L452" t="str">
        <f t="shared" si="44"/>
        <v>0.668946527959715</v>
      </c>
      <c r="M452" t="str">
        <f t="shared" si="45"/>
        <v>1.1449873936677</v>
      </c>
      <c r="N452">
        <v>5.5195795999999998E-2</v>
      </c>
      <c r="O452">
        <v>2.2565409999999999E-3</v>
      </c>
      <c r="P452" t="s">
        <v>213</v>
      </c>
      <c r="Q452" t="s">
        <v>214</v>
      </c>
      <c r="R452" t="s">
        <v>11</v>
      </c>
      <c r="S452" t="s">
        <v>11</v>
      </c>
      <c r="T452" t="s">
        <v>11</v>
      </c>
      <c r="U452" t="s">
        <v>77</v>
      </c>
      <c r="V452" t="s">
        <v>11</v>
      </c>
    </row>
    <row r="453" spans="1:22" x14ac:dyDescent="0.3">
      <c r="A453" t="s">
        <v>2459</v>
      </c>
      <c r="B453">
        <v>25.430021329999999</v>
      </c>
      <c r="C453">
        <v>20.881959470000002</v>
      </c>
      <c r="D453">
        <v>50.109960059999999</v>
      </c>
      <c r="E453">
        <v>23.335618440000001</v>
      </c>
      <c r="F453">
        <f t="shared" si="46"/>
        <v>1.2177986154284972</v>
      </c>
      <c r="G453">
        <f t="shared" si="47"/>
        <v>2.1473594192003764</v>
      </c>
      <c r="H453">
        <f t="shared" si="48"/>
        <v>0.82115383227639638</v>
      </c>
      <c r="I453">
        <f t="shared" si="49"/>
        <v>0.46568822669303084</v>
      </c>
      <c r="J453" t="str">
        <f t="shared" si="42"/>
        <v>0.284275577789422</v>
      </c>
      <c r="K453" t="str">
        <f t="shared" si="43"/>
        <v>1.10256368579394</v>
      </c>
      <c r="L453" t="str">
        <f t="shared" si="44"/>
        <v>-0.284275577789422</v>
      </c>
      <c r="M453" t="str">
        <f t="shared" si="45"/>
        <v>-1.10256368579394</v>
      </c>
      <c r="N453">
        <v>0.27967831999999998</v>
      </c>
      <c r="O453">
        <v>7.3304900000000005E-4</v>
      </c>
      <c r="P453" t="s">
        <v>213</v>
      </c>
      <c r="Q453" t="s">
        <v>214</v>
      </c>
      <c r="R453" t="s">
        <v>11</v>
      </c>
      <c r="S453" t="s">
        <v>11</v>
      </c>
      <c r="T453" t="s">
        <v>11</v>
      </c>
      <c r="U453" t="s">
        <v>77</v>
      </c>
      <c r="V453" t="s">
        <v>2460</v>
      </c>
    </row>
    <row r="454" spans="1:22" x14ac:dyDescent="0.3">
      <c r="A454" t="s">
        <v>2560</v>
      </c>
      <c r="B454">
        <v>7.6443370049999997</v>
      </c>
      <c r="C454">
        <v>7.8107149790000001</v>
      </c>
      <c r="D454">
        <v>15.36461575</v>
      </c>
      <c r="E454">
        <v>4.7597100680000004</v>
      </c>
      <c r="F454">
        <f t="shared" si="46"/>
        <v>0.9786987523616818</v>
      </c>
      <c r="G454">
        <f t="shared" si="47"/>
        <v>3.2280570729082481</v>
      </c>
      <c r="H454">
        <f t="shared" si="48"/>
        <v>1.0217648664483494</v>
      </c>
      <c r="I454">
        <f t="shared" si="49"/>
        <v>0.3097838660885483</v>
      </c>
      <c r="J454" t="str">
        <f t="shared" si="42"/>
        <v>-0.0310632343987269</v>
      </c>
      <c r="K454" t="str">
        <f t="shared" si="43"/>
        <v>1.6906660860735</v>
      </c>
      <c r="L454" t="str">
        <f t="shared" si="44"/>
        <v>0.0310632343987269</v>
      </c>
      <c r="M454" t="str">
        <f t="shared" si="45"/>
        <v>-1.6906660860735</v>
      </c>
      <c r="N454">
        <v>0.57278542899999996</v>
      </c>
      <c r="O454">
        <v>1.2032085E-2</v>
      </c>
      <c r="P454" t="s">
        <v>213</v>
      </c>
      <c r="Q454" t="s">
        <v>214</v>
      </c>
      <c r="R454" t="s">
        <v>11</v>
      </c>
      <c r="S454" t="s">
        <v>11</v>
      </c>
      <c r="T454" t="s">
        <v>11</v>
      </c>
      <c r="U454" t="s">
        <v>3</v>
      </c>
      <c r="V454" t="s">
        <v>2561</v>
      </c>
    </row>
    <row r="455" spans="1:22" x14ac:dyDescent="0.3">
      <c r="A455" t="s">
        <v>2642</v>
      </c>
      <c r="B455">
        <v>5.0412152700000004</v>
      </c>
      <c r="C455">
        <v>3.7361805889999999</v>
      </c>
      <c r="D455">
        <v>4.378538786</v>
      </c>
      <c r="E455">
        <v>2.0885078720000001</v>
      </c>
      <c r="F455">
        <f t="shared" si="46"/>
        <v>1.3492964673180579</v>
      </c>
      <c r="G455">
        <f t="shared" si="47"/>
        <v>2.0964913968971621</v>
      </c>
      <c r="H455">
        <f t="shared" si="48"/>
        <v>0.74112696818043233</v>
      </c>
      <c r="I455">
        <f t="shared" si="49"/>
        <v>0.47698740928773403</v>
      </c>
      <c r="J455" t="str">
        <f t="shared" si="42"/>
        <v>0.432207371961265</v>
      </c>
      <c r="K455" t="str">
        <f t="shared" si="43"/>
        <v>1.06797690999386</v>
      </c>
      <c r="L455" t="str">
        <f t="shared" si="44"/>
        <v>-0.432207371961265</v>
      </c>
      <c r="M455" t="str">
        <f t="shared" si="45"/>
        <v>-1.06797690999386</v>
      </c>
      <c r="N455">
        <v>0.24011400499999999</v>
      </c>
      <c r="O455">
        <v>1.5467481999999999E-2</v>
      </c>
      <c r="P455" t="s">
        <v>213</v>
      </c>
      <c r="Q455" t="s">
        <v>214</v>
      </c>
      <c r="R455" t="s">
        <v>11</v>
      </c>
      <c r="S455" t="s">
        <v>11</v>
      </c>
      <c r="T455" t="s">
        <v>11</v>
      </c>
      <c r="U455" t="s">
        <v>110</v>
      </c>
      <c r="V455" t="s">
        <v>2643</v>
      </c>
    </row>
    <row r="456" spans="1:22" x14ac:dyDescent="0.3">
      <c r="A456" t="s">
        <v>2805</v>
      </c>
      <c r="B456">
        <v>12.50426087</v>
      </c>
      <c r="C456">
        <v>5.6151087090000003</v>
      </c>
      <c r="D456">
        <v>17.154356379999999</v>
      </c>
      <c r="E456">
        <v>11.580933610000001</v>
      </c>
      <c r="F456">
        <f t="shared" si="46"/>
        <v>2.2268955986476162</v>
      </c>
      <c r="G456">
        <f t="shared" si="47"/>
        <v>1.4812585027849061</v>
      </c>
      <c r="H456">
        <f t="shared" si="48"/>
        <v>0.44905562730794185</v>
      </c>
      <c r="I456">
        <f t="shared" si="49"/>
        <v>0.67510160996200552</v>
      </c>
      <c r="J456" t="str">
        <f t="shared" si="42"/>
        <v>1.15503392326088</v>
      </c>
      <c r="K456" t="str">
        <f t="shared" si="43"/>
        <v>0.5668234354559</v>
      </c>
      <c r="L456" t="str">
        <f t="shared" si="44"/>
        <v>-1.15503392326088</v>
      </c>
      <c r="M456" t="str">
        <f t="shared" si="45"/>
        <v>-0.5668234354559</v>
      </c>
      <c r="N456">
        <v>3.8414716000000002E-2</v>
      </c>
      <c r="O456">
        <v>0.120523375</v>
      </c>
      <c r="P456" t="s">
        <v>213</v>
      </c>
      <c r="Q456" t="s">
        <v>214</v>
      </c>
      <c r="R456" t="s">
        <v>11</v>
      </c>
      <c r="S456" t="s">
        <v>11</v>
      </c>
      <c r="T456" t="s">
        <v>6</v>
      </c>
      <c r="U456" t="s">
        <v>159</v>
      </c>
      <c r="V456" t="s">
        <v>11</v>
      </c>
    </row>
    <row r="457" spans="1:22" x14ac:dyDescent="0.3">
      <c r="A457" t="s">
        <v>3000</v>
      </c>
      <c r="B457">
        <v>10.0641699</v>
      </c>
      <c r="C457">
        <v>4.8780364890000003</v>
      </c>
      <c r="D457">
        <v>9.5633962310000005</v>
      </c>
      <c r="E457">
        <v>5.8362829899999999</v>
      </c>
      <c r="F457">
        <f t="shared" si="46"/>
        <v>2.0631600281577964</v>
      </c>
      <c r="G457">
        <f t="shared" si="47"/>
        <v>1.6386107814487592</v>
      </c>
      <c r="H457">
        <f t="shared" si="48"/>
        <v>0.48469337635089016</v>
      </c>
      <c r="I457">
        <f t="shared" si="49"/>
        <v>0.61027305039202862</v>
      </c>
      <c r="J457" t="str">
        <f t="shared" si="42"/>
        <v>1.04485572761106</v>
      </c>
      <c r="K457" t="str">
        <f t="shared" si="43"/>
        <v>0.712473212364363</v>
      </c>
      <c r="L457" t="str">
        <f t="shared" si="44"/>
        <v>-1.04485572761106</v>
      </c>
      <c r="M457" t="str">
        <f t="shared" si="45"/>
        <v>-0.712473212364363</v>
      </c>
      <c r="N457">
        <v>6.8039729999999996E-3</v>
      </c>
      <c r="O457">
        <v>1.2366757000000001E-2</v>
      </c>
      <c r="P457" t="s">
        <v>213</v>
      </c>
      <c r="Q457" t="s">
        <v>214</v>
      </c>
      <c r="R457" t="s">
        <v>11</v>
      </c>
      <c r="S457" t="s">
        <v>11</v>
      </c>
      <c r="T457" t="s">
        <v>11</v>
      </c>
      <c r="U457" t="s">
        <v>110</v>
      </c>
      <c r="V457" t="s">
        <v>3001</v>
      </c>
    </row>
    <row r="458" spans="1:22" x14ac:dyDescent="0.3">
      <c r="A458" t="s">
        <v>3023</v>
      </c>
      <c r="B458">
        <v>4.6717028029999996</v>
      </c>
      <c r="C458">
        <v>2.8210155800000001</v>
      </c>
      <c r="D458">
        <v>13.87393449</v>
      </c>
      <c r="E458">
        <v>4.2458927759999998</v>
      </c>
      <c r="F458">
        <f t="shared" si="46"/>
        <v>1.6560358036023324</v>
      </c>
      <c r="G458">
        <f t="shared" si="47"/>
        <v>3.2676130137865735</v>
      </c>
      <c r="H458">
        <f t="shared" si="48"/>
        <v>0.60385167870448553</v>
      </c>
      <c r="I458">
        <f t="shared" si="49"/>
        <v>0.30603379157227084</v>
      </c>
      <c r="J458" t="str">
        <f t="shared" si="42"/>
        <v>0.727733864335517</v>
      </c>
      <c r="K458" t="str">
        <f t="shared" si="43"/>
        <v>1.70823713398854</v>
      </c>
      <c r="L458" t="str">
        <f t="shared" si="44"/>
        <v>-0.727733864335516</v>
      </c>
      <c r="M458" t="str">
        <f t="shared" si="45"/>
        <v>-1.70823713398854</v>
      </c>
      <c r="N458">
        <v>9.1852903E-2</v>
      </c>
      <c r="O458">
        <v>2.2746999999999999E-4</v>
      </c>
      <c r="P458" t="s">
        <v>213</v>
      </c>
      <c r="Q458" t="s">
        <v>214</v>
      </c>
      <c r="R458" t="s">
        <v>11</v>
      </c>
      <c r="S458" t="s">
        <v>11</v>
      </c>
      <c r="T458" t="s">
        <v>11</v>
      </c>
      <c r="U458" t="s">
        <v>62</v>
      </c>
      <c r="V458" t="s">
        <v>3024</v>
      </c>
    </row>
    <row r="459" spans="1:22" x14ac:dyDescent="0.3">
      <c r="A459" t="s">
        <v>3532</v>
      </c>
      <c r="B459">
        <v>6.6657521300000004</v>
      </c>
      <c r="C459">
        <v>2.32276265</v>
      </c>
      <c r="D459">
        <v>8.5122027219999996</v>
      </c>
      <c r="E459">
        <v>2.938847365</v>
      </c>
      <c r="F459">
        <f t="shared" si="46"/>
        <v>2.8697517286150611</v>
      </c>
      <c r="G459">
        <f t="shared" si="47"/>
        <v>2.8964426065046762</v>
      </c>
      <c r="H459">
        <f t="shared" si="48"/>
        <v>0.3484621997187885</v>
      </c>
      <c r="I459">
        <f t="shared" si="49"/>
        <v>0.34525110138700948</v>
      </c>
      <c r="J459" t="str">
        <f t="shared" si="42"/>
        <v>1.5209259301452</v>
      </c>
      <c r="K459" t="str">
        <f t="shared" si="43"/>
        <v>1.5342820780491</v>
      </c>
      <c r="L459" t="str">
        <f t="shared" si="44"/>
        <v>-1.5209259301452</v>
      </c>
      <c r="M459" t="str">
        <f t="shared" si="45"/>
        <v>-1.5342820780491</v>
      </c>
      <c r="N459">
        <v>3.3699260000000001E-3</v>
      </c>
      <c r="O459">
        <v>5.1099999999999995E-4</v>
      </c>
      <c r="P459" t="s">
        <v>213</v>
      </c>
      <c r="Q459" t="s">
        <v>214</v>
      </c>
      <c r="R459" t="s">
        <v>11</v>
      </c>
      <c r="S459" t="s">
        <v>11</v>
      </c>
      <c r="T459" t="s">
        <v>6</v>
      </c>
      <c r="U459" t="s">
        <v>159</v>
      </c>
      <c r="V459" t="s">
        <v>3533</v>
      </c>
    </row>
    <row r="460" spans="1:22" x14ac:dyDescent="0.3">
      <c r="A460" t="s">
        <v>554</v>
      </c>
      <c r="B460">
        <v>5.6147684619999998</v>
      </c>
      <c r="C460">
        <v>5.0537712270000004</v>
      </c>
      <c r="D460">
        <v>1.7230713520000001</v>
      </c>
      <c r="E460">
        <v>5.3073159170000004</v>
      </c>
      <c r="F460">
        <f t="shared" si="46"/>
        <v>1.1110056648395255</v>
      </c>
      <c r="G460">
        <f t="shared" si="47"/>
        <v>0.32465965451213968</v>
      </c>
      <c r="H460">
        <f t="shared" si="48"/>
        <v>0.90008541958644361</v>
      </c>
      <c r="I460">
        <f t="shared" si="49"/>
        <v>3.0801486606110089</v>
      </c>
      <c r="J460" t="str">
        <f t="shared" si="42"/>
        <v>0.151866172816164</v>
      </c>
      <c r="K460" t="str">
        <f t="shared" si="43"/>
        <v>-1.62299998298204</v>
      </c>
      <c r="L460" t="str">
        <f t="shared" si="44"/>
        <v>-0.151866172816164</v>
      </c>
      <c r="M460" t="str">
        <f t="shared" si="45"/>
        <v>1.62299998298204</v>
      </c>
      <c r="N460">
        <v>0.87202080599999998</v>
      </c>
      <c r="O460">
        <v>2.4692095000000001E-2</v>
      </c>
      <c r="P460" t="s">
        <v>555</v>
      </c>
      <c r="Q460" t="s">
        <v>556</v>
      </c>
      <c r="R460" t="s">
        <v>11</v>
      </c>
      <c r="S460" t="s">
        <v>11</v>
      </c>
      <c r="T460" t="s">
        <v>11</v>
      </c>
      <c r="U460" t="s">
        <v>11</v>
      </c>
      <c r="V460" t="s">
        <v>557</v>
      </c>
    </row>
    <row r="461" spans="1:22" x14ac:dyDescent="0.3">
      <c r="A461" t="s">
        <v>2912</v>
      </c>
      <c r="B461">
        <v>10.804678239999999</v>
      </c>
      <c r="C461">
        <v>6.7100793599999999</v>
      </c>
      <c r="D461">
        <v>12.594198540000001</v>
      </c>
      <c r="E461">
        <v>5.6180774930000004</v>
      </c>
      <c r="F461">
        <f t="shared" si="46"/>
        <v>1.610216162927766</v>
      </c>
      <c r="G461">
        <f t="shared" si="47"/>
        <v>2.2417274513731953</v>
      </c>
      <c r="H461">
        <f t="shared" si="48"/>
        <v>0.62103463064347586</v>
      </c>
      <c r="I461">
        <f t="shared" si="49"/>
        <v>0.44608455831124288</v>
      </c>
      <c r="J461" t="str">
        <f t="shared" si="42"/>
        <v>0.687254375451938</v>
      </c>
      <c r="K461" t="str">
        <f t="shared" si="43"/>
        <v>1.16461088632613</v>
      </c>
      <c r="L461" t="str">
        <f t="shared" si="44"/>
        <v>-0.687254375451938</v>
      </c>
      <c r="M461" t="str">
        <f t="shared" si="45"/>
        <v>-1.16461088632613</v>
      </c>
      <c r="N461">
        <v>1.5387164E-2</v>
      </c>
      <c r="O461">
        <v>1.9928099999999999E-4</v>
      </c>
      <c r="P461" t="s">
        <v>555</v>
      </c>
      <c r="Q461" t="s">
        <v>556</v>
      </c>
      <c r="R461" t="s">
        <v>11</v>
      </c>
      <c r="S461" t="s">
        <v>11</v>
      </c>
      <c r="T461" t="s">
        <v>11</v>
      </c>
      <c r="U461" t="s">
        <v>77</v>
      </c>
      <c r="V461" t="s">
        <v>2913</v>
      </c>
    </row>
    <row r="462" spans="1:22" x14ac:dyDescent="0.3">
      <c r="A462" t="s">
        <v>499</v>
      </c>
      <c r="B462">
        <v>31.81588782</v>
      </c>
      <c r="C462">
        <v>116.39552070000001</v>
      </c>
      <c r="D462">
        <v>38.688227040000001</v>
      </c>
      <c r="E462">
        <v>103.0842172</v>
      </c>
      <c r="F462">
        <f t="shared" si="46"/>
        <v>0.27334288835738674</v>
      </c>
      <c r="G462">
        <f t="shared" si="47"/>
        <v>0.37530698773158072</v>
      </c>
      <c r="H462">
        <f t="shared" si="48"/>
        <v>3.658408696891112</v>
      </c>
      <c r="I462">
        <f t="shared" si="49"/>
        <v>2.6644854284333208</v>
      </c>
      <c r="J462" t="str">
        <f t="shared" si="42"/>
        <v>-1.87121625388434</v>
      </c>
      <c r="K462" t="str">
        <f t="shared" si="43"/>
        <v>-1.41385694329331</v>
      </c>
      <c r="L462" t="str">
        <f t="shared" si="44"/>
        <v>1.87121625388434</v>
      </c>
      <c r="M462" t="str">
        <f t="shared" si="45"/>
        <v>1.41385694329331</v>
      </c>
      <c r="N462">
        <v>8.0585499999999996E-4</v>
      </c>
      <c r="O462">
        <v>9.5857400000000001E-4</v>
      </c>
      <c r="P462" t="s">
        <v>500</v>
      </c>
      <c r="Q462" t="s">
        <v>501</v>
      </c>
      <c r="R462" t="s">
        <v>11</v>
      </c>
      <c r="S462" t="s">
        <v>11</v>
      </c>
      <c r="T462" t="s">
        <v>11</v>
      </c>
      <c r="U462" t="s">
        <v>77</v>
      </c>
      <c r="V462" t="s">
        <v>502</v>
      </c>
    </row>
    <row r="463" spans="1:22" x14ac:dyDescent="0.3">
      <c r="A463" t="s">
        <v>3217</v>
      </c>
      <c r="B463">
        <v>3.7879741779999998</v>
      </c>
      <c r="C463">
        <v>1.9729716509999999</v>
      </c>
      <c r="D463">
        <v>5.5678585490000003</v>
      </c>
      <c r="E463">
        <v>2.8111933100000002</v>
      </c>
      <c r="F463">
        <f t="shared" si="46"/>
        <v>1.9199334040507203</v>
      </c>
      <c r="G463">
        <f t="shared" si="47"/>
        <v>1.9806032296654832</v>
      </c>
      <c r="H463">
        <f t="shared" si="48"/>
        <v>0.52085139926737911</v>
      </c>
      <c r="I463">
        <f t="shared" si="49"/>
        <v>0.5048966824965222</v>
      </c>
      <c r="J463" t="str">
        <f t="shared" si="42"/>
        <v>0.941056269638071</v>
      </c>
      <c r="K463" t="str">
        <f t="shared" si="43"/>
        <v>0.985939896923061</v>
      </c>
      <c r="L463" t="str">
        <f t="shared" si="44"/>
        <v>-0.941056269638071</v>
      </c>
      <c r="M463" t="str">
        <f t="shared" si="45"/>
        <v>-0.985939896923061</v>
      </c>
      <c r="N463">
        <v>6.8732686000000001E-2</v>
      </c>
      <c r="O463">
        <v>1.3197003000000001E-2</v>
      </c>
      <c r="P463" t="s">
        <v>500</v>
      </c>
      <c r="Q463" t="s">
        <v>501</v>
      </c>
      <c r="R463" t="s">
        <v>11</v>
      </c>
      <c r="S463" t="s">
        <v>11</v>
      </c>
      <c r="T463" t="s">
        <v>11</v>
      </c>
      <c r="U463" t="s">
        <v>77</v>
      </c>
      <c r="V463" t="s">
        <v>3218</v>
      </c>
    </row>
    <row r="464" spans="1:22" x14ac:dyDescent="0.3">
      <c r="A464" t="s">
        <v>949</v>
      </c>
      <c r="B464">
        <v>30.048969570000001</v>
      </c>
      <c r="C464">
        <v>73.768388610000002</v>
      </c>
      <c r="D464">
        <v>12.715200250000001</v>
      </c>
      <c r="E464">
        <v>35.704384419999997</v>
      </c>
      <c r="F464">
        <f t="shared" si="46"/>
        <v>0.40734208969730129</v>
      </c>
      <c r="G464">
        <f t="shared" si="47"/>
        <v>0.35612433757232109</v>
      </c>
      <c r="H464">
        <f t="shared" si="48"/>
        <v>2.4549390433556888</v>
      </c>
      <c r="I464">
        <f t="shared" si="49"/>
        <v>2.8080080311751279</v>
      </c>
      <c r="J464" t="str">
        <f t="shared" si="42"/>
        <v>-1.29568720256838</v>
      </c>
      <c r="K464" t="str">
        <f t="shared" si="43"/>
        <v>-1.48954706189602</v>
      </c>
      <c r="L464" t="str">
        <f t="shared" si="44"/>
        <v>1.29568720256838</v>
      </c>
      <c r="M464" t="str">
        <f t="shared" si="45"/>
        <v>1.48954706189602</v>
      </c>
      <c r="N464">
        <v>1.474307E-3</v>
      </c>
      <c r="O464">
        <v>1.04285E-4</v>
      </c>
      <c r="P464" t="s">
        <v>950</v>
      </c>
      <c r="Q464" t="s">
        <v>951</v>
      </c>
      <c r="R464" t="s">
        <v>952</v>
      </c>
      <c r="S464" t="s">
        <v>953</v>
      </c>
      <c r="T464" t="s">
        <v>11</v>
      </c>
      <c r="U464" t="s">
        <v>3</v>
      </c>
      <c r="V464" t="s">
        <v>954</v>
      </c>
    </row>
    <row r="465" spans="1:22" x14ac:dyDescent="0.3">
      <c r="A465" t="s">
        <v>2593</v>
      </c>
      <c r="B465">
        <v>7.6564617989999997</v>
      </c>
      <c r="C465">
        <v>5.8000228580000002</v>
      </c>
      <c r="D465">
        <v>16.673991820000001</v>
      </c>
      <c r="E465">
        <v>5.9908194549999996</v>
      </c>
      <c r="F465">
        <f t="shared" si="46"/>
        <v>1.3200744180584398</v>
      </c>
      <c r="G465">
        <f t="shared" si="47"/>
        <v>2.7832572731070564</v>
      </c>
      <c r="H465">
        <f t="shared" si="48"/>
        <v>0.7575330498948657</v>
      </c>
      <c r="I465">
        <f t="shared" si="49"/>
        <v>0.35929125548773355</v>
      </c>
      <c r="J465" t="str">
        <f t="shared" si="42"/>
        <v>0.400619262566737</v>
      </c>
      <c r="K465" t="str">
        <f t="shared" si="43"/>
        <v>1.47677427175993</v>
      </c>
      <c r="L465" t="str">
        <f t="shared" si="44"/>
        <v>-0.400619262566737</v>
      </c>
      <c r="M465" t="str">
        <f t="shared" si="45"/>
        <v>-1.47677427175993</v>
      </c>
      <c r="N465">
        <v>0.27872809799999998</v>
      </c>
      <c r="O465">
        <v>6.9637699999999998E-4</v>
      </c>
      <c r="P465" t="s">
        <v>2594</v>
      </c>
      <c r="Q465" t="s">
        <v>2595</v>
      </c>
      <c r="R465" t="s">
        <v>11</v>
      </c>
      <c r="S465" t="s">
        <v>11</v>
      </c>
      <c r="T465" t="s">
        <v>6</v>
      </c>
      <c r="U465" t="s">
        <v>110</v>
      </c>
      <c r="V465" t="s">
        <v>11</v>
      </c>
    </row>
    <row r="466" spans="1:22" x14ac:dyDescent="0.3">
      <c r="A466" t="s">
        <v>260</v>
      </c>
      <c r="B466">
        <v>11.80408658</v>
      </c>
      <c r="C466">
        <v>38.995524170000003</v>
      </c>
      <c r="D466">
        <v>12.696852209999999</v>
      </c>
      <c r="E466">
        <v>58.517203709999997</v>
      </c>
      <c r="F466">
        <f t="shared" si="46"/>
        <v>0.30270362640954335</v>
      </c>
      <c r="G466">
        <f t="shared" si="47"/>
        <v>0.21697640018691181</v>
      </c>
      <c r="H466">
        <f t="shared" si="48"/>
        <v>3.3035613476498242</v>
      </c>
      <c r="I466">
        <f t="shared" si="49"/>
        <v>4.608796160036583</v>
      </c>
      <c r="J466" t="str">
        <f t="shared" si="42"/>
        <v>-1.72402213603602</v>
      </c>
      <c r="K466" t="str">
        <f t="shared" si="43"/>
        <v>-2.20438996090355</v>
      </c>
      <c r="L466" t="str">
        <f t="shared" si="44"/>
        <v>1.72402213603602</v>
      </c>
      <c r="M466" t="str">
        <f t="shared" si="45"/>
        <v>2.20438996090355</v>
      </c>
      <c r="N466">
        <v>2.5254729E-2</v>
      </c>
      <c r="O466">
        <v>2.0597879999999999E-3</v>
      </c>
      <c r="P466" t="s">
        <v>261</v>
      </c>
      <c r="Q466" t="s">
        <v>262</v>
      </c>
      <c r="R466" t="s">
        <v>263</v>
      </c>
      <c r="S466" t="s">
        <v>11</v>
      </c>
      <c r="T466" t="s">
        <v>11</v>
      </c>
      <c r="U466" t="s">
        <v>5</v>
      </c>
      <c r="V466" t="s">
        <v>264</v>
      </c>
    </row>
    <row r="467" spans="1:22" x14ac:dyDescent="0.3">
      <c r="A467" t="s">
        <v>508</v>
      </c>
      <c r="B467">
        <v>778.63872860000004</v>
      </c>
      <c r="C467">
        <v>1160.8712989999999</v>
      </c>
      <c r="D467">
        <v>340.79939619999999</v>
      </c>
      <c r="E467">
        <v>1279.3822230000001</v>
      </c>
      <c r="F467">
        <f t="shared" si="46"/>
        <v>0.67073647980679385</v>
      </c>
      <c r="G467">
        <f t="shared" si="47"/>
        <v>0.26637809254599903</v>
      </c>
      <c r="H467">
        <f t="shared" si="48"/>
        <v>1.4908984826470908</v>
      </c>
      <c r="I467">
        <f t="shared" si="49"/>
        <v>3.7540624697855614</v>
      </c>
      <c r="J467" t="str">
        <f t="shared" si="42"/>
        <v>-0.576182025852222</v>
      </c>
      <c r="K467" t="str">
        <f t="shared" si="43"/>
        <v>-1.90845265765413</v>
      </c>
      <c r="L467" t="str">
        <f t="shared" si="44"/>
        <v>0.576182025852222</v>
      </c>
      <c r="M467" t="str">
        <f t="shared" si="45"/>
        <v>1.90845265765413</v>
      </c>
      <c r="N467">
        <v>0.57761392499999997</v>
      </c>
      <c r="O467">
        <v>8.4728939999999999E-3</v>
      </c>
      <c r="P467" t="s">
        <v>509</v>
      </c>
      <c r="Q467" t="s">
        <v>510</v>
      </c>
      <c r="R467" t="s">
        <v>11</v>
      </c>
      <c r="S467" t="s">
        <v>11</v>
      </c>
      <c r="T467" t="s">
        <v>11</v>
      </c>
      <c r="U467" t="s">
        <v>77</v>
      </c>
      <c r="V467" t="s">
        <v>511</v>
      </c>
    </row>
    <row r="468" spans="1:22" x14ac:dyDescent="0.3">
      <c r="A468" t="s">
        <v>3418</v>
      </c>
      <c r="B468">
        <v>57.558558740000002</v>
      </c>
      <c r="C468">
        <v>24.871258739999998</v>
      </c>
      <c r="D468">
        <v>129.90251900000001</v>
      </c>
      <c r="E468">
        <v>38.813957080000002</v>
      </c>
      <c r="F468">
        <f t="shared" si="46"/>
        <v>2.3142599794287695</v>
      </c>
      <c r="G468">
        <f t="shared" si="47"/>
        <v>3.3467991612464578</v>
      </c>
      <c r="H468">
        <f t="shared" si="48"/>
        <v>0.43210357042376485</v>
      </c>
      <c r="I468">
        <f t="shared" si="49"/>
        <v>0.29879295165939007</v>
      </c>
      <c r="J468" t="str">
        <f t="shared" si="42"/>
        <v>1.21055094308173</v>
      </c>
      <c r="K468" t="str">
        <f t="shared" si="43"/>
        <v>1.742781978641</v>
      </c>
      <c r="L468" t="str">
        <f t="shared" si="44"/>
        <v>-1.21055094308173</v>
      </c>
      <c r="M468" t="str">
        <f t="shared" si="45"/>
        <v>-1.742781978641</v>
      </c>
      <c r="N468">
        <v>6.0087229999999997E-3</v>
      </c>
      <c r="O468">
        <v>1.12972E-4</v>
      </c>
      <c r="P468" t="s">
        <v>3419</v>
      </c>
      <c r="Q468" t="s">
        <v>3420</v>
      </c>
      <c r="R468" t="s">
        <v>11</v>
      </c>
      <c r="S468" t="s">
        <v>11</v>
      </c>
      <c r="T468" t="s">
        <v>6</v>
      </c>
      <c r="U468" t="s">
        <v>96</v>
      </c>
      <c r="V468" t="s">
        <v>3421</v>
      </c>
    </row>
    <row r="469" spans="1:22" x14ac:dyDescent="0.3">
      <c r="A469" t="s">
        <v>850</v>
      </c>
      <c r="B469">
        <v>757.04750009999998</v>
      </c>
      <c r="C469">
        <v>1852.031473</v>
      </c>
      <c r="D469">
        <v>319.49286380000001</v>
      </c>
      <c r="E469">
        <v>988.63911410000003</v>
      </c>
      <c r="F469">
        <f t="shared" si="46"/>
        <v>0.40876600162399074</v>
      </c>
      <c r="G469">
        <f t="shared" si="47"/>
        <v>0.32316429649948442</v>
      </c>
      <c r="H469">
        <f t="shared" si="48"/>
        <v>2.4463874099780547</v>
      </c>
      <c r="I469">
        <f t="shared" si="49"/>
        <v>3.094401240582576</v>
      </c>
      <c r="J469" t="str">
        <f t="shared" si="42"/>
        <v>-1.29065288718375</v>
      </c>
      <c r="K469" t="str">
        <f t="shared" si="43"/>
        <v>-1.62966027832126</v>
      </c>
      <c r="L469" t="str">
        <f t="shared" si="44"/>
        <v>1.29065288718375</v>
      </c>
      <c r="M469" t="str">
        <f t="shared" si="45"/>
        <v>1.62966027832126</v>
      </c>
      <c r="N469">
        <v>1.8741744000000001E-2</v>
      </c>
      <c r="O469">
        <v>1.2267059999999999E-3</v>
      </c>
      <c r="P469" t="s">
        <v>851</v>
      </c>
      <c r="Q469" t="s">
        <v>852</v>
      </c>
      <c r="R469" t="s">
        <v>193</v>
      </c>
      <c r="S469" t="s">
        <v>11</v>
      </c>
      <c r="T469" t="s">
        <v>11</v>
      </c>
      <c r="U469" t="s">
        <v>3</v>
      </c>
      <c r="V469" t="s">
        <v>853</v>
      </c>
    </row>
    <row r="470" spans="1:22" x14ac:dyDescent="0.3">
      <c r="A470" t="s">
        <v>683</v>
      </c>
      <c r="B470">
        <v>15.508050170000001</v>
      </c>
      <c r="C470">
        <v>63.521548699999997</v>
      </c>
      <c r="D470">
        <v>29.802480490000001</v>
      </c>
      <c r="E470">
        <v>46.907986129999998</v>
      </c>
      <c r="F470">
        <f t="shared" si="46"/>
        <v>0.24413841424492852</v>
      </c>
      <c r="G470">
        <f t="shared" si="47"/>
        <v>0.63533915967754218</v>
      </c>
      <c r="H470">
        <f t="shared" si="48"/>
        <v>4.0960370906512225</v>
      </c>
      <c r="I470">
        <f t="shared" si="49"/>
        <v>1.5739624809330761</v>
      </c>
      <c r="J470" t="str">
        <f t="shared" si="42"/>
        <v>-2.03422877936533</v>
      </c>
      <c r="K470" t="str">
        <f t="shared" si="43"/>
        <v>-0.65440115125396</v>
      </c>
      <c r="L470" t="str">
        <f t="shared" si="44"/>
        <v>2.03422877936533</v>
      </c>
      <c r="M470" t="str">
        <f t="shared" si="45"/>
        <v>0.65440115125396</v>
      </c>
      <c r="N470">
        <v>3.9691961999999997E-2</v>
      </c>
      <c r="O470">
        <v>0.30397945300000001</v>
      </c>
      <c r="P470" t="s">
        <v>684</v>
      </c>
      <c r="Q470" t="s">
        <v>685</v>
      </c>
      <c r="R470" t="s">
        <v>11</v>
      </c>
      <c r="S470" t="s">
        <v>11</v>
      </c>
      <c r="T470" t="s">
        <v>11</v>
      </c>
      <c r="U470" t="s">
        <v>77</v>
      </c>
      <c r="V470" t="s">
        <v>686</v>
      </c>
    </row>
    <row r="471" spans="1:22" x14ac:dyDescent="0.3">
      <c r="A471" t="s">
        <v>1797</v>
      </c>
      <c r="B471">
        <v>84.437806300000005</v>
      </c>
      <c r="C471">
        <v>127.28065100000001</v>
      </c>
      <c r="D471">
        <v>59.887016799999998</v>
      </c>
      <c r="E471">
        <v>127.7453706</v>
      </c>
      <c r="F471">
        <f t="shared" si="46"/>
        <v>0.66339860486728652</v>
      </c>
      <c r="G471">
        <f t="shared" si="47"/>
        <v>0.4687998987260365</v>
      </c>
      <c r="H471">
        <f t="shared" si="48"/>
        <v>1.5073893623880184</v>
      </c>
      <c r="I471">
        <f t="shared" si="49"/>
        <v>2.1331062628586301</v>
      </c>
      <c r="J471" t="str">
        <f t="shared" si="42"/>
        <v>-0.592052116757755</v>
      </c>
      <c r="K471" t="str">
        <f t="shared" si="43"/>
        <v>-1.09295583678987</v>
      </c>
      <c r="L471" t="str">
        <f t="shared" si="44"/>
        <v>0.592052116757755</v>
      </c>
      <c r="M471" t="str">
        <f t="shared" si="45"/>
        <v>1.09295583678987</v>
      </c>
      <c r="N471">
        <v>7.0289099999999993E-2</v>
      </c>
      <c r="O471">
        <v>1.7860549999999999E-3</v>
      </c>
      <c r="P471" t="s">
        <v>684</v>
      </c>
      <c r="Q471" t="s">
        <v>685</v>
      </c>
      <c r="R471" t="s">
        <v>11</v>
      </c>
      <c r="S471" t="s">
        <v>11</v>
      </c>
      <c r="T471" t="s">
        <v>11</v>
      </c>
      <c r="U471" t="s">
        <v>77</v>
      </c>
      <c r="V471" t="s">
        <v>1798</v>
      </c>
    </row>
    <row r="472" spans="1:22" x14ac:dyDescent="0.3">
      <c r="A472" t="s">
        <v>2341</v>
      </c>
      <c r="B472">
        <v>120.6474937</v>
      </c>
      <c r="C472">
        <v>122.9651623</v>
      </c>
      <c r="D472">
        <v>242.3304187</v>
      </c>
      <c r="E472">
        <v>91.552153270000005</v>
      </c>
      <c r="F472">
        <f t="shared" si="46"/>
        <v>0.98115182742291229</v>
      </c>
      <c r="G472">
        <f t="shared" si="47"/>
        <v>2.6469111871714688</v>
      </c>
      <c r="H472">
        <f t="shared" si="48"/>
        <v>1.0192102506974829</v>
      </c>
      <c r="I472">
        <f t="shared" si="49"/>
        <v>0.37779884903075112</v>
      </c>
      <c r="J472" t="str">
        <f t="shared" si="42"/>
        <v>-0.027451692671584</v>
      </c>
      <c r="K472" t="str">
        <f t="shared" si="43"/>
        <v>1.40430978834413</v>
      </c>
      <c r="L472" t="str">
        <f t="shared" si="44"/>
        <v>0.0274516926715839</v>
      </c>
      <c r="M472" t="str">
        <f t="shared" si="45"/>
        <v>-1.40430978834413</v>
      </c>
      <c r="N472">
        <v>0.80501217000000003</v>
      </c>
      <c r="O472">
        <v>1.2174814000000001E-2</v>
      </c>
      <c r="P472" t="s">
        <v>684</v>
      </c>
      <c r="Q472" t="s">
        <v>685</v>
      </c>
      <c r="R472" t="s">
        <v>11</v>
      </c>
      <c r="S472" t="s">
        <v>11</v>
      </c>
      <c r="T472" t="s">
        <v>11</v>
      </c>
      <c r="U472" t="s">
        <v>77</v>
      </c>
      <c r="V472" t="s">
        <v>2342</v>
      </c>
    </row>
    <row r="473" spans="1:22" x14ac:dyDescent="0.3">
      <c r="A473" t="s">
        <v>2684</v>
      </c>
      <c r="B473">
        <v>255.98313300000001</v>
      </c>
      <c r="C473">
        <v>180.24692920000001</v>
      </c>
      <c r="D473">
        <v>223.75323710000001</v>
      </c>
      <c r="E473">
        <v>95.585663299999993</v>
      </c>
      <c r="F473">
        <f t="shared" si="46"/>
        <v>1.4201802723416384</v>
      </c>
      <c r="G473">
        <f t="shared" si="47"/>
        <v>2.3408660815350539</v>
      </c>
      <c r="H473">
        <f t="shared" si="48"/>
        <v>0.70413596039548432</v>
      </c>
      <c r="I473">
        <f t="shared" si="49"/>
        <v>0.42719231479668274</v>
      </c>
      <c r="J473" t="str">
        <f t="shared" si="42"/>
        <v>0.506074071635542</v>
      </c>
      <c r="K473" t="str">
        <f t="shared" si="43"/>
        <v>1.22704240175807</v>
      </c>
      <c r="L473" t="str">
        <f t="shared" si="44"/>
        <v>-0.506074071635542</v>
      </c>
      <c r="M473" t="str">
        <f t="shared" si="45"/>
        <v>-1.22704240175807</v>
      </c>
      <c r="N473">
        <v>0.130356787</v>
      </c>
      <c r="O473">
        <v>6.8338299999999997E-4</v>
      </c>
      <c r="P473" t="s">
        <v>684</v>
      </c>
      <c r="Q473" t="s">
        <v>685</v>
      </c>
      <c r="R473" t="s">
        <v>11</v>
      </c>
      <c r="S473" t="s">
        <v>11</v>
      </c>
      <c r="T473" t="s">
        <v>6</v>
      </c>
      <c r="U473" t="s">
        <v>77</v>
      </c>
      <c r="V473" t="s">
        <v>2685</v>
      </c>
    </row>
    <row r="474" spans="1:22" x14ac:dyDescent="0.3">
      <c r="A474" t="s">
        <v>3381</v>
      </c>
      <c r="B474">
        <v>124.5946694</v>
      </c>
      <c r="C474">
        <v>63.053309560000002</v>
      </c>
      <c r="D474">
        <v>82.327130780000005</v>
      </c>
      <c r="E474">
        <v>23.177663809999999</v>
      </c>
      <c r="F474">
        <f t="shared" si="46"/>
        <v>1.9760210886541765</v>
      </c>
      <c r="G474">
        <f t="shared" si="47"/>
        <v>3.5520029738493308</v>
      </c>
      <c r="H474">
        <f t="shared" si="48"/>
        <v>0.50606747354152859</v>
      </c>
      <c r="I474">
        <f t="shared" si="49"/>
        <v>0.28153129582442127</v>
      </c>
      <c r="J474" t="str">
        <f t="shared" si="42"/>
        <v>0.98259834385298</v>
      </c>
      <c r="K474" t="str">
        <f t="shared" si="43"/>
        <v>1.82863278955848</v>
      </c>
      <c r="L474" t="str">
        <f t="shared" si="44"/>
        <v>-0.98259834385298</v>
      </c>
      <c r="M474" t="str">
        <f t="shared" si="45"/>
        <v>-1.82863278955848</v>
      </c>
      <c r="N474">
        <v>6.1308091000000002E-2</v>
      </c>
      <c r="O474">
        <v>2.1815509999999999E-3</v>
      </c>
      <c r="P474" t="s">
        <v>684</v>
      </c>
      <c r="Q474" t="s">
        <v>685</v>
      </c>
      <c r="R474" t="s">
        <v>11</v>
      </c>
      <c r="S474" t="s">
        <v>11</v>
      </c>
      <c r="T474" t="s">
        <v>6</v>
      </c>
      <c r="U474" t="s">
        <v>77</v>
      </c>
      <c r="V474" t="s">
        <v>3382</v>
      </c>
    </row>
    <row r="475" spans="1:22" x14ac:dyDescent="0.3">
      <c r="A475" t="s">
        <v>267</v>
      </c>
      <c r="B475">
        <v>49.505730300000003</v>
      </c>
      <c r="C475">
        <v>109.637908</v>
      </c>
      <c r="D475">
        <v>14.374032160000001</v>
      </c>
      <c r="E475">
        <v>64.975968949999995</v>
      </c>
      <c r="F475">
        <f t="shared" si="46"/>
        <v>0.45153844325449921</v>
      </c>
      <c r="G475">
        <f t="shared" si="47"/>
        <v>0.22122074348842782</v>
      </c>
      <c r="H475">
        <f t="shared" si="48"/>
        <v>2.2146508562868323</v>
      </c>
      <c r="I475">
        <f t="shared" si="49"/>
        <v>4.5203717528067635</v>
      </c>
      <c r="J475" t="str">
        <f t="shared" si="42"/>
        <v>-1.14707927322423</v>
      </c>
      <c r="K475" t="str">
        <f t="shared" si="43"/>
        <v>-2.17644142394059</v>
      </c>
      <c r="L475" t="str">
        <f t="shared" si="44"/>
        <v>1.14707927322423</v>
      </c>
      <c r="M475" t="str">
        <f t="shared" si="45"/>
        <v>2.17644142394059</v>
      </c>
      <c r="N475">
        <v>1.1746029E-2</v>
      </c>
      <c r="O475" s="2">
        <v>8.6799999999999996E-5</v>
      </c>
      <c r="P475" t="s">
        <v>268</v>
      </c>
      <c r="Q475" t="s">
        <v>269</v>
      </c>
      <c r="R475" t="s">
        <v>11</v>
      </c>
      <c r="S475" t="s">
        <v>11</v>
      </c>
      <c r="T475" t="s">
        <v>11</v>
      </c>
      <c r="U475" t="s">
        <v>4</v>
      </c>
      <c r="V475" t="s">
        <v>270</v>
      </c>
    </row>
    <row r="476" spans="1:22" x14ac:dyDescent="0.3">
      <c r="A476" t="s">
        <v>3327</v>
      </c>
      <c r="B476">
        <v>23.620994249999999</v>
      </c>
      <c r="C476">
        <v>12.178955670000001</v>
      </c>
      <c r="D476">
        <v>24.14789583</v>
      </c>
      <c r="E476">
        <v>9.2676538140000009</v>
      </c>
      <c r="F476">
        <f t="shared" si="46"/>
        <v>1.9394925878730944</v>
      </c>
      <c r="G476">
        <f t="shared" si="47"/>
        <v>2.6056104721479185</v>
      </c>
      <c r="H476">
        <f t="shared" si="48"/>
        <v>0.51559877374763774</v>
      </c>
      <c r="I476">
        <f t="shared" si="49"/>
        <v>0.38378722018861722</v>
      </c>
      <c r="J476" t="str">
        <f t="shared" si="42"/>
        <v>0.955679262355963</v>
      </c>
      <c r="K476" t="str">
        <f t="shared" si="43"/>
        <v>1.3816214231599</v>
      </c>
      <c r="L476" t="str">
        <f t="shared" si="44"/>
        <v>-0.955679262355963</v>
      </c>
      <c r="M476" t="str">
        <f t="shared" si="45"/>
        <v>-1.3816214231599</v>
      </c>
      <c r="N476">
        <v>1.2825178E-2</v>
      </c>
      <c r="O476">
        <v>9.3458799999999998E-4</v>
      </c>
      <c r="P476" t="s">
        <v>3328</v>
      </c>
      <c r="Q476" t="s">
        <v>3329</v>
      </c>
      <c r="R476" t="s">
        <v>11</v>
      </c>
      <c r="S476" t="s">
        <v>11</v>
      </c>
      <c r="T476" t="s">
        <v>11</v>
      </c>
      <c r="U476" t="s">
        <v>3</v>
      </c>
      <c r="V476" t="s">
        <v>3330</v>
      </c>
    </row>
    <row r="477" spans="1:22" x14ac:dyDescent="0.3">
      <c r="A477" t="s">
        <v>3379</v>
      </c>
      <c r="B477">
        <v>15.19457381</v>
      </c>
      <c r="C477">
        <v>7.4973802569999997</v>
      </c>
      <c r="D477">
        <v>29.402994830000001</v>
      </c>
      <c r="E477">
        <v>10.26900526</v>
      </c>
      <c r="F477">
        <f t="shared" si="46"/>
        <v>2.0266510819980676</v>
      </c>
      <c r="G477">
        <f t="shared" si="47"/>
        <v>2.8632758563802705</v>
      </c>
      <c r="H477">
        <f t="shared" si="48"/>
        <v>0.49342484697173616</v>
      </c>
      <c r="I477">
        <f t="shared" si="49"/>
        <v>0.34925031682563473</v>
      </c>
      <c r="J477" t="str">
        <f t="shared" si="42"/>
        <v>1.01909772886355</v>
      </c>
      <c r="K477" t="str">
        <f t="shared" si="43"/>
        <v>1.51766667049797</v>
      </c>
      <c r="L477" t="str">
        <f t="shared" si="44"/>
        <v>-1.01909772886355</v>
      </c>
      <c r="M477" t="str">
        <f t="shared" si="45"/>
        <v>-1.51766667049797</v>
      </c>
      <c r="N477">
        <v>0.14478687800000001</v>
      </c>
      <c r="O477">
        <v>1.7395266999999999E-2</v>
      </c>
      <c r="P477" t="s">
        <v>3328</v>
      </c>
      <c r="Q477" t="s">
        <v>3329</v>
      </c>
      <c r="R477" t="s">
        <v>439</v>
      </c>
      <c r="S477" t="s">
        <v>440</v>
      </c>
      <c r="T477" t="s">
        <v>6</v>
      </c>
      <c r="U477" t="s">
        <v>102</v>
      </c>
      <c r="V477" t="s">
        <v>3380</v>
      </c>
    </row>
    <row r="478" spans="1:22" x14ac:dyDescent="0.3">
      <c r="A478" t="s">
        <v>3519</v>
      </c>
      <c r="B478">
        <v>19.570378819999998</v>
      </c>
      <c r="C478">
        <v>8.2735377959999994</v>
      </c>
      <c r="D478">
        <v>77.105354349999999</v>
      </c>
      <c r="E478">
        <v>7.5908697390000004</v>
      </c>
      <c r="F478">
        <f t="shared" si="46"/>
        <v>2.3654184343560591</v>
      </c>
      <c r="G478">
        <f t="shared" si="47"/>
        <v>10.15764424909729</v>
      </c>
      <c r="H478">
        <f t="shared" si="48"/>
        <v>0.42275818327772158</v>
      </c>
      <c r="I478">
        <f t="shared" si="49"/>
        <v>9.8448023525619141E-2</v>
      </c>
      <c r="J478" t="str">
        <f t="shared" si="42"/>
        <v>1.24209541391284</v>
      </c>
      <c r="K478" t="str">
        <f t="shared" si="43"/>
        <v>3.34449394736969</v>
      </c>
      <c r="L478" t="str">
        <f t="shared" si="44"/>
        <v>-1.24209541391284</v>
      </c>
      <c r="M478" t="str">
        <f t="shared" si="45"/>
        <v>-3.34449394736969</v>
      </c>
      <c r="N478">
        <v>1.9706286999999999E-2</v>
      </c>
      <c r="O478" s="2">
        <v>5.6499999999999998E-5</v>
      </c>
      <c r="P478" t="s">
        <v>3328</v>
      </c>
      <c r="Q478" t="s">
        <v>3329</v>
      </c>
      <c r="R478" t="s">
        <v>439</v>
      </c>
      <c r="S478" t="s">
        <v>440</v>
      </c>
      <c r="T478" t="s">
        <v>6</v>
      </c>
      <c r="U478" t="s">
        <v>102</v>
      </c>
      <c r="V478" t="s">
        <v>3520</v>
      </c>
    </row>
    <row r="479" spans="1:22" x14ac:dyDescent="0.3">
      <c r="A479" t="s">
        <v>586</v>
      </c>
      <c r="B479">
        <v>259.8304157</v>
      </c>
      <c r="C479">
        <v>420.57920840000003</v>
      </c>
      <c r="D479">
        <v>81.672379849999999</v>
      </c>
      <c r="E479">
        <v>279.6012394</v>
      </c>
      <c r="F479">
        <f t="shared" si="46"/>
        <v>0.61779187014133907</v>
      </c>
      <c r="G479">
        <f t="shared" si="47"/>
        <v>0.2921030680166577</v>
      </c>
      <c r="H479">
        <f t="shared" si="48"/>
        <v>1.6186681119180459</v>
      </c>
      <c r="I479">
        <f t="shared" si="49"/>
        <v>3.4234491502943514</v>
      </c>
      <c r="J479" t="str">
        <f t="shared" si="42"/>
        <v>-0.694807209004276</v>
      </c>
      <c r="K479" t="str">
        <f t="shared" si="43"/>
        <v>-1.77545058372755</v>
      </c>
      <c r="L479" t="str">
        <f t="shared" si="44"/>
        <v>0.694807209004276</v>
      </c>
      <c r="M479" t="str">
        <f t="shared" si="45"/>
        <v>1.77545058372755</v>
      </c>
      <c r="N479">
        <v>4.3146651000000001E-2</v>
      </c>
      <c r="O479" s="2">
        <v>5.1499999999999998E-5</v>
      </c>
      <c r="P479" t="s">
        <v>587</v>
      </c>
      <c r="Q479" t="s">
        <v>588</v>
      </c>
      <c r="R479" t="s">
        <v>225</v>
      </c>
      <c r="S479" t="s">
        <v>226</v>
      </c>
      <c r="T479" t="s">
        <v>11</v>
      </c>
      <c r="U479" t="s">
        <v>77</v>
      </c>
      <c r="V479" t="s">
        <v>589</v>
      </c>
    </row>
    <row r="480" spans="1:22" x14ac:dyDescent="0.3">
      <c r="A480" t="s">
        <v>2690</v>
      </c>
      <c r="B480">
        <v>41.099673979999999</v>
      </c>
      <c r="C480">
        <v>29.06277948</v>
      </c>
      <c r="D480">
        <v>29.916605270000002</v>
      </c>
      <c r="E480">
        <v>14.175502760000001</v>
      </c>
      <c r="F480">
        <f t="shared" si="46"/>
        <v>1.4141687311182116</v>
      </c>
      <c r="G480">
        <f t="shared" si="47"/>
        <v>2.1104440369069493</v>
      </c>
      <c r="H480">
        <f t="shared" si="48"/>
        <v>0.70712919752459802</v>
      </c>
      <c r="I480">
        <f t="shared" si="49"/>
        <v>0.47383393376570765</v>
      </c>
      <c r="J480" t="str">
        <f t="shared" si="42"/>
        <v>0.499954265143541</v>
      </c>
      <c r="K480" t="str">
        <f t="shared" si="43"/>
        <v>1.07754657355181</v>
      </c>
      <c r="L480" t="str">
        <f t="shared" si="44"/>
        <v>-0.499954265143541</v>
      </c>
      <c r="M480" t="str">
        <f t="shared" si="45"/>
        <v>-1.07754657355181</v>
      </c>
      <c r="N480">
        <v>0.37515648299999999</v>
      </c>
      <c r="O480">
        <v>3.2089880000000001E-2</v>
      </c>
      <c r="P480" t="s">
        <v>1253</v>
      </c>
      <c r="Q480" t="s">
        <v>1254</v>
      </c>
      <c r="R480" t="s">
        <v>11</v>
      </c>
      <c r="S480" t="s">
        <v>11</v>
      </c>
      <c r="T480" t="s">
        <v>11</v>
      </c>
      <c r="U480" t="s">
        <v>3</v>
      </c>
      <c r="V480" t="s">
        <v>2691</v>
      </c>
    </row>
    <row r="481" spans="1:22" x14ac:dyDescent="0.3">
      <c r="A481" t="s">
        <v>3385</v>
      </c>
      <c r="B481">
        <v>2.7966771669999999</v>
      </c>
      <c r="C481">
        <v>1.325745588</v>
      </c>
      <c r="D481">
        <v>9.7620027690000004</v>
      </c>
      <c r="E481">
        <v>2.3135324740000001</v>
      </c>
      <c r="F481">
        <f t="shared" si="46"/>
        <v>2.1095127091609074</v>
      </c>
      <c r="G481">
        <f t="shared" si="47"/>
        <v>4.2195226903912477</v>
      </c>
      <c r="H481">
        <f t="shared" si="48"/>
        <v>0.4740431264800325</v>
      </c>
      <c r="I481">
        <f t="shared" si="49"/>
        <v>0.23699363017461975</v>
      </c>
      <c r="J481" t="str">
        <f t="shared" si="42"/>
        <v>1.07690977937437</v>
      </c>
      <c r="K481" t="str">
        <f t="shared" si="43"/>
        <v>2.07707981145575</v>
      </c>
      <c r="L481" t="str">
        <f t="shared" si="44"/>
        <v>-1.07690977937437</v>
      </c>
      <c r="M481" t="str">
        <f t="shared" si="45"/>
        <v>-2.07707981145575</v>
      </c>
      <c r="N481">
        <v>3.0788472000000001E-2</v>
      </c>
      <c r="O481" s="2">
        <v>9.7800000000000006E-5</v>
      </c>
      <c r="P481" t="s">
        <v>1253</v>
      </c>
      <c r="Q481" t="s">
        <v>1254</v>
      </c>
      <c r="R481" t="s">
        <v>11</v>
      </c>
      <c r="S481" t="s">
        <v>11</v>
      </c>
      <c r="T481" t="s">
        <v>6</v>
      </c>
      <c r="U481" t="s">
        <v>110</v>
      </c>
      <c r="V481" t="s">
        <v>3386</v>
      </c>
    </row>
    <row r="482" spans="1:22" x14ac:dyDescent="0.3">
      <c r="A482" t="s">
        <v>1252</v>
      </c>
      <c r="B482">
        <v>116.85409730000001</v>
      </c>
      <c r="C482">
        <v>222.0467773</v>
      </c>
      <c r="D482">
        <v>57.665149990000003</v>
      </c>
      <c r="E482">
        <v>146.64845650000001</v>
      </c>
      <c r="F482">
        <f t="shared" si="46"/>
        <v>0.52625892039911182</v>
      </c>
      <c r="G482">
        <f t="shared" si="47"/>
        <v>0.39322029952630289</v>
      </c>
      <c r="H482">
        <f t="shared" si="48"/>
        <v>1.9002053195442381</v>
      </c>
      <c r="I482">
        <f t="shared" si="49"/>
        <v>2.5431037034574788</v>
      </c>
      <c r="J482" t="str">
        <f t="shared" si="42"/>
        <v>-0.926155311969158</v>
      </c>
      <c r="K482" t="str">
        <f t="shared" si="43"/>
        <v>-1.3465902938854</v>
      </c>
      <c r="L482" t="str">
        <f t="shared" si="44"/>
        <v>0.926155311969158</v>
      </c>
      <c r="M482" t="str">
        <f t="shared" si="45"/>
        <v>1.3465902938854</v>
      </c>
      <c r="N482">
        <v>5.668195E-3</v>
      </c>
      <c r="O482">
        <v>1.11741E-4</v>
      </c>
      <c r="P482" t="s">
        <v>1253</v>
      </c>
      <c r="Q482" t="s">
        <v>1254</v>
      </c>
      <c r="R482" t="s">
        <v>439</v>
      </c>
      <c r="S482" t="s">
        <v>440</v>
      </c>
      <c r="T482" t="s">
        <v>11</v>
      </c>
      <c r="U482" t="s">
        <v>5</v>
      </c>
      <c r="V482" t="s">
        <v>11</v>
      </c>
    </row>
    <row r="483" spans="1:22" x14ac:dyDescent="0.3">
      <c r="A483" t="s">
        <v>1311</v>
      </c>
      <c r="B483">
        <v>25.14290093</v>
      </c>
      <c r="C483">
        <v>55.802378920000002</v>
      </c>
      <c r="D483">
        <v>13.152020520000001</v>
      </c>
      <c r="E483">
        <v>32.533520959999997</v>
      </c>
      <c r="F483">
        <f t="shared" si="46"/>
        <v>0.45057041324431046</v>
      </c>
      <c r="G483">
        <f t="shared" si="47"/>
        <v>0.40426059436267059</v>
      </c>
      <c r="H483">
        <f t="shared" si="48"/>
        <v>2.2194089327782276</v>
      </c>
      <c r="I483">
        <f t="shared" si="49"/>
        <v>2.4736519313155689</v>
      </c>
      <c r="J483" t="str">
        <f t="shared" si="42"/>
        <v>-1.15017551293214</v>
      </c>
      <c r="K483" t="str">
        <f t="shared" si="43"/>
        <v>-1.30664251232211</v>
      </c>
      <c r="L483" t="str">
        <f t="shared" si="44"/>
        <v>1.15017551293214</v>
      </c>
      <c r="M483" t="str">
        <f t="shared" si="45"/>
        <v>1.30664251232211</v>
      </c>
      <c r="N483">
        <v>4.6567819999999999E-3</v>
      </c>
      <c r="O483">
        <v>6.0547599999999997E-4</v>
      </c>
      <c r="P483" t="s">
        <v>1312</v>
      </c>
      <c r="Q483" t="s">
        <v>1313</v>
      </c>
      <c r="R483" t="s">
        <v>439</v>
      </c>
      <c r="S483" t="s">
        <v>440</v>
      </c>
      <c r="T483" t="s">
        <v>11</v>
      </c>
      <c r="U483" t="s">
        <v>5</v>
      </c>
      <c r="V483" t="s">
        <v>1314</v>
      </c>
    </row>
    <row r="484" spans="1:22" x14ac:dyDescent="0.3">
      <c r="A484" t="s">
        <v>651</v>
      </c>
      <c r="B484">
        <v>147.82924370000001</v>
      </c>
      <c r="C484">
        <v>367.06936430000002</v>
      </c>
      <c r="D484">
        <v>79.152995930000003</v>
      </c>
      <c r="E484">
        <v>262.6925415</v>
      </c>
      <c r="F484">
        <f t="shared" si="46"/>
        <v>0.40272836165968212</v>
      </c>
      <c r="G484">
        <f t="shared" si="47"/>
        <v>0.30131421119925478</v>
      </c>
      <c r="H484">
        <f t="shared" si="48"/>
        <v>2.4830632634833671</v>
      </c>
      <c r="I484">
        <f t="shared" si="49"/>
        <v>3.3187946762282454</v>
      </c>
      <c r="J484" t="str">
        <f t="shared" si="42"/>
        <v>-1.31212101896583</v>
      </c>
      <c r="K484" t="str">
        <f t="shared" si="43"/>
        <v>-1.73065937700579</v>
      </c>
      <c r="L484" t="str">
        <f t="shared" si="44"/>
        <v>1.31212101896583</v>
      </c>
      <c r="M484" t="str">
        <f t="shared" si="45"/>
        <v>1.73065937700579</v>
      </c>
      <c r="N484">
        <v>2.2293576999999998E-2</v>
      </c>
      <c r="O484">
        <v>8.8547799999999998E-4</v>
      </c>
      <c r="P484" t="s">
        <v>652</v>
      </c>
      <c r="Q484" t="s">
        <v>653</v>
      </c>
      <c r="R484" t="s">
        <v>193</v>
      </c>
      <c r="S484" t="s">
        <v>11</v>
      </c>
      <c r="T484" t="s">
        <v>6</v>
      </c>
      <c r="U484" t="s">
        <v>3</v>
      </c>
      <c r="V484" t="s">
        <v>654</v>
      </c>
    </row>
    <row r="485" spans="1:22" x14ac:dyDescent="0.3">
      <c r="A485" t="s">
        <v>749</v>
      </c>
      <c r="B485">
        <v>13.710889379999999</v>
      </c>
      <c r="C485">
        <v>13.70471646</v>
      </c>
      <c r="D485">
        <v>3.5297163569999999</v>
      </c>
      <c r="E485">
        <v>10.789118350000001</v>
      </c>
      <c r="F485">
        <f t="shared" si="46"/>
        <v>1.0004504230363331</v>
      </c>
      <c r="G485">
        <f t="shared" si="47"/>
        <v>0.3271552171823196</v>
      </c>
      <c r="H485">
        <f t="shared" si="48"/>
        <v>0.99954977975323733</v>
      </c>
      <c r="I485">
        <f t="shared" si="49"/>
        <v>3.0566530731579693</v>
      </c>
      <c r="J485" t="str">
        <f t="shared" si="42"/>
        <v>0.00064967677710812</v>
      </c>
      <c r="K485" t="str">
        <f t="shared" si="43"/>
        <v>-1.61195281717839</v>
      </c>
      <c r="L485" t="str">
        <f t="shared" si="44"/>
        <v>-0.000649676777108259</v>
      </c>
      <c r="M485" t="str">
        <f t="shared" si="45"/>
        <v>1.61195281717839</v>
      </c>
      <c r="N485">
        <v>0.741426853</v>
      </c>
      <c r="O485">
        <v>2.6310051000000001E-2</v>
      </c>
      <c r="P485" t="s">
        <v>652</v>
      </c>
      <c r="Q485" t="s">
        <v>653</v>
      </c>
      <c r="R485" t="s">
        <v>11</v>
      </c>
      <c r="S485" t="s">
        <v>11</v>
      </c>
      <c r="T485" t="s">
        <v>11</v>
      </c>
      <c r="U485" t="s">
        <v>77</v>
      </c>
      <c r="V485" t="s">
        <v>7</v>
      </c>
    </row>
    <row r="486" spans="1:22" x14ac:dyDescent="0.3">
      <c r="A486" t="s">
        <v>1116</v>
      </c>
      <c r="B486">
        <v>20.35789845</v>
      </c>
      <c r="C486">
        <v>54.074953530000002</v>
      </c>
      <c r="D486">
        <v>13.711868750000001</v>
      </c>
      <c r="E486">
        <v>18.811023590000001</v>
      </c>
      <c r="F486">
        <f t="shared" si="46"/>
        <v>0.37647556069938615</v>
      </c>
      <c r="G486">
        <f t="shared" si="47"/>
        <v>0.72892730607648981</v>
      </c>
      <c r="H486">
        <f t="shared" si="48"/>
        <v>2.6562149164271913</v>
      </c>
      <c r="I486">
        <f t="shared" si="49"/>
        <v>1.3718789125661666</v>
      </c>
      <c r="J486" t="str">
        <f t="shared" si="42"/>
        <v>-1.409371880992</v>
      </c>
      <c r="K486" t="str">
        <f t="shared" si="43"/>
        <v>-0.45615314918595</v>
      </c>
      <c r="L486" t="str">
        <f t="shared" si="44"/>
        <v>1.409371880992</v>
      </c>
      <c r="M486" t="str">
        <f t="shared" si="45"/>
        <v>0.45615314918595</v>
      </c>
      <c r="N486">
        <v>1.507563E-3</v>
      </c>
      <c r="O486">
        <v>0.108778872</v>
      </c>
      <c r="P486" t="s">
        <v>1117</v>
      </c>
      <c r="Q486" t="s">
        <v>1118</v>
      </c>
      <c r="R486" t="s">
        <v>193</v>
      </c>
      <c r="S486" t="s">
        <v>11</v>
      </c>
      <c r="T486" t="s">
        <v>11</v>
      </c>
      <c r="U486" t="s">
        <v>62</v>
      </c>
      <c r="V486" t="s">
        <v>11</v>
      </c>
    </row>
    <row r="487" spans="1:22" x14ac:dyDescent="0.3">
      <c r="A487" t="s">
        <v>802</v>
      </c>
      <c r="B487">
        <v>224.75374489999999</v>
      </c>
      <c r="C487">
        <v>320.60421659999997</v>
      </c>
      <c r="D487">
        <v>145.67718880000001</v>
      </c>
      <c r="E487">
        <v>452.20142989999999</v>
      </c>
      <c r="F487">
        <f t="shared" si="46"/>
        <v>0.70103178081532447</v>
      </c>
      <c r="G487">
        <f t="shared" si="47"/>
        <v>0.32215110162790755</v>
      </c>
      <c r="H487">
        <f t="shared" si="48"/>
        <v>1.4264688525775038</v>
      </c>
      <c r="I487">
        <f t="shared" si="49"/>
        <v>3.1041334173521609</v>
      </c>
      <c r="J487" t="str">
        <f t="shared" si="42"/>
        <v>-0.512448245536831</v>
      </c>
      <c r="K487" t="str">
        <f t="shared" si="43"/>
        <v>-1.63419056667962</v>
      </c>
      <c r="L487" t="str">
        <f t="shared" si="44"/>
        <v>0.512448245536831</v>
      </c>
      <c r="M487" t="str">
        <f t="shared" si="45"/>
        <v>1.63419056667962</v>
      </c>
      <c r="N487">
        <v>0.15075166200000001</v>
      </c>
      <c r="O487">
        <v>3.3585899999999998E-4</v>
      </c>
      <c r="P487" t="s">
        <v>803</v>
      </c>
      <c r="Q487" t="s">
        <v>804</v>
      </c>
      <c r="R487" t="s">
        <v>11</v>
      </c>
      <c r="S487" t="s">
        <v>11</v>
      </c>
      <c r="T487" t="s">
        <v>11</v>
      </c>
      <c r="U487" t="s">
        <v>4</v>
      </c>
      <c r="V487" t="s">
        <v>805</v>
      </c>
    </row>
    <row r="488" spans="1:22" x14ac:dyDescent="0.3">
      <c r="A488" t="s">
        <v>522</v>
      </c>
      <c r="B488">
        <v>21.547694159999999</v>
      </c>
      <c r="C488">
        <v>62.429331500000004</v>
      </c>
      <c r="D488">
        <v>25.836097389999999</v>
      </c>
      <c r="E488">
        <v>92.456560999999994</v>
      </c>
      <c r="F488">
        <f t="shared" si="46"/>
        <v>0.34515337009495284</v>
      </c>
      <c r="G488">
        <f t="shared" si="47"/>
        <v>0.27944038920071884</v>
      </c>
      <c r="H488">
        <f t="shared" si="48"/>
        <v>2.8972627435881524</v>
      </c>
      <c r="I488">
        <f t="shared" si="49"/>
        <v>3.5785807587095491</v>
      </c>
      <c r="J488" t="str">
        <f t="shared" si="42"/>
        <v>-1.53469052398813</v>
      </c>
      <c r="K488" t="str">
        <f t="shared" si="43"/>
        <v>-1.8393875376748</v>
      </c>
      <c r="L488" t="str">
        <f t="shared" si="44"/>
        <v>1.53469052398813</v>
      </c>
      <c r="M488" t="str">
        <f t="shared" si="45"/>
        <v>1.8393875376748</v>
      </c>
      <c r="N488">
        <v>9.3232669999999997E-3</v>
      </c>
      <c r="O488">
        <v>7.12388E-4</v>
      </c>
      <c r="P488" t="s">
        <v>523</v>
      </c>
      <c r="Q488" t="s">
        <v>524</v>
      </c>
      <c r="R488" t="s">
        <v>11</v>
      </c>
      <c r="S488" t="s">
        <v>11</v>
      </c>
      <c r="T488" t="s">
        <v>11</v>
      </c>
      <c r="U488" t="s">
        <v>96</v>
      </c>
      <c r="V488" t="s">
        <v>525</v>
      </c>
    </row>
    <row r="489" spans="1:22" x14ac:dyDescent="0.3">
      <c r="A489" t="s">
        <v>1025</v>
      </c>
      <c r="B489">
        <v>30.993065789999999</v>
      </c>
      <c r="C489">
        <v>32.011826339999999</v>
      </c>
      <c r="D489">
        <v>7.917876422</v>
      </c>
      <c r="E489">
        <v>21.853173989999998</v>
      </c>
      <c r="F489">
        <f t="shared" si="46"/>
        <v>0.96817549429452521</v>
      </c>
      <c r="G489">
        <f t="shared" si="47"/>
        <v>0.36232157514616486</v>
      </c>
      <c r="H489">
        <f t="shared" si="48"/>
        <v>1.0328705961811853</v>
      </c>
      <c r="I489">
        <f t="shared" si="49"/>
        <v>2.7599791693237918</v>
      </c>
      <c r="J489" t="str">
        <f t="shared" si="42"/>
        <v>-0.0466595166018223</v>
      </c>
      <c r="K489" t="str">
        <f t="shared" si="43"/>
        <v>-1.46465737844306</v>
      </c>
      <c r="L489" t="str">
        <f t="shared" si="44"/>
        <v>0.0466595166018222</v>
      </c>
      <c r="M489" t="str">
        <f t="shared" si="45"/>
        <v>1.46465737844306</v>
      </c>
      <c r="N489">
        <v>0.81807075299999998</v>
      </c>
      <c r="O489">
        <v>2.9343981000000002E-2</v>
      </c>
      <c r="P489" t="s">
        <v>1026</v>
      </c>
      <c r="Q489" t="s">
        <v>1027</v>
      </c>
      <c r="R489" t="s">
        <v>11</v>
      </c>
      <c r="S489" t="s">
        <v>11</v>
      </c>
      <c r="T489" t="s">
        <v>11</v>
      </c>
      <c r="U489" t="s">
        <v>11</v>
      </c>
      <c r="V489" t="s">
        <v>1028</v>
      </c>
    </row>
    <row r="490" spans="1:22" x14ac:dyDescent="0.3">
      <c r="A490" t="s">
        <v>3137</v>
      </c>
      <c r="B490">
        <v>69.441015890000003</v>
      </c>
      <c r="C490">
        <v>24.520385399999999</v>
      </c>
      <c r="D490">
        <v>86.50113116</v>
      </c>
      <c r="E490">
        <v>49.595832469999998</v>
      </c>
      <c r="F490">
        <f t="shared" si="46"/>
        <v>2.8319708176364964</v>
      </c>
      <c r="G490">
        <f t="shared" si="47"/>
        <v>1.7441209644444144</v>
      </c>
      <c r="H490">
        <f t="shared" si="48"/>
        <v>0.35311098326732726</v>
      </c>
      <c r="I490">
        <f t="shared" si="49"/>
        <v>0.57335472733025006</v>
      </c>
      <c r="J490" t="str">
        <f t="shared" si="42"/>
        <v>1.50180639908333</v>
      </c>
      <c r="K490" t="str">
        <f t="shared" si="43"/>
        <v>0.802500102472728</v>
      </c>
      <c r="L490" t="str">
        <f t="shared" si="44"/>
        <v>-1.50180639908333</v>
      </c>
      <c r="M490" t="str">
        <f t="shared" si="45"/>
        <v>-0.802500102472728</v>
      </c>
      <c r="N490">
        <v>3.5445782000000002E-2</v>
      </c>
      <c r="O490">
        <v>0.188</v>
      </c>
      <c r="P490" t="s">
        <v>3138</v>
      </c>
      <c r="Q490" t="s">
        <v>3139</v>
      </c>
      <c r="R490" t="s">
        <v>209</v>
      </c>
      <c r="S490" t="s">
        <v>1556</v>
      </c>
      <c r="T490" t="s">
        <v>11</v>
      </c>
      <c r="U490" t="s">
        <v>77</v>
      </c>
      <c r="V490" t="s">
        <v>3140</v>
      </c>
    </row>
    <row r="491" spans="1:22" x14ac:dyDescent="0.3">
      <c r="A491" t="s">
        <v>2522</v>
      </c>
      <c r="B491">
        <v>19.18602593</v>
      </c>
      <c r="C491">
        <v>14.382027580000001</v>
      </c>
      <c r="D491">
        <v>152.1116336</v>
      </c>
      <c r="E491">
        <v>30.11386856</v>
      </c>
      <c r="F491">
        <f t="shared" si="46"/>
        <v>1.3340278916361248</v>
      </c>
      <c r="G491">
        <f t="shared" si="47"/>
        <v>5.0512152995862047</v>
      </c>
      <c r="H491">
        <f t="shared" si="48"/>
        <v>0.74960951436595924</v>
      </c>
      <c r="I491">
        <f t="shared" si="49"/>
        <v>0.19797215931023962</v>
      </c>
      <c r="J491" t="str">
        <f t="shared" si="42"/>
        <v>0.41578883046887</v>
      </c>
      <c r="K491" t="str">
        <f t="shared" si="43"/>
        <v>2.33663053553779</v>
      </c>
      <c r="L491" t="str">
        <f t="shared" si="44"/>
        <v>-0.41578883046887</v>
      </c>
      <c r="M491" t="str">
        <f t="shared" si="45"/>
        <v>-2.33663053553779</v>
      </c>
      <c r="N491">
        <v>0.466686777</v>
      </c>
      <c r="O491">
        <v>3.2510699999999999E-4</v>
      </c>
      <c r="P491" t="s">
        <v>2523</v>
      </c>
      <c r="Q491" t="s">
        <v>2524</v>
      </c>
      <c r="R491" t="s">
        <v>439</v>
      </c>
      <c r="S491" t="s">
        <v>440</v>
      </c>
      <c r="T491" t="s">
        <v>6</v>
      </c>
      <c r="U491" t="s">
        <v>3</v>
      </c>
      <c r="V491" t="s">
        <v>2525</v>
      </c>
    </row>
    <row r="492" spans="1:22" x14ac:dyDescent="0.3">
      <c r="A492" t="s">
        <v>608</v>
      </c>
      <c r="B492">
        <v>81.761406919999999</v>
      </c>
      <c r="C492">
        <v>205.80045190000001</v>
      </c>
      <c r="D492">
        <v>74.986110550000006</v>
      </c>
      <c r="E492">
        <v>251.7596231</v>
      </c>
      <c r="F492">
        <f t="shared" si="46"/>
        <v>0.39728487554404635</v>
      </c>
      <c r="G492">
        <f t="shared" si="47"/>
        <v>0.29784804102687745</v>
      </c>
      <c r="H492">
        <f t="shared" si="48"/>
        <v>2.5170855010037543</v>
      </c>
      <c r="I492">
        <f t="shared" si="49"/>
        <v>3.3574167436265299</v>
      </c>
      <c r="J492" t="str">
        <f t="shared" si="42"/>
        <v>-1.33175422316519</v>
      </c>
      <c r="K492" t="str">
        <f t="shared" si="43"/>
        <v>-1.7473516245086</v>
      </c>
      <c r="L492" t="str">
        <f t="shared" si="44"/>
        <v>1.33175422316519</v>
      </c>
      <c r="M492" t="str">
        <f t="shared" si="45"/>
        <v>1.7473516245086</v>
      </c>
      <c r="N492">
        <v>9.2500550000000001E-3</v>
      </c>
      <c r="O492">
        <v>4.1283599999999998E-4</v>
      </c>
      <c r="P492" t="s">
        <v>609</v>
      </c>
      <c r="Q492" t="s">
        <v>610</v>
      </c>
      <c r="R492" t="s">
        <v>225</v>
      </c>
      <c r="S492" t="s">
        <v>226</v>
      </c>
      <c r="T492" t="s">
        <v>11</v>
      </c>
      <c r="U492" t="s">
        <v>3</v>
      </c>
      <c r="V492" t="s">
        <v>611</v>
      </c>
    </row>
    <row r="493" spans="1:22" x14ac:dyDescent="0.3">
      <c r="A493" t="s">
        <v>1613</v>
      </c>
      <c r="B493">
        <v>14.724111049999999</v>
      </c>
      <c r="C493">
        <v>33.948923970000003</v>
      </c>
      <c r="D493">
        <v>12.3924688</v>
      </c>
      <c r="E493">
        <v>22.06717312</v>
      </c>
      <c r="F493">
        <f t="shared" si="46"/>
        <v>0.43371363001111335</v>
      </c>
      <c r="G493">
        <f t="shared" si="47"/>
        <v>0.56157935285187988</v>
      </c>
      <c r="H493">
        <f t="shared" si="48"/>
        <v>2.3056688349277294</v>
      </c>
      <c r="I493">
        <f t="shared" si="49"/>
        <v>1.7806922475366651</v>
      </c>
      <c r="J493" t="str">
        <f t="shared" si="42"/>
        <v>-1.20518531241852</v>
      </c>
      <c r="K493" t="str">
        <f t="shared" si="43"/>
        <v>-0.832438200708176</v>
      </c>
      <c r="L493" t="str">
        <f t="shared" si="44"/>
        <v>1.20518531241852</v>
      </c>
      <c r="M493" t="str">
        <f t="shared" si="45"/>
        <v>0.832438200708176</v>
      </c>
      <c r="N493">
        <v>1.082296E-2</v>
      </c>
      <c r="O493">
        <v>2.2142506999999999E-2</v>
      </c>
      <c r="P493" t="s">
        <v>1614</v>
      </c>
      <c r="Q493" t="s">
        <v>1615</v>
      </c>
      <c r="R493" t="s">
        <v>11</v>
      </c>
      <c r="S493" t="s">
        <v>11</v>
      </c>
      <c r="T493" t="s">
        <v>11</v>
      </c>
      <c r="U493" t="s">
        <v>77</v>
      </c>
      <c r="V493" t="s">
        <v>1616</v>
      </c>
    </row>
    <row r="494" spans="1:22" x14ac:dyDescent="0.3">
      <c r="A494" t="s">
        <v>1906</v>
      </c>
      <c r="B494">
        <v>15.694085429999999</v>
      </c>
      <c r="C494">
        <v>26.5020889</v>
      </c>
      <c r="D494">
        <v>12.11491399</v>
      </c>
      <c r="E494">
        <v>25.26899435</v>
      </c>
      <c r="F494">
        <f t="shared" si="46"/>
        <v>0.59218295920817021</v>
      </c>
      <c r="G494">
        <f t="shared" si="47"/>
        <v>0.47943791597705587</v>
      </c>
      <c r="H494">
        <f t="shared" si="48"/>
        <v>1.6886673019722438</v>
      </c>
      <c r="I494">
        <f t="shared" si="49"/>
        <v>2.0857757942695887</v>
      </c>
      <c r="J494" t="str">
        <f t="shared" si="42"/>
        <v>-0.755885119095957</v>
      </c>
      <c r="K494" t="str">
        <f t="shared" si="43"/>
        <v>-1.06058408696621</v>
      </c>
      <c r="L494" t="str">
        <f t="shared" si="44"/>
        <v>0.755885119095957</v>
      </c>
      <c r="M494" t="str">
        <f t="shared" si="45"/>
        <v>1.06058408696621</v>
      </c>
      <c r="N494">
        <v>2.0128452000000002E-2</v>
      </c>
      <c r="O494">
        <v>1.2643769999999999E-3</v>
      </c>
      <c r="P494" t="s">
        <v>1907</v>
      </c>
      <c r="Q494" t="s">
        <v>1908</v>
      </c>
      <c r="R494" t="s">
        <v>11</v>
      </c>
      <c r="S494" t="s">
        <v>11</v>
      </c>
      <c r="T494" t="s">
        <v>11</v>
      </c>
      <c r="U494" t="s">
        <v>4</v>
      </c>
      <c r="V494" t="s">
        <v>1909</v>
      </c>
    </row>
    <row r="495" spans="1:22" x14ac:dyDescent="0.3">
      <c r="A495" t="s">
        <v>1228</v>
      </c>
      <c r="B495">
        <v>5.8162037399999997</v>
      </c>
      <c r="C495">
        <v>4.6006049429999996</v>
      </c>
      <c r="D495">
        <v>4.7583423570000001</v>
      </c>
      <c r="E495">
        <v>12.412487540000001</v>
      </c>
      <c r="F495">
        <f t="shared" si="46"/>
        <v>1.2642258598729676</v>
      </c>
      <c r="G495">
        <f t="shared" si="47"/>
        <v>0.38335122928953208</v>
      </c>
      <c r="H495">
        <f t="shared" si="48"/>
        <v>0.79099789977439816</v>
      </c>
      <c r="I495">
        <f t="shared" si="49"/>
        <v>2.608573870633748</v>
      </c>
      <c r="J495" t="str">
        <f t="shared" si="42"/>
        <v>0.338254230769678</v>
      </c>
      <c r="K495" t="str">
        <f t="shared" si="43"/>
        <v>-1.38326128875687</v>
      </c>
      <c r="L495" t="str">
        <f t="shared" si="44"/>
        <v>-0.338254230769678</v>
      </c>
      <c r="M495" t="str">
        <f t="shared" si="45"/>
        <v>1.38326128875687</v>
      </c>
      <c r="N495">
        <v>0.44085814899999998</v>
      </c>
      <c r="O495">
        <v>3.2435570000000002E-3</v>
      </c>
      <c r="P495" t="s">
        <v>1229</v>
      </c>
      <c r="Q495" t="s">
        <v>1230</v>
      </c>
      <c r="R495" t="s">
        <v>11</v>
      </c>
      <c r="S495" t="s">
        <v>11</v>
      </c>
      <c r="T495" t="s">
        <v>11</v>
      </c>
      <c r="U495" t="s">
        <v>4</v>
      </c>
      <c r="V495" t="s">
        <v>1231</v>
      </c>
    </row>
    <row r="496" spans="1:22" x14ac:dyDescent="0.3">
      <c r="A496" t="s">
        <v>2634</v>
      </c>
      <c r="B496">
        <v>41.937106270000001</v>
      </c>
      <c r="C496">
        <v>20.040792190000001</v>
      </c>
      <c r="D496">
        <v>35.514707809999997</v>
      </c>
      <c r="E496">
        <v>25.518665989999999</v>
      </c>
      <c r="F496">
        <f t="shared" si="46"/>
        <v>2.0925872526598961</v>
      </c>
      <c r="G496">
        <f t="shared" si="47"/>
        <v>1.3917149048432684</v>
      </c>
      <c r="H496">
        <f t="shared" si="48"/>
        <v>0.47787732565459151</v>
      </c>
      <c r="I496">
        <f t="shared" si="49"/>
        <v>0.71853796817144644</v>
      </c>
      <c r="J496" t="str">
        <f t="shared" ref="J496:J559" si="50">IMLOG2(F496)</f>
        <v>1.06528777873995</v>
      </c>
      <c r="K496" t="str">
        <f t="shared" ref="K496:K559" si="51">IMLOG2(G496)</f>
        <v>0.476863702929298</v>
      </c>
      <c r="L496" t="str">
        <f t="shared" ref="L496:L559" si="52">IMLOG2(H496)</f>
        <v>-1.06528777873995</v>
      </c>
      <c r="M496" t="str">
        <f t="shared" ref="M496:M559" si="53">IMLOG2(I496)</f>
        <v>-0.476863702929297</v>
      </c>
      <c r="N496">
        <v>1.1208612999999999E-2</v>
      </c>
      <c r="O496">
        <v>0.115462781</v>
      </c>
      <c r="P496" t="s">
        <v>2635</v>
      </c>
      <c r="Q496" t="s">
        <v>2636</v>
      </c>
      <c r="R496" t="s">
        <v>11</v>
      </c>
      <c r="S496" t="s">
        <v>11</v>
      </c>
      <c r="T496" t="s">
        <v>11</v>
      </c>
      <c r="U496" t="s">
        <v>77</v>
      </c>
      <c r="V496" t="s">
        <v>2637</v>
      </c>
    </row>
    <row r="497" spans="1:22" x14ac:dyDescent="0.3">
      <c r="A497" t="s">
        <v>3387</v>
      </c>
      <c r="B497">
        <v>150.7053367</v>
      </c>
      <c r="C497">
        <v>77.426956820000001</v>
      </c>
      <c r="D497">
        <v>253.94620399999999</v>
      </c>
      <c r="E497">
        <v>79.959678479999994</v>
      </c>
      <c r="F497">
        <f t="shared" si="46"/>
        <v>1.946419475717682</v>
      </c>
      <c r="G497">
        <f t="shared" si="47"/>
        <v>3.1759282781948475</v>
      </c>
      <c r="H497">
        <f t="shared" si="48"/>
        <v>0.51376386872171065</v>
      </c>
      <c r="I497">
        <f t="shared" si="49"/>
        <v>0.31486857145539376</v>
      </c>
      <c r="J497" t="str">
        <f t="shared" si="50"/>
        <v>0.960822660952454</v>
      </c>
      <c r="K497" t="str">
        <f t="shared" si="51"/>
        <v>1.66717833254984</v>
      </c>
      <c r="L497" t="str">
        <f t="shared" si="52"/>
        <v>-0.960822660952454</v>
      </c>
      <c r="M497" t="str">
        <f t="shared" si="53"/>
        <v>-1.66717833254984</v>
      </c>
      <c r="N497">
        <v>5.5375389999999997E-2</v>
      </c>
      <c r="O497">
        <v>5.026399E-3</v>
      </c>
      <c r="P497" t="s">
        <v>3388</v>
      </c>
      <c r="Q497" t="s">
        <v>3389</v>
      </c>
      <c r="R497" t="s">
        <v>11</v>
      </c>
      <c r="S497" t="s">
        <v>11</v>
      </c>
      <c r="T497" t="s">
        <v>11</v>
      </c>
      <c r="U497" t="s">
        <v>77</v>
      </c>
      <c r="V497" t="s">
        <v>3390</v>
      </c>
    </row>
    <row r="498" spans="1:22" x14ac:dyDescent="0.3">
      <c r="A498" t="s">
        <v>3235</v>
      </c>
      <c r="B498">
        <v>142.04894569999999</v>
      </c>
      <c r="C498">
        <v>75.2460703</v>
      </c>
      <c r="D498">
        <v>266.96697590000002</v>
      </c>
      <c r="E498">
        <v>68.356411739999999</v>
      </c>
      <c r="F498">
        <f t="shared" si="46"/>
        <v>1.8877922147118424</v>
      </c>
      <c r="G498">
        <f t="shared" si="47"/>
        <v>3.9055147732949158</v>
      </c>
      <c r="H498">
        <f t="shared" si="48"/>
        <v>0.5297193156147445</v>
      </c>
      <c r="I498">
        <f t="shared" si="49"/>
        <v>0.25604819288811514</v>
      </c>
      <c r="J498" t="str">
        <f t="shared" si="50"/>
        <v>0.916699979052637</v>
      </c>
      <c r="K498" t="str">
        <f t="shared" si="51"/>
        <v>1.96551271787654</v>
      </c>
      <c r="L498" t="str">
        <f t="shared" si="52"/>
        <v>-0.916699979052637</v>
      </c>
      <c r="M498" t="str">
        <f t="shared" si="53"/>
        <v>-1.96551271787654</v>
      </c>
      <c r="N498">
        <v>2.4155772999999998E-2</v>
      </c>
      <c r="O498">
        <v>1.63E-4</v>
      </c>
      <c r="P498" t="s">
        <v>3236</v>
      </c>
      <c r="Q498" t="s">
        <v>3237</v>
      </c>
      <c r="R498" t="s">
        <v>11</v>
      </c>
      <c r="S498" t="s">
        <v>11</v>
      </c>
      <c r="T498" t="s">
        <v>11</v>
      </c>
      <c r="U498" t="s">
        <v>77</v>
      </c>
      <c r="V498" t="s">
        <v>3238</v>
      </c>
    </row>
    <row r="499" spans="1:22" x14ac:dyDescent="0.3">
      <c r="A499" t="s">
        <v>3161</v>
      </c>
      <c r="B499">
        <v>60.95262228</v>
      </c>
      <c r="C499">
        <v>33.289015139999997</v>
      </c>
      <c r="D499">
        <v>86.128387230000001</v>
      </c>
      <c r="E499">
        <v>30.544356749999999</v>
      </c>
      <c r="F499">
        <f t="shared" si="46"/>
        <v>1.8310130841557846</v>
      </c>
      <c r="G499">
        <f t="shared" si="47"/>
        <v>2.8197806860018422</v>
      </c>
      <c r="H499">
        <f t="shared" si="48"/>
        <v>0.54614574229602775</v>
      </c>
      <c r="I499">
        <f t="shared" si="49"/>
        <v>0.35463750956387202</v>
      </c>
      <c r="J499" t="str">
        <f t="shared" si="50"/>
        <v>0.87264210046306</v>
      </c>
      <c r="K499" t="str">
        <f t="shared" si="51"/>
        <v>1.49558295853837</v>
      </c>
      <c r="L499" t="str">
        <f t="shared" si="52"/>
        <v>-0.87264210046306</v>
      </c>
      <c r="M499" t="str">
        <f t="shared" si="53"/>
        <v>-1.49558295853837</v>
      </c>
      <c r="N499">
        <v>5.5445850000000003E-3</v>
      </c>
      <c r="O499" s="2">
        <v>6.6000000000000005E-5</v>
      </c>
      <c r="P499" t="s">
        <v>2588</v>
      </c>
      <c r="Q499" t="s">
        <v>2589</v>
      </c>
      <c r="R499" t="s">
        <v>11</v>
      </c>
      <c r="S499" t="s">
        <v>11</v>
      </c>
      <c r="T499" t="s">
        <v>11</v>
      </c>
      <c r="U499" t="s">
        <v>102</v>
      </c>
      <c r="V499" t="s">
        <v>3162</v>
      </c>
    </row>
    <row r="500" spans="1:22" x14ac:dyDescent="0.3">
      <c r="A500" t="s">
        <v>3281</v>
      </c>
      <c r="B500">
        <v>13.017989650000001</v>
      </c>
      <c r="C500">
        <v>6.9809569339999999</v>
      </c>
      <c r="D500">
        <v>32.576617550000002</v>
      </c>
      <c r="E500">
        <v>10.73535203</v>
      </c>
      <c r="F500">
        <f t="shared" si="46"/>
        <v>1.8647858414076848</v>
      </c>
      <c r="G500">
        <f t="shared" si="47"/>
        <v>3.0345178675989821</v>
      </c>
      <c r="H500">
        <f t="shared" si="48"/>
        <v>0.53625460779191814</v>
      </c>
      <c r="I500">
        <f t="shared" si="49"/>
        <v>0.32954164174727218</v>
      </c>
      <c r="J500" t="str">
        <f t="shared" si="50"/>
        <v>0.899009955799674</v>
      </c>
      <c r="K500" t="str">
        <f t="shared" si="51"/>
        <v>1.60146731540086</v>
      </c>
      <c r="L500" t="str">
        <f t="shared" si="52"/>
        <v>-0.899009955799674</v>
      </c>
      <c r="M500" t="str">
        <f t="shared" si="53"/>
        <v>-1.60146731540086</v>
      </c>
      <c r="N500">
        <v>8.7158474999999999E-2</v>
      </c>
      <c r="O500">
        <v>1.694753E-3</v>
      </c>
      <c r="P500" t="s">
        <v>2588</v>
      </c>
      <c r="Q500" t="s">
        <v>2589</v>
      </c>
      <c r="R500" t="s">
        <v>11</v>
      </c>
      <c r="S500" t="s">
        <v>11</v>
      </c>
      <c r="T500" t="s">
        <v>6</v>
      </c>
      <c r="U500" t="s">
        <v>11</v>
      </c>
      <c r="V500" t="s">
        <v>3282</v>
      </c>
    </row>
    <row r="501" spans="1:22" x14ac:dyDescent="0.3">
      <c r="A501" t="s">
        <v>2587</v>
      </c>
      <c r="B501">
        <v>10.855160209999999</v>
      </c>
      <c r="C501">
        <v>10.09626553</v>
      </c>
      <c r="D501">
        <v>22.383530360000002</v>
      </c>
      <c r="E501">
        <v>8.1026156310000008</v>
      </c>
      <c r="F501">
        <f t="shared" si="46"/>
        <v>1.0751658796755119</v>
      </c>
      <c r="G501">
        <f t="shared" si="47"/>
        <v>2.7625067483594177</v>
      </c>
      <c r="H501">
        <f t="shared" si="48"/>
        <v>0.93008903919254093</v>
      </c>
      <c r="I501">
        <f t="shared" si="49"/>
        <v>0.36199006594060795</v>
      </c>
      <c r="J501" t="str">
        <f t="shared" si="50"/>
        <v>0.104559260115468</v>
      </c>
      <c r="K501" t="str">
        <f t="shared" si="51"/>
        <v>1.46597798878019</v>
      </c>
      <c r="L501" t="str">
        <f t="shared" si="52"/>
        <v>-0.104559260115468</v>
      </c>
      <c r="M501" t="str">
        <f t="shared" si="53"/>
        <v>-1.46597798878019</v>
      </c>
      <c r="N501">
        <v>0.54594466600000002</v>
      </c>
      <c r="O501">
        <v>1.7739383000000001E-2</v>
      </c>
      <c r="P501" t="s">
        <v>2588</v>
      </c>
      <c r="Q501" t="s">
        <v>2589</v>
      </c>
      <c r="R501" t="s">
        <v>439</v>
      </c>
      <c r="S501" t="s">
        <v>440</v>
      </c>
      <c r="T501" t="s">
        <v>6</v>
      </c>
      <c r="U501" t="s">
        <v>4</v>
      </c>
      <c r="V501" t="s">
        <v>2590</v>
      </c>
    </row>
    <row r="502" spans="1:22" x14ac:dyDescent="0.3">
      <c r="A502" t="s">
        <v>334</v>
      </c>
      <c r="B502">
        <v>31.417884990000001</v>
      </c>
      <c r="C502">
        <v>25.186219950000002</v>
      </c>
      <c r="D502">
        <v>5.7494489780000002</v>
      </c>
      <c r="E502">
        <v>23.300018519999998</v>
      </c>
      <c r="F502">
        <f t="shared" si="46"/>
        <v>1.2474235932335689</v>
      </c>
      <c r="G502">
        <f t="shared" si="47"/>
        <v>0.24675727073198914</v>
      </c>
      <c r="H502">
        <f t="shared" si="48"/>
        <v>0.8016523059402797</v>
      </c>
      <c r="I502">
        <f t="shared" si="49"/>
        <v>4.0525654909116398</v>
      </c>
      <c r="J502" t="str">
        <f t="shared" si="50"/>
        <v>0.318951450801904</v>
      </c>
      <c r="K502" t="str">
        <f t="shared" si="51"/>
        <v>-2.01883550040044</v>
      </c>
      <c r="L502" t="str">
        <f t="shared" si="52"/>
        <v>-0.318951450801904</v>
      </c>
      <c r="M502" t="str">
        <f t="shared" si="53"/>
        <v>2.01883550040044</v>
      </c>
      <c r="N502">
        <v>0.99702924900000001</v>
      </c>
      <c r="O502">
        <v>3.4414511000000002E-2</v>
      </c>
      <c r="P502" t="s">
        <v>335</v>
      </c>
      <c r="Q502" t="s">
        <v>336</v>
      </c>
      <c r="R502" t="s">
        <v>11</v>
      </c>
      <c r="S502" t="s">
        <v>11</v>
      </c>
      <c r="T502" t="s">
        <v>11</v>
      </c>
      <c r="U502" t="s">
        <v>102</v>
      </c>
      <c r="V502" t="s">
        <v>11</v>
      </c>
    </row>
    <row r="503" spans="1:22" x14ac:dyDescent="0.3">
      <c r="A503" t="s">
        <v>2177</v>
      </c>
      <c r="B503">
        <v>12.421790980000001</v>
      </c>
      <c r="C503">
        <v>15.93407887</v>
      </c>
      <c r="D503">
        <v>43.859661959999997</v>
      </c>
      <c r="E503">
        <v>16.750165190000001</v>
      </c>
      <c r="F503">
        <f t="shared" si="46"/>
        <v>0.77957383550970216</v>
      </c>
      <c r="G503">
        <f t="shared" si="47"/>
        <v>2.6184614576926446</v>
      </c>
      <c r="H503">
        <f t="shared" si="48"/>
        <v>1.2827521325753302</v>
      </c>
      <c r="I503">
        <f t="shared" si="49"/>
        <v>0.38190365455338321</v>
      </c>
      <c r="J503" t="str">
        <f t="shared" si="50"/>
        <v>-0.359242424011727</v>
      </c>
      <c r="K503" t="str">
        <f t="shared" si="51"/>
        <v>1.38871936926887</v>
      </c>
      <c r="L503" t="str">
        <f t="shared" si="52"/>
        <v>0.359242424011727</v>
      </c>
      <c r="M503" t="str">
        <f t="shared" si="53"/>
        <v>-1.38871936926887</v>
      </c>
      <c r="N503">
        <v>0.57278542899999996</v>
      </c>
      <c r="O503">
        <v>3.735445E-3</v>
      </c>
      <c r="P503" t="s">
        <v>335</v>
      </c>
      <c r="Q503" t="s">
        <v>336</v>
      </c>
      <c r="R503" t="s">
        <v>11</v>
      </c>
      <c r="S503" t="s">
        <v>11</v>
      </c>
      <c r="T503" t="s">
        <v>6</v>
      </c>
      <c r="U503" t="s">
        <v>3</v>
      </c>
      <c r="V503" t="s">
        <v>2178</v>
      </c>
    </row>
    <row r="504" spans="1:22" x14ac:dyDescent="0.3">
      <c r="A504" t="s">
        <v>3415</v>
      </c>
      <c r="B504">
        <v>33.012672469999998</v>
      </c>
      <c r="C504">
        <v>14.928135920000001</v>
      </c>
      <c r="D504">
        <v>66.800845109999997</v>
      </c>
      <c r="E504">
        <v>18.712698379999999</v>
      </c>
      <c r="F504">
        <f t="shared" si="46"/>
        <v>2.2114397033169562</v>
      </c>
      <c r="G504">
        <f t="shared" si="47"/>
        <v>3.5698135968138232</v>
      </c>
      <c r="H504">
        <f t="shared" si="48"/>
        <v>0.45219410617440392</v>
      </c>
      <c r="I504">
        <f t="shared" si="49"/>
        <v>0.28012667128965307</v>
      </c>
      <c r="J504" t="str">
        <f t="shared" si="50"/>
        <v>1.14498590653161</v>
      </c>
      <c r="K504" t="str">
        <f t="shared" si="51"/>
        <v>1.83584874372964</v>
      </c>
      <c r="L504" t="str">
        <f t="shared" si="52"/>
        <v>-1.14498590653161</v>
      </c>
      <c r="M504" t="str">
        <f t="shared" si="53"/>
        <v>-1.83584874372964</v>
      </c>
      <c r="N504">
        <v>6.1051559999999996E-3</v>
      </c>
      <c r="O504">
        <v>1.34E-4</v>
      </c>
      <c r="P504" t="s">
        <v>335</v>
      </c>
      <c r="Q504" t="s">
        <v>336</v>
      </c>
      <c r="R504" t="s">
        <v>439</v>
      </c>
      <c r="S504" t="s">
        <v>440</v>
      </c>
      <c r="T504" t="s">
        <v>6</v>
      </c>
      <c r="U504" t="s">
        <v>3</v>
      </c>
      <c r="V504" t="s">
        <v>3416</v>
      </c>
    </row>
    <row r="505" spans="1:22" x14ac:dyDescent="0.3">
      <c r="A505" t="s">
        <v>3294</v>
      </c>
      <c r="B505">
        <v>168.02742850000001</v>
      </c>
      <c r="C505">
        <v>94.388239839999997</v>
      </c>
      <c r="D505">
        <v>346.43175869999999</v>
      </c>
      <c r="E505">
        <v>96.934233860000006</v>
      </c>
      <c r="F505">
        <f t="shared" si="46"/>
        <v>1.7801733434676581</v>
      </c>
      <c r="G505">
        <f t="shared" si="47"/>
        <v>3.5738845287655936</v>
      </c>
      <c r="H505">
        <f t="shared" si="48"/>
        <v>0.56174304804051678</v>
      </c>
      <c r="I505">
        <f t="shared" si="49"/>
        <v>0.27980758526224581</v>
      </c>
      <c r="J505" t="str">
        <f t="shared" si="50"/>
        <v>0.832017729722557</v>
      </c>
      <c r="K505" t="str">
        <f t="shared" si="51"/>
        <v>1.83749302204912</v>
      </c>
      <c r="L505" t="str">
        <f t="shared" si="52"/>
        <v>-0.832017729722557</v>
      </c>
      <c r="M505" t="str">
        <f t="shared" si="53"/>
        <v>-1.83749302204912</v>
      </c>
      <c r="N505">
        <v>7.0159597000000004E-2</v>
      </c>
      <c r="O505">
        <v>2.2892120000000001E-3</v>
      </c>
      <c r="P505" t="s">
        <v>3295</v>
      </c>
      <c r="Q505" t="s">
        <v>3296</v>
      </c>
      <c r="R505" t="s">
        <v>439</v>
      </c>
      <c r="S505" t="s">
        <v>440</v>
      </c>
      <c r="T505" t="s">
        <v>11</v>
      </c>
      <c r="U505" t="s">
        <v>3</v>
      </c>
      <c r="V505" t="s">
        <v>3297</v>
      </c>
    </row>
    <row r="506" spans="1:22" x14ac:dyDescent="0.3">
      <c r="A506" t="s">
        <v>280</v>
      </c>
      <c r="B506">
        <v>3.0892458860000001</v>
      </c>
      <c r="C506">
        <v>6.0104566269999999</v>
      </c>
      <c r="D506">
        <v>1.5471851190000001</v>
      </c>
      <c r="E506">
        <v>6.9095299619999997</v>
      </c>
      <c r="F506">
        <f t="shared" si="46"/>
        <v>0.51397856730594793</v>
      </c>
      <c r="G506">
        <f t="shared" si="47"/>
        <v>0.22392045877345892</v>
      </c>
      <c r="H506">
        <f t="shared" si="48"/>
        <v>1.9456064194302207</v>
      </c>
      <c r="I506">
        <f t="shared" si="49"/>
        <v>4.4658715218679657</v>
      </c>
      <c r="J506" t="str">
        <f t="shared" si="50"/>
        <v>-0.960219894001489</v>
      </c>
      <c r="K506" t="str">
        <f t="shared" si="51"/>
        <v>-2.15894174703362</v>
      </c>
      <c r="L506" t="str">
        <f t="shared" si="52"/>
        <v>0.960219894001489</v>
      </c>
      <c r="M506" t="str">
        <f t="shared" si="53"/>
        <v>2.15894174703362</v>
      </c>
      <c r="N506">
        <v>3.7507875000000003E-2</v>
      </c>
      <c r="O506">
        <v>2.5145799999999998E-4</v>
      </c>
      <c r="P506" t="s">
        <v>281</v>
      </c>
      <c r="Q506" t="s">
        <v>282</v>
      </c>
      <c r="R506" t="s">
        <v>11</v>
      </c>
      <c r="S506" t="s">
        <v>11</v>
      </c>
      <c r="T506" t="s">
        <v>11</v>
      </c>
      <c r="U506" t="s">
        <v>77</v>
      </c>
      <c r="V506" t="s">
        <v>283</v>
      </c>
    </row>
    <row r="507" spans="1:22" x14ac:dyDescent="0.3">
      <c r="A507" t="s">
        <v>1524</v>
      </c>
      <c r="B507">
        <v>9.7313875010000004</v>
      </c>
      <c r="C507">
        <v>12.67665607</v>
      </c>
      <c r="D507">
        <v>3.5785993239999998</v>
      </c>
      <c r="E507">
        <v>8.2070132010000005</v>
      </c>
      <c r="F507">
        <f t="shared" si="46"/>
        <v>0.7676620275302618</v>
      </c>
      <c r="G507">
        <f t="shared" si="47"/>
        <v>0.43604161908304934</v>
      </c>
      <c r="H507">
        <f t="shared" si="48"/>
        <v>1.3026565912309362</v>
      </c>
      <c r="I507">
        <f t="shared" si="49"/>
        <v>2.2933590653637537</v>
      </c>
      <c r="J507" t="str">
        <f t="shared" si="50"/>
        <v>-0.381456808061056</v>
      </c>
      <c r="K507" t="str">
        <f t="shared" si="51"/>
        <v>-1.19746225167616</v>
      </c>
      <c r="L507" t="str">
        <f t="shared" si="52"/>
        <v>0.381456808061056</v>
      </c>
      <c r="M507" t="str">
        <f t="shared" si="53"/>
        <v>1.19746225167616</v>
      </c>
      <c r="N507">
        <v>0.357085653</v>
      </c>
      <c r="O507">
        <v>1.2257472E-2</v>
      </c>
      <c r="P507" t="s">
        <v>281</v>
      </c>
      <c r="Q507" t="s">
        <v>282</v>
      </c>
      <c r="R507" t="s">
        <v>11</v>
      </c>
      <c r="S507" t="s">
        <v>11</v>
      </c>
      <c r="T507" t="s">
        <v>11</v>
      </c>
      <c r="U507" t="s">
        <v>77</v>
      </c>
      <c r="V507" t="s">
        <v>11</v>
      </c>
    </row>
    <row r="508" spans="1:22" x14ac:dyDescent="0.3">
      <c r="A508" t="s">
        <v>2222</v>
      </c>
      <c r="B508">
        <v>8.7424523119999993</v>
      </c>
      <c r="C508">
        <v>9.4158677320000006</v>
      </c>
      <c r="D508">
        <v>27.33643768</v>
      </c>
      <c r="E508">
        <v>7.5091131569999998</v>
      </c>
      <c r="F508">
        <f t="shared" si="46"/>
        <v>0.92848079017599339</v>
      </c>
      <c r="G508">
        <f t="shared" si="47"/>
        <v>3.6404349100155664</v>
      </c>
      <c r="H508">
        <f t="shared" si="48"/>
        <v>1.0770282062706436</v>
      </c>
      <c r="I508">
        <f t="shared" si="49"/>
        <v>0.27469245425836336</v>
      </c>
      <c r="J508" t="str">
        <f t="shared" si="50"/>
        <v>-0.107056033089103</v>
      </c>
      <c r="K508" t="str">
        <f t="shared" si="51"/>
        <v>1.8641108144465</v>
      </c>
      <c r="L508" t="str">
        <f t="shared" si="52"/>
        <v>0.107056033089103</v>
      </c>
      <c r="M508" t="str">
        <f t="shared" si="53"/>
        <v>-1.8641108144465</v>
      </c>
      <c r="N508">
        <v>0.86424028100000005</v>
      </c>
      <c r="O508">
        <v>2.1395100000000001E-4</v>
      </c>
      <c r="P508" t="s">
        <v>281</v>
      </c>
      <c r="Q508" t="s">
        <v>282</v>
      </c>
      <c r="R508" t="s">
        <v>11</v>
      </c>
      <c r="S508" t="s">
        <v>11</v>
      </c>
      <c r="T508" t="s">
        <v>11</v>
      </c>
      <c r="U508" t="s">
        <v>3</v>
      </c>
      <c r="V508" t="s">
        <v>2223</v>
      </c>
    </row>
    <row r="509" spans="1:22" x14ac:dyDescent="0.3">
      <c r="A509" t="s">
        <v>2406</v>
      </c>
      <c r="B509">
        <v>104.6388419</v>
      </c>
      <c r="C509">
        <v>96.519636320000004</v>
      </c>
      <c r="D509">
        <v>106.4656263</v>
      </c>
      <c r="E509">
        <v>35.453879239999999</v>
      </c>
      <c r="F509">
        <f t="shared" si="46"/>
        <v>1.0841197282704391</v>
      </c>
      <c r="G509">
        <f t="shared" si="47"/>
        <v>3.0029330663450411</v>
      </c>
      <c r="H509">
        <f t="shared" si="48"/>
        <v>0.9224073448007073</v>
      </c>
      <c r="I509">
        <f t="shared" si="49"/>
        <v>0.33300775538667921</v>
      </c>
      <c r="J509" t="str">
        <f t="shared" si="50"/>
        <v>0.116524094185872</v>
      </c>
      <c r="K509" t="str">
        <f t="shared" si="51"/>
        <v>1.5863723184088</v>
      </c>
      <c r="L509" t="str">
        <f t="shared" si="52"/>
        <v>-0.116524094185872</v>
      </c>
      <c r="M509" t="str">
        <f t="shared" si="53"/>
        <v>-1.5863723184088</v>
      </c>
      <c r="N509">
        <v>0.62345698100000002</v>
      </c>
      <c r="O509">
        <v>1.185551E-3</v>
      </c>
      <c r="P509" t="s">
        <v>281</v>
      </c>
      <c r="Q509" t="s">
        <v>282</v>
      </c>
      <c r="R509" t="s">
        <v>11</v>
      </c>
      <c r="S509" t="s">
        <v>11</v>
      </c>
      <c r="T509" t="s">
        <v>6</v>
      </c>
      <c r="U509" t="s">
        <v>110</v>
      </c>
      <c r="V509" t="s">
        <v>2407</v>
      </c>
    </row>
    <row r="510" spans="1:22" x14ac:dyDescent="0.3">
      <c r="A510" t="s">
        <v>3239</v>
      </c>
      <c r="B510">
        <v>26.806478800000001</v>
      </c>
      <c r="C510">
        <v>14.20587918</v>
      </c>
      <c r="D510">
        <v>35.20043811</v>
      </c>
      <c r="E510">
        <v>9.0710617649999996</v>
      </c>
      <c r="F510">
        <f t="shared" si="46"/>
        <v>1.8869989291292846</v>
      </c>
      <c r="G510">
        <f t="shared" si="47"/>
        <v>3.8805201664283895</v>
      </c>
      <c r="H510">
        <f t="shared" si="48"/>
        <v>0.52994200715388251</v>
      </c>
      <c r="I510">
        <f t="shared" si="49"/>
        <v>0.25769741094282078</v>
      </c>
      <c r="J510" t="str">
        <f t="shared" si="50"/>
        <v>0.916093604210055</v>
      </c>
      <c r="K510" t="str">
        <f t="shared" si="51"/>
        <v>1.95625005221337</v>
      </c>
      <c r="L510" t="str">
        <f t="shared" si="52"/>
        <v>-0.916093604210055</v>
      </c>
      <c r="M510" t="str">
        <f t="shared" si="53"/>
        <v>-1.95625005221337</v>
      </c>
      <c r="N510">
        <v>2.5999642999999999E-2</v>
      </c>
      <c r="O510">
        <v>1.73394E-4</v>
      </c>
      <c r="P510" t="s">
        <v>281</v>
      </c>
      <c r="Q510" t="s">
        <v>282</v>
      </c>
      <c r="R510" t="s">
        <v>11</v>
      </c>
      <c r="S510" t="s">
        <v>11</v>
      </c>
      <c r="T510" t="s">
        <v>6</v>
      </c>
      <c r="U510" t="s">
        <v>77</v>
      </c>
      <c r="V510" t="s">
        <v>3240</v>
      </c>
    </row>
    <row r="511" spans="1:22" x14ac:dyDescent="0.3">
      <c r="A511" t="s">
        <v>3521</v>
      </c>
      <c r="B511">
        <v>31.87124438</v>
      </c>
      <c r="C511">
        <v>11.69660013</v>
      </c>
      <c r="D511">
        <v>66.078383529999996</v>
      </c>
      <c r="E511">
        <v>13.49072582</v>
      </c>
      <c r="F511">
        <f t="shared" si="46"/>
        <v>2.7248297817974563</v>
      </c>
      <c r="G511">
        <f t="shared" si="47"/>
        <v>4.8980599273642342</v>
      </c>
      <c r="H511">
        <f t="shared" si="48"/>
        <v>0.36699540157710026</v>
      </c>
      <c r="I511">
        <f t="shared" si="49"/>
        <v>0.20416246735023605</v>
      </c>
      <c r="J511" t="str">
        <f t="shared" si="50"/>
        <v>1.44616610855859</v>
      </c>
      <c r="K511" t="str">
        <f t="shared" si="51"/>
        <v>2.29221042526618</v>
      </c>
      <c r="L511" t="str">
        <f t="shared" si="52"/>
        <v>-1.44616610855859</v>
      </c>
      <c r="M511" t="str">
        <f t="shared" si="53"/>
        <v>-2.29221042526618</v>
      </c>
      <c r="N511">
        <v>6.7141299999999996E-3</v>
      </c>
      <c r="O511">
        <v>1.34377E-4</v>
      </c>
      <c r="P511" t="s">
        <v>281</v>
      </c>
      <c r="Q511" t="s">
        <v>282</v>
      </c>
      <c r="R511" t="s">
        <v>11</v>
      </c>
      <c r="S511" t="s">
        <v>11</v>
      </c>
      <c r="T511" t="s">
        <v>6</v>
      </c>
      <c r="U511" t="s">
        <v>3</v>
      </c>
      <c r="V511" t="s">
        <v>3522</v>
      </c>
    </row>
    <row r="512" spans="1:22" x14ac:dyDescent="0.3">
      <c r="A512" t="s">
        <v>3220</v>
      </c>
      <c r="B512">
        <v>769.30069040000001</v>
      </c>
      <c r="C512">
        <v>427.94160620000002</v>
      </c>
      <c r="D512">
        <v>874.19531830000005</v>
      </c>
      <c r="E512">
        <v>292.45669340000001</v>
      </c>
      <c r="F512">
        <f t="shared" si="46"/>
        <v>1.7976767840621335</v>
      </c>
      <c r="G512">
        <f t="shared" si="47"/>
        <v>2.9891445059331989</v>
      </c>
      <c r="H512">
        <f t="shared" si="48"/>
        <v>0.55627352417621079</v>
      </c>
      <c r="I512">
        <f t="shared" si="49"/>
        <v>0.33454387970039073</v>
      </c>
      <c r="J512" t="str">
        <f t="shared" si="50"/>
        <v>0.846133652694455</v>
      </c>
      <c r="K512" t="str">
        <f t="shared" si="51"/>
        <v>1.5797326437386</v>
      </c>
      <c r="L512" t="str">
        <f t="shared" si="52"/>
        <v>-0.846133652694455</v>
      </c>
      <c r="M512" t="str">
        <f t="shared" si="53"/>
        <v>-1.5797326437386</v>
      </c>
      <c r="N512">
        <v>4.5585441999999997E-2</v>
      </c>
      <c r="O512">
        <v>9.4774799999999999E-4</v>
      </c>
      <c r="P512" t="s">
        <v>281</v>
      </c>
      <c r="Q512" t="s">
        <v>282</v>
      </c>
      <c r="R512" t="s">
        <v>439</v>
      </c>
      <c r="S512" t="s">
        <v>440</v>
      </c>
      <c r="T512" t="s">
        <v>6</v>
      </c>
      <c r="U512" t="s">
        <v>36</v>
      </c>
      <c r="V512" t="s">
        <v>3221</v>
      </c>
    </row>
    <row r="513" spans="1:22" x14ac:dyDescent="0.3">
      <c r="A513" t="s">
        <v>3102</v>
      </c>
      <c r="B513">
        <v>115.2793202</v>
      </c>
      <c r="C513">
        <v>49.529778389999997</v>
      </c>
      <c r="D513">
        <v>127.4299084</v>
      </c>
      <c r="E513">
        <v>72.633938630000003</v>
      </c>
      <c r="F513">
        <f t="shared" si="46"/>
        <v>2.3274749846907201</v>
      </c>
      <c r="G513">
        <f t="shared" si="47"/>
        <v>1.7544127552979429</v>
      </c>
      <c r="H513">
        <f t="shared" si="48"/>
        <v>0.42965016018545188</v>
      </c>
      <c r="I513">
        <f t="shared" si="49"/>
        <v>0.56999129593661391</v>
      </c>
      <c r="J513" t="str">
        <f t="shared" si="50"/>
        <v>1.21876566202399</v>
      </c>
      <c r="K513" t="str">
        <f t="shared" si="51"/>
        <v>0.810988206145002</v>
      </c>
      <c r="L513" t="str">
        <f t="shared" si="52"/>
        <v>-1.21876566202399</v>
      </c>
      <c r="M513" t="str">
        <f t="shared" si="53"/>
        <v>-0.810988206145002</v>
      </c>
      <c r="N513">
        <v>7.6766499999999995E-4</v>
      </c>
      <c r="O513">
        <v>2.511746E-3</v>
      </c>
      <c r="P513" t="s">
        <v>3103</v>
      </c>
      <c r="Q513" t="s">
        <v>3104</v>
      </c>
      <c r="R513" t="s">
        <v>11</v>
      </c>
      <c r="S513" t="s">
        <v>11</v>
      </c>
      <c r="T513" t="s">
        <v>6</v>
      </c>
      <c r="U513" t="s">
        <v>77</v>
      </c>
      <c r="V513" t="s">
        <v>3105</v>
      </c>
    </row>
    <row r="514" spans="1:22" x14ac:dyDescent="0.3">
      <c r="A514" t="s">
        <v>1451</v>
      </c>
      <c r="B514">
        <v>196.7301228</v>
      </c>
      <c r="C514">
        <v>356.92472320000002</v>
      </c>
      <c r="D514">
        <v>98.768516550000001</v>
      </c>
      <c r="E514">
        <v>233.0128962</v>
      </c>
      <c r="F514">
        <f t="shared" si="46"/>
        <v>0.55118099143208921</v>
      </c>
      <c r="G514">
        <f t="shared" si="47"/>
        <v>0.42387575177480669</v>
      </c>
      <c r="H514">
        <f t="shared" si="48"/>
        <v>1.8142860794269784</v>
      </c>
      <c r="I514">
        <f t="shared" si="49"/>
        <v>2.3591818966121751</v>
      </c>
      <c r="J514" t="str">
        <f t="shared" si="50"/>
        <v>-0.85940196018248</v>
      </c>
      <c r="K514" t="str">
        <f t="shared" si="51"/>
        <v>-1.23828665690867</v>
      </c>
      <c r="L514" t="str">
        <f t="shared" si="52"/>
        <v>0.85940196018248</v>
      </c>
      <c r="M514" t="str">
        <f t="shared" si="53"/>
        <v>1.23828665690867</v>
      </c>
      <c r="N514">
        <v>0.158455455</v>
      </c>
      <c r="O514">
        <v>9.1827049999999993E-3</v>
      </c>
      <c r="P514" t="s">
        <v>1452</v>
      </c>
      <c r="Q514" t="s">
        <v>1453</v>
      </c>
      <c r="R514" t="s">
        <v>11</v>
      </c>
      <c r="S514" t="s">
        <v>11</v>
      </c>
      <c r="T514" t="s">
        <v>11</v>
      </c>
      <c r="U514" t="s">
        <v>77</v>
      </c>
      <c r="V514" t="s">
        <v>1454</v>
      </c>
    </row>
    <row r="515" spans="1:22" x14ac:dyDescent="0.3">
      <c r="A515" t="s">
        <v>3227</v>
      </c>
      <c r="B515">
        <v>13.36435681</v>
      </c>
      <c r="C515">
        <v>7.3397082210000004</v>
      </c>
      <c r="D515">
        <v>19.209250820000001</v>
      </c>
      <c r="E515">
        <v>6.1242269279999997</v>
      </c>
      <c r="F515">
        <f t="shared" si="46"/>
        <v>1.820829440026319</v>
      </c>
      <c r="G515">
        <f t="shared" si="47"/>
        <v>3.1366001041168476</v>
      </c>
      <c r="H515">
        <f t="shared" si="48"/>
        <v>0.54920025896854219</v>
      </c>
      <c r="I515">
        <f t="shared" si="49"/>
        <v>0.3188165423725775</v>
      </c>
      <c r="J515" t="str">
        <f t="shared" si="50"/>
        <v>0.86459578911731</v>
      </c>
      <c r="K515" t="str">
        <f t="shared" si="51"/>
        <v>1.64920160677693</v>
      </c>
      <c r="L515" t="str">
        <f t="shared" si="52"/>
        <v>-0.86459578911731</v>
      </c>
      <c r="M515" t="str">
        <f t="shared" si="53"/>
        <v>-1.64920160677693</v>
      </c>
      <c r="N515">
        <v>1.6380705999999998E-2</v>
      </c>
      <c r="O515">
        <v>1.70218E-4</v>
      </c>
      <c r="P515" t="s">
        <v>3228</v>
      </c>
      <c r="Q515" t="s">
        <v>3229</v>
      </c>
      <c r="R515" t="s">
        <v>11</v>
      </c>
      <c r="S515" t="s">
        <v>11</v>
      </c>
      <c r="T515" t="s">
        <v>11</v>
      </c>
      <c r="U515" t="s">
        <v>77</v>
      </c>
      <c r="V515" t="s">
        <v>3230</v>
      </c>
    </row>
    <row r="516" spans="1:22" x14ac:dyDescent="0.3">
      <c r="A516" t="s">
        <v>3114</v>
      </c>
      <c r="B516">
        <v>26.5673362</v>
      </c>
      <c r="C516">
        <v>15.273809200000001</v>
      </c>
      <c r="D516">
        <v>37.970586990000001</v>
      </c>
      <c r="E516">
        <v>18.6396415</v>
      </c>
      <c r="F516">
        <f t="shared" ref="F516:F579" si="54">B516/C516</f>
        <v>1.7394047452157513</v>
      </c>
      <c r="G516">
        <f t="shared" ref="G516:G579" si="55">D516/E516</f>
        <v>2.0370878372312045</v>
      </c>
      <c r="H516">
        <f t="shared" ref="H516:H579" si="56">C516/B516</f>
        <v>0.5749093204157969</v>
      </c>
      <c r="I516">
        <f t="shared" ref="I516:I579" si="57">E516/D516</f>
        <v>0.49089684878743034</v>
      </c>
      <c r="J516" t="str">
        <f t="shared" si="50"/>
        <v>0.798593675009748</v>
      </c>
      <c r="K516" t="str">
        <f t="shared" si="51"/>
        <v>1.02650818924133</v>
      </c>
      <c r="L516" t="str">
        <f t="shared" si="52"/>
        <v>-0.798593675009748</v>
      </c>
      <c r="M516" t="str">
        <f t="shared" si="53"/>
        <v>-1.02650818924133</v>
      </c>
      <c r="N516">
        <v>3.1719065999999997E-2</v>
      </c>
      <c r="O516">
        <v>4.1485009999999998E-3</v>
      </c>
      <c r="P516" t="s">
        <v>3115</v>
      </c>
      <c r="Q516" t="s">
        <v>3116</v>
      </c>
      <c r="R516" t="s">
        <v>1050</v>
      </c>
      <c r="S516" t="s">
        <v>1135</v>
      </c>
      <c r="T516" t="s">
        <v>11</v>
      </c>
      <c r="U516" t="s">
        <v>77</v>
      </c>
      <c r="V516" t="s">
        <v>3117</v>
      </c>
    </row>
    <row r="517" spans="1:22" x14ac:dyDescent="0.3">
      <c r="A517" t="s">
        <v>2242</v>
      </c>
      <c r="B517">
        <v>89.093971100000005</v>
      </c>
      <c r="C517">
        <v>99.672611009999997</v>
      </c>
      <c r="D517">
        <v>185.51660190000001</v>
      </c>
      <c r="E517">
        <v>85.35620625</v>
      </c>
      <c r="F517">
        <f t="shared" si="54"/>
        <v>0.89386613029592799</v>
      </c>
      <c r="G517">
        <f t="shared" si="55"/>
        <v>2.1734401052999002</v>
      </c>
      <c r="H517">
        <f t="shared" si="56"/>
        <v>1.1187357548371755</v>
      </c>
      <c r="I517">
        <f t="shared" si="57"/>
        <v>0.46010009549447228</v>
      </c>
      <c r="J517" t="str">
        <f t="shared" si="50"/>
        <v>-0.16186931227043</v>
      </c>
      <c r="K517" t="str">
        <f t="shared" si="51"/>
        <v>1.11998033901263</v>
      </c>
      <c r="L517" t="str">
        <f t="shared" si="52"/>
        <v>0.16186931227043</v>
      </c>
      <c r="M517" t="str">
        <f t="shared" si="53"/>
        <v>-1.11998033901263</v>
      </c>
      <c r="N517">
        <v>0.939355724</v>
      </c>
      <c r="O517">
        <v>1.5872889000000001E-2</v>
      </c>
      <c r="P517" t="s">
        <v>2243</v>
      </c>
      <c r="Q517" t="s">
        <v>2244</v>
      </c>
      <c r="R517" t="s">
        <v>11</v>
      </c>
      <c r="S517" t="s">
        <v>11</v>
      </c>
      <c r="T517" t="s">
        <v>11</v>
      </c>
      <c r="U517" t="s">
        <v>62</v>
      </c>
      <c r="V517" t="s">
        <v>2245</v>
      </c>
    </row>
    <row r="518" spans="1:22" x14ac:dyDescent="0.3">
      <c r="A518" t="s">
        <v>1726</v>
      </c>
      <c r="B518">
        <v>17.96017423</v>
      </c>
      <c r="C518">
        <v>39.096311909999997</v>
      </c>
      <c r="D518">
        <v>23.454337089999999</v>
      </c>
      <c r="E518">
        <v>31.07680487</v>
      </c>
      <c r="F518">
        <f t="shared" si="54"/>
        <v>0.45938282545280629</v>
      </c>
      <c r="G518">
        <f t="shared" si="55"/>
        <v>0.75472163847325402</v>
      </c>
      <c r="H518">
        <f t="shared" si="56"/>
        <v>2.1768336659393306</v>
      </c>
      <c r="I518">
        <f t="shared" si="57"/>
        <v>1.3249918235058504</v>
      </c>
      <c r="J518" t="str">
        <f t="shared" si="50"/>
        <v>-1.1222311739513</v>
      </c>
      <c r="K518" t="str">
        <f t="shared" si="51"/>
        <v>-0.405983456865302</v>
      </c>
      <c r="L518" t="str">
        <f t="shared" si="52"/>
        <v>1.1222311739513</v>
      </c>
      <c r="M518" t="str">
        <f t="shared" si="53"/>
        <v>0.405983456865302</v>
      </c>
      <c r="N518">
        <v>2.541677E-3</v>
      </c>
      <c r="O518">
        <v>9.8957582000000002E-2</v>
      </c>
      <c r="P518" t="s">
        <v>1727</v>
      </c>
      <c r="Q518" t="s">
        <v>1728</v>
      </c>
      <c r="R518" t="s">
        <v>11</v>
      </c>
      <c r="S518" t="s">
        <v>11</v>
      </c>
      <c r="T518" t="s">
        <v>11</v>
      </c>
      <c r="U518" t="s">
        <v>77</v>
      </c>
      <c r="V518" t="s">
        <v>1729</v>
      </c>
    </row>
    <row r="519" spans="1:22" x14ac:dyDescent="0.3">
      <c r="A519" t="s">
        <v>219</v>
      </c>
      <c r="B519">
        <v>2.1226574139999999</v>
      </c>
      <c r="C519">
        <v>1.9434592399999999</v>
      </c>
      <c r="D519">
        <v>1.5247893720000001</v>
      </c>
      <c r="E519">
        <v>9.7131448000000002</v>
      </c>
      <c r="F519">
        <f t="shared" si="54"/>
        <v>1.0922057794224693</v>
      </c>
      <c r="G519">
        <f t="shared" si="55"/>
        <v>0.15698204890346121</v>
      </c>
      <c r="H519">
        <f t="shared" si="56"/>
        <v>0.9155783816935803</v>
      </c>
      <c r="I519">
        <f t="shared" si="57"/>
        <v>6.3701551036256827</v>
      </c>
      <c r="J519" t="str">
        <f t="shared" si="50"/>
        <v>0.127244695986411</v>
      </c>
      <c r="K519" t="str">
        <f t="shared" si="51"/>
        <v>-2.67132850034773</v>
      </c>
      <c r="L519" t="str">
        <f t="shared" si="52"/>
        <v>-0.127244695986411</v>
      </c>
      <c r="M519" t="str">
        <f t="shared" si="53"/>
        <v>2.67132850034773</v>
      </c>
      <c r="N519">
        <v>0.85838171299999999</v>
      </c>
      <c r="O519">
        <v>2.1941690999999999E-2</v>
      </c>
      <c r="P519" t="s">
        <v>220</v>
      </c>
      <c r="Q519" t="s">
        <v>221</v>
      </c>
      <c r="R519" t="s">
        <v>11</v>
      </c>
      <c r="S519" t="s">
        <v>11</v>
      </c>
      <c r="T519" t="s">
        <v>11</v>
      </c>
      <c r="U519" t="s">
        <v>77</v>
      </c>
      <c r="V519" t="s">
        <v>7</v>
      </c>
    </row>
    <row r="520" spans="1:22" x14ac:dyDescent="0.3">
      <c r="A520" t="s">
        <v>3167</v>
      </c>
      <c r="B520">
        <v>61.71727319</v>
      </c>
      <c r="C520">
        <v>23.96656458</v>
      </c>
      <c r="D520">
        <v>86.711058269999995</v>
      </c>
      <c r="E520">
        <v>48.501762130000003</v>
      </c>
      <c r="F520">
        <f t="shared" si="54"/>
        <v>2.575140587379086</v>
      </c>
      <c r="G520">
        <f t="shared" si="55"/>
        <v>1.7877919164583556</v>
      </c>
      <c r="H520">
        <f t="shared" si="56"/>
        <v>0.38832831298650572</v>
      </c>
      <c r="I520">
        <f t="shared" si="57"/>
        <v>0.55934921217286637</v>
      </c>
      <c r="J520" t="str">
        <f t="shared" si="50"/>
        <v>1.36465119702518</v>
      </c>
      <c r="K520" t="str">
        <f t="shared" si="51"/>
        <v>0.838178829047321</v>
      </c>
      <c r="L520" t="str">
        <f t="shared" si="52"/>
        <v>-1.36465119702518</v>
      </c>
      <c r="M520" t="str">
        <f t="shared" si="53"/>
        <v>-0.838178829047321</v>
      </c>
      <c r="N520">
        <v>3.0735047000000001E-2</v>
      </c>
      <c r="O520">
        <v>8.4206837000000007E-2</v>
      </c>
      <c r="P520" t="s">
        <v>3168</v>
      </c>
      <c r="Q520" t="s">
        <v>3169</v>
      </c>
      <c r="R520" t="s">
        <v>11</v>
      </c>
      <c r="S520" t="s">
        <v>11</v>
      </c>
      <c r="T520" t="s">
        <v>11</v>
      </c>
      <c r="U520" t="s">
        <v>159</v>
      </c>
      <c r="V520" t="s">
        <v>3170</v>
      </c>
    </row>
    <row r="521" spans="1:22" x14ac:dyDescent="0.3">
      <c r="A521" t="s">
        <v>3118</v>
      </c>
      <c r="B521">
        <v>27.912304349999999</v>
      </c>
      <c r="C521">
        <v>12.908622080000001</v>
      </c>
      <c r="D521">
        <v>43.951481950000002</v>
      </c>
      <c r="E521">
        <v>25.0436263</v>
      </c>
      <c r="F521">
        <f t="shared" si="54"/>
        <v>2.1622992893444439</v>
      </c>
      <c r="G521">
        <f t="shared" si="55"/>
        <v>1.7549967174681889</v>
      </c>
      <c r="H521">
        <f t="shared" si="56"/>
        <v>0.46247066949884419</v>
      </c>
      <c r="I521">
        <f t="shared" si="57"/>
        <v>0.56980163555099417</v>
      </c>
      <c r="J521" t="str">
        <f t="shared" si="50"/>
        <v>1.11256622398354</v>
      </c>
      <c r="K521" t="str">
        <f t="shared" si="51"/>
        <v>0.811468332127104</v>
      </c>
      <c r="L521" t="str">
        <f t="shared" si="52"/>
        <v>-1.11256622398354</v>
      </c>
      <c r="M521" t="str">
        <f t="shared" si="53"/>
        <v>-0.811468332127104</v>
      </c>
      <c r="N521">
        <v>4.1589926999999999E-2</v>
      </c>
      <c r="O521">
        <v>4.5296894999999997E-2</v>
      </c>
      <c r="P521" t="s">
        <v>3119</v>
      </c>
      <c r="Q521" t="s">
        <v>3120</v>
      </c>
      <c r="R521" t="s">
        <v>11</v>
      </c>
      <c r="S521" t="s">
        <v>11</v>
      </c>
      <c r="T521" t="s">
        <v>11</v>
      </c>
      <c r="U521" t="s">
        <v>110</v>
      </c>
      <c r="V521" t="s">
        <v>3121</v>
      </c>
    </row>
    <row r="522" spans="1:22" x14ac:dyDescent="0.3">
      <c r="A522" t="s">
        <v>3110</v>
      </c>
      <c r="B522">
        <v>61.110459259999999</v>
      </c>
      <c r="C522">
        <v>34.514280659999997</v>
      </c>
      <c r="D522">
        <v>96.536229800000001</v>
      </c>
      <c r="E522">
        <v>39.631240140000003</v>
      </c>
      <c r="F522">
        <f t="shared" si="54"/>
        <v>1.770584757712288</v>
      </c>
      <c r="G522">
        <f t="shared" si="55"/>
        <v>2.4358619477709835</v>
      </c>
      <c r="H522">
        <f t="shared" si="56"/>
        <v>0.56478516244094734</v>
      </c>
      <c r="I522">
        <f t="shared" si="57"/>
        <v>0.41053229675642461</v>
      </c>
      <c r="J522" t="str">
        <f t="shared" si="50"/>
        <v>0.824225907046759</v>
      </c>
      <c r="K522" t="str">
        <f t="shared" si="51"/>
        <v>1.28443237096593</v>
      </c>
      <c r="L522" t="str">
        <f t="shared" si="52"/>
        <v>-0.824225907046759</v>
      </c>
      <c r="M522" t="str">
        <f t="shared" si="53"/>
        <v>-1.28443237096593</v>
      </c>
      <c r="N522">
        <v>7.2949019999999998E-3</v>
      </c>
      <c r="O522">
        <v>1.34377E-4</v>
      </c>
      <c r="P522" t="s">
        <v>3111</v>
      </c>
      <c r="Q522" t="s">
        <v>3112</v>
      </c>
      <c r="R522" t="s">
        <v>11</v>
      </c>
      <c r="S522" t="s">
        <v>11</v>
      </c>
      <c r="T522" t="s">
        <v>11</v>
      </c>
      <c r="U522" t="s">
        <v>4</v>
      </c>
      <c r="V522" t="s">
        <v>3113</v>
      </c>
    </row>
    <row r="523" spans="1:22" x14ac:dyDescent="0.3">
      <c r="A523" t="s">
        <v>1381</v>
      </c>
      <c r="B523">
        <v>95.940710050000007</v>
      </c>
      <c r="C523">
        <v>153.88412400000001</v>
      </c>
      <c r="D523">
        <v>50.577747940000002</v>
      </c>
      <c r="E523">
        <v>123.6513337</v>
      </c>
      <c r="F523">
        <f t="shared" si="54"/>
        <v>0.62346074147323993</v>
      </c>
      <c r="G523">
        <f t="shared" si="55"/>
        <v>0.4090351994319007</v>
      </c>
      <c r="H523">
        <f t="shared" si="56"/>
        <v>1.6039502305100983</v>
      </c>
      <c r="I523">
        <f t="shared" si="57"/>
        <v>2.4447773721891815</v>
      </c>
      <c r="J523" t="str">
        <f t="shared" si="50"/>
        <v>-0.681629376636821</v>
      </c>
      <c r="K523" t="str">
        <f t="shared" si="51"/>
        <v>-1.28970309558155</v>
      </c>
      <c r="L523" t="str">
        <f t="shared" si="52"/>
        <v>0.681629376636821</v>
      </c>
      <c r="M523" t="str">
        <f t="shared" si="53"/>
        <v>1.28970309558155</v>
      </c>
      <c r="N523">
        <v>3.2633453999999999E-2</v>
      </c>
      <c r="O523">
        <v>2.5474999999999999E-4</v>
      </c>
      <c r="P523" t="s">
        <v>1382</v>
      </c>
      <c r="Q523" t="s">
        <v>1383</v>
      </c>
      <c r="R523" t="s">
        <v>11</v>
      </c>
      <c r="S523" t="s">
        <v>11</v>
      </c>
      <c r="T523" t="s">
        <v>11</v>
      </c>
      <c r="U523" t="s">
        <v>77</v>
      </c>
      <c r="V523" t="s">
        <v>11</v>
      </c>
    </row>
    <row r="524" spans="1:22" x14ac:dyDescent="0.3">
      <c r="A524" t="s">
        <v>1319</v>
      </c>
      <c r="B524">
        <v>25.530913179999999</v>
      </c>
      <c r="C524">
        <v>44.148765869999998</v>
      </c>
      <c r="D524">
        <v>21.204406129999999</v>
      </c>
      <c r="E524">
        <v>53.616596700000002</v>
      </c>
      <c r="F524">
        <f t="shared" si="54"/>
        <v>0.57829279430319891</v>
      </c>
      <c r="G524">
        <f t="shared" si="55"/>
        <v>0.39548213491886919</v>
      </c>
      <c r="H524">
        <f t="shared" si="56"/>
        <v>1.7292278407254369</v>
      </c>
      <c r="I524">
        <f t="shared" si="57"/>
        <v>2.5285592235541663</v>
      </c>
      <c r="J524" t="str">
        <f t="shared" si="50"/>
        <v>-0.79012796905475</v>
      </c>
      <c r="K524" t="str">
        <f t="shared" si="51"/>
        <v>-1.33831556945879</v>
      </c>
      <c r="L524" t="str">
        <f t="shared" si="52"/>
        <v>0.79012796905475</v>
      </c>
      <c r="M524" t="str">
        <f t="shared" si="53"/>
        <v>1.33831556945879</v>
      </c>
      <c r="N524">
        <v>6.0475892000000003E-2</v>
      </c>
      <c r="O524">
        <v>2.375715E-3</v>
      </c>
      <c r="P524" t="s">
        <v>1320</v>
      </c>
      <c r="Q524" t="s">
        <v>1321</v>
      </c>
      <c r="R524" t="s">
        <v>11</v>
      </c>
      <c r="S524" t="s">
        <v>11</v>
      </c>
      <c r="T524" t="s">
        <v>11</v>
      </c>
      <c r="U524" t="s">
        <v>4</v>
      </c>
      <c r="V524" t="s">
        <v>1322</v>
      </c>
    </row>
    <row r="525" spans="1:22" x14ac:dyDescent="0.3">
      <c r="A525" t="s">
        <v>2928</v>
      </c>
      <c r="B525">
        <v>10.723059559999999</v>
      </c>
      <c r="C525">
        <v>6.6242689319999997</v>
      </c>
      <c r="D525">
        <v>11.863755210000001</v>
      </c>
      <c r="E525">
        <v>5.7263545889999996</v>
      </c>
      <c r="F525">
        <f t="shared" si="54"/>
        <v>1.618753657207346</v>
      </c>
      <c r="G525">
        <f t="shared" si="55"/>
        <v>2.0717814493691322</v>
      </c>
      <c r="H525">
        <f t="shared" si="56"/>
        <v>0.61775922207038458</v>
      </c>
      <c r="I525">
        <f t="shared" si="57"/>
        <v>0.4826763944162667</v>
      </c>
      <c r="J525" t="str">
        <f t="shared" si="50"/>
        <v>0.694883452245642</v>
      </c>
      <c r="K525" t="str">
        <f t="shared" si="51"/>
        <v>1.05087182226133</v>
      </c>
      <c r="L525" t="str">
        <f t="shared" si="52"/>
        <v>-0.694883452245642</v>
      </c>
      <c r="M525" t="str">
        <f t="shared" si="53"/>
        <v>-1.05087182226133</v>
      </c>
      <c r="N525">
        <v>7.1997253999999997E-2</v>
      </c>
      <c r="O525">
        <v>5.0575899999999998E-3</v>
      </c>
      <c r="P525" t="s">
        <v>2929</v>
      </c>
      <c r="Q525" t="s">
        <v>2930</v>
      </c>
      <c r="R525" t="s">
        <v>1050</v>
      </c>
      <c r="S525" t="s">
        <v>1135</v>
      </c>
      <c r="T525" t="s">
        <v>11</v>
      </c>
      <c r="U525" t="s">
        <v>77</v>
      </c>
      <c r="V525" t="s">
        <v>2931</v>
      </c>
    </row>
    <row r="526" spans="1:22" x14ac:dyDescent="0.3">
      <c r="A526" t="s">
        <v>3048</v>
      </c>
      <c r="B526">
        <v>112.76485049999999</v>
      </c>
      <c r="C526">
        <v>86.404605070000002</v>
      </c>
      <c r="D526">
        <v>138.9504828</v>
      </c>
      <c r="E526">
        <v>39.38490856</v>
      </c>
      <c r="F526">
        <f t="shared" si="54"/>
        <v>1.3050791726742395</v>
      </c>
      <c r="G526">
        <f t="shared" si="55"/>
        <v>3.5280133401431972</v>
      </c>
      <c r="H526">
        <f t="shared" si="56"/>
        <v>0.7662370382870326</v>
      </c>
      <c r="I526">
        <f t="shared" si="57"/>
        <v>0.28344564024789409</v>
      </c>
      <c r="J526" t="str">
        <f t="shared" si="50"/>
        <v>0.384137330595763</v>
      </c>
      <c r="K526" t="str">
        <f t="shared" si="51"/>
        <v>1.81885601603207</v>
      </c>
      <c r="L526" t="str">
        <f t="shared" si="52"/>
        <v>-0.384137330595763</v>
      </c>
      <c r="M526" t="str">
        <f t="shared" si="53"/>
        <v>-1.81885601603207</v>
      </c>
      <c r="N526">
        <v>0.27219441300000002</v>
      </c>
      <c r="O526">
        <v>1.0063525E-2</v>
      </c>
      <c r="P526" t="s">
        <v>3049</v>
      </c>
      <c r="Q526" t="s">
        <v>3050</v>
      </c>
      <c r="R526" t="s">
        <v>11</v>
      </c>
      <c r="S526" t="s">
        <v>11</v>
      </c>
      <c r="T526" t="s">
        <v>11</v>
      </c>
      <c r="U526" t="s">
        <v>102</v>
      </c>
      <c r="V526" t="s">
        <v>3051</v>
      </c>
    </row>
    <row r="527" spans="1:22" x14ac:dyDescent="0.3">
      <c r="A527" t="s">
        <v>1303</v>
      </c>
      <c r="B527">
        <v>2.6268305160000001</v>
      </c>
      <c r="C527">
        <v>5.142575023</v>
      </c>
      <c r="D527">
        <v>1.4587680860000001</v>
      </c>
      <c r="E527">
        <v>3.5808466829999999</v>
      </c>
      <c r="F527">
        <f t="shared" si="54"/>
        <v>0.5108006211385514</v>
      </c>
      <c r="G527">
        <f t="shared" si="55"/>
        <v>0.40738077196252864</v>
      </c>
      <c r="H527">
        <f t="shared" si="56"/>
        <v>1.9577110101609616</v>
      </c>
      <c r="I527">
        <f t="shared" si="57"/>
        <v>2.4547059380897367</v>
      </c>
      <c r="J527" t="str">
        <f t="shared" si="50"/>
        <v>-0.969167815514379</v>
      </c>
      <c r="K527" t="str">
        <f t="shared" si="51"/>
        <v>-1.29555020699631</v>
      </c>
      <c r="L527" t="str">
        <f t="shared" si="52"/>
        <v>0.969167815514379</v>
      </c>
      <c r="M527" t="str">
        <f t="shared" si="53"/>
        <v>1.29555020699631</v>
      </c>
      <c r="N527">
        <v>7.6653154000000001E-2</v>
      </c>
      <c r="O527">
        <v>1.8197126000000001E-2</v>
      </c>
      <c r="P527" t="s">
        <v>1304</v>
      </c>
      <c r="Q527" t="s">
        <v>1305</v>
      </c>
      <c r="R527" t="s">
        <v>11</v>
      </c>
      <c r="S527" t="s">
        <v>11</v>
      </c>
      <c r="T527" t="s">
        <v>11</v>
      </c>
      <c r="U527" t="s">
        <v>96</v>
      </c>
      <c r="V527" t="s">
        <v>1306</v>
      </c>
    </row>
    <row r="528" spans="1:22" x14ac:dyDescent="0.3">
      <c r="A528" t="s">
        <v>308</v>
      </c>
      <c r="B528">
        <v>5.8762197819999997</v>
      </c>
      <c r="C528">
        <v>15.44091302</v>
      </c>
      <c r="D528">
        <v>4.6971071049999997</v>
      </c>
      <c r="E528">
        <v>21.03334843</v>
      </c>
      <c r="F528">
        <f t="shared" si="54"/>
        <v>0.38056167885854719</v>
      </c>
      <c r="G528">
        <f t="shared" si="55"/>
        <v>0.22331713472213893</v>
      </c>
      <c r="H528">
        <f t="shared" si="56"/>
        <v>2.6276949455325869</v>
      </c>
      <c r="I528">
        <f t="shared" si="57"/>
        <v>4.4779367299524253</v>
      </c>
      <c r="J528" t="str">
        <f t="shared" si="50"/>
        <v>-1.39379779997058</v>
      </c>
      <c r="K528" t="str">
        <f t="shared" si="51"/>
        <v>-2.16283414408405</v>
      </c>
      <c r="L528" t="str">
        <f t="shared" si="52"/>
        <v>1.39379779997058</v>
      </c>
      <c r="M528" t="str">
        <f t="shared" si="53"/>
        <v>2.16283414408405</v>
      </c>
      <c r="N528">
        <v>9.5265365000000005E-2</v>
      </c>
      <c r="O528">
        <v>3.8351850000000001E-3</v>
      </c>
      <c r="P528" t="s">
        <v>11</v>
      </c>
      <c r="Q528" t="s">
        <v>11</v>
      </c>
      <c r="R528" t="s">
        <v>309</v>
      </c>
      <c r="S528" t="s">
        <v>11</v>
      </c>
      <c r="T528" t="s">
        <v>6</v>
      </c>
      <c r="U528" t="s">
        <v>11</v>
      </c>
      <c r="V528" t="s">
        <v>310</v>
      </c>
    </row>
    <row r="529" spans="1:22" x14ac:dyDescent="0.3">
      <c r="A529" t="s">
        <v>442</v>
      </c>
      <c r="B529">
        <v>38.424165240000001</v>
      </c>
      <c r="C529">
        <v>142.07530779999999</v>
      </c>
      <c r="D529">
        <v>31.816497080000001</v>
      </c>
      <c r="E529">
        <v>67.286309919999994</v>
      </c>
      <c r="F529">
        <f t="shared" si="54"/>
        <v>0.27044928379877142</v>
      </c>
      <c r="G529">
        <f t="shared" si="55"/>
        <v>0.47285245866251546</v>
      </c>
      <c r="H529">
        <f t="shared" si="56"/>
        <v>3.6975509269384972</v>
      </c>
      <c r="I529">
        <f t="shared" si="57"/>
        <v>2.1148245751508732</v>
      </c>
      <c r="J529" t="str">
        <f t="shared" si="50"/>
        <v>-1.88657001792222</v>
      </c>
      <c r="K529" t="str">
        <f t="shared" si="51"/>
        <v>-1.08053799665195</v>
      </c>
      <c r="L529" t="str">
        <f t="shared" si="52"/>
        <v>1.88657001792222</v>
      </c>
      <c r="M529" t="str">
        <f t="shared" si="53"/>
        <v>1.08053799665195</v>
      </c>
      <c r="N529">
        <v>6.1755459999999996E-3</v>
      </c>
      <c r="O529">
        <v>5.0500000000000003E-2</v>
      </c>
      <c r="P529" t="s">
        <v>11</v>
      </c>
      <c r="Q529" t="s">
        <v>11</v>
      </c>
      <c r="R529" t="s">
        <v>309</v>
      </c>
      <c r="S529" t="s">
        <v>11</v>
      </c>
      <c r="T529" t="s">
        <v>11</v>
      </c>
      <c r="U529" t="s">
        <v>77</v>
      </c>
      <c r="V529" t="s">
        <v>443</v>
      </c>
    </row>
    <row r="530" spans="1:22" x14ac:dyDescent="0.3">
      <c r="A530" t="s">
        <v>796</v>
      </c>
      <c r="B530">
        <v>10.23183272</v>
      </c>
      <c r="C530">
        <v>16.978273609999999</v>
      </c>
      <c r="D530">
        <v>5.9405079750000001</v>
      </c>
      <c r="E530">
        <v>18.189773559999999</v>
      </c>
      <c r="F530">
        <f t="shared" si="54"/>
        <v>0.60264270414240317</v>
      </c>
      <c r="G530">
        <f t="shared" si="55"/>
        <v>0.32658504271121891</v>
      </c>
      <c r="H530">
        <f t="shared" si="56"/>
        <v>1.6593580128428838</v>
      </c>
      <c r="I530">
        <f t="shared" si="57"/>
        <v>3.0619895868416873</v>
      </c>
      <c r="J530" t="str">
        <f t="shared" si="50"/>
        <v>-0.73062518685448</v>
      </c>
      <c r="K530" t="str">
        <f t="shared" si="51"/>
        <v>-1.61446937655507</v>
      </c>
      <c r="L530" t="str">
        <f t="shared" si="52"/>
        <v>0.73062518685448</v>
      </c>
      <c r="M530" t="str">
        <f t="shared" si="53"/>
        <v>1.61446937655507</v>
      </c>
      <c r="N530">
        <v>4.5956321000000001E-2</v>
      </c>
      <c r="O530">
        <v>2.8825500000000001E-4</v>
      </c>
      <c r="P530" t="s">
        <v>11</v>
      </c>
      <c r="Q530" t="s">
        <v>11</v>
      </c>
      <c r="R530" t="s">
        <v>309</v>
      </c>
      <c r="S530" t="s">
        <v>11</v>
      </c>
      <c r="T530" t="s">
        <v>11</v>
      </c>
      <c r="U530" t="s">
        <v>3</v>
      </c>
      <c r="V530" t="s">
        <v>11</v>
      </c>
    </row>
    <row r="531" spans="1:22" x14ac:dyDescent="0.3">
      <c r="A531" t="s">
        <v>1131</v>
      </c>
      <c r="B531">
        <v>16.075495929999999</v>
      </c>
      <c r="C531">
        <v>33.573778419999996</v>
      </c>
      <c r="D531">
        <v>8.3153409220000007</v>
      </c>
      <c r="E531">
        <v>21.877326579999998</v>
      </c>
      <c r="F531">
        <f t="shared" si="54"/>
        <v>0.47881104500361449</v>
      </c>
      <c r="G531">
        <f t="shared" si="55"/>
        <v>0.38008944518850812</v>
      </c>
      <c r="H531">
        <f t="shared" si="56"/>
        <v>2.0885065422675266</v>
      </c>
      <c r="I531">
        <f t="shared" si="57"/>
        <v>2.6309596666227941</v>
      </c>
      <c r="J531" t="str">
        <f t="shared" si="50"/>
        <v>-1.06247166276436</v>
      </c>
      <c r="K531" t="str">
        <f t="shared" si="51"/>
        <v>-1.39558913173858</v>
      </c>
      <c r="L531" t="str">
        <f t="shared" si="52"/>
        <v>1.06247166276436</v>
      </c>
      <c r="M531" t="str">
        <f t="shared" si="53"/>
        <v>1.39558913173858</v>
      </c>
      <c r="N531">
        <v>3.0886198E-2</v>
      </c>
      <c r="O531">
        <v>5.2238320000000003E-3</v>
      </c>
      <c r="P531" t="s">
        <v>11</v>
      </c>
      <c r="Q531" t="s">
        <v>11</v>
      </c>
      <c r="R531" t="s">
        <v>309</v>
      </c>
      <c r="S531" t="s">
        <v>11</v>
      </c>
      <c r="T531" t="s">
        <v>11</v>
      </c>
      <c r="U531" t="s">
        <v>4</v>
      </c>
      <c r="V531" t="s">
        <v>11</v>
      </c>
    </row>
    <row r="532" spans="1:22" x14ac:dyDescent="0.3">
      <c r="A532" t="s">
        <v>1167</v>
      </c>
      <c r="B532">
        <v>15.639787950000001</v>
      </c>
      <c r="C532">
        <v>18.15784262</v>
      </c>
      <c r="D532">
        <v>34.66011735</v>
      </c>
      <c r="E532">
        <v>88.65815834</v>
      </c>
      <c r="F532">
        <f t="shared" si="54"/>
        <v>0.86132412739239839</v>
      </c>
      <c r="G532">
        <f t="shared" si="55"/>
        <v>0.3909410932841626</v>
      </c>
      <c r="H532">
        <f t="shared" si="56"/>
        <v>1.1610031208895002</v>
      </c>
      <c r="I532">
        <f t="shared" si="57"/>
        <v>2.5579301259924905</v>
      </c>
      <c r="J532" t="str">
        <f t="shared" si="50"/>
        <v>-0.215371850313517</v>
      </c>
      <c r="K532" t="str">
        <f t="shared" si="51"/>
        <v>-1.35497685520432</v>
      </c>
      <c r="L532" t="str">
        <f t="shared" si="52"/>
        <v>0.215371850313517</v>
      </c>
      <c r="M532" t="str">
        <f t="shared" si="53"/>
        <v>1.35497685520432</v>
      </c>
      <c r="N532">
        <v>0.68973222999999995</v>
      </c>
      <c r="O532">
        <v>1.102312E-3</v>
      </c>
      <c r="P532" t="s">
        <v>11</v>
      </c>
      <c r="Q532" t="s">
        <v>11</v>
      </c>
      <c r="R532" t="s">
        <v>309</v>
      </c>
      <c r="S532" t="s">
        <v>11</v>
      </c>
      <c r="T532" t="s">
        <v>6</v>
      </c>
      <c r="U532" t="s">
        <v>36</v>
      </c>
      <c r="V532" t="s">
        <v>1168</v>
      </c>
    </row>
    <row r="533" spans="1:22" x14ac:dyDescent="0.3">
      <c r="A533" t="s">
        <v>1218</v>
      </c>
      <c r="B533">
        <v>8.7345475639999997</v>
      </c>
      <c r="C533">
        <v>11.80006178</v>
      </c>
      <c r="D533">
        <v>2.1612375859999999</v>
      </c>
      <c r="E533">
        <v>5.5195360310000003</v>
      </c>
      <c r="F533">
        <f t="shared" si="54"/>
        <v>0.74021201980520479</v>
      </c>
      <c r="G533">
        <f t="shared" si="55"/>
        <v>0.39156145985126189</v>
      </c>
      <c r="H533">
        <f t="shared" si="56"/>
        <v>1.3509642821838552</v>
      </c>
      <c r="I533">
        <f t="shared" si="57"/>
        <v>2.5538774944292499</v>
      </c>
      <c r="J533" t="str">
        <f t="shared" si="50"/>
        <v>-0.433989532104448</v>
      </c>
      <c r="K533" t="str">
        <f t="shared" si="51"/>
        <v>-1.35268932284085</v>
      </c>
      <c r="L533" t="str">
        <f t="shared" si="52"/>
        <v>0.433989532104448</v>
      </c>
      <c r="M533" t="str">
        <f t="shared" si="53"/>
        <v>1.35268932284085</v>
      </c>
      <c r="N533">
        <v>0.20390554999999999</v>
      </c>
      <c r="O533">
        <v>3.4510830000000002E-3</v>
      </c>
      <c r="P533" t="s">
        <v>11</v>
      </c>
      <c r="Q533" t="s">
        <v>11</v>
      </c>
      <c r="R533" t="s">
        <v>309</v>
      </c>
      <c r="S533" t="s">
        <v>11</v>
      </c>
      <c r="T533" t="s">
        <v>11</v>
      </c>
      <c r="U533" t="s">
        <v>77</v>
      </c>
      <c r="V533" t="s">
        <v>1219</v>
      </c>
    </row>
    <row r="534" spans="1:22" x14ac:dyDescent="0.3">
      <c r="A534" t="s">
        <v>1368</v>
      </c>
      <c r="B534">
        <v>7.3756357909999997</v>
      </c>
      <c r="C534">
        <v>8.9513865080000006</v>
      </c>
      <c r="D534">
        <v>3.2728898750000002</v>
      </c>
      <c r="E534">
        <v>8.0166073519999994</v>
      </c>
      <c r="F534">
        <f t="shared" si="54"/>
        <v>0.82396573809077212</v>
      </c>
      <c r="G534">
        <f t="shared" si="55"/>
        <v>0.40826371197829381</v>
      </c>
      <c r="H534">
        <f t="shared" si="56"/>
        <v>1.2136426962571532</v>
      </c>
      <c r="I534">
        <f t="shared" si="57"/>
        <v>2.4493972171917329</v>
      </c>
      <c r="J534" t="str">
        <f t="shared" si="50"/>
        <v>-0.279343745966977</v>
      </c>
      <c r="K534" t="str">
        <f t="shared" si="51"/>
        <v>-1.29242675381349</v>
      </c>
      <c r="L534" t="str">
        <f t="shared" si="52"/>
        <v>0.279343745966977</v>
      </c>
      <c r="M534" t="str">
        <f t="shared" si="53"/>
        <v>1.29242675381349</v>
      </c>
      <c r="N534">
        <v>0.43498535300000002</v>
      </c>
      <c r="O534">
        <v>4.9819219999999997E-3</v>
      </c>
      <c r="P534" t="s">
        <v>11</v>
      </c>
      <c r="Q534" t="s">
        <v>11</v>
      </c>
      <c r="R534" t="s">
        <v>309</v>
      </c>
      <c r="S534" t="s">
        <v>11</v>
      </c>
      <c r="T534" t="s">
        <v>11</v>
      </c>
      <c r="U534" t="s">
        <v>102</v>
      </c>
      <c r="V534" t="s">
        <v>11</v>
      </c>
    </row>
    <row r="535" spans="1:22" x14ac:dyDescent="0.3">
      <c r="A535" t="s">
        <v>1411</v>
      </c>
      <c r="B535">
        <v>20.73040211</v>
      </c>
      <c r="C535">
        <v>23.028551650000001</v>
      </c>
      <c r="D535">
        <v>13.88681399</v>
      </c>
      <c r="E535">
        <v>33.978015339999999</v>
      </c>
      <c r="F535">
        <f t="shared" si="54"/>
        <v>0.90020433873009109</v>
      </c>
      <c r="G535">
        <f t="shared" si="55"/>
        <v>0.40869997411685199</v>
      </c>
      <c r="H535">
        <f t="shared" si="56"/>
        <v>1.1108588983371148</v>
      </c>
      <c r="I535">
        <f t="shared" si="57"/>
        <v>2.4467826359932396</v>
      </c>
      <c r="J535" t="str">
        <f t="shared" si="50"/>
        <v>-0.151675576765429</v>
      </c>
      <c r="K535" t="str">
        <f t="shared" si="51"/>
        <v>-1.2908859428953</v>
      </c>
      <c r="L535" t="str">
        <f t="shared" si="52"/>
        <v>0.151675576765429</v>
      </c>
      <c r="M535" t="str">
        <f t="shared" si="53"/>
        <v>1.2908859428953</v>
      </c>
      <c r="N535">
        <v>0.78377548900000005</v>
      </c>
      <c r="O535">
        <v>2.796102E-3</v>
      </c>
      <c r="P535" t="s">
        <v>11</v>
      </c>
      <c r="Q535" t="s">
        <v>11</v>
      </c>
      <c r="R535" t="s">
        <v>309</v>
      </c>
      <c r="S535" t="s">
        <v>11</v>
      </c>
      <c r="T535" t="s">
        <v>11</v>
      </c>
      <c r="U535" t="s">
        <v>77</v>
      </c>
      <c r="V535" t="s">
        <v>1412</v>
      </c>
    </row>
    <row r="536" spans="1:22" x14ac:dyDescent="0.3">
      <c r="A536" t="s">
        <v>1488</v>
      </c>
      <c r="B536">
        <v>68.565942410000005</v>
      </c>
      <c r="C536">
        <v>117.4635043</v>
      </c>
      <c r="D536">
        <v>36.368990629999999</v>
      </c>
      <c r="E536">
        <v>84.678178619999997</v>
      </c>
      <c r="F536">
        <f t="shared" si="54"/>
        <v>0.58372124021503424</v>
      </c>
      <c r="G536">
        <f t="shared" si="55"/>
        <v>0.42949660966621295</v>
      </c>
      <c r="H536">
        <f t="shared" si="56"/>
        <v>1.7131465005995239</v>
      </c>
      <c r="I536">
        <f t="shared" si="57"/>
        <v>2.3283070867012401</v>
      </c>
      <c r="J536" t="str">
        <f t="shared" si="50"/>
        <v>-0.776648529501928</v>
      </c>
      <c r="K536" t="str">
        <f t="shared" si="51"/>
        <v>-1.21928135173561</v>
      </c>
      <c r="L536" t="str">
        <f t="shared" si="52"/>
        <v>0.776648529501928</v>
      </c>
      <c r="M536" t="str">
        <f t="shared" si="53"/>
        <v>1.21928135173561</v>
      </c>
      <c r="N536">
        <v>9.2939800000000003E-3</v>
      </c>
      <c r="O536">
        <v>1.34377E-4</v>
      </c>
      <c r="P536" t="s">
        <v>11</v>
      </c>
      <c r="Q536" t="s">
        <v>11</v>
      </c>
      <c r="R536" t="s">
        <v>309</v>
      </c>
      <c r="S536" t="s">
        <v>11</v>
      </c>
      <c r="T536" t="s">
        <v>11</v>
      </c>
      <c r="U536" t="s">
        <v>77</v>
      </c>
      <c r="V536" t="s">
        <v>1489</v>
      </c>
    </row>
    <row r="537" spans="1:22" x14ac:dyDescent="0.3">
      <c r="A537" t="s">
        <v>1783</v>
      </c>
      <c r="B537">
        <v>2.479908998</v>
      </c>
      <c r="C537">
        <v>5.4700173850000002</v>
      </c>
      <c r="D537">
        <v>1.5524480270000001</v>
      </c>
      <c r="E537">
        <v>2.5664413599999998</v>
      </c>
      <c r="F537">
        <f t="shared" si="54"/>
        <v>0.45336400663011783</v>
      </c>
      <c r="G537">
        <f t="shared" si="55"/>
        <v>0.60490298013277033</v>
      </c>
      <c r="H537">
        <f t="shared" si="56"/>
        <v>2.2057331093243611</v>
      </c>
      <c r="I537">
        <f t="shared" si="57"/>
        <v>1.6531576679957993</v>
      </c>
      <c r="J537" t="str">
        <f t="shared" si="50"/>
        <v>-1.14125823737171</v>
      </c>
      <c r="K537" t="str">
        <f t="shared" si="51"/>
        <v>-0.725224326558907</v>
      </c>
      <c r="L537" t="str">
        <f t="shared" si="52"/>
        <v>1.14125823737171</v>
      </c>
      <c r="M537" t="str">
        <f t="shared" si="53"/>
        <v>0.725224326558907</v>
      </c>
      <c r="N537">
        <v>1.4270391E-2</v>
      </c>
      <c r="O537">
        <v>8.1063786999999998E-2</v>
      </c>
      <c r="P537" t="s">
        <v>11</v>
      </c>
      <c r="Q537" t="s">
        <v>11</v>
      </c>
      <c r="R537" t="s">
        <v>309</v>
      </c>
      <c r="S537" t="s">
        <v>11</v>
      </c>
      <c r="T537" t="s">
        <v>11</v>
      </c>
      <c r="U537" t="s">
        <v>77</v>
      </c>
      <c r="V537" t="s">
        <v>1784</v>
      </c>
    </row>
    <row r="538" spans="1:22" x14ac:dyDescent="0.3">
      <c r="A538" t="s">
        <v>2152</v>
      </c>
      <c r="B538">
        <v>30.478700109999998</v>
      </c>
      <c r="C538">
        <v>46.417542679999997</v>
      </c>
      <c r="D538">
        <v>61.33311029</v>
      </c>
      <c r="E538">
        <v>26.42094797</v>
      </c>
      <c r="F538">
        <f t="shared" si="54"/>
        <v>0.65662028513914428</v>
      </c>
      <c r="G538">
        <f t="shared" si="55"/>
        <v>2.3213818958972046</v>
      </c>
      <c r="H538">
        <f t="shared" si="56"/>
        <v>1.5229502082593902</v>
      </c>
      <c r="I538">
        <f t="shared" si="57"/>
        <v>0.43077789215440748</v>
      </c>
      <c r="J538" t="str">
        <f t="shared" si="50"/>
        <v>-0.606868774739501</v>
      </c>
      <c r="K538" t="str">
        <f t="shared" si="51"/>
        <v>1.21498388330056</v>
      </c>
      <c r="L538" t="str">
        <f t="shared" si="52"/>
        <v>0.606868774739501</v>
      </c>
      <c r="M538" t="str">
        <f t="shared" si="53"/>
        <v>-1.21498388330056</v>
      </c>
      <c r="N538">
        <v>0.319762084</v>
      </c>
      <c r="O538">
        <v>9.1005470000000005E-3</v>
      </c>
      <c r="P538" t="s">
        <v>11</v>
      </c>
      <c r="Q538" t="s">
        <v>11</v>
      </c>
      <c r="R538" t="s">
        <v>309</v>
      </c>
      <c r="S538" t="s">
        <v>11</v>
      </c>
      <c r="T538" t="s">
        <v>6</v>
      </c>
      <c r="U538" t="s">
        <v>110</v>
      </c>
      <c r="V538" t="s">
        <v>2153</v>
      </c>
    </row>
    <row r="539" spans="1:22" x14ac:dyDescent="0.3">
      <c r="A539" t="s">
        <v>2388</v>
      </c>
      <c r="B539">
        <v>6.94624533</v>
      </c>
      <c r="C539">
        <v>5.9318291839999997</v>
      </c>
      <c r="D539">
        <v>15.38534318</v>
      </c>
      <c r="E539">
        <v>6.4882441220000002</v>
      </c>
      <c r="F539">
        <f t="shared" si="54"/>
        <v>1.1710123664275764</v>
      </c>
      <c r="G539">
        <f t="shared" si="55"/>
        <v>2.3712645348580796</v>
      </c>
      <c r="H539">
        <f t="shared" si="56"/>
        <v>0.85396194666219771</v>
      </c>
      <c r="I539">
        <f t="shared" si="57"/>
        <v>0.42171591794158475</v>
      </c>
      <c r="J539" t="str">
        <f t="shared" si="50"/>
        <v>0.227756311440779</v>
      </c>
      <c r="K539" t="str">
        <f t="shared" si="51"/>
        <v>1.24565661677999</v>
      </c>
      <c r="L539" t="str">
        <f t="shared" si="52"/>
        <v>-0.227756311440779</v>
      </c>
      <c r="M539" t="str">
        <f t="shared" si="53"/>
        <v>-1.24565661677999</v>
      </c>
      <c r="N539">
        <v>0.70767047800000005</v>
      </c>
      <c r="O539">
        <v>5.2861590000000003E-3</v>
      </c>
      <c r="P539" t="s">
        <v>11</v>
      </c>
      <c r="Q539" t="s">
        <v>11</v>
      </c>
      <c r="R539" t="s">
        <v>309</v>
      </c>
      <c r="S539" t="s">
        <v>11</v>
      </c>
      <c r="T539" t="s">
        <v>11</v>
      </c>
      <c r="U539" t="s">
        <v>4</v>
      </c>
      <c r="V539" t="s">
        <v>2389</v>
      </c>
    </row>
    <row r="540" spans="1:22" x14ac:dyDescent="0.3">
      <c r="A540" t="s">
        <v>2477</v>
      </c>
      <c r="B540">
        <v>9.4337663690000007</v>
      </c>
      <c r="C540">
        <v>7.5200048190000004</v>
      </c>
      <c r="D540">
        <v>27.13373601</v>
      </c>
      <c r="E540">
        <v>10.710002660000001</v>
      </c>
      <c r="F540">
        <f t="shared" si="54"/>
        <v>1.2544894047361115</v>
      </c>
      <c r="G540">
        <f t="shared" si="55"/>
        <v>2.5334947965363064</v>
      </c>
      <c r="H540">
        <f t="shared" si="56"/>
        <v>0.79713706327424527</v>
      </c>
      <c r="I540">
        <f t="shared" si="57"/>
        <v>0.39471168496858983</v>
      </c>
      <c r="J540" t="str">
        <f t="shared" si="50"/>
        <v>0.327100285972897</v>
      </c>
      <c r="K540" t="str">
        <f t="shared" si="51"/>
        <v>1.34112886575843</v>
      </c>
      <c r="L540" t="str">
        <f t="shared" si="52"/>
        <v>-0.327100285972897</v>
      </c>
      <c r="M540" t="str">
        <f t="shared" si="53"/>
        <v>-1.34112886575843</v>
      </c>
      <c r="N540">
        <v>0.41315841199999997</v>
      </c>
      <c r="O540">
        <v>7.7853299999999998E-4</v>
      </c>
      <c r="P540" t="s">
        <v>11</v>
      </c>
      <c r="Q540" t="s">
        <v>11</v>
      </c>
      <c r="R540" t="s">
        <v>309</v>
      </c>
      <c r="S540" t="s">
        <v>11</v>
      </c>
      <c r="T540" t="s">
        <v>6</v>
      </c>
      <c r="U540" t="s">
        <v>4</v>
      </c>
      <c r="V540" t="s">
        <v>2478</v>
      </c>
    </row>
    <row r="541" spans="1:22" x14ac:dyDescent="0.3">
      <c r="A541" t="s">
        <v>2591</v>
      </c>
      <c r="B541">
        <v>36.589716129999999</v>
      </c>
      <c r="C541">
        <v>28.232676399999999</v>
      </c>
      <c r="D541">
        <v>85.69102058</v>
      </c>
      <c r="E541">
        <v>37.262169440000001</v>
      </c>
      <c r="F541">
        <f t="shared" si="54"/>
        <v>1.2960059333942566</v>
      </c>
      <c r="G541">
        <f t="shared" si="55"/>
        <v>2.2996787859595971</v>
      </c>
      <c r="H541">
        <f t="shared" si="56"/>
        <v>0.77160140569803326</v>
      </c>
      <c r="I541">
        <f t="shared" si="57"/>
        <v>0.43484333816765008</v>
      </c>
      <c r="J541" t="str">
        <f t="shared" si="50"/>
        <v>0.374072323206237</v>
      </c>
      <c r="K541" t="str">
        <f t="shared" si="51"/>
        <v>1.20143236279315</v>
      </c>
      <c r="L541" t="str">
        <f t="shared" si="52"/>
        <v>-0.374072323206237</v>
      </c>
      <c r="M541" t="str">
        <f t="shared" si="53"/>
        <v>-1.20143236279315</v>
      </c>
      <c r="N541">
        <v>0.15591835400000001</v>
      </c>
      <c r="O541">
        <v>5.1811700000000001E-4</v>
      </c>
      <c r="P541" t="s">
        <v>11</v>
      </c>
      <c r="Q541" t="s">
        <v>11</v>
      </c>
      <c r="R541" t="s">
        <v>309</v>
      </c>
      <c r="S541" t="s">
        <v>11</v>
      </c>
      <c r="T541" t="s">
        <v>11</v>
      </c>
      <c r="U541" t="s">
        <v>77</v>
      </c>
      <c r="V541" t="s">
        <v>2592</v>
      </c>
    </row>
    <row r="542" spans="1:22" x14ac:dyDescent="0.3">
      <c r="A542" t="s">
        <v>2708</v>
      </c>
      <c r="B542">
        <v>23.392590129999999</v>
      </c>
      <c r="C542">
        <v>16.33773399</v>
      </c>
      <c r="D542">
        <v>54.580812539999997</v>
      </c>
      <c r="E542">
        <v>20.64199073</v>
      </c>
      <c r="F542">
        <f t="shared" si="54"/>
        <v>1.4318136250913458</v>
      </c>
      <c r="G542">
        <f t="shared" si="55"/>
        <v>2.6441641823177</v>
      </c>
      <c r="H542">
        <f t="shared" si="56"/>
        <v>0.69841492110134284</v>
      </c>
      <c r="I542">
        <f t="shared" si="57"/>
        <v>0.37819134178100311</v>
      </c>
      <c r="J542" t="str">
        <f t="shared" si="50"/>
        <v>0.517843713513136</v>
      </c>
      <c r="K542" t="str">
        <f t="shared" si="51"/>
        <v>1.4028117599249</v>
      </c>
      <c r="L542" t="str">
        <f t="shared" si="52"/>
        <v>-0.517843713513136</v>
      </c>
      <c r="M542" t="str">
        <f t="shared" si="53"/>
        <v>-1.4028117599249</v>
      </c>
      <c r="N542">
        <v>0.125680875</v>
      </c>
      <c r="O542">
        <v>3.523E-4</v>
      </c>
      <c r="P542" t="s">
        <v>11</v>
      </c>
      <c r="Q542" t="s">
        <v>11</v>
      </c>
      <c r="R542" t="s">
        <v>309</v>
      </c>
      <c r="S542" t="s">
        <v>11</v>
      </c>
      <c r="T542" t="s">
        <v>11</v>
      </c>
      <c r="U542" t="s">
        <v>159</v>
      </c>
      <c r="V542" t="s">
        <v>11</v>
      </c>
    </row>
    <row r="543" spans="1:22" x14ac:dyDescent="0.3">
      <c r="A543" t="s">
        <v>2808</v>
      </c>
      <c r="B543">
        <v>33.682299909999998</v>
      </c>
      <c r="C543">
        <v>22.726773720000001</v>
      </c>
      <c r="D543">
        <v>38.725824629999998</v>
      </c>
      <c r="E543">
        <v>18.39805926</v>
      </c>
      <c r="F543">
        <f t="shared" si="54"/>
        <v>1.4820537364860953</v>
      </c>
      <c r="G543">
        <f t="shared" si="55"/>
        <v>2.1048863949577252</v>
      </c>
      <c r="H543">
        <f t="shared" si="56"/>
        <v>0.67473936698879067</v>
      </c>
      <c r="I543">
        <f t="shared" si="57"/>
        <v>0.47508502235346722</v>
      </c>
      <c r="J543" t="str">
        <f t="shared" si="50"/>
        <v>0.567597758005775</v>
      </c>
      <c r="K543" t="str">
        <f t="shared" si="51"/>
        <v>1.07374237017815</v>
      </c>
      <c r="L543" t="str">
        <f t="shared" si="52"/>
        <v>-0.567597758005775</v>
      </c>
      <c r="M543" t="str">
        <f t="shared" si="53"/>
        <v>-1.07374237017815</v>
      </c>
      <c r="N543">
        <v>9.0917314999999999E-2</v>
      </c>
      <c r="O543">
        <v>3.491545E-3</v>
      </c>
      <c r="P543" t="s">
        <v>11</v>
      </c>
      <c r="Q543" t="s">
        <v>11</v>
      </c>
      <c r="R543" t="s">
        <v>309</v>
      </c>
      <c r="S543" t="s">
        <v>11</v>
      </c>
      <c r="T543" t="s">
        <v>6</v>
      </c>
      <c r="U543" t="s">
        <v>77</v>
      </c>
      <c r="V543" t="s">
        <v>11</v>
      </c>
    </row>
    <row r="544" spans="1:22" x14ac:dyDescent="0.3">
      <c r="A544" t="s">
        <v>2890</v>
      </c>
      <c r="B544">
        <v>9.2121072080000008</v>
      </c>
      <c r="C544">
        <v>4.742443411</v>
      </c>
      <c r="D544">
        <v>11.89704551</v>
      </c>
      <c r="E544">
        <v>7.6119793979999999</v>
      </c>
      <c r="F544">
        <f t="shared" si="54"/>
        <v>1.9424812084489416</v>
      </c>
      <c r="G544">
        <f t="shared" si="55"/>
        <v>1.5629371662679321</v>
      </c>
      <c r="H544">
        <f t="shared" si="56"/>
        <v>0.51480549497747441</v>
      </c>
      <c r="I544">
        <f t="shared" si="57"/>
        <v>0.63982098678212085</v>
      </c>
      <c r="J544" t="str">
        <f t="shared" si="50"/>
        <v>0.957900642077693</v>
      </c>
      <c r="K544" t="str">
        <f t="shared" si="51"/>
        <v>0.644259779786202</v>
      </c>
      <c r="L544" t="str">
        <f t="shared" si="52"/>
        <v>-0.957900642077693</v>
      </c>
      <c r="M544" t="str">
        <f t="shared" si="53"/>
        <v>-0.644259779786202</v>
      </c>
      <c r="N544">
        <v>3.7668977999999999E-2</v>
      </c>
      <c r="O544">
        <v>6.6837878000000003E-2</v>
      </c>
      <c r="P544" t="s">
        <v>11</v>
      </c>
      <c r="Q544" t="s">
        <v>11</v>
      </c>
      <c r="R544" t="s">
        <v>309</v>
      </c>
      <c r="S544" t="s">
        <v>11</v>
      </c>
      <c r="T544" t="s">
        <v>11</v>
      </c>
      <c r="U544" t="s">
        <v>11</v>
      </c>
      <c r="V544" t="s">
        <v>2891</v>
      </c>
    </row>
    <row r="545" spans="1:22" x14ac:dyDescent="0.3">
      <c r="A545" t="s">
        <v>3125</v>
      </c>
      <c r="B545">
        <v>27.191924310000001</v>
      </c>
      <c r="C545">
        <v>15.932643710000001</v>
      </c>
      <c r="D545">
        <v>101.95825739999999</v>
      </c>
      <c r="E545">
        <v>13.751452</v>
      </c>
      <c r="F545">
        <f t="shared" si="54"/>
        <v>1.7066799964235189</v>
      </c>
      <c r="G545">
        <f t="shared" si="55"/>
        <v>7.4143630359906716</v>
      </c>
      <c r="H545">
        <f t="shared" si="56"/>
        <v>0.58593292362691196</v>
      </c>
      <c r="I545">
        <f t="shared" si="57"/>
        <v>0.13487335259223449</v>
      </c>
      <c r="J545" t="str">
        <f t="shared" si="50"/>
        <v>0.771192577491819</v>
      </c>
      <c r="K545" t="str">
        <f t="shared" si="51"/>
        <v>2.89032275683508</v>
      </c>
      <c r="L545" t="str">
        <f t="shared" si="52"/>
        <v>-0.771192577491819</v>
      </c>
      <c r="M545" t="str">
        <f t="shared" si="53"/>
        <v>-2.89032275683508</v>
      </c>
      <c r="N545">
        <v>0.106338799</v>
      </c>
      <c r="O545" s="2">
        <v>6.2899999999999997E-5</v>
      </c>
      <c r="P545" t="s">
        <v>11</v>
      </c>
      <c r="Q545" t="s">
        <v>11</v>
      </c>
      <c r="R545" t="s">
        <v>309</v>
      </c>
      <c r="S545" t="s">
        <v>11</v>
      </c>
      <c r="T545" t="s">
        <v>11</v>
      </c>
      <c r="U545" t="s">
        <v>62</v>
      </c>
      <c r="V545" t="s">
        <v>3126</v>
      </c>
    </row>
    <row r="546" spans="1:22" x14ac:dyDescent="0.3">
      <c r="A546" t="s">
        <v>3146</v>
      </c>
      <c r="B546">
        <v>76.212779670000003</v>
      </c>
      <c r="C546">
        <v>43.342864310000003</v>
      </c>
      <c r="D546">
        <v>147.5676871</v>
      </c>
      <c r="E546">
        <v>28.995969989999999</v>
      </c>
      <c r="F546">
        <f t="shared" si="54"/>
        <v>1.7583697082155298</v>
      </c>
      <c r="G546">
        <f t="shared" si="55"/>
        <v>5.0892481662414637</v>
      </c>
      <c r="H546">
        <f t="shared" si="56"/>
        <v>0.56870861419402163</v>
      </c>
      <c r="I546">
        <f t="shared" si="57"/>
        <v>0.19649267776590365</v>
      </c>
      <c r="J546" t="str">
        <f t="shared" si="50"/>
        <v>0.814238438019628</v>
      </c>
      <c r="K546" t="str">
        <f t="shared" si="51"/>
        <v>2.34745254295129</v>
      </c>
      <c r="L546" t="str">
        <f t="shared" si="52"/>
        <v>-0.814238438019628</v>
      </c>
      <c r="M546" t="str">
        <f t="shared" si="53"/>
        <v>-2.34745254295129</v>
      </c>
      <c r="N546">
        <v>3.7092212999999999E-2</v>
      </c>
      <c r="O546" s="2">
        <v>6.2899999999999997E-5</v>
      </c>
      <c r="P546" t="s">
        <v>11</v>
      </c>
      <c r="Q546" t="s">
        <v>11</v>
      </c>
      <c r="R546" t="s">
        <v>309</v>
      </c>
      <c r="S546" t="s">
        <v>11</v>
      </c>
      <c r="T546" t="s">
        <v>11</v>
      </c>
      <c r="U546" t="s">
        <v>77</v>
      </c>
      <c r="V546" t="s">
        <v>11</v>
      </c>
    </row>
    <row r="547" spans="1:22" x14ac:dyDescent="0.3">
      <c r="A547" t="s">
        <v>3353</v>
      </c>
      <c r="B547">
        <v>6.8302087120000001</v>
      </c>
      <c r="C547">
        <v>1.909516097</v>
      </c>
      <c r="D547">
        <v>15.88084387</v>
      </c>
      <c r="E547">
        <v>7.4424097170000003</v>
      </c>
      <c r="F547">
        <f t="shared" si="54"/>
        <v>3.576931727745472</v>
      </c>
      <c r="G547">
        <f t="shared" si="55"/>
        <v>2.133830906100866</v>
      </c>
      <c r="H547">
        <f t="shared" si="56"/>
        <v>0.27956921633231635</v>
      </c>
      <c r="I547">
        <f t="shared" si="57"/>
        <v>0.46864069554006643</v>
      </c>
      <c r="J547" t="str">
        <f t="shared" si="50"/>
        <v>1.83872258213436</v>
      </c>
      <c r="K547" t="str">
        <f t="shared" si="51"/>
        <v>1.09344585535853</v>
      </c>
      <c r="L547" t="str">
        <f t="shared" si="52"/>
        <v>-1.83872258213436</v>
      </c>
      <c r="M547" t="str">
        <f t="shared" si="53"/>
        <v>-1.09344585535853</v>
      </c>
      <c r="N547">
        <v>1.4732169E-2</v>
      </c>
      <c r="O547">
        <v>1.3647734E-2</v>
      </c>
      <c r="P547" t="s">
        <v>11</v>
      </c>
      <c r="Q547" t="s">
        <v>11</v>
      </c>
      <c r="R547" t="s">
        <v>309</v>
      </c>
      <c r="S547" t="s">
        <v>11</v>
      </c>
      <c r="T547" t="s">
        <v>6</v>
      </c>
      <c r="U547" t="s">
        <v>4</v>
      </c>
      <c r="V547" t="s">
        <v>11</v>
      </c>
    </row>
    <row r="548" spans="1:22" x14ac:dyDescent="0.3">
      <c r="A548" t="s">
        <v>3417</v>
      </c>
      <c r="B548">
        <v>27.221610009999999</v>
      </c>
      <c r="C548">
        <v>8.6866385529999999</v>
      </c>
      <c r="D548">
        <v>14.81955262</v>
      </c>
      <c r="E548">
        <v>6.5140906090000001</v>
      </c>
      <c r="F548">
        <f t="shared" si="54"/>
        <v>3.1337334739913634</v>
      </c>
      <c r="G548">
        <f t="shared" si="55"/>
        <v>2.2749994603275865</v>
      </c>
      <c r="H548">
        <f t="shared" si="56"/>
        <v>0.31910818463011253</v>
      </c>
      <c r="I548">
        <f t="shared" si="57"/>
        <v>0.4395605438323954</v>
      </c>
      <c r="J548" t="str">
        <f t="shared" si="50"/>
        <v>1.6478824829049</v>
      </c>
      <c r="K548" t="str">
        <f t="shared" si="51"/>
        <v>1.18586620307713</v>
      </c>
      <c r="L548" t="str">
        <f t="shared" si="52"/>
        <v>-1.6478824829049</v>
      </c>
      <c r="M548" t="str">
        <f t="shared" si="53"/>
        <v>-1.18586620307713</v>
      </c>
      <c r="N548">
        <v>7.6168700000000004E-4</v>
      </c>
      <c r="O548">
        <v>2.1188539999999999E-3</v>
      </c>
      <c r="P548" t="s">
        <v>11</v>
      </c>
      <c r="Q548" t="s">
        <v>11</v>
      </c>
      <c r="R548" t="s">
        <v>309</v>
      </c>
      <c r="S548" t="s">
        <v>11</v>
      </c>
      <c r="T548" t="s">
        <v>11</v>
      </c>
      <c r="U548" t="s">
        <v>4</v>
      </c>
      <c r="V548" t="s">
        <v>11</v>
      </c>
    </row>
    <row r="549" spans="1:22" x14ac:dyDescent="0.3">
      <c r="A549" t="s">
        <v>3424</v>
      </c>
      <c r="B549">
        <v>9.0862260540000008</v>
      </c>
      <c r="C549">
        <v>2.5426783030000002</v>
      </c>
      <c r="D549">
        <v>10.8067706</v>
      </c>
      <c r="E549">
        <v>4.7468944310000003</v>
      </c>
      <c r="F549">
        <f t="shared" si="54"/>
        <v>3.573486289350698</v>
      </c>
      <c r="G549">
        <f t="shared" si="55"/>
        <v>2.27659804891077</v>
      </c>
      <c r="H549">
        <f t="shared" si="56"/>
        <v>0.27983876781060768</v>
      </c>
      <c r="I549">
        <f t="shared" si="57"/>
        <v>0.43925189186490182</v>
      </c>
      <c r="J549" t="str">
        <f t="shared" si="50"/>
        <v>1.83733225299314</v>
      </c>
      <c r="K549" t="str">
        <f t="shared" si="51"/>
        <v>1.18687959492979</v>
      </c>
      <c r="L549" t="str">
        <f t="shared" si="52"/>
        <v>-1.83733225299314</v>
      </c>
      <c r="M549" t="str">
        <f t="shared" si="53"/>
        <v>-1.18687959492979</v>
      </c>
      <c r="N549">
        <v>6.3895949999999996E-3</v>
      </c>
      <c r="O549">
        <v>9.0399999999999994E-3</v>
      </c>
      <c r="P549" t="s">
        <v>11</v>
      </c>
      <c r="Q549" t="s">
        <v>11</v>
      </c>
      <c r="R549" t="s">
        <v>309</v>
      </c>
      <c r="S549" t="s">
        <v>11</v>
      </c>
      <c r="T549" t="s">
        <v>11</v>
      </c>
      <c r="U549" t="s">
        <v>4</v>
      </c>
      <c r="V549" t="s">
        <v>3425</v>
      </c>
    </row>
    <row r="550" spans="1:22" x14ac:dyDescent="0.3">
      <c r="A550" t="s">
        <v>3555</v>
      </c>
      <c r="B550">
        <v>8.3242876280000004</v>
      </c>
      <c r="C550">
        <v>2.6504788669999999</v>
      </c>
      <c r="D550">
        <v>19.611866930000001</v>
      </c>
      <c r="E550">
        <v>2.5132952620000002</v>
      </c>
      <c r="F550">
        <f t="shared" si="54"/>
        <v>3.140673080492062</v>
      </c>
      <c r="G550">
        <f t="shared" si="55"/>
        <v>7.8032482798672467</v>
      </c>
      <c r="H550">
        <f t="shared" si="56"/>
        <v>0.31840308569885467</v>
      </c>
      <c r="I550">
        <f t="shared" si="57"/>
        <v>0.12815175989979044</v>
      </c>
      <c r="J550" t="str">
        <f t="shared" si="50"/>
        <v>1.65107377753324</v>
      </c>
      <c r="K550" t="str">
        <f t="shared" si="51"/>
        <v>2.96407480368459</v>
      </c>
      <c r="L550" t="str">
        <f t="shared" si="52"/>
        <v>-1.65107377753324</v>
      </c>
      <c r="M550" t="str">
        <f t="shared" si="53"/>
        <v>-2.96407480368459</v>
      </c>
      <c r="N550">
        <v>1.2720508E-2</v>
      </c>
      <c r="O550" s="2">
        <v>7.0300000000000001E-5</v>
      </c>
      <c r="P550" t="s">
        <v>11</v>
      </c>
      <c r="Q550" t="s">
        <v>11</v>
      </c>
      <c r="R550" t="s">
        <v>309</v>
      </c>
      <c r="S550" t="s">
        <v>11</v>
      </c>
      <c r="T550" t="s">
        <v>6</v>
      </c>
      <c r="U550" t="s">
        <v>4</v>
      </c>
      <c r="V550" t="s">
        <v>3556</v>
      </c>
    </row>
    <row r="551" spans="1:22" x14ac:dyDescent="0.3">
      <c r="A551" t="s">
        <v>3572</v>
      </c>
      <c r="B551">
        <v>35.420074720000002</v>
      </c>
      <c r="C551">
        <v>12.97585597</v>
      </c>
      <c r="D551">
        <v>71.341710969999994</v>
      </c>
      <c r="E551">
        <v>10.05875206</v>
      </c>
      <c r="F551">
        <f t="shared" si="54"/>
        <v>2.7296908043593215</v>
      </c>
      <c r="G551">
        <f t="shared" si="55"/>
        <v>7.0925011914450149</v>
      </c>
      <c r="H551">
        <f t="shared" si="56"/>
        <v>0.36634185762101629</v>
      </c>
      <c r="I551">
        <f t="shared" si="57"/>
        <v>0.14099398406956934</v>
      </c>
      <c r="J551" t="str">
        <f t="shared" si="50"/>
        <v>1.44873754444906</v>
      </c>
      <c r="K551" t="str">
        <f t="shared" si="51"/>
        <v>2.82629448785306</v>
      </c>
      <c r="L551" t="str">
        <f t="shared" si="52"/>
        <v>-1.44873754444906</v>
      </c>
      <c r="M551" t="str">
        <f t="shared" si="53"/>
        <v>-2.82629448785306</v>
      </c>
      <c r="N551">
        <v>6.1755459999999996E-3</v>
      </c>
      <c r="O551" s="2">
        <v>7.0300000000000001E-5</v>
      </c>
      <c r="P551" t="s">
        <v>11</v>
      </c>
      <c r="Q551" t="s">
        <v>11</v>
      </c>
      <c r="R551" t="s">
        <v>309</v>
      </c>
      <c r="S551" t="s">
        <v>11</v>
      </c>
      <c r="T551" t="s">
        <v>11</v>
      </c>
      <c r="U551" t="s">
        <v>96</v>
      </c>
      <c r="V551" t="s">
        <v>3573</v>
      </c>
    </row>
    <row r="552" spans="1:22" x14ac:dyDescent="0.3">
      <c r="A552" t="s">
        <v>3676</v>
      </c>
      <c r="B552">
        <v>523.78556460000004</v>
      </c>
      <c r="C552">
        <v>79.029050870000006</v>
      </c>
      <c r="D552">
        <v>993.40674100000001</v>
      </c>
      <c r="E552">
        <v>90.75738767</v>
      </c>
      <c r="F552">
        <f t="shared" si="54"/>
        <v>6.627759777371093</v>
      </c>
      <c r="G552">
        <f t="shared" si="55"/>
        <v>10.945739696828804</v>
      </c>
      <c r="H552">
        <f t="shared" si="56"/>
        <v>0.15088054389271346</v>
      </c>
      <c r="I552">
        <f t="shared" si="57"/>
        <v>9.1359746138465148E-2</v>
      </c>
      <c r="J552" t="str">
        <f t="shared" si="50"/>
        <v>2.72852131313933</v>
      </c>
      <c r="K552" t="str">
        <f t="shared" si="51"/>
        <v>3.4522975478884</v>
      </c>
      <c r="L552" t="str">
        <f t="shared" si="52"/>
        <v>-2.72852131313933</v>
      </c>
      <c r="M552" t="str">
        <f t="shared" si="53"/>
        <v>-3.4522975478884</v>
      </c>
      <c r="N552" s="2">
        <v>4.1499999999999999E-5</v>
      </c>
      <c r="O552" s="2">
        <v>5.5899999999999998E-6</v>
      </c>
      <c r="P552" t="s">
        <v>11</v>
      </c>
      <c r="Q552" t="s">
        <v>11</v>
      </c>
      <c r="R552" t="s">
        <v>309</v>
      </c>
      <c r="S552" t="s">
        <v>11</v>
      </c>
      <c r="T552" t="s">
        <v>6</v>
      </c>
      <c r="U552" t="s">
        <v>5</v>
      </c>
      <c r="V552" t="s">
        <v>3677</v>
      </c>
    </row>
    <row r="553" spans="1:22" x14ac:dyDescent="0.3">
      <c r="A553" t="s">
        <v>17</v>
      </c>
      <c r="B553">
        <v>1.8052459700000001</v>
      </c>
      <c r="C553">
        <v>38.757057340000003</v>
      </c>
      <c r="D553">
        <v>4.3842200599999996</v>
      </c>
      <c r="E553">
        <v>50.015565760000001</v>
      </c>
      <c r="F553">
        <f t="shared" si="54"/>
        <v>4.6578509667627929E-2</v>
      </c>
      <c r="G553">
        <f t="shared" si="55"/>
        <v>8.7657112208581356E-2</v>
      </c>
      <c r="H553">
        <f t="shared" si="56"/>
        <v>21.469128298344852</v>
      </c>
      <c r="I553">
        <f t="shared" si="57"/>
        <v>11.408087430720803</v>
      </c>
      <c r="J553" t="str">
        <f t="shared" si="50"/>
        <v>-4.42419171015552</v>
      </c>
      <c r="K553" t="str">
        <f t="shared" si="51"/>
        <v>-3.51198503853005</v>
      </c>
      <c r="L553" t="str">
        <f t="shared" si="52"/>
        <v>4.42419171015552</v>
      </c>
      <c r="M553" t="str">
        <f t="shared" si="53"/>
        <v>3.51198503853005</v>
      </c>
      <c r="N553">
        <v>1.8144019999999999E-3</v>
      </c>
      <c r="O553">
        <v>2.9956900000000002E-4</v>
      </c>
      <c r="P553" t="s">
        <v>11</v>
      </c>
      <c r="Q553" t="s">
        <v>11</v>
      </c>
      <c r="R553" t="s">
        <v>11</v>
      </c>
      <c r="S553" t="s">
        <v>11</v>
      </c>
      <c r="T553" t="s">
        <v>11</v>
      </c>
      <c r="U553" t="s">
        <v>3</v>
      </c>
      <c r="V553" t="s">
        <v>18</v>
      </c>
    </row>
    <row r="554" spans="1:22" x14ac:dyDescent="0.3">
      <c r="A554" t="s">
        <v>19</v>
      </c>
      <c r="B554">
        <v>88.263331769999994</v>
      </c>
      <c r="C554">
        <v>419.8278401</v>
      </c>
      <c r="D554">
        <v>29.185398660000001</v>
      </c>
      <c r="E554">
        <v>534.67418799999996</v>
      </c>
      <c r="F554">
        <f t="shared" si="54"/>
        <v>0.21023696701242181</v>
      </c>
      <c r="G554">
        <f t="shared" si="55"/>
        <v>5.4585389223988499E-2</v>
      </c>
      <c r="H554">
        <f t="shared" si="56"/>
        <v>4.7565374168516961</v>
      </c>
      <c r="I554">
        <f t="shared" si="57"/>
        <v>18.319920664054411</v>
      </c>
      <c r="J554" t="str">
        <f t="shared" si="50"/>
        <v>-2.24991172703163</v>
      </c>
      <c r="K554" t="str">
        <f t="shared" si="51"/>
        <v>-4.19534135062445</v>
      </c>
      <c r="L554" t="str">
        <f t="shared" si="52"/>
        <v>2.24991172703163</v>
      </c>
      <c r="M554" t="str">
        <f t="shared" si="53"/>
        <v>4.19534135062445</v>
      </c>
      <c r="N554">
        <v>5.5497860000000001E-3</v>
      </c>
      <c r="O554" s="2">
        <v>5.0800000000000002E-5</v>
      </c>
      <c r="P554" t="s">
        <v>11</v>
      </c>
      <c r="Q554" t="s">
        <v>11</v>
      </c>
      <c r="R554" t="s">
        <v>11</v>
      </c>
      <c r="S554" t="s">
        <v>11</v>
      </c>
      <c r="T554" t="s">
        <v>11</v>
      </c>
      <c r="U554" t="s">
        <v>4</v>
      </c>
      <c r="V554" t="s">
        <v>20</v>
      </c>
    </row>
    <row r="555" spans="1:22" x14ac:dyDescent="0.3">
      <c r="A555" t="s">
        <v>29</v>
      </c>
      <c r="B555">
        <v>2.4683152989999999</v>
      </c>
      <c r="C555">
        <v>10.197159770000001</v>
      </c>
      <c r="D555">
        <v>0.92352081500000005</v>
      </c>
      <c r="E555">
        <v>11.014768719999999</v>
      </c>
      <c r="F555">
        <f t="shared" si="54"/>
        <v>0.2420590982855611</v>
      </c>
      <c r="G555">
        <f t="shared" si="55"/>
        <v>8.3843868035388042E-2</v>
      </c>
      <c r="H555">
        <f t="shared" si="56"/>
        <v>4.1312225282285544</v>
      </c>
      <c r="I555">
        <f t="shared" si="57"/>
        <v>11.92693065613253</v>
      </c>
      <c r="J555" t="str">
        <f t="shared" si="50"/>
        <v>-2.04656877302996</v>
      </c>
      <c r="K555" t="str">
        <f t="shared" si="51"/>
        <v>-3.57615091437422</v>
      </c>
      <c r="L555" t="str">
        <f t="shared" si="52"/>
        <v>2.04656877302996</v>
      </c>
      <c r="M555" t="str">
        <f t="shared" si="53"/>
        <v>3.57615091437422</v>
      </c>
      <c r="N555">
        <v>3.0694081000000002E-2</v>
      </c>
      <c r="O555">
        <v>1.829706E-3</v>
      </c>
      <c r="P555" t="s">
        <v>11</v>
      </c>
      <c r="Q555" t="s">
        <v>11</v>
      </c>
      <c r="R555" t="s">
        <v>11</v>
      </c>
      <c r="S555" t="s">
        <v>11</v>
      </c>
      <c r="T555" t="s">
        <v>11</v>
      </c>
      <c r="U555" t="s">
        <v>11</v>
      </c>
      <c r="V555" t="s">
        <v>7</v>
      </c>
    </row>
    <row r="556" spans="1:22" x14ac:dyDescent="0.3">
      <c r="A556" t="s">
        <v>32</v>
      </c>
      <c r="B556">
        <v>3.1341520159999998</v>
      </c>
      <c r="C556">
        <v>10.397967420000001</v>
      </c>
      <c r="D556">
        <v>0.76360504500000004</v>
      </c>
      <c r="E556">
        <v>9.1503346019999992</v>
      </c>
      <c r="F556">
        <f t="shared" si="54"/>
        <v>0.30141968034748851</v>
      </c>
      <c r="G556">
        <f t="shared" si="55"/>
        <v>8.3451051596856146E-2</v>
      </c>
      <c r="H556">
        <f t="shared" si="56"/>
        <v>3.3176334035228243</v>
      </c>
      <c r="I556">
        <f t="shared" si="57"/>
        <v>11.983072482188746</v>
      </c>
      <c r="J556" t="str">
        <f t="shared" si="50"/>
        <v>-1.73015447817461</v>
      </c>
      <c r="K556" t="str">
        <f t="shared" si="51"/>
        <v>-3.58292596015078</v>
      </c>
      <c r="L556" t="str">
        <f t="shared" si="52"/>
        <v>1.73015447817461</v>
      </c>
      <c r="M556" t="str">
        <f t="shared" si="53"/>
        <v>3.58292596015078</v>
      </c>
      <c r="N556">
        <v>3.0731196999999998E-2</v>
      </c>
      <c r="O556">
        <v>1.3699999999999999E-3</v>
      </c>
      <c r="P556" t="s">
        <v>11</v>
      </c>
      <c r="Q556" t="s">
        <v>11</v>
      </c>
      <c r="R556" t="s">
        <v>11</v>
      </c>
      <c r="S556" t="s">
        <v>11</v>
      </c>
      <c r="T556" t="s">
        <v>11</v>
      </c>
      <c r="U556" t="s">
        <v>11</v>
      </c>
      <c r="V556" t="s">
        <v>7</v>
      </c>
    </row>
    <row r="557" spans="1:22" x14ac:dyDescent="0.3">
      <c r="A557" t="s">
        <v>38</v>
      </c>
      <c r="B557">
        <v>7.1889888109999998</v>
      </c>
      <c r="C557">
        <v>23.3002033</v>
      </c>
      <c r="D557">
        <v>0.55405484599999999</v>
      </c>
      <c r="E557">
        <v>5.0970307689999999</v>
      </c>
      <c r="F557">
        <f t="shared" si="54"/>
        <v>0.30853760022771992</v>
      </c>
      <c r="G557">
        <f t="shared" si="55"/>
        <v>0.10870149134075199</v>
      </c>
      <c r="H557">
        <f t="shared" si="56"/>
        <v>3.2410960585093616</v>
      </c>
      <c r="I557">
        <f t="shared" si="57"/>
        <v>9.199505799467369</v>
      </c>
      <c r="J557" t="str">
        <f t="shared" si="50"/>
        <v>-1.69648177939732</v>
      </c>
      <c r="K557" t="str">
        <f t="shared" si="51"/>
        <v>-3.20155636119051</v>
      </c>
      <c r="L557" t="str">
        <f t="shared" si="52"/>
        <v>1.69648177939732</v>
      </c>
      <c r="M557" t="str">
        <f t="shared" si="53"/>
        <v>3.20155636119051</v>
      </c>
      <c r="N557">
        <v>0.100275373</v>
      </c>
      <c r="O557">
        <v>4.6649903999999999E-2</v>
      </c>
      <c r="P557" t="s">
        <v>11</v>
      </c>
      <c r="Q557" t="s">
        <v>11</v>
      </c>
      <c r="R557" t="s">
        <v>11</v>
      </c>
      <c r="S557" t="s">
        <v>11</v>
      </c>
      <c r="T557" t="s">
        <v>11</v>
      </c>
      <c r="U557" t="s">
        <v>11</v>
      </c>
      <c r="V557" t="s">
        <v>39</v>
      </c>
    </row>
    <row r="558" spans="1:22" x14ac:dyDescent="0.3">
      <c r="A558" t="s">
        <v>40</v>
      </c>
      <c r="B558">
        <v>113.3623608</v>
      </c>
      <c r="C558">
        <v>99.861269059999998</v>
      </c>
      <c r="D558">
        <v>12.82285165</v>
      </c>
      <c r="E558">
        <v>125.30031049999999</v>
      </c>
      <c r="F558">
        <f t="shared" si="54"/>
        <v>1.135198479521506</v>
      </c>
      <c r="G558">
        <f t="shared" si="55"/>
        <v>0.1023369503142612</v>
      </c>
      <c r="H558">
        <f t="shared" si="56"/>
        <v>0.88090322356801154</v>
      </c>
      <c r="I558">
        <f t="shared" si="57"/>
        <v>9.7716415911276631</v>
      </c>
      <c r="J558" t="str">
        <f t="shared" si="50"/>
        <v>0.182944562174728</v>
      </c>
      <c r="K558" t="str">
        <f t="shared" si="51"/>
        <v>-3.28860094872742</v>
      </c>
      <c r="L558" t="str">
        <f t="shared" si="52"/>
        <v>-0.182944562174728</v>
      </c>
      <c r="M558" t="str">
        <f t="shared" si="53"/>
        <v>3.28860094872742</v>
      </c>
      <c r="N558">
        <v>0.99958212599999996</v>
      </c>
      <c r="O558">
        <v>3.0865999999999999E-4</v>
      </c>
      <c r="P558" t="s">
        <v>11</v>
      </c>
      <c r="Q558" t="s">
        <v>11</v>
      </c>
      <c r="R558" t="s">
        <v>11</v>
      </c>
      <c r="S558" t="s">
        <v>11</v>
      </c>
      <c r="T558" t="s">
        <v>11</v>
      </c>
      <c r="U558" t="s">
        <v>11</v>
      </c>
      <c r="V558" t="s">
        <v>41</v>
      </c>
    </row>
    <row r="559" spans="1:22" x14ac:dyDescent="0.3">
      <c r="A559" t="s">
        <v>42</v>
      </c>
      <c r="B559">
        <v>4.1958347460000001</v>
      </c>
      <c r="C559">
        <v>16.200756890000001</v>
      </c>
      <c r="D559">
        <v>1.1679145440000001</v>
      </c>
      <c r="E559">
        <v>9.674077295</v>
      </c>
      <c r="F559">
        <f t="shared" si="54"/>
        <v>0.25899004438427814</v>
      </c>
      <c r="G559">
        <f t="shared" si="55"/>
        <v>0.12072619521074439</v>
      </c>
      <c r="H559">
        <f t="shared" si="56"/>
        <v>3.861152278564977</v>
      </c>
      <c r="I559">
        <f t="shared" si="57"/>
        <v>8.2832064594958918</v>
      </c>
      <c r="J559" t="str">
        <f t="shared" si="50"/>
        <v>-1.94903145332103</v>
      </c>
      <c r="K559" t="str">
        <f t="shared" si="51"/>
        <v>-3.05018934836931</v>
      </c>
      <c r="L559" t="str">
        <f t="shared" si="52"/>
        <v>1.94903145332103</v>
      </c>
      <c r="M559" t="str">
        <f t="shared" si="53"/>
        <v>3.05018934836931</v>
      </c>
      <c r="N559">
        <v>4.6211885000000001E-2</v>
      </c>
      <c r="O559">
        <v>8.7189329999999999E-3</v>
      </c>
      <c r="P559" t="s">
        <v>11</v>
      </c>
      <c r="Q559" t="s">
        <v>11</v>
      </c>
      <c r="R559" t="s">
        <v>11</v>
      </c>
      <c r="S559" t="s">
        <v>11</v>
      </c>
      <c r="T559" t="s">
        <v>11</v>
      </c>
      <c r="U559" t="s">
        <v>11</v>
      </c>
      <c r="V559" t="s">
        <v>43</v>
      </c>
    </row>
    <row r="560" spans="1:22" x14ac:dyDescent="0.3">
      <c r="A560" t="s">
        <v>48</v>
      </c>
      <c r="B560">
        <v>3.0795245200000001</v>
      </c>
      <c r="C560">
        <v>6.2066838049999999</v>
      </c>
      <c r="D560">
        <v>0.486949354</v>
      </c>
      <c r="E560">
        <v>3.8810271790000002</v>
      </c>
      <c r="F560">
        <f t="shared" si="54"/>
        <v>0.49616262351228319</v>
      </c>
      <c r="G560">
        <f t="shared" si="55"/>
        <v>0.12546919450470562</v>
      </c>
      <c r="H560">
        <f t="shared" si="56"/>
        <v>2.0154682207238928</v>
      </c>
      <c r="I560">
        <f t="shared" si="57"/>
        <v>7.9700838436680623</v>
      </c>
      <c r="J560" t="str">
        <f t="shared" ref="J560:J623" si="58">IMLOG2(F560)</f>
        <v>-1.0111150354016</v>
      </c>
      <c r="K560" t="str">
        <f t="shared" ref="K560:K623" si="59">IMLOG2(G560)</f>
        <v>-2.99459490115526</v>
      </c>
      <c r="L560" t="str">
        <f t="shared" ref="L560:L623" si="60">IMLOG2(H560)</f>
        <v>1.0111150354016</v>
      </c>
      <c r="M560" t="str">
        <f t="shared" ref="M560:M623" si="61">IMLOG2(I560)</f>
        <v>2.99459490115526</v>
      </c>
      <c r="N560">
        <v>8.2442198999999994E-2</v>
      </c>
      <c r="O560">
        <v>2.762933E-3</v>
      </c>
      <c r="P560" t="s">
        <v>11</v>
      </c>
      <c r="Q560" t="s">
        <v>11</v>
      </c>
      <c r="R560" t="s">
        <v>11</v>
      </c>
      <c r="S560" t="s">
        <v>11</v>
      </c>
      <c r="T560" t="s">
        <v>11</v>
      </c>
      <c r="U560" t="s">
        <v>11</v>
      </c>
      <c r="V560" t="s">
        <v>49</v>
      </c>
    </row>
    <row r="561" spans="1:22" x14ac:dyDescent="0.3">
      <c r="A561" t="s">
        <v>50</v>
      </c>
      <c r="B561">
        <v>2.199638239</v>
      </c>
      <c r="C561">
        <v>2.3317465519999998</v>
      </c>
      <c r="D561">
        <v>0.66694292300000002</v>
      </c>
      <c r="E561">
        <v>8.9026640920000002</v>
      </c>
      <c r="F561">
        <f t="shared" si="54"/>
        <v>0.94334362245043868</v>
      </c>
      <c r="G561">
        <f t="shared" si="55"/>
        <v>7.491498231403787E-2</v>
      </c>
      <c r="H561">
        <f t="shared" si="56"/>
        <v>1.0600591091106231</v>
      </c>
      <c r="I561">
        <f t="shared" si="57"/>
        <v>13.348464741112487</v>
      </c>
      <c r="J561" t="str">
        <f t="shared" si="58"/>
        <v>-0.0841447119990479</v>
      </c>
      <c r="K561" t="str">
        <f t="shared" si="59"/>
        <v>-3.73860191636938</v>
      </c>
      <c r="L561" t="str">
        <f t="shared" si="60"/>
        <v>0.0841447119990479</v>
      </c>
      <c r="M561" t="str">
        <f t="shared" si="61"/>
        <v>3.73860191636938</v>
      </c>
      <c r="N561">
        <v>0.95118774800000006</v>
      </c>
      <c r="O561">
        <v>1.8220900000000002E-2</v>
      </c>
      <c r="P561" t="s">
        <v>11</v>
      </c>
      <c r="Q561" t="s">
        <v>11</v>
      </c>
      <c r="R561" t="s">
        <v>11</v>
      </c>
      <c r="S561" t="s">
        <v>11</v>
      </c>
      <c r="T561" t="s">
        <v>11</v>
      </c>
      <c r="U561" t="s">
        <v>11</v>
      </c>
      <c r="V561" t="s">
        <v>51</v>
      </c>
    </row>
    <row r="562" spans="1:22" x14ac:dyDescent="0.3">
      <c r="A562" t="s">
        <v>61</v>
      </c>
      <c r="B562">
        <v>5.8969507400000003</v>
      </c>
      <c r="C562">
        <v>11.22569459</v>
      </c>
      <c r="D562">
        <v>2.8796490239999999</v>
      </c>
      <c r="E562">
        <v>23.01180548</v>
      </c>
      <c r="F562">
        <f t="shared" si="54"/>
        <v>0.52530831769225961</v>
      </c>
      <c r="G562">
        <f t="shared" si="55"/>
        <v>0.12513790047907183</v>
      </c>
      <c r="H562">
        <f t="shared" si="56"/>
        <v>1.9036439483637266</v>
      </c>
      <c r="I562">
        <f t="shared" si="57"/>
        <v>7.9911840950794986</v>
      </c>
      <c r="J562" t="str">
        <f t="shared" si="58"/>
        <v>-0.928763666689479</v>
      </c>
      <c r="K562" t="str">
        <f t="shared" si="59"/>
        <v>-2.99840929057878</v>
      </c>
      <c r="L562" t="str">
        <f t="shared" si="60"/>
        <v>0.928763666689479</v>
      </c>
      <c r="M562" t="str">
        <f t="shared" si="61"/>
        <v>2.99840929057878</v>
      </c>
      <c r="N562">
        <v>0.27644881199999999</v>
      </c>
      <c r="O562">
        <v>6.16502E-4</v>
      </c>
      <c r="P562" t="s">
        <v>11</v>
      </c>
      <c r="Q562" t="s">
        <v>11</v>
      </c>
      <c r="R562" t="s">
        <v>11</v>
      </c>
      <c r="S562" t="s">
        <v>11</v>
      </c>
      <c r="T562" t="s">
        <v>11</v>
      </c>
      <c r="U562" t="s">
        <v>62</v>
      </c>
      <c r="V562" t="s">
        <v>63</v>
      </c>
    </row>
    <row r="563" spans="1:22" x14ac:dyDescent="0.3">
      <c r="A563" t="s">
        <v>64</v>
      </c>
      <c r="B563">
        <v>0.76213486100000005</v>
      </c>
      <c r="C563">
        <v>2.7915780099999998</v>
      </c>
      <c r="D563">
        <v>0.82022600300000004</v>
      </c>
      <c r="E563">
        <v>7.4659916280000003</v>
      </c>
      <c r="F563">
        <f t="shared" si="54"/>
        <v>0.27301220251408992</v>
      </c>
      <c r="G563">
        <f t="shared" si="55"/>
        <v>0.10986162908673436</v>
      </c>
      <c r="H563">
        <f t="shared" si="56"/>
        <v>3.6628399419194126</v>
      </c>
      <c r="I563">
        <f t="shared" si="57"/>
        <v>9.102359106749752</v>
      </c>
      <c r="J563" t="str">
        <f t="shared" si="58"/>
        <v>-1.87296265981134</v>
      </c>
      <c r="K563" t="str">
        <f t="shared" si="59"/>
        <v>-3.18624050470944</v>
      </c>
      <c r="L563" t="str">
        <f t="shared" si="60"/>
        <v>1.87296265981134</v>
      </c>
      <c r="M563" t="str">
        <f t="shared" si="61"/>
        <v>3.18624050470944</v>
      </c>
      <c r="N563">
        <v>0.23879713799999999</v>
      </c>
      <c r="O563">
        <v>5.4875210000000004E-3</v>
      </c>
      <c r="P563" t="s">
        <v>11</v>
      </c>
      <c r="Q563" t="s">
        <v>11</v>
      </c>
      <c r="R563" t="s">
        <v>11</v>
      </c>
      <c r="S563" t="s">
        <v>11</v>
      </c>
      <c r="T563" t="s">
        <v>11</v>
      </c>
      <c r="U563" t="s">
        <v>11</v>
      </c>
      <c r="V563" t="s">
        <v>65</v>
      </c>
    </row>
    <row r="564" spans="1:22" x14ac:dyDescent="0.3">
      <c r="A564" t="s">
        <v>66</v>
      </c>
      <c r="B564">
        <v>1.708640951</v>
      </c>
      <c r="C564">
        <v>12.562338860000001</v>
      </c>
      <c r="D564">
        <v>0.74514574600000005</v>
      </c>
      <c r="E564">
        <v>5.8999497659999998</v>
      </c>
      <c r="F564">
        <f t="shared" si="54"/>
        <v>0.13601296462719362</v>
      </c>
      <c r="G564">
        <f t="shared" si="55"/>
        <v>0.12629696447486669</v>
      </c>
      <c r="H564">
        <f t="shared" si="56"/>
        <v>7.352240301069549</v>
      </c>
      <c r="I564">
        <f t="shared" si="57"/>
        <v>7.9178466731795574</v>
      </c>
      <c r="J564" t="str">
        <f t="shared" si="58"/>
        <v>-2.87818392053008</v>
      </c>
      <c r="K564" t="str">
        <f t="shared" si="59"/>
        <v>-2.98510813026454</v>
      </c>
      <c r="L564" t="str">
        <f t="shared" si="60"/>
        <v>2.87818392053008</v>
      </c>
      <c r="M564" t="str">
        <f t="shared" si="61"/>
        <v>2.98510813026454</v>
      </c>
      <c r="N564">
        <v>6.0475892000000003E-2</v>
      </c>
      <c r="O564">
        <v>4.5012514000000003E-2</v>
      </c>
      <c r="P564" t="s">
        <v>11</v>
      </c>
      <c r="Q564" t="s">
        <v>11</v>
      </c>
      <c r="R564" t="s">
        <v>11</v>
      </c>
      <c r="S564" t="s">
        <v>11</v>
      </c>
      <c r="T564" t="s">
        <v>11</v>
      </c>
      <c r="U564" t="s">
        <v>11</v>
      </c>
      <c r="V564" t="s">
        <v>7</v>
      </c>
    </row>
    <row r="565" spans="1:22" x14ac:dyDescent="0.3">
      <c r="A565" t="s">
        <v>67</v>
      </c>
      <c r="B565">
        <v>11.792044600000001</v>
      </c>
      <c r="C565">
        <v>43.655074919999997</v>
      </c>
      <c r="D565">
        <v>4.011007641</v>
      </c>
      <c r="E565">
        <v>33.489237119999999</v>
      </c>
      <c r="F565">
        <f t="shared" si="54"/>
        <v>0.27011852852410595</v>
      </c>
      <c r="G565">
        <f t="shared" si="55"/>
        <v>0.11977005109515018</v>
      </c>
      <c r="H565">
        <f t="shared" si="56"/>
        <v>3.7020785114737436</v>
      </c>
      <c r="I565">
        <f t="shared" si="57"/>
        <v>8.3493326658561706</v>
      </c>
      <c r="J565" t="str">
        <f t="shared" si="58"/>
        <v>-1.88833549134916</v>
      </c>
      <c r="K565" t="str">
        <f t="shared" si="59"/>
        <v>-3.06166089242095</v>
      </c>
      <c r="L565" t="str">
        <f t="shared" si="60"/>
        <v>1.88833549134916</v>
      </c>
      <c r="M565" t="str">
        <f t="shared" si="61"/>
        <v>3.06166089242095</v>
      </c>
      <c r="N565">
        <v>2.161329E-3</v>
      </c>
      <c r="O565">
        <v>1.10622E-4</v>
      </c>
      <c r="P565" t="s">
        <v>11</v>
      </c>
      <c r="Q565" t="s">
        <v>11</v>
      </c>
      <c r="R565" t="s">
        <v>11</v>
      </c>
      <c r="S565" t="s">
        <v>11</v>
      </c>
      <c r="T565" t="s">
        <v>11</v>
      </c>
      <c r="U565" t="s">
        <v>11</v>
      </c>
      <c r="V565" t="s">
        <v>7</v>
      </c>
    </row>
    <row r="566" spans="1:22" x14ac:dyDescent="0.3">
      <c r="A566" t="s">
        <v>76</v>
      </c>
      <c r="B566">
        <v>21.507494699999999</v>
      </c>
      <c r="C566">
        <v>104.2130772</v>
      </c>
      <c r="D566">
        <v>46.204855019999997</v>
      </c>
      <c r="E566">
        <v>361.96743270000002</v>
      </c>
      <c r="F566">
        <f t="shared" si="54"/>
        <v>0.20637999834439202</v>
      </c>
      <c r="G566">
        <f t="shared" si="55"/>
        <v>0.1276492049998729</v>
      </c>
      <c r="H566">
        <f t="shared" si="56"/>
        <v>4.8454307976651512</v>
      </c>
      <c r="I566">
        <f t="shared" si="57"/>
        <v>7.8339696671122692</v>
      </c>
      <c r="J566" t="str">
        <f t="shared" si="58"/>
        <v>-2.27662493850428</v>
      </c>
      <c r="K566" t="str">
        <f t="shared" si="59"/>
        <v>-2.96974354222899</v>
      </c>
      <c r="L566" t="str">
        <f t="shared" si="60"/>
        <v>2.27662493850428</v>
      </c>
      <c r="M566" t="str">
        <f t="shared" si="61"/>
        <v>2.96974354222899</v>
      </c>
      <c r="N566">
        <v>0.11316702100000001</v>
      </c>
      <c r="O566">
        <v>6.3187319999999996E-3</v>
      </c>
      <c r="P566" t="s">
        <v>11</v>
      </c>
      <c r="Q566" t="s">
        <v>11</v>
      </c>
      <c r="R566" t="s">
        <v>11</v>
      </c>
      <c r="S566" t="s">
        <v>11</v>
      </c>
      <c r="T566" t="s">
        <v>6</v>
      </c>
      <c r="U566" t="s">
        <v>77</v>
      </c>
      <c r="V566" t="s">
        <v>78</v>
      </c>
    </row>
    <row r="567" spans="1:22" x14ac:dyDescent="0.3">
      <c r="A567" t="s">
        <v>82</v>
      </c>
      <c r="B567">
        <v>1.82672082</v>
      </c>
      <c r="C567">
        <v>4.8140601509999996</v>
      </c>
      <c r="D567">
        <v>1.08652221</v>
      </c>
      <c r="E567">
        <v>7.647216652</v>
      </c>
      <c r="F567">
        <f t="shared" si="54"/>
        <v>0.37945533763647404</v>
      </c>
      <c r="G567">
        <f t="shared" si="55"/>
        <v>0.14208074119566608</v>
      </c>
      <c r="H567">
        <f t="shared" si="56"/>
        <v>2.6353562615003203</v>
      </c>
      <c r="I567">
        <f t="shared" si="57"/>
        <v>7.0382515714980185</v>
      </c>
      <c r="J567" t="str">
        <f t="shared" si="58"/>
        <v>-1.39799800624851</v>
      </c>
      <c r="K567" t="str">
        <f t="shared" si="59"/>
        <v>-2.81521708192875</v>
      </c>
      <c r="L567" t="str">
        <f t="shared" si="60"/>
        <v>1.39799800624851</v>
      </c>
      <c r="M567" t="str">
        <f t="shared" si="61"/>
        <v>2.81521708192875</v>
      </c>
      <c r="N567">
        <v>5.6757578000000003E-2</v>
      </c>
      <c r="O567">
        <v>5.9995800000000005E-4</v>
      </c>
      <c r="P567" t="s">
        <v>11</v>
      </c>
      <c r="Q567" t="s">
        <v>11</v>
      </c>
      <c r="R567" t="s">
        <v>11</v>
      </c>
      <c r="S567" t="s">
        <v>11</v>
      </c>
      <c r="T567" t="s">
        <v>11</v>
      </c>
      <c r="U567" t="s">
        <v>11</v>
      </c>
      <c r="V567" t="s">
        <v>83</v>
      </c>
    </row>
    <row r="568" spans="1:22" x14ac:dyDescent="0.3">
      <c r="A568" t="s">
        <v>84</v>
      </c>
      <c r="B568">
        <v>10.63920632</v>
      </c>
      <c r="C568">
        <v>10.23843218</v>
      </c>
      <c r="D568">
        <v>2.0226301910000002</v>
      </c>
      <c r="E568">
        <v>15.41554002</v>
      </c>
      <c r="F568">
        <f t="shared" si="54"/>
        <v>1.0391440928605145</v>
      </c>
      <c r="G568">
        <f t="shared" si="55"/>
        <v>0.13120722260626977</v>
      </c>
      <c r="H568">
        <f t="shared" si="56"/>
        <v>0.96233044759677155</v>
      </c>
      <c r="I568">
        <f t="shared" si="57"/>
        <v>7.6215316515069258</v>
      </c>
      <c r="J568" t="str">
        <f t="shared" si="58"/>
        <v>0.05539571934477</v>
      </c>
      <c r="K568" t="str">
        <f t="shared" si="59"/>
        <v>-2.93008095624657</v>
      </c>
      <c r="L568" t="str">
        <f t="shared" si="60"/>
        <v>-0.0553957193447699</v>
      </c>
      <c r="M568" t="str">
        <f t="shared" si="61"/>
        <v>2.93008095624657</v>
      </c>
      <c r="N568">
        <v>0.91276880199999999</v>
      </c>
      <c r="O568">
        <v>6.1858900000000001E-4</v>
      </c>
      <c r="P568" t="s">
        <v>11</v>
      </c>
      <c r="Q568" t="s">
        <v>11</v>
      </c>
      <c r="R568" t="s">
        <v>11</v>
      </c>
      <c r="S568" t="s">
        <v>11</v>
      </c>
      <c r="T568" t="s">
        <v>11</v>
      </c>
      <c r="U568" t="s">
        <v>3</v>
      </c>
      <c r="V568" t="s">
        <v>85</v>
      </c>
    </row>
    <row r="569" spans="1:22" x14ac:dyDescent="0.3">
      <c r="A569" t="s">
        <v>90</v>
      </c>
      <c r="B569">
        <v>7.2979597619999996</v>
      </c>
      <c r="C569">
        <v>8.2049636939999999</v>
      </c>
      <c r="D569">
        <v>2.002396396</v>
      </c>
      <c r="E569">
        <v>14.741968590000001</v>
      </c>
      <c r="F569">
        <f t="shared" si="54"/>
        <v>0.8894566794167218</v>
      </c>
      <c r="G569">
        <f t="shared" si="55"/>
        <v>0.13582964742973991</v>
      </c>
      <c r="H569">
        <f t="shared" si="56"/>
        <v>1.1242818488425643</v>
      </c>
      <c r="I569">
        <f t="shared" si="57"/>
        <v>7.3621629660583956</v>
      </c>
      <c r="J569" t="str">
        <f t="shared" si="58"/>
        <v>-0.169003753490056</v>
      </c>
      <c r="K569" t="str">
        <f t="shared" si="59"/>
        <v>-2.88012968502788</v>
      </c>
      <c r="L569" t="str">
        <f t="shared" si="60"/>
        <v>0.169003753490056</v>
      </c>
      <c r="M569" t="str">
        <f t="shared" si="61"/>
        <v>2.88012968502788</v>
      </c>
      <c r="N569">
        <v>0.718778892</v>
      </c>
      <c r="O569">
        <v>1.335602E-3</v>
      </c>
      <c r="P569" t="s">
        <v>11</v>
      </c>
      <c r="Q569" t="s">
        <v>11</v>
      </c>
      <c r="R569" t="s">
        <v>11</v>
      </c>
      <c r="S569" t="s">
        <v>11</v>
      </c>
      <c r="T569" t="s">
        <v>11</v>
      </c>
      <c r="U569" t="s">
        <v>11</v>
      </c>
      <c r="V569" t="s">
        <v>7</v>
      </c>
    </row>
    <row r="570" spans="1:22" x14ac:dyDescent="0.3">
      <c r="A570" t="s">
        <v>91</v>
      </c>
      <c r="B570">
        <v>1.563742762</v>
      </c>
      <c r="C570">
        <v>7.1420214299999998</v>
      </c>
      <c r="D570">
        <v>2.457654394</v>
      </c>
      <c r="E570">
        <v>17.975793509999999</v>
      </c>
      <c r="F570">
        <f t="shared" si="54"/>
        <v>0.21894960373984765</v>
      </c>
      <c r="G570">
        <f t="shared" si="55"/>
        <v>0.13672021725398648</v>
      </c>
      <c r="H570">
        <f t="shared" si="56"/>
        <v>4.5672610633640778</v>
      </c>
      <c r="I570">
        <f t="shared" si="57"/>
        <v>7.3142072188364819</v>
      </c>
      <c r="J570" t="str">
        <f t="shared" si="58"/>
        <v>-2.19132925611792</v>
      </c>
      <c r="K570" t="str">
        <f t="shared" si="59"/>
        <v>-2.87070150025775</v>
      </c>
      <c r="L570" t="str">
        <f t="shared" si="60"/>
        <v>2.19132925611792</v>
      </c>
      <c r="M570" t="str">
        <f t="shared" si="61"/>
        <v>2.87070150025775</v>
      </c>
      <c r="N570">
        <v>2.9797514000000001E-2</v>
      </c>
      <c r="O570">
        <v>1.0953180000000001E-3</v>
      </c>
      <c r="P570" t="s">
        <v>11</v>
      </c>
      <c r="Q570" t="s">
        <v>11</v>
      </c>
      <c r="R570" t="s">
        <v>11</v>
      </c>
      <c r="S570" t="s">
        <v>11</v>
      </c>
      <c r="T570" t="s">
        <v>11</v>
      </c>
      <c r="U570" t="s">
        <v>11</v>
      </c>
      <c r="V570" t="s">
        <v>92</v>
      </c>
    </row>
    <row r="571" spans="1:22" x14ac:dyDescent="0.3">
      <c r="A571" t="s">
        <v>97</v>
      </c>
      <c r="B571">
        <v>4.5420989360000004</v>
      </c>
      <c r="C571">
        <v>33.663204890000003</v>
      </c>
      <c r="D571">
        <v>9.2689579480000006</v>
      </c>
      <c r="E571">
        <v>60.921824290000004</v>
      </c>
      <c r="F571">
        <f t="shared" si="54"/>
        <v>0.13492770372999385</v>
      </c>
      <c r="G571">
        <f t="shared" si="55"/>
        <v>0.15214511476015422</v>
      </c>
      <c r="H571">
        <f t="shared" si="56"/>
        <v>7.4113764064429439</v>
      </c>
      <c r="I571">
        <f t="shared" si="57"/>
        <v>6.5726724224857813</v>
      </c>
      <c r="J571" t="str">
        <f t="shared" si="58"/>
        <v>-2.88974149804357</v>
      </c>
      <c r="K571" t="str">
        <f t="shared" si="59"/>
        <v>-2.7164800839034</v>
      </c>
      <c r="L571" t="str">
        <f t="shared" si="60"/>
        <v>2.88974149804357</v>
      </c>
      <c r="M571" t="str">
        <f t="shared" si="61"/>
        <v>2.7164800839034</v>
      </c>
      <c r="N571">
        <v>1.3441250000000001E-3</v>
      </c>
      <c r="O571">
        <v>1.34377E-4</v>
      </c>
      <c r="P571" t="s">
        <v>11</v>
      </c>
      <c r="Q571" t="s">
        <v>11</v>
      </c>
      <c r="R571" t="s">
        <v>11</v>
      </c>
      <c r="S571" t="s">
        <v>11</v>
      </c>
      <c r="T571" t="s">
        <v>11</v>
      </c>
      <c r="U571" t="s">
        <v>11</v>
      </c>
      <c r="V571" t="s">
        <v>98</v>
      </c>
    </row>
    <row r="572" spans="1:22" x14ac:dyDescent="0.3">
      <c r="A572" t="s">
        <v>107</v>
      </c>
      <c r="B572">
        <v>36.844626869999999</v>
      </c>
      <c r="C572">
        <v>89.803902039999997</v>
      </c>
      <c r="D572">
        <v>16.124842449999999</v>
      </c>
      <c r="E572">
        <v>105.670016</v>
      </c>
      <c r="F572">
        <f t="shared" si="54"/>
        <v>0.41027868536924877</v>
      </c>
      <c r="G572">
        <f t="shared" si="55"/>
        <v>0.15259619578367434</v>
      </c>
      <c r="H572">
        <f t="shared" si="56"/>
        <v>2.437367661690748</v>
      </c>
      <c r="I572">
        <f t="shared" si="57"/>
        <v>6.5532433155649228</v>
      </c>
      <c r="J572" t="str">
        <f t="shared" si="58"/>
        <v>-1.28532388901382</v>
      </c>
      <c r="K572" t="str">
        <f t="shared" si="59"/>
        <v>-2.71220909858935</v>
      </c>
      <c r="L572" t="str">
        <f t="shared" si="60"/>
        <v>1.28532388901382</v>
      </c>
      <c r="M572" t="str">
        <f t="shared" si="61"/>
        <v>2.71220909858935</v>
      </c>
      <c r="N572">
        <v>4.4917012999999999E-2</v>
      </c>
      <c r="O572">
        <v>3.2672499999999999E-4</v>
      </c>
      <c r="P572" t="s">
        <v>11</v>
      </c>
      <c r="Q572" t="s">
        <v>11</v>
      </c>
      <c r="R572" t="s">
        <v>11</v>
      </c>
      <c r="S572" t="s">
        <v>11</v>
      </c>
      <c r="T572" t="s">
        <v>11</v>
      </c>
      <c r="U572" t="s">
        <v>11</v>
      </c>
      <c r="V572" t="s">
        <v>108</v>
      </c>
    </row>
    <row r="573" spans="1:22" x14ac:dyDescent="0.3">
      <c r="A573" t="s">
        <v>109</v>
      </c>
      <c r="B573">
        <v>55.438983530000002</v>
      </c>
      <c r="C573">
        <v>251.6854223</v>
      </c>
      <c r="D573">
        <v>72.227080349999994</v>
      </c>
      <c r="E573">
        <v>460.99049359999998</v>
      </c>
      <c r="F573">
        <f t="shared" si="54"/>
        <v>0.22027093593016572</v>
      </c>
      <c r="G573">
        <f t="shared" si="55"/>
        <v>0.15667802558347593</v>
      </c>
      <c r="H573">
        <f t="shared" si="56"/>
        <v>4.5398635810810655</v>
      </c>
      <c r="I573">
        <f t="shared" si="57"/>
        <v>6.3825159672261353</v>
      </c>
      <c r="J573" t="str">
        <f t="shared" si="58"/>
        <v>-2.18264894644685</v>
      </c>
      <c r="K573" t="str">
        <f t="shared" si="59"/>
        <v>-2.67412524184652</v>
      </c>
      <c r="L573" t="str">
        <f t="shared" si="60"/>
        <v>2.18264894644685</v>
      </c>
      <c r="M573" t="str">
        <f t="shared" si="61"/>
        <v>2.67412524184652</v>
      </c>
      <c r="N573">
        <v>2.802719E-3</v>
      </c>
      <c r="O573">
        <v>2.4652700000000002E-4</v>
      </c>
      <c r="P573" t="s">
        <v>11</v>
      </c>
      <c r="Q573" t="s">
        <v>11</v>
      </c>
      <c r="R573" t="s">
        <v>11</v>
      </c>
      <c r="S573" t="s">
        <v>11</v>
      </c>
      <c r="T573" t="s">
        <v>6</v>
      </c>
      <c r="U573" t="s">
        <v>110</v>
      </c>
      <c r="V573" t="s">
        <v>111</v>
      </c>
    </row>
    <row r="574" spans="1:22" x14ac:dyDescent="0.3">
      <c r="A574" t="s">
        <v>128</v>
      </c>
      <c r="B574">
        <v>7.9690105219999996</v>
      </c>
      <c r="C574">
        <v>41.1804305</v>
      </c>
      <c r="D574">
        <v>10.668151590000001</v>
      </c>
      <c r="E574">
        <v>64.066010770000005</v>
      </c>
      <c r="F574">
        <f t="shared" si="54"/>
        <v>0.1935145025256596</v>
      </c>
      <c r="G574">
        <f t="shared" si="55"/>
        <v>0.16651811876189962</v>
      </c>
      <c r="H574">
        <f t="shared" si="56"/>
        <v>5.1675713548518267</v>
      </c>
      <c r="I574">
        <f t="shared" si="57"/>
        <v>6.0053524951832822</v>
      </c>
      <c r="J574" t="str">
        <f t="shared" si="58"/>
        <v>-2.36948640480798</v>
      </c>
      <c r="K574" t="str">
        <f t="shared" si="59"/>
        <v>-2.58624893004875</v>
      </c>
      <c r="L574" t="str">
        <f t="shared" si="60"/>
        <v>2.36948640480798</v>
      </c>
      <c r="M574" t="str">
        <f t="shared" si="61"/>
        <v>2.58624893004875</v>
      </c>
      <c r="N574">
        <v>1.2000981000000001E-2</v>
      </c>
      <c r="O574">
        <v>1.4347870000000001E-3</v>
      </c>
      <c r="P574" t="s">
        <v>11</v>
      </c>
      <c r="Q574" t="s">
        <v>11</v>
      </c>
      <c r="R574" t="s">
        <v>11</v>
      </c>
      <c r="S574" t="s">
        <v>11</v>
      </c>
      <c r="T574" t="s">
        <v>6</v>
      </c>
      <c r="U574" t="s">
        <v>11</v>
      </c>
      <c r="V574" t="s">
        <v>7</v>
      </c>
    </row>
    <row r="575" spans="1:22" x14ac:dyDescent="0.3">
      <c r="A575" t="s">
        <v>133</v>
      </c>
      <c r="B575">
        <v>1.0982041499999999</v>
      </c>
      <c r="C575">
        <v>2.7083447299999999</v>
      </c>
      <c r="D575">
        <v>1.0914423639999999</v>
      </c>
      <c r="E575">
        <v>6.5268428639999998</v>
      </c>
      <c r="F575">
        <f t="shared" si="54"/>
        <v>0.40548905677897212</v>
      </c>
      <c r="G575">
        <f t="shared" si="55"/>
        <v>0.16722363120154932</v>
      </c>
      <c r="H575">
        <f t="shared" si="56"/>
        <v>2.466157799531171</v>
      </c>
      <c r="I575">
        <f t="shared" si="57"/>
        <v>5.9800160588232396</v>
      </c>
      <c r="J575" t="str">
        <f t="shared" si="58"/>
        <v>-1.30226511495466</v>
      </c>
      <c r="K575" t="str">
        <f t="shared" si="59"/>
        <v>-2.5801493586631</v>
      </c>
      <c r="L575" t="str">
        <f t="shared" si="60"/>
        <v>1.30226511495466</v>
      </c>
      <c r="M575" t="str">
        <f t="shared" si="61"/>
        <v>2.5801493586631</v>
      </c>
      <c r="N575">
        <v>6.1095285999999999E-2</v>
      </c>
      <c r="O575">
        <v>3.6358199999999999E-4</v>
      </c>
      <c r="P575" t="s">
        <v>11</v>
      </c>
      <c r="Q575" t="s">
        <v>11</v>
      </c>
      <c r="R575" t="s">
        <v>11</v>
      </c>
      <c r="S575" t="s">
        <v>11</v>
      </c>
      <c r="T575" t="s">
        <v>11</v>
      </c>
      <c r="U575" t="s">
        <v>3</v>
      </c>
      <c r="V575" t="s">
        <v>134</v>
      </c>
    </row>
    <row r="576" spans="1:22" x14ac:dyDescent="0.3">
      <c r="A576" t="s">
        <v>135</v>
      </c>
      <c r="B576">
        <v>6.5729855629999996</v>
      </c>
      <c r="C576">
        <v>36.945461250000001</v>
      </c>
      <c r="D576">
        <v>4.1793470910000003</v>
      </c>
      <c r="E576">
        <v>21.955311529999999</v>
      </c>
      <c r="F576">
        <f t="shared" si="54"/>
        <v>0.1779105021459165</v>
      </c>
      <c r="G576">
        <f t="shared" si="55"/>
        <v>0.19035699335394493</v>
      </c>
      <c r="H576">
        <f t="shared" si="56"/>
        <v>5.6208036509268693</v>
      </c>
      <c r="I576">
        <f t="shared" si="57"/>
        <v>5.2532874279046089</v>
      </c>
      <c r="J576" t="str">
        <f t="shared" si="58"/>
        <v>-2.49077641875881</v>
      </c>
      <c r="K576" t="str">
        <f t="shared" si="59"/>
        <v>-2.39322052214126</v>
      </c>
      <c r="L576" t="str">
        <f t="shared" si="60"/>
        <v>2.49077641875881</v>
      </c>
      <c r="M576" t="str">
        <f t="shared" si="61"/>
        <v>2.39322052214126</v>
      </c>
      <c r="N576">
        <v>2.3525E-4</v>
      </c>
      <c r="O576">
        <v>1.9096799999999999E-4</v>
      </c>
      <c r="P576" t="s">
        <v>11</v>
      </c>
      <c r="Q576" t="s">
        <v>11</v>
      </c>
      <c r="R576" t="s">
        <v>11</v>
      </c>
      <c r="S576" t="s">
        <v>11</v>
      </c>
      <c r="T576" t="s">
        <v>11</v>
      </c>
      <c r="U576" t="s">
        <v>11</v>
      </c>
      <c r="V576" t="s">
        <v>7</v>
      </c>
    </row>
    <row r="577" spans="1:22" x14ac:dyDescent="0.3">
      <c r="A577" t="s">
        <v>153</v>
      </c>
      <c r="B577">
        <v>4.8527897439999998</v>
      </c>
      <c r="C577">
        <v>16.123913569999999</v>
      </c>
      <c r="D577">
        <v>1.5198165320000001</v>
      </c>
      <c r="E577">
        <v>8.5421371500000003</v>
      </c>
      <c r="F577">
        <f t="shared" si="54"/>
        <v>0.30096847908122348</v>
      </c>
      <c r="G577">
        <f t="shared" si="55"/>
        <v>0.17791994032781364</v>
      </c>
      <c r="H577">
        <f t="shared" si="56"/>
        <v>3.3226070818204398</v>
      </c>
      <c r="I577">
        <f t="shared" si="57"/>
        <v>5.6205054821709224</v>
      </c>
      <c r="J577" t="str">
        <f t="shared" si="58"/>
        <v>-1.73231569579095</v>
      </c>
      <c r="K577" t="str">
        <f t="shared" si="59"/>
        <v>-2.49069988557561</v>
      </c>
      <c r="L577" t="str">
        <f t="shared" si="60"/>
        <v>1.73231569579095</v>
      </c>
      <c r="M577" t="str">
        <f t="shared" si="61"/>
        <v>2.49069988557561</v>
      </c>
      <c r="N577">
        <v>1.236266E-3</v>
      </c>
      <c r="O577">
        <v>1.9837899999999999E-4</v>
      </c>
      <c r="P577" t="s">
        <v>11</v>
      </c>
      <c r="Q577" t="s">
        <v>11</v>
      </c>
      <c r="R577" t="s">
        <v>11</v>
      </c>
      <c r="S577" t="s">
        <v>11</v>
      </c>
      <c r="T577" t="s">
        <v>11</v>
      </c>
      <c r="U577" t="s">
        <v>3</v>
      </c>
      <c r="V577" t="s">
        <v>11</v>
      </c>
    </row>
    <row r="578" spans="1:22" x14ac:dyDescent="0.3">
      <c r="A578" t="s">
        <v>165</v>
      </c>
      <c r="B578">
        <v>6.408937485</v>
      </c>
      <c r="C578">
        <v>6.3872322480000001</v>
      </c>
      <c r="D578">
        <v>2.3538255860000001</v>
      </c>
      <c r="E578">
        <v>13.92200169</v>
      </c>
      <c r="F578">
        <f t="shared" si="54"/>
        <v>1.0033982226036631</v>
      </c>
      <c r="G578">
        <f t="shared" si="55"/>
        <v>0.16907235312941554</v>
      </c>
      <c r="H578">
        <f t="shared" si="56"/>
        <v>0.99661328620371148</v>
      </c>
      <c r="I578">
        <f t="shared" si="57"/>
        <v>5.9146275632335659</v>
      </c>
      <c r="J578" t="str">
        <f t="shared" si="58"/>
        <v>0.00489428766057977</v>
      </c>
      <c r="K578" t="str">
        <f t="shared" si="59"/>
        <v>-2.56428732670664</v>
      </c>
      <c r="L578" t="str">
        <f t="shared" si="60"/>
        <v>-0.00489428766057997</v>
      </c>
      <c r="M578" t="str">
        <f t="shared" si="61"/>
        <v>2.56428732670664</v>
      </c>
      <c r="N578">
        <v>0.95364855900000001</v>
      </c>
      <c r="O578">
        <v>1.6198499999999999E-3</v>
      </c>
      <c r="P578" t="s">
        <v>11</v>
      </c>
      <c r="Q578" t="s">
        <v>11</v>
      </c>
      <c r="R578" t="s">
        <v>11</v>
      </c>
      <c r="S578" t="s">
        <v>11</v>
      </c>
      <c r="T578" t="s">
        <v>11</v>
      </c>
      <c r="U578" t="s">
        <v>11</v>
      </c>
      <c r="V578" t="s">
        <v>7</v>
      </c>
    </row>
    <row r="579" spans="1:22" x14ac:dyDescent="0.3">
      <c r="A579" t="s">
        <v>182</v>
      </c>
      <c r="B579">
        <v>5.0100127519999997</v>
      </c>
      <c r="C579">
        <v>8.7743921119999992</v>
      </c>
      <c r="D579">
        <v>2.3969003469999999</v>
      </c>
      <c r="E579">
        <v>11.74021917</v>
      </c>
      <c r="F579">
        <f t="shared" si="54"/>
        <v>0.57098117887257693</v>
      </c>
      <c r="G579">
        <f t="shared" si="55"/>
        <v>0.2041614651560206</v>
      </c>
      <c r="H579">
        <f t="shared" si="56"/>
        <v>1.7513712132763051</v>
      </c>
      <c r="I579">
        <f t="shared" si="57"/>
        <v>4.8980839711147155</v>
      </c>
      <c r="J579" t="str">
        <f t="shared" si="58"/>
        <v>-0.808484903755836</v>
      </c>
      <c r="K579" t="str">
        <f t="shared" si="59"/>
        <v>-2.29221750719555</v>
      </c>
      <c r="L579" t="str">
        <f t="shared" si="60"/>
        <v>0.808484903755836</v>
      </c>
      <c r="M579" t="str">
        <f t="shared" si="61"/>
        <v>2.29221750719555</v>
      </c>
      <c r="N579">
        <v>0.18629746899999999</v>
      </c>
      <c r="O579">
        <v>1.2007929999999999E-3</v>
      </c>
      <c r="P579" t="s">
        <v>11</v>
      </c>
      <c r="Q579" t="s">
        <v>11</v>
      </c>
      <c r="R579" t="s">
        <v>11</v>
      </c>
      <c r="S579" t="s">
        <v>11</v>
      </c>
      <c r="T579" t="s">
        <v>11</v>
      </c>
      <c r="U579" t="s">
        <v>11</v>
      </c>
      <c r="V579" t="s">
        <v>7</v>
      </c>
    </row>
    <row r="580" spans="1:22" x14ac:dyDescent="0.3">
      <c r="A580" t="s">
        <v>187</v>
      </c>
      <c r="B580">
        <v>67.564894129999999</v>
      </c>
      <c r="C580">
        <v>89.628950979999999</v>
      </c>
      <c r="D580">
        <v>11.68951702</v>
      </c>
      <c r="E580">
        <v>58.153007529999996</v>
      </c>
      <c r="F580">
        <f t="shared" ref="F580:F643" si="62">B580/C580</f>
        <v>0.75382890674550662</v>
      </c>
      <c r="G580">
        <f t="shared" ref="G580:G643" si="63">D580/E580</f>
        <v>0.20101311207282974</v>
      </c>
      <c r="H580">
        <f t="shared" ref="H580:H643" si="64">C580/B580</f>
        <v>1.3265609623771049</v>
      </c>
      <c r="I580">
        <f t="shared" ref="I580:I643" si="65">E580/D580</f>
        <v>4.9747998510549234</v>
      </c>
      <c r="J580" t="str">
        <f t="shared" si="58"/>
        <v>-0.407690976432207</v>
      </c>
      <c r="K580" t="str">
        <f t="shared" si="59"/>
        <v>-2.31463848350572</v>
      </c>
      <c r="L580" t="str">
        <f t="shared" si="60"/>
        <v>0.407690976432207</v>
      </c>
      <c r="M580" t="str">
        <f t="shared" si="61"/>
        <v>2.31463848350572</v>
      </c>
      <c r="N580">
        <v>0.26188288399999998</v>
      </c>
      <c r="O580">
        <v>2.47011E-4</v>
      </c>
      <c r="P580" t="s">
        <v>11</v>
      </c>
      <c r="Q580" t="s">
        <v>11</v>
      </c>
      <c r="R580" t="s">
        <v>11</v>
      </c>
      <c r="S580" t="s">
        <v>11</v>
      </c>
      <c r="T580" t="s">
        <v>11</v>
      </c>
      <c r="U580" t="s">
        <v>36</v>
      </c>
      <c r="V580" t="s">
        <v>11</v>
      </c>
    </row>
    <row r="581" spans="1:22" x14ac:dyDescent="0.3">
      <c r="A581" t="s">
        <v>195</v>
      </c>
      <c r="B581">
        <v>10.253757670000001</v>
      </c>
      <c r="C581">
        <v>17.555518249999999</v>
      </c>
      <c r="D581">
        <v>4.5019606850000002</v>
      </c>
      <c r="E581">
        <v>21.839871330000001</v>
      </c>
      <c r="F581">
        <f t="shared" si="62"/>
        <v>0.58407604514893774</v>
      </c>
      <c r="G581">
        <f t="shared" si="63"/>
        <v>0.20613494543880173</v>
      </c>
      <c r="H581">
        <f t="shared" si="64"/>
        <v>1.7121058264682003</v>
      </c>
      <c r="I581">
        <f t="shared" si="65"/>
        <v>4.8511910383331127</v>
      </c>
      <c r="J581" t="str">
        <f t="shared" si="58"/>
        <v>-0.775771878492732</v>
      </c>
      <c r="K581" t="str">
        <f t="shared" si="59"/>
        <v>-2.27833899351521</v>
      </c>
      <c r="L581" t="str">
        <f t="shared" si="60"/>
        <v>0.775771878492731</v>
      </c>
      <c r="M581" t="str">
        <f t="shared" si="61"/>
        <v>2.27833899351521</v>
      </c>
      <c r="N581">
        <v>0.39345001400000001</v>
      </c>
      <c r="O581">
        <v>2.3862750000000002E-3</v>
      </c>
      <c r="P581" t="s">
        <v>11</v>
      </c>
      <c r="Q581" t="s">
        <v>11</v>
      </c>
      <c r="R581" t="s">
        <v>11</v>
      </c>
      <c r="S581" t="s">
        <v>11</v>
      </c>
      <c r="T581" t="s">
        <v>11</v>
      </c>
      <c r="U581" t="s">
        <v>11</v>
      </c>
      <c r="V581" t="s">
        <v>196</v>
      </c>
    </row>
    <row r="582" spans="1:22" x14ac:dyDescent="0.3">
      <c r="A582" t="s">
        <v>197</v>
      </c>
      <c r="B582">
        <v>22.575018620000002</v>
      </c>
      <c r="C582">
        <v>47.141990360000001</v>
      </c>
      <c r="D582">
        <v>5.4031197630000003</v>
      </c>
      <c r="E582">
        <v>26.34288695</v>
      </c>
      <c r="F582">
        <f t="shared" si="62"/>
        <v>0.47887283603440967</v>
      </c>
      <c r="G582">
        <f t="shared" si="63"/>
        <v>0.20510735111361816</v>
      </c>
      <c r="H582">
        <f t="shared" si="64"/>
        <v>2.0882370532458943</v>
      </c>
      <c r="I582">
        <f t="shared" si="65"/>
        <v>4.8754956590807668</v>
      </c>
      <c r="J582" t="str">
        <f t="shared" si="58"/>
        <v>-1.06228549357933</v>
      </c>
      <c r="K582" t="str">
        <f t="shared" si="59"/>
        <v>-2.2855488954874</v>
      </c>
      <c r="L582" t="str">
        <f t="shared" si="60"/>
        <v>1.06228549357933</v>
      </c>
      <c r="M582" t="str">
        <f t="shared" si="61"/>
        <v>2.2855488954874</v>
      </c>
      <c r="N582">
        <v>6.2415798000000001E-2</v>
      </c>
      <c r="O582">
        <v>2.0100600000000001E-3</v>
      </c>
      <c r="P582" t="s">
        <v>11</v>
      </c>
      <c r="Q582" t="s">
        <v>11</v>
      </c>
      <c r="R582" t="s">
        <v>11</v>
      </c>
      <c r="S582" t="s">
        <v>11</v>
      </c>
      <c r="T582" t="s">
        <v>11</v>
      </c>
      <c r="U582" t="s">
        <v>3</v>
      </c>
      <c r="V582" t="s">
        <v>7</v>
      </c>
    </row>
    <row r="583" spans="1:22" x14ac:dyDescent="0.3">
      <c r="A583" t="s">
        <v>198</v>
      </c>
      <c r="B583">
        <v>22.592853779999999</v>
      </c>
      <c r="C583">
        <v>78.488106540000004</v>
      </c>
      <c r="D583">
        <v>9.6996704630000004</v>
      </c>
      <c r="E583">
        <v>49.090031209999999</v>
      </c>
      <c r="F583">
        <f t="shared" si="62"/>
        <v>0.28785066650175806</v>
      </c>
      <c r="G583">
        <f t="shared" si="63"/>
        <v>0.19758941324576113</v>
      </c>
      <c r="H583">
        <f t="shared" si="64"/>
        <v>3.474023569766139</v>
      </c>
      <c r="I583">
        <f t="shared" si="65"/>
        <v>5.0609998965693723</v>
      </c>
      <c r="J583" t="str">
        <f t="shared" si="58"/>
        <v>-1.79660754215118</v>
      </c>
      <c r="K583" t="str">
        <f t="shared" si="59"/>
        <v>-2.33942244486257</v>
      </c>
      <c r="L583" t="str">
        <f t="shared" si="60"/>
        <v>1.79660754215118</v>
      </c>
      <c r="M583" t="str">
        <f t="shared" si="61"/>
        <v>2.33942244486257</v>
      </c>
      <c r="N583">
        <v>1.5141916E-2</v>
      </c>
      <c r="O583">
        <v>1.3636659999999999E-3</v>
      </c>
      <c r="P583" t="s">
        <v>11</v>
      </c>
      <c r="Q583" t="s">
        <v>11</v>
      </c>
      <c r="R583" t="s">
        <v>11</v>
      </c>
      <c r="S583" t="s">
        <v>11</v>
      </c>
      <c r="T583" t="s">
        <v>11</v>
      </c>
      <c r="U583" t="s">
        <v>11</v>
      </c>
      <c r="V583" t="s">
        <v>7</v>
      </c>
    </row>
    <row r="584" spans="1:22" x14ac:dyDescent="0.3">
      <c r="A584" t="s">
        <v>203</v>
      </c>
      <c r="B584">
        <v>28.372392430000001</v>
      </c>
      <c r="C584">
        <v>26.95914471</v>
      </c>
      <c r="D584">
        <v>6.4930265020000002</v>
      </c>
      <c r="E584">
        <v>32.109597440000002</v>
      </c>
      <c r="F584">
        <f t="shared" si="62"/>
        <v>1.0524218307072546</v>
      </c>
      <c r="G584">
        <f t="shared" si="63"/>
        <v>0.20221450966904428</v>
      </c>
      <c r="H584">
        <f t="shared" si="64"/>
        <v>0.95018933551385387</v>
      </c>
      <c r="I584">
        <f t="shared" si="65"/>
        <v>4.9452435516949631</v>
      </c>
      <c r="J584" t="str">
        <f t="shared" si="58"/>
        <v>0.0737130801904015</v>
      </c>
      <c r="K584" t="str">
        <f t="shared" si="59"/>
        <v>-2.30604157501268</v>
      </c>
      <c r="L584" t="str">
        <f t="shared" si="60"/>
        <v>-0.0737130801904018</v>
      </c>
      <c r="M584" t="str">
        <f t="shared" si="61"/>
        <v>2.30604157501268</v>
      </c>
      <c r="N584">
        <v>0.99651827999999998</v>
      </c>
      <c r="O584">
        <v>6.9853420000000003E-3</v>
      </c>
      <c r="P584" t="s">
        <v>11</v>
      </c>
      <c r="Q584" t="s">
        <v>11</v>
      </c>
      <c r="R584" t="s">
        <v>11</v>
      </c>
      <c r="S584" t="s">
        <v>11</v>
      </c>
      <c r="T584" t="s">
        <v>11</v>
      </c>
      <c r="U584" t="s">
        <v>77</v>
      </c>
      <c r="V584" t="s">
        <v>204</v>
      </c>
    </row>
    <row r="585" spans="1:22" x14ac:dyDescent="0.3">
      <c r="A585" t="s">
        <v>205</v>
      </c>
      <c r="B585">
        <v>7.493094717</v>
      </c>
      <c r="C585">
        <v>24.69861813</v>
      </c>
      <c r="D585">
        <v>3.1694491380000001</v>
      </c>
      <c r="E585">
        <v>14.82501703</v>
      </c>
      <c r="F585">
        <f t="shared" si="62"/>
        <v>0.30338113159045793</v>
      </c>
      <c r="G585">
        <f t="shared" si="63"/>
        <v>0.21379059002672862</v>
      </c>
      <c r="H585">
        <f t="shared" si="64"/>
        <v>3.2961838950153499</v>
      </c>
      <c r="I585">
        <f t="shared" si="65"/>
        <v>4.6774743447547316</v>
      </c>
      <c r="J585" t="str">
        <f t="shared" si="58"/>
        <v>-1.72079673312363</v>
      </c>
      <c r="K585" t="str">
        <f t="shared" si="59"/>
        <v>-2.22572974052183</v>
      </c>
      <c r="L585" t="str">
        <f t="shared" si="60"/>
        <v>1.72079673312363</v>
      </c>
      <c r="M585" t="str">
        <f t="shared" si="61"/>
        <v>2.22572974052183</v>
      </c>
      <c r="N585">
        <v>1.3056840000000001E-3</v>
      </c>
      <c r="O585">
        <v>1.8831699999999999E-4</v>
      </c>
      <c r="P585" t="s">
        <v>11</v>
      </c>
      <c r="Q585" t="s">
        <v>11</v>
      </c>
      <c r="R585" t="s">
        <v>11</v>
      </c>
      <c r="S585" t="s">
        <v>11</v>
      </c>
      <c r="T585" t="s">
        <v>11</v>
      </c>
      <c r="U585" t="s">
        <v>11</v>
      </c>
      <c r="V585" t="s">
        <v>7</v>
      </c>
    </row>
    <row r="586" spans="1:22" x14ac:dyDescent="0.3">
      <c r="A586" t="s">
        <v>228</v>
      </c>
      <c r="B586">
        <v>100.3185682</v>
      </c>
      <c r="C586">
        <v>450.20241429999999</v>
      </c>
      <c r="D586">
        <v>217.1079417</v>
      </c>
      <c r="E586">
        <v>830.73697279999999</v>
      </c>
      <c r="F586">
        <f t="shared" si="62"/>
        <v>0.22282992052803838</v>
      </c>
      <c r="G586">
        <f t="shared" si="63"/>
        <v>0.26134378125513952</v>
      </c>
      <c r="H586">
        <f t="shared" si="64"/>
        <v>4.4877276697416022</v>
      </c>
      <c r="I586">
        <f t="shared" si="65"/>
        <v>3.8263776363736768</v>
      </c>
      <c r="J586" t="str">
        <f t="shared" si="58"/>
        <v>-2.16598513106392</v>
      </c>
      <c r="K586" t="str">
        <f t="shared" si="59"/>
        <v>-1.93597926449376</v>
      </c>
      <c r="L586" t="str">
        <f t="shared" si="60"/>
        <v>2.16598513106392</v>
      </c>
      <c r="M586" t="str">
        <f t="shared" si="61"/>
        <v>1.93597926449376</v>
      </c>
      <c r="N586">
        <v>3.838012E-3</v>
      </c>
      <c r="O586">
        <v>5.346066E-3</v>
      </c>
      <c r="P586" t="s">
        <v>11</v>
      </c>
      <c r="Q586" t="s">
        <v>11</v>
      </c>
      <c r="R586" t="s">
        <v>11</v>
      </c>
      <c r="S586" t="s">
        <v>11</v>
      </c>
      <c r="T586" t="s">
        <v>11</v>
      </c>
      <c r="U586" t="s">
        <v>5</v>
      </c>
      <c r="V586" t="s">
        <v>229</v>
      </c>
    </row>
    <row r="587" spans="1:22" x14ac:dyDescent="0.3">
      <c r="A587" t="s">
        <v>234</v>
      </c>
      <c r="B587">
        <v>12.34344168</v>
      </c>
      <c r="C587">
        <v>19.65378359</v>
      </c>
      <c r="D587">
        <v>2.1101264949999998</v>
      </c>
      <c r="E587">
        <v>10.2269615</v>
      </c>
      <c r="F587">
        <f t="shared" si="62"/>
        <v>0.62804404167146932</v>
      </c>
      <c r="G587">
        <f t="shared" si="63"/>
        <v>0.20632975835491313</v>
      </c>
      <c r="H587">
        <f t="shared" si="64"/>
        <v>1.5922450236747909</v>
      </c>
      <c r="I587">
        <f t="shared" si="65"/>
        <v>4.8466106293784064</v>
      </c>
      <c r="J587" t="str">
        <f t="shared" si="58"/>
        <v>-0.671062363042531</v>
      </c>
      <c r="K587" t="str">
        <f t="shared" si="59"/>
        <v>-2.27697618284904</v>
      </c>
      <c r="L587" t="str">
        <f t="shared" si="60"/>
        <v>0.671062363042531</v>
      </c>
      <c r="M587" t="str">
        <f t="shared" si="61"/>
        <v>2.27697618284904</v>
      </c>
      <c r="N587">
        <v>0.29252971300000002</v>
      </c>
      <c r="O587">
        <v>1.9535331E-2</v>
      </c>
      <c r="P587" t="s">
        <v>11</v>
      </c>
      <c r="Q587" t="s">
        <v>11</v>
      </c>
      <c r="R587" t="s">
        <v>11</v>
      </c>
      <c r="S587" t="s">
        <v>11</v>
      </c>
      <c r="T587" t="s">
        <v>11</v>
      </c>
      <c r="U587" t="s">
        <v>11</v>
      </c>
      <c r="V587" t="s">
        <v>235</v>
      </c>
    </row>
    <row r="588" spans="1:22" x14ac:dyDescent="0.3">
      <c r="A588" t="s">
        <v>236</v>
      </c>
      <c r="B588">
        <v>6.4960402220000004</v>
      </c>
      <c r="C588">
        <v>4.6744458480000004</v>
      </c>
      <c r="D588">
        <v>0.62675354000000005</v>
      </c>
      <c r="E588">
        <v>2.4628478170000001</v>
      </c>
      <c r="F588">
        <f t="shared" si="62"/>
        <v>1.3896920476208712</v>
      </c>
      <c r="G588">
        <f t="shared" si="63"/>
        <v>0.25448325945021233</v>
      </c>
      <c r="H588">
        <f t="shared" si="64"/>
        <v>0.71958388314301913</v>
      </c>
      <c r="I588">
        <f t="shared" si="65"/>
        <v>3.9295315619597457</v>
      </c>
      <c r="J588" t="str">
        <f t="shared" si="58"/>
        <v>0.474765220652093</v>
      </c>
      <c r="K588" t="str">
        <f t="shared" si="59"/>
        <v>-1.9743573395786</v>
      </c>
      <c r="L588" t="str">
        <f t="shared" si="60"/>
        <v>-0.474765220652093</v>
      </c>
      <c r="M588" t="str">
        <f t="shared" si="61"/>
        <v>1.9743573395786</v>
      </c>
      <c r="N588">
        <v>0.60328853800000004</v>
      </c>
      <c r="O588">
        <v>4.4006381999999997E-2</v>
      </c>
      <c r="P588" t="s">
        <v>11</v>
      </c>
      <c r="Q588" t="s">
        <v>11</v>
      </c>
      <c r="R588" t="s">
        <v>11</v>
      </c>
      <c r="S588" t="s">
        <v>11</v>
      </c>
      <c r="T588" t="s">
        <v>11</v>
      </c>
      <c r="U588" t="s">
        <v>11</v>
      </c>
      <c r="V588" t="s">
        <v>237</v>
      </c>
    </row>
    <row r="589" spans="1:22" x14ac:dyDescent="0.3">
      <c r="A589" t="s">
        <v>238</v>
      </c>
      <c r="B589">
        <v>4.7168716210000001</v>
      </c>
      <c r="C589">
        <v>12.12173645</v>
      </c>
      <c r="D589">
        <v>1.856938526</v>
      </c>
      <c r="E589">
        <v>8.7851319790000009</v>
      </c>
      <c r="F589">
        <f t="shared" si="62"/>
        <v>0.38912507630043386</v>
      </c>
      <c r="G589">
        <f t="shared" si="63"/>
        <v>0.21137286616055739</v>
      </c>
      <c r="H589">
        <f t="shared" si="64"/>
        <v>2.5698677903449347</v>
      </c>
      <c r="I589">
        <f t="shared" si="65"/>
        <v>4.7309762041094086</v>
      </c>
      <c r="J589" t="str">
        <f t="shared" si="58"/>
        <v>-1.36169414030631</v>
      </c>
      <c r="K589" t="str">
        <f t="shared" si="59"/>
        <v>-2.24213790439224</v>
      </c>
      <c r="L589" t="str">
        <f t="shared" si="60"/>
        <v>1.36169414030631</v>
      </c>
      <c r="M589" t="str">
        <f t="shared" si="61"/>
        <v>2.24213790439224</v>
      </c>
      <c r="N589">
        <v>1.1338976000000001E-2</v>
      </c>
      <c r="O589">
        <v>7.95701E-4</v>
      </c>
      <c r="P589" t="s">
        <v>11</v>
      </c>
      <c r="Q589" t="s">
        <v>11</v>
      </c>
      <c r="R589" t="s">
        <v>11</v>
      </c>
      <c r="S589" t="s">
        <v>11</v>
      </c>
      <c r="T589" t="s">
        <v>11</v>
      </c>
      <c r="U589" t="s">
        <v>11</v>
      </c>
      <c r="V589" t="s">
        <v>7</v>
      </c>
    </row>
    <row r="590" spans="1:22" x14ac:dyDescent="0.3">
      <c r="A590" t="s">
        <v>251</v>
      </c>
      <c r="B590">
        <v>85.684208900000002</v>
      </c>
      <c r="C590">
        <v>65.221891909999997</v>
      </c>
      <c r="D590">
        <v>13.217791480000001</v>
      </c>
      <c r="E590">
        <v>61.874323510000004</v>
      </c>
      <c r="F590">
        <f t="shared" si="62"/>
        <v>1.3137338766289708</v>
      </c>
      <c r="G590">
        <f t="shared" si="63"/>
        <v>0.21362320798325607</v>
      </c>
      <c r="H590">
        <f t="shared" si="64"/>
        <v>0.76118917064542091</v>
      </c>
      <c r="I590">
        <f t="shared" si="65"/>
        <v>4.6811393267644439</v>
      </c>
      <c r="J590" t="str">
        <f t="shared" si="58"/>
        <v>0.393673058193036</v>
      </c>
      <c r="K590" t="str">
        <f t="shared" si="59"/>
        <v>-2.2268597052423</v>
      </c>
      <c r="L590" t="str">
        <f t="shared" si="60"/>
        <v>-0.393673058193036</v>
      </c>
      <c r="M590" t="str">
        <f t="shared" si="61"/>
        <v>2.2268597052423</v>
      </c>
      <c r="N590">
        <v>0.36103982400000001</v>
      </c>
      <c r="O590">
        <v>2.29447E-4</v>
      </c>
      <c r="P590" t="s">
        <v>11</v>
      </c>
      <c r="Q590" t="s">
        <v>11</v>
      </c>
      <c r="R590" t="s">
        <v>11</v>
      </c>
      <c r="S590" t="s">
        <v>11</v>
      </c>
      <c r="T590" t="s">
        <v>11</v>
      </c>
      <c r="U590" t="s">
        <v>3</v>
      </c>
      <c r="V590" t="s">
        <v>7</v>
      </c>
    </row>
    <row r="591" spans="1:22" x14ac:dyDescent="0.3">
      <c r="A591" t="s">
        <v>259</v>
      </c>
      <c r="B591">
        <v>6.5336791950000004</v>
      </c>
      <c r="C591">
        <v>19.645097400000001</v>
      </c>
      <c r="D591">
        <v>14.227491479999999</v>
      </c>
      <c r="E591">
        <v>66.897999870000007</v>
      </c>
      <c r="F591">
        <f t="shared" si="62"/>
        <v>0.33258573688720933</v>
      </c>
      <c r="G591">
        <f t="shared" si="63"/>
        <v>0.21267439247283429</v>
      </c>
      <c r="H591">
        <f t="shared" si="64"/>
        <v>3.0067434922476326</v>
      </c>
      <c r="I591">
        <f t="shared" si="65"/>
        <v>4.7020235411168922</v>
      </c>
      <c r="J591" t="str">
        <f t="shared" si="58"/>
        <v>-1.58820179566482</v>
      </c>
      <c r="K591" t="str">
        <f t="shared" si="59"/>
        <v>-2.23328176199552</v>
      </c>
      <c r="L591" t="str">
        <f t="shared" si="60"/>
        <v>1.58820179566482</v>
      </c>
      <c r="M591" t="str">
        <f t="shared" si="61"/>
        <v>2.23328176199552</v>
      </c>
      <c r="N591">
        <v>0.281833746</v>
      </c>
      <c r="O591">
        <v>1.0040861999999999E-2</v>
      </c>
      <c r="P591" t="s">
        <v>11</v>
      </c>
      <c r="Q591" t="s">
        <v>11</v>
      </c>
      <c r="R591" t="s">
        <v>11</v>
      </c>
      <c r="S591" t="s">
        <v>11</v>
      </c>
      <c r="T591" t="s">
        <v>6</v>
      </c>
      <c r="U591" t="s">
        <v>4</v>
      </c>
      <c r="V591" t="s">
        <v>7</v>
      </c>
    </row>
    <row r="592" spans="1:22" x14ac:dyDescent="0.3">
      <c r="A592" t="s">
        <v>265</v>
      </c>
      <c r="B592">
        <v>4.7014292519999996</v>
      </c>
      <c r="C592">
        <v>7.2793173839999996</v>
      </c>
      <c r="D592">
        <v>0.83694080599999998</v>
      </c>
      <c r="E592">
        <v>4.0571459860000001</v>
      </c>
      <c r="F592">
        <f t="shared" si="62"/>
        <v>0.64586128121488151</v>
      </c>
      <c r="G592">
        <f t="shared" si="63"/>
        <v>0.20628806774220915</v>
      </c>
      <c r="H592">
        <f t="shared" si="64"/>
        <v>1.5483200945549398</v>
      </c>
      <c r="I592">
        <f t="shared" si="65"/>
        <v>4.8475901245517719</v>
      </c>
      <c r="J592" t="str">
        <f t="shared" si="58"/>
        <v>-0.630703760299093</v>
      </c>
      <c r="K592" t="str">
        <f t="shared" si="59"/>
        <v>-2.27726772061886</v>
      </c>
      <c r="L592" t="str">
        <f t="shared" si="60"/>
        <v>0.630703760299093</v>
      </c>
      <c r="M592" t="str">
        <f t="shared" si="61"/>
        <v>2.27726772061886</v>
      </c>
      <c r="N592">
        <v>0.19829855599999999</v>
      </c>
      <c r="O592">
        <v>1.1213295999999999E-2</v>
      </c>
      <c r="P592" t="s">
        <v>11</v>
      </c>
      <c r="Q592" t="s">
        <v>11</v>
      </c>
      <c r="R592" t="s">
        <v>11</v>
      </c>
      <c r="S592" t="s">
        <v>11</v>
      </c>
      <c r="T592" t="s">
        <v>11</v>
      </c>
      <c r="U592" t="s">
        <v>11</v>
      </c>
      <c r="V592" t="s">
        <v>266</v>
      </c>
    </row>
    <row r="593" spans="1:22" x14ac:dyDescent="0.3">
      <c r="A593" t="s">
        <v>275</v>
      </c>
      <c r="B593">
        <v>2.3646237829999999</v>
      </c>
      <c r="C593">
        <v>10.83533993</v>
      </c>
      <c r="D593">
        <v>7.4035681799999997</v>
      </c>
      <c r="E593">
        <v>17.747104610000001</v>
      </c>
      <c r="F593">
        <f t="shared" si="62"/>
        <v>0.21823254261299396</v>
      </c>
      <c r="G593">
        <f t="shared" si="63"/>
        <v>0.4171704817600666</v>
      </c>
      <c r="H593">
        <f t="shared" si="64"/>
        <v>4.5822680156981237</v>
      </c>
      <c r="I593">
        <f t="shared" si="65"/>
        <v>2.3971015297653411</v>
      </c>
      <c r="J593" t="str">
        <f t="shared" si="58"/>
        <v>-2.19606184397877</v>
      </c>
      <c r="K593" t="str">
        <f t="shared" si="59"/>
        <v>-1.26129101594862</v>
      </c>
      <c r="L593" t="str">
        <f t="shared" si="60"/>
        <v>2.19606184397877</v>
      </c>
      <c r="M593" t="str">
        <f t="shared" si="61"/>
        <v>1.26129101594862</v>
      </c>
      <c r="N593">
        <v>2.1884608E-2</v>
      </c>
      <c r="O593">
        <v>2.4838625E-2</v>
      </c>
      <c r="P593" t="s">
        <v>11</v>
      </c>
      <c r="Q593" t="s">
        <v>11</v>
      </c>
      <c r="R593" t="s">
        <v>11</v>
      </c>
      <c r="S593" t="s">
        <v>11</v>
      </c>
      <c r="T593" t="s">
        <v>11</v>
      </c>
      <c r="U593" t="s">
        <v>11</v>
      </c>
      <c r="V593" t="s">
        <v>7</v>
      </c>
    </row>
    <row r="594" spans="1:22" x14ac:dyDescent="0.3">
      <c r="A594" t="s">
        <v>284</v>
      </c>
      <c r="B594">
        <v>30.86292006</v>
      </c>
      <c r="C594">
        <v>26.399896179999999</v>
      </c>
      <c r="D594">
        <v>3.011656055</v>
      </c>
      <c r="E594">
        <v>13.286931299999999</v>
      </c>
      <c r="F594">
        <f t="shared" si="62"/>
        <v>1.1690545996685053</v>
      </c>
      <c r="G594">
        <f t="shared" si="63"/>
        <v>0.22666302602166688</v>
      </c>
      <c r="H594">
        <f t="shared" si="64"/>
        <v>0.85539204095647714</v>
      </c>
      <c r="I594">
        <f t="shared" si="65"/>
        <v>4.4118355673254328</v>
      </c>
      <c r="J594" t="str">
        <f t="shared" si="58"/>
        <v>0.225342311248099</v>
      </c>
      <c r="K594" t="str">
        <f t="shared" si="59"/>
        <v>-2.14137902152202</v>
      </c>
      <c r="L594" t="str">
        <f t="shared" si="60"/>
        <v>-0.225342311248098</v>
      </c>
      <c r="M594" t="str">
        <f t="shared" si="61"/>
        <v>2.14137902152202</v>
      </c>
      <c r="N594">
        <v>0.73948847799999995</v>
      </c>
      <c r="O594">
        <v>5.1624790000000002E-3</v>
      </c>
      <c r="P594" t="s">
        <v>11</v>
      </c>
      <c r="Q594" t="s">
        <v>11</v>
      </c>
      <c r="R594" t="s">
        <v>11</v>
      </c>
      <c r="S594" t="s">
        <v>11</v>
      </c>
      <c r="T594" t="s">
        <v>11</v>
      </c>
      <c r="U594" t="s">
        <v>11</v>
      </c>
      <c r="V594" t="s">
        <v>11</v>
      </c>
    </row>
    <row r="595" spans="1:22" x14ac:dyDescent="0.3">
      <c r="A595" t="s">
        <v>285</v>
      </c>
      <c r="B595">
        <v>143.0186109</v>
      </c>
      <c r="C595">
        <v>162.39359680000001</v>
      </c>
      <c r="D595">
        <v>23.57389431</v>
      </c>
      <c r="E595">
        <v>109.51205400000001</v>
      </c>
      <c r="F595">
        <f t="shared" si="62"/>
        <v>0.88069119545481978</v>
      </c>
      <c r="G595">
        <f t="shared" si="63"/>
        <v>0.21526300940351278</v>
      </c>
      <c r="H595">
        <f t="shared" si="64"/>
        <v>1.1354717807568917</v>
      </c>
      <c r="I595">
        <f t="shared" si="65"/>
        <v>4.6454799771264437</v>
      </c>
      <c r="J595" t="str">
        <f t="shared" si="58"/>
        <v>-0.183291851999905</v>
      </c>
      <c r="K595" t="str">
        <f t="shared" si="59"/>
        <v>-2.21582766546602</v>
      </c>
      <c r="L595" t="str">
        <f t="shared" si="60"/>
        <v>0.183291851999905</v>
      </c>
      <c r="M595" t="str">
        <f t="shared" si="61"/>
        <v>2.21582766546602</v>
      </c>
      <c r="N595">
        <v>0.58876694799999996</v>
      </c>
      <c r="O595">
        <v>1.335602E-3</v>
      </c>
      <c r="P595" t="s">
        <v>11</v>
      </c>
      <c r="Q595" t="s">
        <v>11</v>
      </c>
      <c r="R595" t="s">
        <v>11</v>
      </c>
      <c r="S595" t="s">
        <v>11</v>
      </c>
      <c r="T595" t="s">
        <v>11</v>
      </c>
      <c r="U595" t="s">
        <v>3</v>
      </c>
      <c r="V595" t="s">
        <v>286</v>
      </c>
    </row>
    <row r="596" spans="1:22" x14ac:dyDescent="0.3">
      <c r="A596" t="s">
        <v>299</v>
      </c>
      <c r="B596">
        <v>7.3584912559999998</v>
      </c>
      <c r="C596">
        <v>12.63170319</v>
      </c>
      <c r="D596">
        <v>1.8618534879999999</v>
      </c>
      <c r="E596">
        <v>8.2292249890000004</v>
      </c>
      <c r="F596">
        <f t="shared" si="62"/>
        <v>0.58254149462800986</v>
      </c>
      <c r="G596">
        <f t="shared" si="63"/>
        <v>0.22624894695293157</v>
      </c>
      <c r="H596">
        <f t="shared" si="64"/>
        <v>1.7166159135815109</v>
      </c>
      <c r="I596">
        <f t="shared" si="65"/>
        <v>4.4199100745783282</v>
      </c>
      <c r="J596" t="str">
        <f t="shared" si="58"/>
        <v>-0.779567277803822</v>
      </c>
      <c r="K596" t="str">
        <f t="shared" si="59"/>
        <v>-2.14401701751724</v>
      </c>
      <c r="L596" t="str">
        <f t="shared" si="60"/>
        <v>0.779567277803822</v>
      </c>
      <c r="M596" t="str">
        <f t="shared" si="61"/>
        <v>2.14401701751724</v>
      </c>
      <c r="N596">
        <v>0.13495288</v>
      </c>
      <c r="O596">
        <v>1.5409633000000001E-2</v>
      </c>
      <c r="P596" t="s">
        <v>11</v>
      </c>
      <c r="Q596" t="s">
        <v>11</v>
      </c>
      <c r="R596" t="s">
        <v>11</v>
      </c>
      <c r="S596" t="s">
        <v>11</v>
      </c>
      <c r="T596" t="s">
        <v>11</v>
      </c>
      <c r="U596" t="s">
        <v>11</v>
      </c>
      <c r="V596" t="s">
        <v>7</v>
      </c>
    </row>
    <row r="597" spans="1:22" x14ac:dyDescent="0.3">
      <c r="A597" t="s">
        <v>311</v>
      </c>
      <c r="B597">
        <v>1.215961815</v>
      </c>
      <c r="C597">
        <v>4.5728511090000001</v>
      </c>
      <c r="D597">
        <v>2.2206336229999999</v>
      </c>
      <c r="E597">
        <v>5.0584961799999997</v>
      </c>
      <c r="F597">
        <f t="shared" si="62"/>
        <v>0.26590890147436025</v>
      </c>
      <c r="G597">
        <f t="shared" si="63"/>
        <v>0.43899086684691341</v>
      </c>
      <c r="H597">
        <f t="shared" si="64"/>
        <v>3.760686439812257</v>
      </c>
      <c r="I597">
        <f t="shared" si="65"/>
        <v>2.2779517195484704</v>
      </c>
      <c r="J597" t="str">
        <f t="shared" si="58"/>
        <v>-1.91099602172351</v>
      </c>
      <c r="K597" t="str">
        <f t="shared" si="59"/>
        <v>-1.18773716991427</v>
      </c>
      <c r="L597" t="str">
        <f t="shared" si="60"/>
        <v>1.91099602172351</v>
      </c>
      <c r="M597" t="str">
        <f t="shared" si="61"/>
        <v>1.18773716991427</v>
      </c>
      <c r="N597">
        <v>1.2835611E-2</v>
      </c>
      <c r="O597">
        <v>2.7925443000000001E-2</v>
      </c>
      <c r="P597" t="s">
        <v>11</v>
      </c>
      <c r="Q597" t="s">
        <v>11</v>
      </c>
      <c r="R597" t="s">
        <v>11</v>
      </c>
      <c r="S597" t="s">
        <v>11</v>
      </c>
      <c r="T597" t="s">
        <v>11</v>
      </c>
      <c r="U597" t="s">
        <v>11</v>
      </c>
      <c r="V597" t="s">
        <v>7</v>
      </c>
    </row>
    <row r="598" spans="1:22" x14ac:dyDescent="0.3">
      <c r="A598" t="s">
        <v>320</v>
      </c>
      <c r="B598">
        <v>20.120480489999998</v>
      </c>
      <c r="C598">
        <v>92.072803050000005</v>
      </c>
      <c r="D598">
        <v>22.591220549999999</v>
      </c>
      <c r="E598">
        <v>62.450091020000002</v>
      </c>
      <c r="F598">
        <f t="shared" si="62"/>
        <v>0.21852794553320593</v>
      </c>
      <c r="G598">
        <f t="shared" si="63"/>
        <v>0.36174840069912839</v>
      </c>
      <c r="H598">
        <f t="shared" si="64"/>
        <v>4.5760737719837632</v>
      </c>
      <c r="I598">
        <f t="shared" si="65"/>
        <v>2.7643522350544272</v>
      </c>
      <c r="J598" t="str">
        <f t="shared" si="58"/>
        <v>-2.19411031033685</v>
      </c>
      <c r="K598" t="str">
        <f t="shared" si="59"/>
        <v>-1.46694145631567</v>
      </c>
      <c r="L598" t="str">
        <f t="shared" si="60"/>
        <v>2.19411031033685</v>
      </c>
      <c r="M598" t="str">
        <f t="shared" si="61"/>
        <v>1.46694145631568</v>
      </c>
      <c r="N598">
        <v>2.628713E-3</v>
      </c>
      <c r="O598">
        <v>5.3600000000000002E-3</v>
      </c>
      <c r="P598" t="s">
        <v>11</v>
      </c>
      <c r="Q598" t="s">
        <v>11</v>
      </c>
      <c r="R598" t="s">
        <v>11</v>
      </c>
      <c r="S598" t="s">
        <v>11</v>
      </c>
      <c r="T598" t="s">
        <v>6</v>
      </c>
      <c r="U598" t="s">
        <v>4</v>
      </c>
      <c r="V598" t="s">
        <v>11</v>
      </c>
    </row>
    <row r="599" spans="1:22" x14ac:dyDescent="0.3">
      <c r="A599" t="s">
        <v>325</v>
      </c>
      <c r="B599">
        <v>9.6009868770000004</v>
      </c>
      <c r="C599">
        <v>20.34794123</v>
      </c>
      <c r="D599">
        <v>4.3252724699999998</v>
      </c>
      <c r="E599">
        <v>17.576164869999999</v>
      </c>
      <c r="F599">
        <f t="shared" si="62"/>
        <v>0.47184070213672424</v>
      </c>
      <c r="G599">
        <f t="shared" si="63"/>
        <v>0.24608738607036063</v>
      </c>
      <c r="H599">
        <f t="shared" si="64"/>
        <v>2.1193593419802776</v>
      </c>
      <c r="I599">
        <f t="shared" si="65"/>
        <v>4.0635971472104737</v>
      </c>
      <c r="J599" t="str">
        <f t="shared" si="58"/>
        <v>-1.0836282205278</v>
      </c>
      <c r="K599" t="str">
        <f t="shared" si="59"/>
        <v>-2.02275738475535</v>
      </c>
      <c r="L599" t="str">
        <f t="shared" si="60"/>
        <v>1.0836282205278</v>
      </c>
      <c r="M599" t="str">
        <f t="shared" si="61"/>
        <v>2.02275738475535</v>
      </c>
      <c r="N599">
        <v>9.2051070000000006E-3</v>
      </c>
      <c r="O599">
        <v>1.73394E-4</v>
      </c>
      <c r="P599" t="s">
        <v>11</v>
      </c>
      <c r="Q599" t="s">
        <v>11</v>
      </c>
      <c r="R599" t="s">
        <v>11</v>
      </c>
      <c r="S599" t="s">
        <v>11</v>
      </c>
      <c r="T599" t="s">
        <v>11</v>
      </c>
      <c r="U599" t="s">
        <v>4</v>
      </c>
      <c r="V599" t="s">
        <v>7</v>
      </c>
    </row>
    <row r="600" spans="1:22" x14ac:dyDescent="0.3">
      <c r="A600" t="s">
        <v>330</v>
      </c>
      <c r="B600">
        <v>54.87743167</v>
      </c>
      <c r="C600">
        <v>80.093123860000006</v>
      </c>
      <c r="D600">
        <v>16.980652110000001</v>
      </c>
      <c r="E600">
        <v>71.803101900000001</v>
      </c>
      <c r="F600">
        <f t="shared" si="62"/>
        <v>0.68517032455774662</v>
      </c>
      <c r="G600">
        <f t="shared" si="63"/>
        <v>0.23648911621741511</v>
      </c>
      <c r="H600">
        <f t="shared" si="64"/>
        <v>1.459491113608087</v>
      </c>
      <c r="I600">
        <f t="shared" si="65"/>
        <v>4.2285244073585817</v>
      </c>
      <c r="J600" t="str">
        <f t="shared" si="58"/>
        <v>-0.545465426741124</v>
      </c>
      <c r="K600" t="str">
        <f t="shared" si="59"/>
        <v>-2.08015430599701</v>
      </c>
      <c r="L600" t="str">
        <f t="shared" si="60"/>
        <v>0.545465426741124</v>
      </c>
      <c r="M600" t="str">
        <f t="shared" si="61"/>
        <v>2.08015430599701</v>
      </c>
      <c r="N600">
        <v>0.29236619000000003</v>
      </c>
      <c r="O600">
        <v>9.9173699999999991E-4</v>
      </c>
      <c r="P600" t="s">
        <v>11</v>
      </c>
      <c r="Q600" t="s">
        <v>11</v>
      </c>
      <c r="R600" t="s">
        <v>11</v>
      </c>
      <c r="S600" t="s">
        <v>11</v>
      </c>
      <c r="T600" t="s">
        <v>11</v>
      </c>
      <c r="U600" t="s">
        <v>77</v>
      </c>
      <c r="V600" t="s">
        <v>331</v>
      </c>
    </row>
    <row r="601" spans="1:22" x14ac:dyDescent="0.3">
      <c r="A601" t="s">
        <v>332</v>
      </c>
      <c r="B601">
        <v>15.974360819999999</v>
      </c>
      <c r="C601">
        <v>28.94018251</v>
      </c>
      <c r="D601">
        <v>3.9227403829999998</v>
      </c>
      <c r="E601">
        <v>15.36150948</v>
      </c>
      <c r="F601">
        <f t="shared" si="62"/>
        <v>0.55197857907358439</v>
      </c>
      <c r="G601">
        <f t="shared" si="63"/>
        <v>0.2553616484179001</v>
      </c>
      <c r="H601">
        <f t="shared" si="64"/>
        <v>1.811664506398698</v>
      </c>
      <c r="I601">
        <f t="shared" si="65"/>
        <v>3.9160148213152861</v>
      </c>
      <c r="J601" t="str">
        <f t="shared" si="58"/>
        <v>-0.857315814231662</v>
      </c>
      <c r="K601" t="str">
        <f t="shared" si="59"/>
        <v>-1.96938622525764</v>
      </c>
      <c r="L601" t="str">
        <f t="shared" si="60"/>
        <v>0.857315814231662</v>
      </c>
      <c r="M601" t="str">
        <f t="shared" si="61"/>
        <v>1.96938622525764</v>
      </c>
      <c r="N601">
        <v>8.2007216999999993E-2</v>
      </c>
      <c r="O601">
        <v>6.2436480000000001E-3</v>
      </c>
      <c r="P601" t="s">
        <v>11</v>
      </c>
      <c r="Q601" t="s">
        <v>11</v>
      </c>
      <c r="R601" t="s">
        <v>11</v>
      </c>
      <c r="S601" t="s">
        <v>11</v>
      </c>
      <c r="T601" t="s">
        <v>11</v>
      </c>
      <c r="U601" t="s">
        <v>77</v>
      </c>
      <c r="V601" t="s">
        <v>333</v>
      </c>
    </row>
    <row r="602" spans="1:22" x14ac:dyDescent="0.3">
      <c r="A602" t="s">
        <v>341</v>
      </c>
      <c r="B602">
        <v>141.348275</v>
      </c>
      <c r="C602">
        <v>261.13612319999999</v>
      </c>
      <c r="D602">
        <v>48.55461914</v>
      </c>
      <c r="E602">
        <v>194.87528660000001</v>
      </c>
      <c r="F602">
        <f t="shared" si="62"/>
        <v>0.54128196921933935</v>
      </c>
      <c r="G602">
        <f t="shared" si="63"/>
        <v>0.24915739695440683</v>
      </c>
      <c r="H602">
        <f t="shared" si="64"/>
        <v>1.8474659361778556</v>
      </c>
      <c r="I602">
        <f t="shared" si="65"/>
        <v>4.0135272411077141</v>
      </c>
      <c r="J602" t="str">
        <f t="shared" si="58"/>
        <v>-0.885547764014004</v>
      </c>
      <c r="K602" t="str">
        <f t="shared" si="59"/>
        <v>-2.00487068967575</v>
      </c>
      <c r="L602" t="str">
        <f t="shared" si="60"/>
        <v>0.885547764014004</v>
      </c>
      <c r="M602" t="str">
        <f t="shared" si="61"/>
        <v>2.00487068967575</v>
      </c>
      <c r="N602">
        <v>1.7515319000000001E-2</v>
      </c>
      <c r="O602" s="2">
        <v>6.6099999999999994E-5</v>
      </c>
      <c r="P602" t="s">
        <v>11</v>
      </c>
      <c r="Q602" t="s">
        <v>11</v>
      </c>
      <c r="R602" t="s">
        <v>11</v>
      </c>
      <c r="S602" t="s">
        <v>11</v>
      </c>
      <c r="T602" t="s">
        <v>11</v>
      </c>
      <c r="U602" t="s">
        <v>11</v>
      </c>
      <c r="V602" t="s">
        <v>342</v>
      </c>
    </row>
    <row r="603" spans="1:22" x14ac:dyDescent="0.3">
      <c r="A603" t="s">
        <v>347</v>
      </c>
      <c r="B603">
        <v>5.9260884960000002</v>
      </c>
      <c r="C603">
        <v>5.4378891359999999</v>
      </c>
      <c r="D603">
        <v>1.6266434359999999</v>
      </c>
      <c r="E603">
        <v>6.8664206419999996</v>
      </c>
      <c r="F603">
        <f t="shared" si="62"/>
        <v>1.0897773654060019</v>
      </c>
      <c r="G603">
        <f t="shared" si="63"/>
        <v>0.23689830856709695</v>
      </c>
      <c r="H603">
        <f t="shared" si="64"/>
        <v>0.91761861802611866</v>
      </c>
      <c r="I603">
        <f t="shared" si="65"/>
        <v>4.2212205146106774</v>
      </c>
      <c r="J603" t="str">
        <f t="shared" si="58"/>
        <v>0.124033431670654</v>
      </c>
      <c r="K603" t="str">
        <f t="shared" si="59"/>
        <v>-2.07766019698703</v>
      </c>
      <c r="L603" t="str">
        <f t="shared" si="60"/>
        <v>-0.124033431670654</v>
      </c>
      <c r="M603" t="str">
        <f t="shared" si="61"/>
        <v>2.07766019698703</v>
      </c>
      <c r="N603">
        <v>0.91670846699999997</v>
      </c>
      <c r="O603">
        <v>9.8546090000000003E-3</v>
      </c>
      <c r="P603" t="s">
        <v>11</v>
      </c>
      <c r="Q603" t="s">
        <v>11</v>
      </c>
      <c r="R603" t="s">
        <v>11</v>
      </c>
      <c r="S603" t="s">
        <v>11</v>
      </c>
      <c r="T603" t="s">
        <v>11</v>
      </c>
      <c r="U603" t="s">
        <v>11</v>
      </c>
      <c r="V603" t="s">
        <v>348</v>
      </c>
    </row>
    <row r="604" spans="1:22" x14ac:dyDescent="0.3">
      <c r="A604" t="s">
        <v>353</v>
      </c>
      <c r="B604">
        <v>3.194559731</v>
      </c>
      <c r="C604">
        <v>7.1002155519999999</v>
      </c>
      <c r="D604">
        <v>0.76173332199999999</v>
      </c>
      <c r="E604">
        <v>2.9391359110000002</v>
      </c>
      <c r="F604">
        <f t="shared" si="62"/>
        <v>0.44992433083248456</v>
      </c>
      <c r="G604">
        <f t="shared" si="63"/>
        <v>0.25916913850398665</v>
      </c>
      <c r="H604">
        <f t="shared" si="64"/>
        <v>2.22259595996892</v>
      </c>
      <c r="I604">
        <f t="shared" si="65"/>
        <v>3.8584840995048397</v>
      </c>
      <c r="J604" t="str">
        <f t="shared" si="58"/>
        <v>-1.15224570836108</v>
      </c>
      <c r="K604" t="str">
        <f t="shared" si="59"/>
        <v>-1.94803416053079</v>
      </c>
      <c r="L604" t="str">
        <f t="shared" si="60"/>
        <v>1.15224570836108</v>
      </c>
      <c r="M604" t="str">
        <f t="shared" si="61"/>
        <v>1.94803416053079</v>
      </c>
      <c r="N604">
        <v>9.3935970999999993E-2</v>
      </c>
      <c r="O604">
        <v>2.1105143E-2</v>
      </c>
      <c r="P604" t="s">
        <v>11</v>
      </c>
      <c r="Q604" t="s">
        <v>11</v>
      </c>
      <c r="R604" t="s">
        <v>11</v>
      </c>
      <c r="S604" t="s">
        <v>11</v>
      </c>
      <c r="T604" t="s">
        <v>11</v>
      </c>
      <c r="U604" t="s">
        <v>11</v>
      </c>
      <c r="V604" t="s">
        <v>11</v>
      </c>
    </row>
    <row r="605" spans="1:22" x14ac:dyDescent="0.3">
      <c r="A605" t="s">
        <v>369</v>
      </c>
      <c r="B605">
        <v>5.4791162819999997</v>
      </c>
      <c r="C605">
        <v>13.013979429999999</v>
      </c>
      <c r="D605">
        <v>5.2680403499999997</v>
      </c>
      <c r="E605">
        <v>21.428518360000002</v>
      </c>
      <c r="F605">
        <f t="shared" si="62"/>
        <v>0.42101774568426531</v>
      </c>
      <c r="G605">
        <f t="shared" si="63"/>
        <v>0.24584249183712575</v>
      </c>
      <c r="H605">
        <f t="shared" si="64"/>
        <v>2.3751967945549071</v>
      </c>
      <c r="I605">
        <f t="shared" si="65"/>
        <v>4.0676450703343612</v>
      </c>
      <c r="J605" t="str">
        <f t="shared" si="58"/>
        <v>-1.24804705145049</v>
      </c>
      <c r="K605" t="str">
        <f t="shared" si="59"/>
        <v>-2.02419379974409</v>
      </c>
      <c r="L605" t="str">
        <f t="shared" si="60"/>
        <v>1.24804705145049</v>
      </c>
      <c r="M605" t="str">
        <f t="shared" si="61"/>
        <v>2.02419379974409</v>
      </c>
      <c r="N605">
        <v>3.9041086000000003E-2</v>
      </c>
      <c r="O605">
        <v>7.8894999999999996E-4</v>
      </c>
      <c r="P605" t="s">
        <v>11</v>
      </c>
      <c r="Q605" t="s">
        <v>11</v>
      </c>
      <c r="R605" t="s">
        <v>11</v>
      </c>
      <c r="S605" t="s">
        <v>11</v>
      </c>
      <c r="T605" t="s">
        <v>6</v>
      </c>
      <c r="U605" t="s">
        <v>5</v>
      </c>
      <c r="V605" t="s">
        <v>370</v>
      </c>
    </row>
    <row r="606" spans="1:22" x14ac:dyDescent="0.3">
      <c r="A606" t="s">
        <v>381</v>
      </c>
      <c r="B606">
        <v>31.476596260000001</v>
      </c>
      <c r="C606">
        <v>27.76863341</v>
      </c>
      <c r="D606">
        <v>6.8901131739999997</v>
      </c>
      <c r="E606">
        <v>27.24594536</v>
      </c>
      <c r="F606">
        <f t="shared" si="62"/>
        <v>1.1335306205117279</v>
      </c>
      <c r="G606">
        <f t="shared" si="63"/>
        <v>0.25288581779641356</v>
      </c>
      <c r="H606">
        <f t="shared" si="64"/>
        <v>0.88219937062534215</v>
      </c>
      <c r="I606">
        <f t="shared" si="65"/>
        <v>3.9543538214746894</v>
      </c>
      <c r="J606" t="str">
        <f t="shared" si="58"/>
        <v>0.180823363697791</v>
      </c>
      <c r="K606" t="str">
        <f t="shared" si="59"/>
        <v>-1.98344196404873</v>
      </c>
      <c r="L606" t="str">
        <f t="shared" si="60"/>
        <v>-0.180823363697791</v>
      </c>
      <c r="M606" t="str">
        <f t="shared" si="61"/>
        <v>1.98344196404873</v>
      </c>
      <c r="N606">
        <v>0.97785750199999999</v>
      </c>
      <c r="O606">
        <v>4.3173389999999999E-3</v>
      </c>
      <c r="P606" t="s">
        <v>11</v>
      </c>
      <c r="Q606" t="s">
        <v>11</v>
      </c>
      <c r="R606" t="s">
        <v>11</v>
      </c>
      <c r="S606" t="s">
        <v>11</v>
      </c>
      <c r="T606" t="s">
        <v>11</v>
      </c>
      <c r="U606" t="s">
        <v>77</v>
      </c>
      <c r="V606" t="s">
        <v>382</v>
      </c>
    </row>
    <row r="607" spans="1:22" x14ac:dyDescent="0.3">
      <c r="A607" t="s">
        <v>391</v>
      </c>
      <c r="B607">
        <v>60.289898540000003</v>
      </c>
      <c r="C607">
        <v>144.8259683</v>
      </c>
      <c r="D607">
        <v>39.253527849999998</v>
      </c>
      <c r="E607">
        <v>153.24430050000001</v>
      </c>
      <c r="F607">
        <f t="shared" si="62"/>
        <v>0.41629204518841806</v>
      </c>
      <c r="G607">
        <f t="shared" si="63"/>
        <v>0.25615000180708186</v>
      </c>
      <c r="H607">
        <f t="shared" si="64"/>
        <v>2.4021597615380559</v>
      </c>
      <c r="I607">
        <f t="shared" si="65"/>
        <v>3.9039624944181934</v>
      </c>
      <c r="J607" t="str">
        <f t="shared" si="58"/>
        <v>-1.26433210421338</v>
      </c>
      <c r="K607" t="str">
        <f t="shared" si="59"/>
        <v>-1.96493919291699</v>
      </c>
      <c r="L607" t="str">
        <f t="shared" si="60"/>
        <v>1.26433210421338</v>
      </c>
      <c r="M607" t="str">
        <f t="shared" si="61"/>
        <v>1.96493919291699</v>
      </c>
      <c r="N607">
        <v>2.203988E-3</v>
      </c>
      <c r="O607" s="2">
        <v>3.2400000000000001E-5</v>
      </c>
      <c r="P607" t="s">
        <v>11</v>
      </c>
      <c r="Q607" t="s">
        <v>11</v>
      </c>
      <c r="R607" t="s">
        <v>11</v>
      </c>
      <c r="S607" t="s">
        <v>11</v>
      </c>
      <c r="T607" t="s">
        <v>11</v>
      </c>
      <c r="U607" t="s">
        <v>77</v>
      </c>
      <c r="V607" t="s">
        <v>392</v>
      </c>
    </row>
    <row r="608" spans="1:22" x14ac:dyDescent="0.3">
      <c r="A608" t="s">
        <v>411</v>
      </c>
      <c r="B608">
        <v>7.7476609659999998</v>
      </c>
      <c r="C608">
        <v>13.58033359</v>
      </c>
      <c r="D608">
        <v>2.670251323</v>
      </c>
      <c r="E608">
        <v>10.39622866</v>
      </c>
      <c r="F608">
        <f t="shared" si="62"/>
        <v>0.57050593894873536</v>
      </c>
      <c r="G608">
        <f t="shared" si="63"/>
        <v>0.25684807542507437</v>
      </c>
      <c r="H608">
        <f t="shared" si="64"/>
        <v>1.7528301315192063</v>
      </c>
      <c r="I608">
        <f t="shared" si="65"/>
        <v>3.8933521239940605</v>
      </c>
      <c r="J608" t="str">
        <f t="shared" si="58"/>
        <v>-0.809686189885602</v>
      </c>
      <c r="K608" t="str">
        <f t="shared" si="59"/>
        <v>-1.961012831345</v>
      </c>
      <c r="L608" t="str">
        <f t="shared" si="60"/>
        <v>0.809686189885603</v>
      </c>
      <c r="M608" t="str">
        <f t="shared" si="61"/>
        <v>1.961012831345</v>
      </c>
      <c r="N608">
        <v>0.26041266400000002</v>
      </c>
      <c r="O608">
        <v>8.5536060000000001E-3</v>
      </c>
      <c r="P608" t="s">
        <v>11</v>
      </c>
      <c r="Q608" t="s">
        <v>11</v>
      </c>
      <c r="R608" t="s">
        <v>11</v>
      </c>
      <c r="S608" t="s">
        <v>11</v>
      </c>
      <c r="T608" t="s">
        <v>11</v>
      </c>
      <c r="U608" t="s">
        <v>11</v>
      </c>
      <c r="V608" t="s">
        <v>412</v>
      </c>
    </row>
    <row r="609" spans="1:22" x14ac:dyDescent="0.3">
      <c r="A609" t="s">
        <v>413</v>
      </c>
      <c r="B609">
        <v>59.771282309999997</v>
      </c>
      <c r="C609">
        <v>86.485543289999995</v>
      </c>
      <c r="D609">
        <v>16.969031520000001</v>
      </c>
      <c r="E609">
        <v>64.888298460000001</v>
      </c>
      <c r="F609">
        <f t="shared" si="62"/>
        <v>0.69111298878677596</v>
      </c>
      <c r="G609">
        <f t="shared" si="63"/>
        <v>0.26151142690943663</v>
      </c>
      <c r="H609">
        <f t="shared" si="64"/>
        <v>1.4469414064340826</v>
      </c>
      <c r="I609">
        <f t="shared" si="65"/>
        <v>3.8239246820610537</v>
      </c>
      <c r="J609" t="str">
        <f t="shared" si="58"/>
        <v>-0.533006501442188</v>
      </c>
      <c r="K609" t="str">
        <f t="shared" si="59"/>
        <v>-1.9350541075532</v>
      </c>
      <c r="L609" t="str">
        <f t="shared" si="60"/>
        <v>0.533006501442188</v>
      </c>
      <c r="M609" t="str">
        <f t="shared" si="61"/>
        <v>1.9350541075532</v>
      </c>
      <c r="N609">
        <v>0.375486773</v>
      </c>
      <c r="O609">
        <v>1.4209369999999999E-3</v>
      </c>
      <c r="P609" t="s">
        <v>11</v>
      </c>
      <c r="Q609" t="s">
        <v>11</v>
      </c>
      <c r="R609" t="s">
        <v>11</v>
      </c>
      <c r="S609" t="s">
        <v>11</v>
      </c>
      <c r="T609" t="s">
        <v>11</v>
      </c>
      <c r="U609" t="s">
        <v>77</v>
      </c>
      <c r="V609" t="s">
        <v>414</v>
      </c>
    </row>
    <row r="610" spans="1:22" x14ac:dyDescent="0.3">
      <c r="A610" t="s">
        <v>415</v>
      </c>
      <c r="B610">
        <v>30.696324749999999</v>
      </c>
      <c r="C610">
        <v>51.785719319999998</v>
      </c>
      <c r="D610">
        <v>14.21199932</v>
      </c>
      <c r="E610">
        <v>54.31872465</v>
      </c>
      <c r="F610">
        <f t="shared" si="62"/>
        <v>0.59275655823795559</v>
      </c>
      <c r="G610">
        <f t="shared" si="63"/>
        <v>0.26164088740253588</v>
      </c>
      <c r="H610">
        <f t="shared" si="64"/>
        <v>1.6870332113618911</v>
      </c>
      <c r="I610">
        <f t="shared" si="65"/>
        <v>3.8220325956221619</v>
      </c>
      <c r="J610" t="str">
        <f t="shared" si="58"/>
        <v>-0.754488375163994</v>
      </c>
      <c r="K610" t="str">
        <f t="shared" si="59"/>
        <v>-1.93434008217249</v>
      </c>
      <c r="L610" t="str">
        <f t="shared" si="60"/>
        <v>0.754488375163995</v>
      </c>
      <c r="M610" t="str">
        <f t="shared" si="61"/>
        <v>1.93434008217249</v>
      </c>
      <c r="N610">
        <v>0.112571989</v>
      </c>
      <c r="O610">
        <v>3.8519200000000002E-4</v>
      </c>
      <c r="P610" t="s">
        <v>11</v>
      </c>
      <c r="Q610" t="s">
        <v>11</v>
      </c>
      <c r="R610" t="s">
        <v>11</v>
      </c>
      <c r="S610" t="s">
        <v>11</v>
      </c>
      <c r="T610" t="s">
        <v>11</v>
      </c>
      <c r="U610" t="s">
        <v>11</v>
      </c>
      <c r="V610" t="s">
        <v>416</v>
      </c>
    </row>
    <row r="611" spans="1:22" x14ac:dyDescent="0.3">
      <c r="A611" t="s">
        <v>421</v>
      </c>
      <c r="B611">
        <v>5.8086143799999999</v>
      </c>
      <c r="C611">
        <v>7.1317994330000003</v>
      </c>
      <c r="D611">
        <v>1.981272296</v>
      </c>
      <c r="E611">
        <v>6.8232662460000002</v>
      </c>
      <c r="F611">
        <f t="shared" si="62"/>
        <v>0.81446687257112038</v>
      </c>
      <c r="G611">
        <f t="shared" si="63"/>
        <v>0.29037006978314533</v>
      </c>
      <c r="H611">
        <f t="shared" si="64"/>
        <v>1.2277970211890707</v>
      </c>
      <c r="I611">
        <f t="shared" si="65"/>
        <v>3.4438811160765357</v>
      </c>
      <c r="J611" t="str">
        <f t="shared" si="58"/>
        <v>-0.296072074772917</v>
      </c>
      <c r="K611" t="str">
        <f t="shared" si="59"/>
        <v>-1.78403534128088</v>
      </c>
      <c r="L611" t="str">
        <f t="shared" si="60"/>
        <v>0.296072074772917</v>
      </c>
      <c r="M611" t="str">
        <f t="shared" si="61"/>
        <v>1.78403534128088</v>
      </c>
      <c r="N611">
        <v>0.50215739699999995</v>
      </c>
      <c r="O611">
        <v>3.5872650000000001E-3</v>
      </c>
      <c r="P611" t="s">
        <v>11</v>
      </c>
      <c r="Q611" t="s">
        <v>11</v>
      </c>
      <c r="R611" t="s">
        <v>11</v>
      </c>
      <c r="S611" t="s">
        <v>11</v>
      </c>
      <c r="T611" t="s">
        <v>11</v>
      </c>
      <c r="U611" t="s">
        <v>11</v>
      </c>
      <c r="V611" t="s">
        <v>7</v>
      </c>
    </row>
    <row r="612" spans="1:22" x14ac:dyDescent="0.3">
      <c r="A612" t="s">
        <v>444</v>
      </c>
      <c r="B612">
        <v>35.243325130000002</v>
      </c>
      <c r="C612">
        <v>49.762340420000001</v>
      </c>
      <c r="D612">
        <v>9.8785302480000006</v>
      </c>
      <c r="E612">
        <v>37.560072560000002</v>
      </c>
      <c r="F612">
        <f t="shared" si="62"/>
        <v>0.70823286912436589</v>
      </c>
      <c r="G612">
        <f t="shared" si="63"/>
        <v>0.26300615453337134</v>
      </c>
      <c r="H612">
        <f t="shared" si="64"/>
        <v>1.4119649674497101</v>
      </c>
      <c r="I612">
        <f t="shared" si="65"/>
        <v>3.8021923926997525</v>
      </c>
      <c r="J612" t="str">
        <f t="shared" si="58"/>
        <v>-0.497704294052746</v>
      </c>
      <c r="K612" t="str">
        <f t="shared" si="59"/>
        <v>-1.92683153487213</v>
      </c>
      <c r="L612" t="str">
        <f t="shared" si="60"/>
        <v>0.497704294052746</v>
      </c>
      <c r="M612" t="str">
        <f t="shared" si="61"/>
        <v>1.92683153487213</v>
      </c>
      <c r="N612">
        <v>0.107801616</v>
      </c>
      <c r="O612">
        <v>1.34377E-4</v>
      </c>
      <c r="P612" t="s">
        <v>11</v>
      </c>
      <c r="Q612" t="s">
        <v>11</v>
      </c>
      <c r="R612" t="s">
        <v>11</v>
      </c>
      <c r="S612" t="s">
        <v>11</v>
      </c>
      <c r="T612" t="s">
        <v>11</v>
      </c>
      <c r="U612" t="s">
        <v>36</v>
      </c>
      <c r="V612" t="s">
        <v>7</v>
      </c>
    </row>
    <row r="613" spans="1:22" x14ac:dyDescent="0.3">
      <c r="A613" t="s">
        <v>463</v>
      </c>
      <c r="B613">
        <v>7.8043757530000004</v>
      </c>
      <c r="C613">
        <v>11.12551556</v>
      </c>
      <c r="D613">
        <v>2.5198140590000002</v>
      </c>
      <c r="E613">
        <v>9.2614669920000008</v>
      </c>
      <c r="F613">
        <f t="shared" si="62"/>
        <v>0.7014844130962683</v>
      </c>
      <c r="G613">
        <f t="shared" si="63"/>
        <v>0.27207504612137584</v>
      </c>
      <c r="H613">
        <f t="shared" si="64"/>
        <v>1.4255484246415677</v>
      </c>
      <c r="I613">
        <f t="shared" si="65"/>
        <v>3.6754565119282874</v>
      </c>
      <c r="J613" t="str">
        <f t="shared" si="58"/>
        <v>-0.511517047205475</v>
      </c>
      <c r="K613" t="str">
        <f t="shared" si="59"/>
        <v>-1.87792345174275</v>
      </c>
      <c r="L613" t="str">
        <f t="shared" si="60"/>
        <v>0.511517047205475</v>
      </c>
      <c r="M613" t="str">
        <f t="shared" si="61"/>
        <v>1.87792345174275</v>
      </c>
      <c r="N613">
        <v>0.14964981599999999</v>
      </c>
      <c r="O613">
        <v>4.6775899999999999E-4</v>
      </c>
      <c r="P613" t="s">
        <v>11</v>
      </c>
      <c r="Q613" t="s">
        <v>11</v>
      </c>
      <c r="R613" t="s">
        <v>11</v>
      </c>
      <c r="S613" t="s">
        <v>11</v>
      </c>
      <c r="T613" t="s">
        <v>11</v>
      </c>
      <c r="U613" t="s">
        <v>4</v>
      </c>
      <c r="V613" t="s">
        <v>464</v>
      </c>
    </row>
    <row r="614" spans="1:22" x14ac:dyDescent="0.3">
      <c r="A614" t="s">
        <v>465</v>
      </c>
      <c r="B614">
        <v>8.8485414729999992</v>
      </c>
      <c r="C614">
        <v>10.87533889</v>
      </c>
      <c r="D614">
        <v>1.733209284</v>
      </c>
      <c r="E614">
        <v>6.5286090530000003</v>
      </c>
      <c r="F614">
        <f t="shared" si="62"/>
        <v>0.8136336313286141</v>
      </c>
      <c r="G614">
        <f t="shared" si="63"/>
        <v>0.26547910434360633</v>
      </c>
      <c r="H614">
        <f t="shared" si="64"/>
        <v>1.2290544066708022</v>
      </c>
      <c r="I614">
        <f t="shared" si="65"/>
        <v>3.7667747993669298</v>
      </c>
      <c r="J614" t="str">
        <f t="shared" si="58"/>
        <v>-0.29754878104566</v>
      </c>
      <c r="K614" t="str">
        <f t="shared" si="59"/>
        <v>-1.91332978280788</v>
      </c>
      <c r="L614" t="str">
        <f t="shared" si="60"/>
        <v>0.29754878104566</v>
      </c>
      <c r="M614" t="str">
        <f t="shared" si="61"/>
        <v>1.91332978280788</v>
      </c>
      <c r="N614">
        <v>0.52669339599999998</v>
      </c>
      <c r="O614">
        <v>4.7535950000000002E-3</v>
      </c>
      <c r="P614" t="s">
        <v>11</v>
      </c>
      <c r="Q614" t="s">
        <v>11</v>
      </c>
      <c r="R614" t="s">
        <v>11</v>
      </c>
      <c r="S614" t="s">
        <v>11</v>
      </c>
      <c r="T614" t="s">
        <v>11</v>
      </c>
      <c r="U614" t="s">
        <v>11</v>
      </c>
      <c r="V614" t="s">
        <v>466</v>
      </c>
    </row>
    <row r="615" spans="1:22" x14ac:dyDescent="0.3">
      <c r="A615" t="s">
        <v>481</v>
      </c>
      <c r="B615">
        <v>9.5470556759999994</v>
      </c>
      <c r="C615">
        <v>20.735919979999998</v>
      </c>
      <c r="D615">
        <v>6.3673145289999997</v>
      </c>
      <c r="E615">
        <v>23.55880943</v>
      </c>
      <c r="F615">
        <f t="shared" si="62"/>
        <v>0.4604114833201628</v>
      </c>
      <c r="G615">
        <f t="shared" si="63"/>
        <v>0.270273187952011</v>
      </c>
      <c r="H615">
        <f t="shared" si="64"/>
        <v>2.1719701532826798</v>
      </c>
      <c r="I615">
        <f t="shared" si="65"/>
        <v>3.6999600573681666</v>
      </c>
      <c r="J615" t="str">
        <f t="shared" si="58"/>
        <v>-1.11900427809305</v>
      </c>
      <c r="K615" t="str">
        <f t="shared" si="59"/>
        <v>-1.88750969632323</v>
      </c>
      <c r="L615" t="str">
        <f t="shared" si="60"/>
        <v>1.11900427809305</v>
      </c>
      <c r="M615" t="str">
        <f t="shared" si="61"/>
        <v>1.88750969632323</v>
      </c>
      <c r="N615">
        <v>2.3071267999999999E-2</v>
      </c>
      <c r="O615">
        <v>6.0946999999999998E-4</v>
      </c>
      <c r="P615" t="s">
        <v>11</v>
      </c>
      <c r="Q615" t="s">
        <v>11</v>
      </c>
      <c r="R615" t="s">
        <v>11</v>
      </c>
      <c r="S615" t="s">
        <v>11</v>
      </c>
      <c r="T615" t="s">
        <v>11</v>
      </c>
      <c r="U615" t="s">
        <v>11</v>
      </c>
      <c r="V615" t="s">
        <v>7</v>
      </c>
    </row>
    <row r="616" spans="1:22" x14ac:dyDescent="0.3">
      <c r="A616" t="s">
        <v>486</v>
      </c>
      <c r="B616">
        <v>6.9996237829999997</v>
      </c>
      <c r="C616">
        <v>10.492666030000001</v>
      </c>
      <c r="D616">
        <v>2.1368201839999998</v>
      </c>
      <c r="E616">
        <v>7.9071315049999997</v>
      </c>
      <c r="F616">
        <f t="shared" si="62"/>
        <v>0.66709678579181841</v>
      </c>
      <c r="G616">
        <f t="shared" si="63"/>
        <v>0.27023961630697579</v>
      </c>
      <c r="H616">
        <f t="shared" si="64"/>
        <v>1.4990328559491382</v>
      </c>
      <c r="I616">
        <f t="shared" si="65"/>
        <v>3.7004197003597756</v>
      </c>
      <c r="J616" t="str">
        <f t="shared" si="58"/>
        <v>-0.584032004763698</v>
      </c>
      <c r="K616" t="str">
        <f t="shared" si="59"/>
        <v>-1.88768891000878</v>
      </c>
      <c r="L616" t="str">
        <f t="shared" si="60"/>
        <v>0.584032004763698</v>
      </c>
      <c r="M616" t="str">
        <f t="shared" si="61"/>
        <v>1.88768891000878</v>
      </c>
      <c r="N616">
        <v>7.4409415000000007E-2</v>
      </c>
      <c r="O616">
        <v>1.8727800000000001E-4</v>
      </c>
      <c r="P616" t="s">
        <v>11</v>
      </c>
      <c r="Q616" t="s">
        <v>11</v>
      </c>
      <c r="R616" t="s">
        <v>11</v>
      </c>
      <c r="S616" t="s">
        <v>11</v>
      </c>
      <c r="T616" t="s">
        <v>11</v>
      </c>
      <c r="U616" t="s">
        <v>77</v>
      </c>
      <c r="V616" t="s">
        <v>487</v>
      </c>
    </row>
    <row r="617" spans="1:22" x14ac:dyDescent="0.3">
      <c r="A617" t="s">
        <v>488</v>
      </c>
      <c r="B617">
        <v>10.12299951</v>
      </c>
      <c r="C617">
        <v>24.16237319</v>
      </c>
      <c r="D617">
        <v>3.403111982</v>
      </c>
      <c r="E617">
        <v>12.63141602</v>
      </c>
      <c r="F617">
        <f t="shared" si="62"/>
        <v>0.41895717073807848</v>
      </c>
      <c r="G617">
        <f t="shared" si="63"/>
        <v>0.26941650695469693</v>
      </c>
      <c r="H617">
        <f t="shared" si="64"/>
        <v>2.3868788263924356</v>
      </c>
      <c r="I617">
        <f t="shared" si="65"/>
        <v>3.7117250583615968</v>
      </c>
      <c r="J617" t="str">
        <f t="shared" si="58"/>
        <v>-1.2551253276262</v>
      </c>
      <c r="K617" t="str">
        <f t="shared" si="59"/>
        <v>-1.89208984849651</v>
      </c>
      <c r="L617" t="str">
        <f t="shared" si="60"/>
        <v>1.2551253276262</v>
      </c>
      <c r="M617" t="str">
        <f t="shared" si="61"/>
        <v>1.89208984849651</v>
      </c>
      <c r="N617">
        <v>0.12616329600000001</v>
      </c>
      <c r="O617">
        <v>2.1630460000000001E-2</v>
      </c>
      <c r="P617" t="s">
        <v>11</v>
      </c>
      <c r="Q617" t="s">
        <v>11</v>
      </c>
      <c r="R617" t="s">
        <v>11</v>
      </c>
      <c r="S617" t="s">
        <v>11</v>
      </c>
      <c r="T617" t="s">
        <v>11</v>
      </c>
      <c r="U617" t="s">
        <v>11</v>
      </c>
      <c r="V617" t="s">
        <v>489</v>
      </c>
    </row>
    <row r="618" spans="1:22" x14ac:dyDescent="0.3">
      <c r="A618" t="s">
        <v>496</v>
      </c>
      <c r="B618">
        <v>246.9490912</v>
      </c>
      <c r="C618">
        <v>415.38655829999999</v>
      </c>
      <c r="D618">
        <v>122.385426</v>
      </c>
      <c r="E618">
        <v>448.41119559999999</v>
      </c>
      <c r="F618">
        <f t="shared" si="62"/>
        <v>0.59450429067964383</v>
      </c>
      <c r="G618">
        <f t="shared" si="63"/>
        <v>0.2729312452518971</v>
      </c>
      <c r="H618">
        <f t="shared" si="64"/>
        <v>1.6820736463597077</v>
      </c>
      <c r="I618">
        <f t="shared" si="65"/>
        <v>3.6639264188204894</v>
      </c>
      <c r="J618" t="str">
        <f t="shared" si="58"/>
        <v>-0.750240872603721</v>
      </c>
      <c r="K618" t="str">
        <f t="shared" si="59"/>
        <v>-1.8733905306541</v>
      </c>
      <c r="L618" t="str">
        <f t="shared" si="60"/>
        <v>0.750240872603721</v>
      </c>
      <c r="M618" t="str">
        <f t="shared" si="61"/>
        <v>1.8733905306541</v>
      </c>
      <c r="N618">
        <v>7.2751611999999993E-2</v>
      </c>
      <c r="O618">
        <v>5.4792199999999995E-4</v>
      </c>
      <c r="P618" t="s">
        <v>11</v>
      </c>
      <c r="Q618" t="s">
        <v>11</v>
      </c>
      <c r="R618" t="s">
        <v>11</v>
      </c>
      <c r="S618" t="s">
        <v>11</v>
      </c>
      <c r="T618" t="s">
        <v>11</v>
      </c>
      <c r="U618" t="s">
        <v>11</v>
      </c>
      <c r="V618" t="s">
        <v>497</v>
      </c>
    </row>
    <row r="619" spans="1:22" x14ac:dyDescent="0.3">
      <c r="A619" t="s">
        <v>498</v>
      </c>
      <c r="B619">
        <v>1.464369512</v>
      </c>
      <c r="C619">
        <v>5.3877580260000002</v>
      </c>
      <c r="D619">
        <v>3.003355354</v>
      </c>
      <c r="E619">
        <v>6.5103915600000004</v>
      </c>
      <c r="F619">
        <f t="shared" si="62"/>
        <v>0.2717957088891727</v>
      </c>
      <c r="G619">
        <f t="shared" si="63"/>
        <v>0.46131716139052009</v>
      </c>
      <c r="H619">
        <f t="shared" si="64"/>
        <v>3.6792339514372521</v>
      </c>
      <c r="I619">
        <f t="shared" si="65"/>
        <v>2.167706046282261</v>
      </c>
      <c r="J619" t="str">
        <f t="shared" si="58"/>
        <v>-1.87940541587249</v>
      </c>
      <c r="K619" t="str">
        <f t="shared" si="59"/>
        <v>-1.11616913200369</v>
      </c>
      <c r="L619" t="str">
        <f t="shared" si="60"/>
        <v>1.87940541587249</v>
      </c>
      <c r="M619" t="str">
        <f t="shared" si="61"/>
        <v>1.11616913200369</v>
      </c>
      <c r="N619">
        <v>1.1299999999999999E-2</v>
      </c>
      <c r="O619">
        <v>1.9699999999999999E-2</v>
      </c>
      <c r="P619" t="s">
        <v>11</v>
      </c>
      <c r="Q619" t="s">
        <v>11</v>
      </c>
      <c r="R619" t="s">
        <v>11</v>
      </c>
      <c r="S619" t="s">
        <v>11</v>
      </c>
      <c r="T619" t="s">
        <v>11</v>
      </c>
      <c r="U619" t="s">
        <v>11</v>
      </c>
      <c r="V619" t="s">
        <v>7</v>
      </c>
    </row>
    <row r="620" spans="1:22" x14ac:dyDescent="0.3">
      <c r="A620" t="s">
        <v>503</v>
      </c>
      <c r="B620">
        <v>1.9373620389999999</v>
      </c>
      <c r="C620">
        <v>5.4375985849999999</v>
      </c>
      <c r="D620">
        <v>1.2632856299999999</v>
      </c>
      <c r="E620">
        <v>4.6672634930000001</v>
      </c>
      <c r="F620">
        <f t="shared" si="62"/>
        <v>0.35629000719993381</v>
      </c>
      <c r="G620">
        <f t="shared" si="63"/>
        <v>0.27066944728847775</v>
      </c>
      <c r="H620">
        <f t="shared" si="64"/>
        <v>2.8067023486259193</v>
      </c>
      <c r="I620">
        <f t="shared" si="65"/>
        <v>3.694543325882683</v>
      </c>
      <c r="J620" t="str">
        <f t="shared" si="58"/>
        <v>-1.48887607385024</v>
      </c>
      <c r="K620" t="str">
        <f t="shared" si="59"/>
        <v>-1.88539604713147</v>
      </c>
      <c r="L620" t="str">
        <f t="shared" si="60"/>
        <v>1.48887607385024</v>
      </c>
      <c r="M620" t="str">
        <f t="shared" si="61"/>
        <v>1.88539604713147</v>
      </c>
      <c r="N620">
        <v>0.141907434</v>
      </c>
      <c r="O620">
        <v>3.1903194000000003E-2</v>
      </c>
      <c r="P620" t="s">
        <v>11</v>
      </c>
      <c r="Q620" t="s">
        <v>11</v>
      </c>
      <c r="R620" t="s">
        <v>11</v>
      </c>
      <c r="S620" t="s">
        <v>11</v>
      </c>
      <c r="T620" t="s">
        <v>11</v>
      </c>
      <c r="U620" t="s">
        <v>11</v>
      </c>
      <c r="V620" t="s">
        <v>504</v>
      </c>
    </row>
    <row r="621" spans="1:22" x14ac:dyDescent="0.3">
      <c r="A621" t="s">
        <v>505</v>
      </c>
      <c r="B621">
        <v>13.601293679999999</v>
      </c>
      <c r="C621">
        <v>23.86566732</v>
      </c>
      <c r="D621">
        <v>6.583705481</v>
      </c>
      <c r="E621">
        <v>23.157901930000001</v>
      </c>
      <c r="F621">
        <f t="shared" si="62"/>
        <v>0.56991047003331807</v>
      </c>
      <c r="G621">
        <f t="shared" si="63"/>
        <v>0.28429628473687901</v>
      </c>
      <c r="H621">
        <f t="shared" si="64"/>
        <v>1.7546615698103212</v>
      </c>
      <c r="I621">
        <f t="shared" si="65"/>
        <v>3.5174571518777209</v>
      </c>
      <c r="J621" t="str">
        <f t="shared" si="58"/>
        <v>-0.811192797687075</v>
      </c>
      <c r="K621" t="str">
        <f t="shared" si="59"/>
        <v>-1.8145328492898</v>
      </c>
      <c r="L621" t="str">
        <f t="shared" si="60"/>
        <v>0.811192797687074</v>
      </c>
      <c r="M621" t="str">
        <f t="shared" si="61"/>
        <v>1.8145328492898</v>
      </c>
      <c r="N621">
        <v>6.7374775999999997E-2</v>
      </c>
      <c r="O621">
        <v>5.8289799999999999E-4</v>
      </c>
      <c r="P621" t="s">
        <v>11</v>
      </c>
      <c r="Q621" t="s">
        <v>11</v>
      </c>
      <c r="R621" t="s">
        <v>11</v>
      </c>
      <c r="S621" t="s">
        <v>11</v>
      </c>
      <c r="T621" t="s">
        <v>11</v>
      </c>
      <c r="U621" t="s">
        <v>77</v>
      </c>
      <c r="V621" t="s">
        <v>11</v>
      </c>
    </row>
    <row r="622" spans="1:22" x14ac:dyDescent="0.3">
      <c r="A622" t="s">
        <v>506</v>
      </c>
      <c r="B622">
        <v>20.69221499</v>
      </c>
      <c r="C622">
        <v>54.598615690000003</v>
      </c>
      <c r="D622">
        <v>14.129315</v>
      </c>
      <c r="E622">
        <v>49.502604679999997</v>
      </c>
      <c r="F622">
        <f t="shared" si="62"/>
        <v>0.37898790525177872</v>
      </c>
      <c r="G622">
        <f t="shared" si="63"/>
        <v>0.28542568802866475</v>
      </c>
      <c r="H622">
        <f t="shared" si="64"/>
        <v>2.6386066313531957</v>
      </c>
      <c r="I622">
        <f t="shared" si="65"/>
        <v>3.5035388962593017</v>
      </c>
      <c r="J622" t="str">
        <f t="shared" si="58"/>
        <v>-1.39977628689127</v>
      </c>
      <c r="K622" t="str">
        <f t="shared" si="59"/>
        <v>-1.80881291310861</v>
      </c>
      <c r="L622" t="str">
        <f t="shared" si="60"/>
        <v>1.39977628689127</v>
      </c>
      <c r="M622" t="str">
        <f t="shared" si="61"/>
        <v>1.80881291310861</v>
      </c>
      <c r="N622">
        <v>2.8829179999999999E-3</v>
      </c>
      <c r="O622">
        <v>1.7413300000000001E-4</v>
      </c>
      <c r="P622" t="s">
        <v>11</v>
      </c>
      <c r="Q622" t="s">
        <v>11</v>
      </c>
      <c r="R622" t="s">
        <v>11</v>
      </c>
      <c r="S622" t="s">
        <v>11</v>
      </c>
      <c r="T622" t="s">
        <v>11</v>
      </c>
      <c r="U622" t="s">
        <v>77</v>
      </c>
      <c r="V622" t="s">
        <v>507</v>
      </c>
    </row>
    <row r="623" spans="1:22" x14ac:dyDescent="0.3">
      <c r="A623" t="s">
        <v>530</v>
      </c>
      <c r="B623">
        <v>8.8997263839999992</v>
      </c>
      <c r="C623">
        <v>15.95714458</v>
      </c>
      <c r="D623">
        <v>5.5950092180000004</v>
      </c>
      <c r="E623">
        <v>21.712669460000001</v>
      </c>
      <c r="F623">
        <f t="shared" si="62"/>
        <v>0.55772674988196413</v>
      </c>
      <c r="G623">
        <f t="shared" si="63"/>
        <v>0.25768407833534074</v>
      </c>
      <c r="H623">
        <f t="shared" si="64"/>
        <v>1.7929927158983094</v>
      </c>
      <c r="I623">
        <f t="shared" si="65"/>
        <v>3.8807209450427753</v>
      </c>
      <c r="J623" t="str">
        <f t="shared" si="58"/>
        <v>-0.842369627214245</v>
      </c>
      <c r="K623" t="str">
        <f t="shared" si="59"/>
        <v>-1.95632469551003</v>
      </c>
      <c r="L623" t="str">
        <f t="shared" si="60"/>
        <v>0.842369627214245</v>
      </c>
      <c r="M623" t="str">
        <f t="shared" si="61"/>
        <v>1.95632469551003</v>
      </c>
      <c r="N623">
        <v>0.25772255599999999</v>
      </c>
      <c r="O623">
        <v>1.0536932000000001E-2</v>
      </c>
      <c r="P623" t="s">
        <v>11</v>
      </c>
      <c r="Q623" t="s">
        <v>11</v>
      </c>
      <c r="R623" t="s">
        <v>11</v>
      </c>
      <c r="S623" t="s">
        <v>11</v>
      </c>
      <c r="T623" t="s">
        <v>11</v>
      </c>
      <c r="U623" t="s">
        <v>11</v>
      </c>
      <c r="V623" t="s">
        <v>531</v>
      </c>
    </row>
    <row r="624" spans="1:22" x14ac:dyDescent="0.3">
      <c r="A624" t="s">
        <v>548</v>
      </c>
      <c r="B624">
        <v>84.063404890000001</v>
      </c>
      <c r="C624">
        <v>113.8461686</v>
      </c>
      <c r="D624">
        <v>20.736174179999999</v>
      </c>
      <c r="E624">
        <v>72.468884209999999</v>
      </c>
      <c r="F624">
        <f t="shared" si="62"/>
        <v>0.73839467699047368</v>
      </c>
      <c r="G624">
        <f t="shared" si="63"/>
        <v>0.28613900167016243</v>
      </c>
      <c r="H624">
        <f t="shared" si="64"/>
        <v>1.3542892861521827</v>
      </c>
      <c r="I624">
        <f t="shared" si="65"/>
        <v>3.4948049520097157</v>
      </c>
      <c r="J624" t="str">
        <f t="shared" ref="J624:J687" si="66">IMLOG2(F624)</f>
        <v>-0.437535942102926</v>
      </c>
      <c r="K624" t="str">
        <f t="shared" ref="K624:K687" si="67">IMLOG2(G624)</f>
        <v>-1.80521193982944</v>
      </c>
      <c r="L624" t="str">
        <f t="shared" ref="L624:L687" si="68">IMLOG2(H624)</f>
        <v>0.437535942102926</v>
      </c>
      <c r="M624" t="str">
        <f t="shared" ref="M624:M687" si="69">IMLOG2(I624)</f>
        <v>1.80521193982944</v>
      </c>
      <c r="N624">
        <v>0.18629003799999999</v>
      </c>
      <c r="O624">
        <v>3.5990099999999998E-4</v>
      </c>
      <c r="P624" t="s">
        <v>11</v>
      </c>
      <c r="Q624" t="s">
        <v>11</v>
      </c>
      <c r="R624" t="s">
        <v>11</v>
      </c>
      <c r="S624" t="s">
        <v>11</v>
      </c>
      <c r="T624" t="s">
        <v>11</v>
      </c>
      <c r="U624" t="s">
        <v>11</v>
      </c>
      <c r="V624" t="s">
        <v>549</v>
      </c>
    </row>
    <row r="625" spans="1:22" x14ac:dyDescent="0.3">
      <c r="A625" t="s">
        <v>568</v>
      </c>
      <c r="B625">
        <v>15.09057922</v>
      </c>
      <c r="C625">
        <v>30.725074930000002</v>
      </c>
      <c r="D625">
        <v>2.7502843540000002</v>
      </c>
      <c r="E625">
        <v>8.8691046520000008</v>
      </c>
      <c r="F625">
        <f t="shared" si="62"/>
        <v>0.49114865478376879</v>
      </c>
      <c r="G625">
        <f t="shared" si="63"/>
        <v>0.31009718138570003</v>
      </c>
      <c r="H625">
        <f t="shared" si="64"/>
        <v>2.0360434468465685</v>
      </c>
      <c r="I625">
        <f t="shared" si="65"/>
        <v>3.2247955158166892</v>
      </c>
      <c r="J625" t="str">
        <f t="shared" si="66"/>
        <v>-1.02576834720993</v>
      </c>
      <c r="K625" t="str">
        <f t="shared" si="67"/>
        <v>-1.68920768218853</v>
      </c>
      <c r="L625" t="str">
        <f t="shared" si="68"/>
        <v>1.02576834720993</v>
      </c>
      <c r="M625" t="str">
        <f t="shared" si="69"/>
        <v>1.68920768218853</v>
      </c>
      <c r="N625">
        <v>0.199222659</v>
      </c>
      <c r="O625">
        <v>4.8405282000000001E-2</v>
      </c>
      <c r="P625" t="s">
        <v>11</v>
      </c>
      <c r="Q625" t="s">
        <v>11</v>
      </c>
      <c r="R625" t="s">
        <v>11</v>
      </c>
      <c r="S625" t="s">
        <v>11</v>
      </c>
      <c r="T625" t="s">
        <v>11</v>
      </c>
      <c r="U625" t="s">
        <v>11</v>
      </c>
      <c r="V625" t="s">
        <v>569</v>
      </c>
    </row>
    <row r="626" spans="1:22" x14ac:dyDescent="0.3">
      <c r="A626" t="s">
        <v>570</v>
      </c>
      <c r="B626">
        <v>12.109731350000001</v>
      </c>
      <c r="C626">
        <v>8.1157112429999998</v>
      </c>
      <c r="D626">
        <v>2.1402440180000002</v>
      </c>
      <c r="E626">
        <v>7.1662612330000002</v>
      </c>
      <c r="F626">
        <f t="shared" si="62"/>
        <v>1.492134329008433</v>
      </c>
      <c r="G626">
        <f t="shared" si="63"/>
        <v>0.29865559577208345</v>
      </c>
      <c r="H626">
        <f t="shared" si="64"/>
        <v>0.67018094856414789</v>
      </c>
      <c r="I626">
        <f t="shared" si="65"/>
        <v>3.3483384010093746</v>
      </c>
      <c r="J626" t="str">
        <f t="shared" si="66"/>
        <v>0.577377419688891</v>
      </c>
      <c r="K626" t="str">
        <f t="shared" si="67"/>
        <v>-1.7434453417433</v>
      </c>
      <c r="L626" t="str">
        <f t="shared" si="68"/>
        <v>-0.577377419688891</v>
      </c>
      <c r="M626" t="str">
        <f t="shared" si="69"/>
        <v>1.7434453417433</v>
      </c>
      <c r="N626">
        <v>0.25057692799999998</v>
      </c>
      <c r="O626">
        <v>7.3286640000000004E-3</v>
      </c>
      <c r="P626" t="s">
        <v>11</v>
      </c>
      <c r="Q626" t="s">
        <v>11</v>
      </c>
      <c r="R626" t="s">
        <v>11</v>
      </c>
      <c r="S626" t="s">
        <v>11</v>
      </c>
      <c r="T626" t="s">
        <v>11</v>
      </c>
      <c r="U626" t="s">
        <v>11</v>
      </c>
      <c r="V626" t="s">
        <v>571</v>
      </c>
    </row>
    <row r="627" spans="1:22" x14ac:dyDescent="0.3">
      <c r="A627" t="s">
        <v>584</v>
      </c>
      <c r="B627">
        <v>4.7493650159999996</v>
      </c>
      <c r="C627">
        <v>6.1948136419999997</v>
      </c>
      <c r="D627">
        <v>2.2018056540000002</v>
      </c>
      <c r="E627">
        <v>7.3670501939999999</v>
      </c>
      <c r="F627">
        <f t="shared" si="62"/>
        <v>0.76666794038806052</v>
      </c>
      <c r="G627">
        <f t="shared" si="63"/>
        <v>0.29887208530128284</v>
      </c>
      <c r="H627">
        <f t="shared" si="64"/>
        <v>1.3043456590787337</v>
      </c>
      <c r="I627">
        <f t="shared" si="65"/>
        <v>3.345913014900451</v>
      </c>
      <c r="J627" t="str">
        <f t="shared" si="66"/>
        <v>-0.383326242694968</v>
      </c>
      <c r="K627" t="str">
        <f t="shared" si="67"/>
        <v>-1.74239993951763</v>
      </c>
      <c r="L627" t="str">
        <f t="shared" si="68"/>
        <v>0.383326242694969</v>
      </c>
      <c r="M627" t="str">
        <f t="shared" si="69"/>
        <v>1.74239993951763</v>
      </c>
      <c r="N627">
        <v>0.54968850599999997</v>
      </c>
      <c r="O627">
        <v>4.1483910000000004E-3</v>
      </c>
      <c r="P627" t="s">
        <v>11</v>
      </c>
      <c r="Q627" t="s">
        <v>11</v>
      </c>
      <c r="R627" t="s">
        <v>11</v>
      </c>
      <c r="S627" t="s">
        <v>11</v>
      </c>
      <c r="T627" t="s">
        <v>11</v>
      </c>
      <c r="U627" t="s">
        <v>11</v>
      </c>
      <c r="V627" t="s">
        <v>585</v>
      </c>
    </row>
    <row r="628" spans="1:22" x14ac:dyDescent="0.3">
      <c r="A628" t="s">
        <v>594</v>
      </c>
      <c r="B628">
        <v>8.8198716949999998</v>
      </c>
      <c r="C628">
        <v>30.313220399999999</v>
      </c>
      <c r="D628">
        <v>6.720060632</v>
      </c>
      <c r="E628">
        <v>22.587383339999999</v>
      </c>
      <c r="F628">
        <f t="shared" si="62"/>
        <v>0.29095792458263525</v>
      </c>
      <c r="G628">
        <f t="shared" si="63"/>
        <v>0.29751390547746381</v>
      </c>
      <c r="H628">
        <f t="shared" si="64"/>
        <v>3.4369230583234693</v>
      </c>
      <c r="I628">
        <f t="shared" si="65"/>
        <v>3.3611874322148227</v>
      </c>
      <c r="J628" t="str">
        <f t="shared" si="66"/>
        <v>-1.78111755476006</v>
      </c>
      <c r="K628" t="str">
        <f t="shared" si="67"/>
        <v>-1.74897099488847</v>
      </c>
      <c r="L628" t="str">
        <f t="shared" si="68"/>
        <v>1.78111755476006</v>
      </c>
      <c r="M628" t="str">
        <f t="shared" si="69"/>
        <v>1.74897099488847</v>
      </c>
      <c r="N628">
        <v>1.299971E-3</v>
      </c>
      <c r="O628">
        <v>3.7210900000000002E-4</v>
      </c>
      <c r="P628" t="s">
        <v>11</v>
      </c>
      <c r="Q628" t="s">
        <v>11</v>
      </c>
      <c r="R628" t="s">
        <v>11</v>
      </c>
      <c r="S628" t="s">
        <v>11</v>
      </c>
      <c r="T628" t="s">
        <v>11</v>
      </c>
      <c r="U628" t="s">
        <v>11</v>
      </c>
      <c r="V628" t="s">
        <v>595</v>
      </c>
    </row>
    <row r="629" spans="1:22" x14ac:dyDescent="0.3">
      <c r="A629" t="s">
        <v>596</v>
      </c>
      <c r="B629">
        <v>29.324069089999998</v>
      </c>
      <c r="C629">
        <v>46.015201519999998</v>
      </c>
      <c r="D629">
        <v>9.1844277139999999</v>
      </c>
      <c r="E629">
        <v>31.189383459999998</v>
      </c>
      <c r="F629">
        <f t="shared" si="62"/>
        <v>0.63726916587020954</v>
      </c>
      <c r="G629">
        <f t="shared" si="63"/>
        <v>0.29447288452427783</v>
      </c>
      <c r="H629">
        <f t="shared" si="64"/>
        <v>1.5691956453510048</v>
      </c>
      <c r="I629">
        <f t="shared" si="65"/>
        <v>3.3958984088314419</v>
      </c>
      <c r="J629" t="str">
        <f t="shared" si="66"/>
        <v>-0.650025236933951</v>
      </c>
      <c r="K629" t="str">
        <f t="shared" si="67"/>
        <v>-1.76379330009609</v>
      </c>
      <c r="L629" t="str">
        <f t="shared" si="68"/>
        <v>0.65002523693395</v>
      </c>
      <c r="M629" t="str">
        <f t="shared" si="69"/>
        <v>1.76379330009609</v>
      </c>
      <c r="N629">
        <v>0.19508524799999999</v>
      </c>
      <c r="O629">
        <v>1.907569E-3</v>
      </c>
      <c r="P629" t="s">
        <v>11</v>
      </c>
      <c r="Q629" t="s">
        <v>11</v>
      </c>
      <c r="R629" t="s">
        <v>11</v>
      </c>
      <c r="S629" t="s">
        <v>11</v>
      </c>
      <c r="T629" t="s">
        <v>11</v>
      </c>
      <c r="U629" t="s">
        <v>11</v>
      </c>
      <c r="V629" t="s">
        <v>597</v>
      </c>
    </row>
    <row r="630" spans="1:22" x14ac:dyDescent="0.3">
      <c r="A630" t="s">
        <v>598</v>
      </c>
      <c r="B630">
        <v>53.583788060000003</v>
      </c>
      <c r="C630">
        <v>84.216512890000004</v>
      </c>
      <c r="D630">
        <v>17.100334719999999</v>
      </c>
      <c r="E630">
        <v>57.995631119999999</v>
      </c>
      <c r="F630">
        <f t="shared" si="62"/>
        <v>0.63626225096720457</v>
      </c>
      <c r="G630">
        <f t="shared" si="63"/>
        <v>0.29485556738950441</v>
      </c>
      <c r="H630">
        <f t="shared" si="64"/>
        <v>1.5716789711787316</v>
      </c>
      <c r="I630">
        <f t="shared" si="65"/>
        <v>3.3914909894816376</v>
      </c>
      <c r="J630" t="str">
        <f t="shared" si="66"/>
        <v>-0.652306564933647</v>
      </c>
      <c r="K630" t="str">
        <f t="shared" si="67"/>
        <v>-1.76191965986134</v>
      </c>
      <c r="L630" t="str">
        <f t="shared" si="68"/>
        <v>0.652306564933647</v>
      </c>
      <c r="M630" t="str">
        <f t="shared" si="69"/>
        <v>1.76191965986134</v>
      </c>
      <c r="N630">
        <v>0.118511536</v>
      </c>
      <c r="O630">
        <v>5.4520000000000002E-4</v>
      </c>
      <c r="P630" t="s">
        <v>11</v>
      </c>
      <c r="Q630" t="s">
        <v>11</v>
      </c>
      <c r="R630" t="s">
        <v>11</v>
      </c>
      <c r="S630" t="s">
        <v>11</v>
      </c>
      <c r="T630" t="s">
        <v>11</v>
      </c>
      <c r="U630" t="s">
        <v>11</v>
      </c>
      <c r="V630" t="s">
        <v>599</v>
      </c>
    </row>
    <row r="631" spans="1:22" x14ac:dyDescent="0.3">
      <c r="A631" t="s">
        <v>600</v>
      </c>
      <c r="B631">
        <v>113.1768677</v>
      </c>
      <c r="C631">
        <v>167.9939727</v>
      </c>
      <c r="D631">
        <v>33.045326330000002</v>
      </c>
      <c r="E631">
        <v>109.6294056</v>
      </c>
      <c r="F631">
        <f t="shared" si="62"/>
        <v>0.67369600159470489</v>
      </c>
      <c r="G631">
        <f t="shared" si="63"/>
        <v>0.30142757911660156</v>
      </c>
      <c r="H631">
        <f t="shared" si="64"/>
        <v>1.4843490203784815</v>
      </c>
      <c r="I631">
        <f t="shared" si="65"/>
        <v>3.3175464664869598</v>
      </c>
      <c r="J631" t="str">
        <f t="shared" si="66"/>
        <v>-0.569830357973641</v>
      </c>
      <c r="K631" t="str">
        <f t="shared" si="67"/>
        <v>-1.73011667252865</v>
      </c>
      <c r="L631" t="str">
        <f t="shared" si="68"/>
        <v>0.569830357973641</v>
      </c>
      <c r="M631" t="str">
        <f t="shared" si="69"/>
        <v>1.73011667252865</v>
      </c>
      <c r="N631">
        <v>0.23158704499999999</v>
      </c>
      <c r="O631">
        <v>7.9312600000000001E-4</v>
      </c>
      <c r="P631" t="s">
        <v>11</v>
      </c>
      <c r="Q631" t="s">
        <v>11</v>
      </c>
      <c r="R631" t="s">
        <v>11</v>
      </c>
      <c r="S631" t="s">
        <v>11</v>
      </c>
      <c r="T631" t="s">
        <v>11</v>
      </c>
      <c r="U631" t="s">
        <v>77</v>
      </c>
      <c r="V631" t="s">
        <v>601</v>
      </c>
    </row>
    <row r="632" spans="1:22" x14ac:dyDescent="0.3">
      <c r="A632" t="s">
        <v>605</v>
      </c>
      <c r="B632">
        <v>56.708179680000001</v>
      </c>
      <c r="C632">
        <v>143.12754039999999</v>
      </c>
      <c r="D632">
        <v>25.633620959999998</v>
      </c>
      <c r="E632">
        <v>83.909107649999996</v>
      </c>
      <c r="F632">
        <f t="shared" si="62"/>
        <v>0.3962073233531232</v>
      </c>
      <c r="G632">
        <f t="shared" si="63"/>
        <v>0.30549271322157839</v>
      </c>
      <c r="H632">
        <f t="shared" si="64"/>
        <v>2.52393113670123</v>
      </c>
      <c r="I632">
        <f t="shared" si="65"/>
        <v>3.2734004993261006</v>
      </c>
      <c r="J632" t="str">
        <f t="shared" si="66"/>
        <v>-1.33567254815923</v>
      </c>
      <c r="K632" t="str">
        <f t="shared" si="67"/>
        <v>-1.71079012638008</v>
      </c>
      <c r="L632" t="str">
        <f t="shared" si="68"/>
        <v>1.33567254815923</v>
      </c>
      <c r="M632" t="str">
        <f t="shared" si="69"/>
        <v>1.71079012638008</v>
      </c>
      <c r="N632">
        <v>1.299971E-3</v>
      </c>
      <c r="O632" s="2">
        <v>5.2899999999999998E-5</v>
      </c>
      <c r="P632" t="s">
        <v>11</v>
      </c>
      <c r="Q632" t="s">
        <v>11</v>
      </c>
      <c r="R632" t="s">
        <v>11</v>
      </c>
      <c r="S632" t="s">
        <v>11</v>
      </c>
      <c r="T632" t="s">
        <v>11</v>
      </c>
      <c r="U632" t="s">
        <v>36</v>
      </c>
      <c r="V632" t="s">
        <v>606</v>
      </c>
    </row>
    <row r="633" spans="1:22" x14ac:dyDescent="0.3">
      <c r="A633" t="s">
        <v>607</v>
      </c>
      <c r="B633">
        <v>319.63634530000002</v>
      </c>
      <c r="C633">
        <v>508.91001749999998</v>
      </c>
      <c r="D633">
        <v>119.7773713</v>
      </c>
      <c r="E633">
        <v>403.23209250000002</v>
      </c>
      <c r="F633">
        <f t="shared" si="62"/>
        <v>0.6280802780621233</v>
      </c>
      <c r="G633">
        <f t="shared" si="63"/>
        <v>0.2970432500979569</v>
      </c>
      <c r="H633">
        <f t="shared" si="64"/>
        <v>1.5921531608752253</v>
      </c>
      <c r="I633">
        <f t="shared" si="65"/>
        <v>3.366513124503677</v>
      </c>
      <c r="J633" t="str">
        <f t="shared" si="66"/>
        <v>-0.670979125961154</v>
      </c>
      <c r="K633" t="str">
        <f t="shared" si="67"/>
        <v>-1.75125508925163</v>
      </c>
      <c r="L633" t="str">
        <f t="shared" si="68"/>
        <v>0.670979125961154</v>
      </c>
      <c r="M633" t="str">
        <f t="shared" si="69"/>
        <v>1.75125508925163</v>
      </c>
      <c r="N633">
        <v>7.0352071000000002E-2</v>
      </c>
      <c r="O633">
        <v>2.4065299999999999E-4</v>
      </c>
      <c r="P633" t="s">
        <v>11</v>
      </c>
      <c r="Q633" t="s">
        <v>11</v>
      </c>
      <c r="R633" t="s">
        <v>11</v>
      </c>
      <c r="S633" t="s">
        <v>11</v>
      </c>
      <c r="T633" t="s">
        <v>11</v>
      </c>
      <c r="U633" t="s">
        <v>11</v>
      </c>
      <c r="V633" t="s">
        <v>7</v>
      </c>
    </row>
    <row r="634" spans="1:22" x14ac:dyDescent="0.3">
      <c r="A634" t="s">
        <v>624</v>
      </c>
      <c r="B634">
        <v>6.5334963430000004</v>
      </c>
      <c r="C634">
        <v>23.089351390000001</v>
      </c>
      <c r="D634">
        <v>8.1079105380000005</v>
      </c>
      <c r="E634">
        <v>8.8423156770000002</v>
      </c>
      <c r="F634">
        <f t="shared" si="62"/>
        <v>0.2829657807464292</v>
      </c>
      <c r="G634">
        <f t="shared" si="63"/>
        <v>0.91694425240773958</v>
      </c>
      <c r="H634">
        <f t="shared" si="64"/>
        <v>3.5339962216000891</v>
      </c>
      <c r="I634">
        <f t="shared" si="65"/>
        <v>1.0905788409428057</v>
      </c>
      <c r="J634" t="str">
        <f t="shared" si="66"/>
        <v>-1.82130049742158</v>
      </c>
      <c r="K634" t="str">
        <f t="shared" si="67"/>
        <v>-0.125094070139776</v>
      </c>
      <c r="L634" t="str">
        <f t="shared" si="68"/>
        <v>1.82130049742158</v>
      </c>
      <c r="M634" t="str">
        <f t="shared" si="69"/>
        <v>0.125094070139776</v>
      </c>
      <c r="N634">
        <v>2.7946799999999999E-3</v>
      </c>
      <c r="O634">
        <v>0.77196370700000005</v>
      </c>
      <c r="P634" t="s">
        <v>11</v>
      </c>
      <c r="Q634" t="s">
        <v>11</v>
      </c>
      <c r="R634" t="s">
        <v>11</v>
      </c>
      <c r="S634" t="s">
        <v>11</v>
      </c>
      <c r="T634" t="s">
        <v>11</v>
      </c>
      <c r="U634" t="s">
        <v>11</v>
      </c>
      <c r="V634" t="s">
        <v>625</v>
      </c>
    </row>
    <row r="635" spans="1:22" x14ac:dyDescent="0.3">
      <c r="A635" t="s">
        <v>626</v>
      </c>
      <c r="B635">
        <v>199.32041799999999</v>
      </c>
      <c r="C635">
        <v>371.2190511</v>
      </c>
      <c r="D635">
        <v>136.2840635</v>
      </c>
      <c r="E635">
        <v>454.57558649999999</v>
      </c>
      <c r="F635">
        <f t="shared" si="62"/>
        <v>0.53693477586716454</v>
      </c>
      <c r="G635">
        <f t="shared" si="63"/>
        <v>0.29980506553226438</v>
      </c>
      <c r="H635">
        <f t="shared" si="64"/>
        <v>1.862423603285841</v>
      </c>
      <c r="I635">
        <f t="shared" si="65"/>
        <v>3.3355006801657332</v>
      </c>
      <c r="J635" t="str">
        <f t="shared" si="66"/>
        <v>-0.897181247362083</v>
      </c>
      <c r="K635" t="str">
        <f t="shared" si="67"/>
        <v>-1.73790333549572</v>
      </c>
      <c r="L635" t="str">
        <f t="shared" si="68"/>
        <v>0.897181247362083</v>
      </c>
      <c r="M635" t="str">
        <f t="shared" si="69"/>
        <v>1.73790333549572</v>
      </c>
      <c r="N635">
        <v>9.5059140000000007E-3</v>
      </c>
      <c r="O635" s="2">
        <v>6.2899999999999997E-5</v>
      </c>
      <c r="P635" t="s">
        <v>11</v>
      </c>
      <c r="Q635" t="s">
        <v>11</v>
      </c>
      <c r="R635" t="s">
        <v>11</v>
      </c>
      <c r="S635" t="s">
        <v>11</v>
      </c>
      <c r="T635" t="s">
        <v>11</v>
      </c>
      <c r="U635" t="s">
        <v>77</v>
      </c>
      <c r="V635" t="s">
        <v>627</v>
      </c>
    </row>
    <row r="636" spans="1:22" x14ac:dyDescent="0.3">
      <c r="A636" t="s">
        <v>628</v>
      </c>
      <c r="B636">
        <v>8.5435604999999999</v>
      </c>
      <c r="C636">
        <v>19.447221200000001</v>
      </c>
      <c r="D636">
        <v>6.5165608419999996</v>
      </c>
      <c r="E636">
        <v>21.787531090000002</v>
      </c>
      <c r="F636">
        <f t="shared" si="62"/>
        <v>0.43932037447077527</v>
      </c>
      <c r="G636">
        <f t="shared" si="63"/>
        <v>0.29909588264413117</v>
      </c>
      <c r="H636">
        <f t="shared" si="64"/>
        <v>2.2762431658323252</v>
      </c>
      <c r="I636">
        <f t="shared" si="65"/>
        <v>3.3434094483668142</v>
      </c>
      <c r="J636" t="str">
        <f t="shared" si="66"/>
        <v>-1.18665468567675</v>
      </c>
      <c r="K636" t="str">
        <f t="shared" si="67"/>
        <v>-1.74132004444273</v>
      </c>
      <c r="L636" t="str">
        <f t="shared" si="68"/>
        <v>1.18665468567675</v>
      </c>
      <c r="M636" t="str">
        <f t="shared" si="69"/>
        <v>1.74132004444273</v>
      </c>
      <c r="N636">
        <v>2.3875202000000002E-2</v>
      </c>
      <c r="O636">
        <v>9.7400000000000004E-4</v>
      </c>
      <c r="P636" t="s">
        <v>11</v>
      </c>
      <c r="Q636" t="s">
        <v>11</v>
      </c>
      <c r="R636" t="s">
        <v>11</v>
      </c>
      <c r="S636" t="s">
        <v>11</v>
      </c>
      <c r="T636" t="s">
        <v>11</v>
      </c>
      <c r="U636" t="s">
        <v>77</v>
      </c>
      <c r="V636" t="s">
        <v>629</v>
      </c>
    </row>
    <row r="637" spans="1:22" x14ac:dyDescent="0.3">
      <c r="A637" t="s">
        <v>638</v>
      </c>
      <c r="B637">
        <v>10.51250497</v>
      </c>
      <c r="C637">
        <v>16.086482010000001</v>
      </c>
      <c r="D637">
        <v>6.886673901</v>
      </c>
      <c r="E637">
        <v>22.280410620000001</v>
      </c>
      <c r="F637">
        <f t="shared" si="62"/>
        <v>0.65349931473301659</v>
      </c>
      <c r="G637">
        <f t="shared" si="63"/>
        <v>0.30909097765093163</v>
      </c>
      <c r="H637">
        <f t="shared" si="64"/>
        <v>1.5302234867813813</v>
      </c>
      <c r="I637">
        <f t="shared" si="65"/>
        <v>3.2352934000206846</v>
      </c>
      <c r="J637" t="str">
        <f t="shared" si="66"/>
        <v>-0.613742371692663</v>
      </c>
      <c r="K637" t="str">
        <f t="shared" si="67"/>
        <v>-1.69389655226752</v>
      </c>
      <c r="L637" t="str">
        <f t="shared" si="68"/>
        <v>0.613742371692663</v>
      </c>
      <c r="M637" t="str">
        <f t="shared" si="69"/>
        <v>1.69389655226752</v>
      </c>
      <c r="N637">
        <v>0.17432372199999999</v>
      </c>
      <c r="O637">
        <v>1.1921379999999999E-3</v>
      </c>
      <c r="P637" t="s">
        <v>11</v>
      </c>
      <c r="Q637" t="s">
        <v>11</v>
      </c>
      <c r="R637" t="s">
        <v>11</v>
      </c>
      <c r="S637" t="s">
        <v>11</v>
      </c>
      <c r="T637" t="s">
        <v>11</v>
      </c>
      <c r="U637" t="s">
        <v>11</v>
      </c>
      <c r="V637" t="s">
        <v>7</v>
      </c>
    </row>
    <row r="638" spans="1:22" x14ac:dyDescent="0.3">
      <c r="A638" t="s">
        <v>639</v>
      </c>
      <c r="B638">
        <v>4.8575036750000002</v>
      </c>
      <c r="C638">
        <v>6.0476217849999996</v>
      </c>
      <c r="D638">
        <v>1.9107647590000001</v>
      </c>
      <c r="E638">
        <v>6.259021132</v>
      </c>
      <c r="F638">
        <f t="shared" si="62"/>
        <v>0.80320890553178015</v>
      </c>
      <c r="G638">
        <f t="shared" si="63"/>
        <v>0.3052817235639268</v>
      </c>
      <c r="H638">
        <f t="shared" si="64"/>
        <v>1.2450061162331492</v>
      </c>
      <c r="I638">
        <f t="shared" si="65"/>
        <v>3.2756628478304481</v>
      </c>
      <c r="J638" t="str">
        <f t="shared" si="66"/>
        <v>-0.316152829713082</v>
      </c>
      <c r="K638" t="str">
        <f t="shared" si="67"/>
        <v>-1.71178687321998</v>
      </c>
      <c r="L638" t="str">
        <f t="shared" si="68"/>
        <v>0.316152829713082</v>
      </c>
      <c r="M638" t="str">
        <f t="shared" si="69"/>
        <v>1.71178687321999</v>
      </c>
      <c r="N638">
        <v>0.49103764100000002</v>
      </c>
      <c r="O638">
        <v>3.9501780000000004E-3</v>
      </c>
      <c r="P638" t="s">
        <v>11</v>
      </c>
      <c r="Q638" t="s">
        <v>11</v>
      </c>
      <c r="R638" t="s">
        <v>11</v>
      </c>
      <c r="S638" t="s">
        <v>11</v>
      </c>
      <c r="T638" t="s">
        <v>11</v>
      </c>
      <c r="U638" t="s">
        <v>11</v>
      </c>
      <c r="V638" t="s">
        <v>640</v>
      </c>
    </row>
    <row r="639" spans="1:22" x14ac:dyDescent="0.3">
      <c r="A639" t="s">
        <v>645</v>
      </c>
      <c r="B639">
        <v>94.363875050000004</v>
      </c>
      <c r="C639">
        <v>126.4277379</v>
      </c>
      <c r="D639">
        <v>24.310639980000001</v>
      </c>
      <c r="E639">
        <v>76.655626170000005</v>
      </c>
      <c r="F639">
        <f t="shared" si="62"/>
        <v>0.7463858534322475</v>
      </c>
      <c r="G639">
        <f t="shared" si="63"/>
        <v>0.31714097444179812</v>
      </c>
      <c r="H639">
        <f t="shared" si="64"/>
        <v>1.3397895946198746</v>
      </c>
      <c r="I639">
        <f t="shared" si="65"/>
        <v>3.1531718717838544</v>
      </c>
      <c r="J639" t="str">
        <f t="shared" si="66"/>
        <v>-0.422006452449771</v>
      </c>
      <c r="K639" t="str">
        <f t="shared" si="67"/>
        <v>-1.65680380998709</v>
      </c>
      <c r="L639" t="str">
        <f t="shared" si="68"/>
        <v>0.422006452449771</v>
      </c>
      <c r="M639" t="str">
        <f t="shared" si="69"/>
        <v>1.65680380998709</v>
      </c>
      <c r="N639">
        <v>0.22196612700000001</v>
      </c>
      <c r="O639">
        <v>6.16502E-4</v>
      </c>
      <c r="P639" t="s">
        <v>11</v>
      </c>
      <c r="Q639" t="s">
        <v>11</v>
      </c>
      <c r="R639" t="s">
        <v>11</v>
      </c>
      <c r="S639" t="s">
        <v>11</v>
      </c>
      <c r="T639" t="s">
        <v>11</v>
      </c>
      <c r="U639" t="s">
        <v>11</v>
      </c>
      <c r="V639" t="s">
        <v>646</v>
      </c>
    </row>
    <row r="640" spans="1:22" x14ac:dyDescent="0.3">
      <c r="A640" t="s">
        <v>655</v>
      </c>
      <c r="B640">
        <v>19.39523733</v>
      </c>
      <c r="C640">
        <v>31.518944350000002</v>
      </c>
      <c r="D640">
        <v>6.7360546299999999</v>
      </c>
      <c r="E640">
        <v>22.15104698</v>
      </c>
      <c r="F640">
        <f t="shared" si="62"/>
        <v>0.61535174257826941</v>
      </c>
      <c r="G640">
        <f t="shared" si="63"/>
        <v>0.30409644456453588</v>
      </c>
      <c r="H640">
        <f t="shared" si="64"/>
        <v>1.6250868093914683</v>
      </c>
      <c r="I640">
        <f t="shared" si="65"/>
        <v>3.2884304235519539</v>
      </c>
      <c r="J640" t="str">
        <f t="shared" si="66"/>
        <v>-0.700516786530922</v>
      </c>
      <c r="K640" t="str">
        <f t="shared" si="67"/>
        <v>-1.71739914612503</v>
      </c>
      <c r="L640" t="str">
        <f t="shared" si="68"/>
        <v>0.700516786530922</v>
      </c>
      <c r="M640" t="str">
        <f t="shared" si="69"/>
        <v>1.71739914612503</v>
      </c>
      <c r="N640">
        <v>3.1491719000000001E-2</v>
      </c>
      <c r="O640">
        <v>1.8727800000000001E-4</v>
      </c>
      <c r="P640" t="s">
        <v>11</v>
      </c>
      <c r="Q640" t="s">
        <v>11</v>
      </c>
      <c r="R640" t="s">
        <v>11</v>
      </c>
      <c r="S640" t="s">
        <v>11</v>
      </c>
      <c r="T640" t="s">
        <v>11</v>
      </c>
      <c r="U640" t="s">
        <v>77</v>
      </c>
      <c r="V640" t="s">
        <v>656</v>
      </c>
    </row>
    <row r="641" spans="1:22" x14ac:dyDescent="0.3">
      <c r="A641" t="s">
        <v>665</v>
      </c>
      <c r="B641">
        <v>4.879831555</v>
      </c>
      <c r="C641">
        <v>16.244393800000001</v>
      </c>
      <c r="D641">
        <v>10.02142201</v>
      </c>
      <c r="E641">
        <v>28.976103890000001</v>
      </c>
      <c r="F641">
        <f t="shared" si="62"/>
        <v>0.30040096386976284</v>
      </c>
      <c r="G641">
        <f t="shared" si="63"/>
        <v>0.34585125895612601</v>
      </c>
      <c r="H641">
        <f t="shared" si="64"/>
        <v>3.3288841257964283</v>
      </c>
      <c r="I641">
        <f t="shared" si="65"/>
        <v>2.8914163939095507</v>
      </c>
      <c r="J641" t="str">
        <f t="shared" si="66"/>
        <v>-1.73503865298093</v>
      </c>
      <c r="K641" t="str">
        <f t="shared" si="67"/>
        <v>-1.5317763868055</v>
      </c>
      <c r="L641" t="str">
        <f t="shared" si="68"/>
        <v>1.73503865298093</v>
      </c>
      <c r="M641" t="str">
        <f t="shared" si="69"/>
        <v>1.53177638680551</v>
      </c>
      <c r="N641">
        <v>1.4356880000000001E-3</v>
      </c>
      <c r="O641">
        <v>2.2836300000000001E-4</v>
      </c>
      <c r="P641" t="s">
        <v>11</v>
      </c>
      <c r="Q641" t="s">
        <v>11</v>
      </c>
      <c r="R641" t="s">
        <v>11</v>
      </c>
      <c r="S641" t="s">
        <v>11</v>
      </c>
      <c r="T641" t="s">
        <v>11</v>
      </c>
      <c r="U641" t="s">
        <v>110</v>
      </c>
      <c r="V641" t="s">
        <v>666</v>
      </c>
    </row>
    <row r="642" spans="1:22" x14ac:dyDescent="0.3">
      <c r="A642" t="s">
        <v>692</v>
      </c>
      <c r="B642">
        <v>46.482973510000001</v>
      </c>
      <c r="C642">
        <v>58.793415549999999</v>
      </c>
      <c r="D642">
        <v>19.907098690000002</v>
      </c>
      <c r="E642">
        <v>64.657942239999997</v>
      </c>
      <c r="F642">
        <f t="shared" si="62"/>
        <v>0.79061529382434392</v>
      </c>
      <c r="G642">
        <f t="shared" si="63"/>
        <v>0.30788327002594695</v>
      </c>
      <c r="H642">
        <f t="shared" si="64"/>
        <v>1.2648376622754485</v>
      </c>
      <c r="I642">
        <f t="shared" si="65"/>
        <v>3.2479842114049413</v>
      </c>
      <c r="J642" t="str">
        <f t="shared" si="66"/>
        <v>-0.338952231671238</v>
      </c>
      <c r="K642" t="str">
        <f t="shared" si="67"/>
        <v>-1.69954461953566</v>
      </c>
      <c r="L642" t="str">
        <f t="shared" si="68"/>
        <v>0.338952231671238</v>
      </c>
      <c r="M642" t="str">
        <f t="shared" si="69"/>
        <v>1.69954461953566</v>
      </c>
      <c r="N642">
        <v>0.32361283000000002</v>
      </c>
      <c r="O642">
        <v>1.34377E-4</v>
      </c>
      <c r="P642" t="s">
        <v>11</v>
      </c>
      <c r="Q642" t="s">
        <v>11</v>
      </c>
      <c r="R642" t="s">
        <v>11</v>
      </c>
      <c r="S642" t="s">
        <v>11</v>
      </c>
      <c r="T642" t="s">
        <v>6</v>
      </c>
      <c r="U642" t="s">
        <v>5</v>
      </c>
      <c r="V642" t="s">
        <v>7</v>
      </c>
    </row>
    <row r="643" spans="1:22" x14ac:dyDescent="0.3">
      <c r="A643" t="s">
        <v>699</v>
      </c>
      <c r="B643">
        <v>69.769490570000002</v>
      </c>
      <c r="C643">
        <v>82.74706132</v>
      </c>
      <c r="D643">
        <v>51.451228129999997</v>
      </c>
      <c r="E643">
        <v>167.50137359999999</v>
      </c>
      <c r="F643">
        <f t="shared" si="62"/>
        <v>0.84316578083887417</v>
      </c>
      <c r="G643">
        <f t="shared" si="63"/>
        <v>0.30716899225475963</v>
      </c>
      <c r="H643">
        <f t="shared" si="64"/>
        <v>1.1860063853695413</v>
      </c>
      <c r="I643">
        <f t="shared" si="65"/>
        <v>3.2555369363930478</v>
      </c>
      <c r="J643" t="str">
        <f t="shared" si="66"/>
        <v>-0.246111777266862</v>
      </c>
      <c r="K643" t="str">
        <f t="shared" si="67"/>
        <v>-1.7028955070123</v>
      </c>
      <c r="L643" t="str">
        <f t="shared" si="68"/>
        <v>0.246111777266862</v>
      </c>
      <c r="M643" t="str">
        <f t="shared" si="69"/>
        <v>1.7028955070123</v>
      </c>
      <c r="N643">
        <v>0.52949873999999997</v>
      </c>
      <c r="O643">
        <v>1.6443709999999999E-3</v>
      </c>
      <c r="P643" t="s">
        <v>11</v>
      </c>
      <c r="Q643" t="s">
        <v>11</v>
      </c>
      <c r="R643" t="s">
        <v>11</v>
      </c>
      <c r="S643" t="s">
        <v>11</v>
      </c>
      <c r="T643" t="s">
        <v>11</v>
      </c>
      <c r="U643" t="s">
        <v>36</v>
      </c>
      <c r="V643" t="s">
        <v>700</v>
      </c>
    </row>
    <row r="644" spans="1:22" x14ac:dyDescent="0.3">
      <c r="A644" t="s">
        <v>704</v>
      </c>
      <c r="B644">
        <v>18.082878600000001</v>
      </c>
      <c r="C644">
        <v>30.441295060000002</v>
      </c>
      <c r="D644">
        <v>9.2887951829999995</v>
      </c>
      <c r="E644">
        <v>30.382875479999999</v>
      </c>
      <c r="F644">
        <f t="shared" ref="F644:F707" si="70">B644/C644</f>
        <v>0.59402461571882936</v>
      </c>
      <c r="G644">
        <f t="shared" ref="G644:G707" si="71">D644/E644</f>
        <v>0.30572468985414147</v>
      </c>
      <c r="H644">
        <f t="shared" ref="H644:H707" si="72">C644/B644</f>
        <v>1.6834319210659303</v>
      </c>
      <c r="I644">
        <f t="shared" ref="I644:I707" si="73">E644/D644</f>
        <v>3.2709167207826462</v>
      </c>
      <c r="J644" t="str">
        <f t="shared" si="66"/>
        <v>-0.751405378946062</v>
      </c>
      <c r="K644" t="str">
        <f t="shared" si="67"/>
        <v>-1.70969502813259</v>
      </c>
      <c r="L644" t="str">
        <f t="shared" si="68"/>
        <v>0.751405378946062</v>
      </c>
      <c r="M644" t="str">
        <f t="shared" si="69"/>
        <v>1.70969502813259</v>
      </c>
      <c r="N644">
        <v>0.13555921400000001</v>
      </c>
      <c r="O644">
        <v>1.829706E-3</v>
      </c>
      <c r="P644" t="s">
        <v>11</v>
      </c>
      <c r="Q644" t="s">
        <v>11</v>
      </c>
      <c r="R644" t="s">
        <v>11</v>
      </c>
      <c r="S644" t="s">
        <v>11</v>
      </c>
      <c r="T644" t="s">
        <v>11</v>
      </c>
      <c r="U644" t="s">
        <v>11</v>
      </c>
      <c r="V644" t="s">
        <v>705</v>
      </c>
    </row>
    <row r="645" spans="1:22" x14ac:dyDescent="0.3">
      <c r="A645" t="s">
        <v>706</v>
      </c>
      <c r="B645">
        <v>93.792693459999995</v>
      </c>
      <c r="C645">
        <v>129.56026650000001</v>
      </c>
      <c r="D645">
        <v>33.115994020000002</v>
      </c>
      <c r="E645">
        <v>106.65302560000001</v>
      </c>
      <c r="F645">
        <f t="shared" si="70"/>
        <v>0.72393100133056598</v>
      </c>
      <c r="G645">
        <f t="shared" si="71"/>
        <v>0.31050215250527313</v>
      </c>
      <c r="H645">
        <f t="shared" si="72"/>
        <v>1.3813471147968888</v>
      </c>
      <c r="I645">
        <f t="shared" si="73"/>
        <v>3.2205895898999199</v>
      </c>
      <c r="J645" t="str">
        <f t="shared" si="66"/>
        <v>-0.466075895896418</v>
      </c>
      <c r="K645" t="str">
        <f t="shared" si="67"/>
        <v>-1.68732482516006</v>
      </c>
      <c r="L645" t="str">
        <f t="shared" si="68"/>
        <v>0.466075895896418</v>
      </c>
      <c r="M645" t="str">
        <f t="shared" si="69"/>
        <v>1.68732482516006</v>
      </c>
      <c r="N645">
        <v>0.245666985</v>
      </c>
      <c r="O645">
        <v>1.11808E-3</v>
      </c>
      <c r="P645" t="s">
        <v>11</v>
      </c>
      <c r="Q645" t="s">
        <v>11</v>
      </c>
      <c r="R645" t="s">
        <v>11</v>
      </c>
      <c r="S645" t="s">
        <v>11</v>
      </c>
      <c r="T645" t="s">
        <v>11</v>
      </c>
      <c r="U645" t="s">
        <v>11</v>
      </c>
      <c r="V645" t="s">
        <v>707</v>
      </c>
    </row>
    <row r="646" spans="1:22" x14ac:dyDescent="0.3">
      <c r="A646" t="s">
        <v>708</v>
      </c>
      <c r="B646">
        <v>31.422061979999999</v>
      </c>
      <c r="C646">
        <v>52.165782180000001</v>
      </c>
      <c r="D646">
        <v>14.11696304</v>
      </c>
      <c r="E646">
        <v>44.957999690000001</v>
      </c>
      <c r="F646">
        <f t="shared" si="70"/>
        <v>0.60235005911685535</v>
      </c>
      <c r="G646">
        <f t="shared" si="71"/>
        <v>0.31400336174520754</v>
      </c>
      <c r="H646">
        <f t="shared" si="72"/>
        <v>1.6601641933366209</v>
      </c>
      <c r="I646">
        <f t="shared" si="73"/>
        <v>3.1846792799990218</v>
      </c>
      <c r="J646" t="str">
        <f t="shared" si="66"/>
        <v>-0.731325933860225</v>
      </c>
      <c r="K646" t="str">
        <f t="shared" si="67"/>
        <v>-1.67114809007881</v>
      </c>
      <c r="L646" t="str">
        <f t="shared" si="68"/>
        <v>0.731325933860225</v>
      </c>
      <c r="M646" t="str">
        <f t="shared" si="69"/>
        <v>1.67114809007881</v>
      </c>
      <c r="N646">
        <v>0.157644272</v>
      </c>
      <c r="O646">
        <v>3.8820909999999998E-3</v>
      </c>
      <c r="P646" t="s">
        <v>11</v>
      </c>
      <c r="Q646" t="s">
        <v>11</v>
      </c>
      <c r="R646" t="s">
        <v>11</v>
      </c>
      <c r="S646" t="s">
        <v>11</v>
      </c>
      <c r="T646" t="s">
        <v>11</v>
      </c>
      <c r="U646" t="s">
        <v>77</v>
      </c>
      <c r="V646" t="s">
        <v>709</v>
      </c>
    </row>
    <row r="647" spans="1:22" x14ac:dyDescent="0.3">
      <c r="A647" t="s">
        <v>729</v>
      </c>
      <c r="B647">
        <v>5.2609657910000003</v>
      </c>
      <c r="C647">
        <v>8.4779139650000008</v>
      </c>
      <c r="D647">
        <v>1.172921742</v>
      </c>
      <c r="E647">
        <v>3.4041170150000002</v>
      </c>
      <c r="F647">
        <f t="shared" si="70"/>
        <v>0.62054956121508598</v>
      </c>
      <c r="G647">
        <f t="shared" si="71"/>
        <v>0.34455976008803563</v>
      </c>
      <c r="H647">
        <f t="shared" si="72"/>
        <v>1.611474832150263</v>
      </c>
      <c r="I647">
        <f t="shared" si="73"/>
        <v>2.9022541684626733</v>
      </c>
      <c r="J647" t="str">
        <f t="shared" si="66"/>
        <v>-0.688381656709253</v>
      </c>
      <c r="K647" t="str">
        <f t="shared" si="67"/>
        <v>-1.53717387072224</v>
      </c>
      <c r="L647" t="str">
        <f t="shared" si="68"/>
        <v>0.688381656709253</v>
      </c>
      <c r="M647" t="str">
        <f t="shared" si="69"/>
        <v>1.53717387072224</v>
      </c>
      <c r="N647">
        <v>0.21261778000000001</v>
      </c>
      <c r="O647">
        <v>2.0839410999999999E-2</v>
      </c>
      <c r="P647" t="s">
        <v>11</v>
      </c>
      <c r="Q647" t="s">
        <v>11</v>
      </c>
      <c r="R647" t="s">
        <v>11</v>
      </c>
      <c r="S647" t="s">
        <v>11</v>
      </c>
      <c r="T647" t="s">
        <v>11</v>
      </c>
      <c r="U647" t="s">
        <v>11</v>
      </c>
      <c r="V647" t="s">
        <v>7</v>
      </c>
    </row>
    <row r="648" spans="1:22" x14ac:dyDescent="0.3">
      <c r="A648" t="s">
        <v>737</v>
      </c>
      <c r="B648">
        <v>4.6241810040000004</v>
      </c>
      <c r="C648">
        <v>13.477915469999999</v>
      </c>
      <c r="D648">
        <v>3.269599307</v>
      </c>
      <c r="E648">
        <v>10.47260421</v>
      </c>
      <c r="F648">
        <f t="shared" si="70"/>
        <v>0.34309318932091509</v>
      </c>
      <c r="G648">
        <f t="shared" si="71"/>
        <v>0.31220499136957264</v>
      </c>
      <c r="H648">
        <f t="shared" si="72"/>
        <v>2.9146600140308863</v>
      </c>
      <c r="I648">
        <f t="shared" si="73"/>
        <v>3.2030237428723556</v>
      </c>
      <c r="J648" t="str">
        <f t="shared" si="66"/>
        <v>-1.54332760737846</v>
      </c>
      <c r="K648" t="str">
        <f t="shared" si="67"/>
        <v>-1.6794344923359</v>
      </c>
      <c r="L648" t="str">
        <f t="shared" si="68"/>
        <v>1.54332760737846</v>
      </c>
      <c r="M648" t="str">
        <f t="shared" si="69"/>
        <v>1.6794344923359</v>
      </c>
      <c r="N648">
        <v>5.18295E-4</v>
      </c>
      <c r="O648">
        <v>1.08613E-4</v>
      </c>
      <c r="P648" t="s">
        <v>11</v>
      </c>
      <c r="Q648" t="s">
        <v>11</v>
      </c>
      <c r="R648" t="s">
        <v>11</v>
      </c>
      <c r="S648" t="s">
        <v>11</v>
      </c>
      <c r="T648" t="s">
        <v>11</v>
      </c>
      <c r="U648" t="s">
        <v>159</v>
      </c>
      <c r="V648" t="s">
        <v>7</v>
      </c>
    </row>
    <row r="649" spans="1:22" x14ac:dyDescent="0.3">
      <c r="A649" t="s">
        <v>747</v>
      </c>
      <c r="B649">
        <v>39.55115996</v>
      </c>
      <c r="C649">
        <v>82.044952210000005</v>
      </c>
      <c r="D649">
        <v>19.282030299999999</v>
      </c>
      <c r="E649">
        <v>60.126603789999997</v>
      </c>
      <c r="F649">
        <f t="shared" si="70"/>
        <v>0.48206695103881514</v>
      </c>
      <c r="G649">
        <f t="shared" si="71"/>
        <v>0.32069049446639303</v>
      </c>
      <c r="H649">
        <f t="shared" si="72"/>
        <v>2.0744006570976938</v>
      </c>
      <c r="I649">
        <f t="shared" si="73"/>
        <v>3.1182714088982633</v>
      </c>
      <c r="J649" t="str">
        <f t="shared" si="66"/>
        <v>-1.05269456829933</v>
      </c>
      <c r="K649" t="str">
        <f t="shared" si="67"/>
        <v>-1.6407465031578</v>
      </c>
      <c r="L649" t="str">
        <f t="shared" si="68"/>
        <v>1.05269456829933</v>
      </c>
      <c r="M649" t="str">
        <f t="shared" si="69"/>
        <v>1.6407465031578</v>
      </c>
      <c r="N649">
        <v>2.8181090000000001E-3</v>
      </c>
      <c r="O649" s="2">
        <v>5.2899999999999998E-5</v>
      </c>
      <c r="P649" t="s">
        <v>11</v>
      </c>
      <c r="Q649" t="s">
        <v>11</v>
      </c>
      <c r="R649" t="s">
        <v>11</v>
      </c>
      <c r="S649" t="s">
        <v>11</v>
      </c>
      <c r="T649" t="s">
        <v>11</v>
      </c>
      <c r="U649" t="s">
        <v>77</v>
      </c>
      <c r="V649" t="s">
        <v>748</v>
      </c>
    </row>
    <row r="650" spans="1:22" x14ac:dyDescent="0.3">
      <c r="A650" t="s">
        <v>754</v>
      </c>
      <c r="B650">
        <v>4.0725382100000003</v>
      </c>
      <c r="C650">
        <v>6.2106478220000003</v>
      </c>
      <c r="D650">
        <v>1.058875647</v>
      </c>
      <c r="E650">
        <v>3.144038712</v>
      </c>
      <c r="F650">
        <f t="shared" si="70"/>
        <v>0.65573484871800869</v>
      </c>
      <c r="G650">
        <f t="shared" si="71"/>
        <v>0.33678836172040111</v>
      </c>
      <c r="H650">
        <f t="shared" si="72"/>
        <v>1.5250066424791138</v>
      </c>
      <c r="I650">
        <f t="shared" si="73"/>
        <v>2.969223743040716</v>
      </c>
      <c r="J650" t="str">
        <f t="shared" si="66"/>
        <v>-0.608815526643266</v>
      </c>
      <c r="K650" t="str">
        <f t="shared" si="67"/>
        <v>-1.57008581033807</v>
      </c>
      <c r="L650" t="str">
        <f t="shared" si="68"/>
        <v>0.608815526643266</v>
      </c>
      <c r="M650" t="str">
        <f t="shared" si="69"/>
        <v>1.57008581033807</v>
      </c>
      <c r="N650">
        <v>0.17532920900000001</v>
      </c>
      <c r="O650">
        <v>2.5374761999999999E-2</v>
      </c>
      <c r="P650" t="s">
        <v>11</v>
      </c>
      <c r="Q650" t="s">
        <v>11</v>
      </c>
      <c r="R650" t="s">
        <v>11</v>
      </c>
      <c r="S650" t="s">
        <v>11</v>
      </c>
      <c r="T650" t="s">
        <v>11</v>
      </c>
      <c r="U650" t="s">
        <v>11</v>
      </c>
      <c r="V650" t="s">
        <v>7</v>
      </c>
    </row>
    <row r="651" spans="1:22" x14ac:dyDescent="0.3">
      <c r="A651" t="s">
        <v>766</v>
      </c>
      <c r="B651">
        <v>14.078862539999999</v>
      </c>
      <c r="C651">
        <v>43.177801369999997</v>
      </c>
      <c r="D651">
        <v>21.133662709999999</v>
      </c>
      <c r="E651">
        <v>64.947856860000002</v>
      </c>
      <c r="F651">
        <f t="shared" si="70"/>
        <v>0.32606714777705226</v>
      </c>
      <c r="G651">
        <f t="shared" si="71"/>
        <v>0.32539430447343631</v>
      </c>
      <c r="H651">
        <f t="shared" si="72"/>
        <v>3.0668529682228147</v>
      </c>
      <c r="I651">
        <f t="shared" si="73"/>
        <v>3.0731945404460372</v>
      </c>
      <c r="J651" t="str">
        <f t="shared" si="66"/>
        <v>-1.61675900224219</v>
      </c>
      <c r="K651" t="str">
        <f t="shared" si="67"/>
        <v>-1.61973909581251</v>
      </c>
      <c r="L651" t="str">
        <f t="shared" si="68"/>
        <v>1.61675900224219</v>
      </c>
      <c r="M651" t="str">
        <f t="shared" si="69"/>
        <v>1.61973909581251</v>
      </c>
      <c r="N651">
        <v>3.8025239999999998E-3</v>
      </c>
      <c r="O651">
        <v>4.5047199999999999E-4</v>
      </c>
      <c r="P651" t="s">
        <v>11</v>
      </c>
      <c r="Q651" t="s">
        <v>11</v>
      </c>
      <c r="R651" t="s">
        <v>11</v>
      </c>
      <c r="S651" t="s">
        <v>11</v>
      </c>
      <c r="T651" t="s">
        <v>11</v>
      </c>
      <c r="U651" t="s">
        <v>110</v>
      </c>
      <c r="V651" t="s">
        <v>7</v>
      </c>
    </row>
    <row r="652" spans="1:22" x14ac:dyDescent="0.3">
      <c r="A652" t="s">
        <v>767</v>
      </c>
      <c r="B652">
        <v>11.812896110000001</v>
      </c>
      <c r="C652">
        <v>10.17356367</v>
      </c>
      <c r="D652">
        <v>3.577343521</v>
      </c>
      <c r="E652">
        <v>10.82596126</v>
      </c>
      <c r="F652">
        <f t="shared" si="70"/>
        <v>1.1611364997728471</v>
      </c>
      <c r="G652">
        <f t="shared" si="71"/>
        <v>0.33044118994011623</v>
      </c>
      <c r="H652">
        <f t="shared" si="72"/>
        <v>0.86122518773256185</v>
      </c>
      <c r="I652">
        <f t="shared" si="73"/>
        <v>3.02625710850764</v>
      </c>
      <c r="J652" t="str">
        <f t="shared" si="66"/>
        <v>0.215537581135267</v>
      </c>
      <c r="K652" t="str">
        <f t="shared" si="67"/>
        <v>-1.59753456303765</v>
      </c>
      <c r="L652" t="str">
        <f t="shared" si="68"/>
        <v>-0.215537581135267</v>
      </c>
      <c r="M652" t="str">
        <f t="shared" si="69"/>
        <v>1.59753456303765</v>
      </c>
      <c r="N652">
        <v>0.66619134000000002</v>
      </c>
      <c r="O652">
        <v>5.0456349999999997E-3</v>
      </c>
      <c r="P652" t="s">
        <v>11</v>
      </c>
      <c r="Q652" t="s">
        <v>11</v>
      </c>
      <c r="R652" t="s">
        <v>11</v>
      </c>
      <c r="S652" t="s">
        <v>11</v>
      </c>
      <c r="T652" t="s">
        <v>11</v>
      </c>
      <c r="U652" t="s">
        <v>11</v>
      </c>
      <c r="V652" t="s">
        <v>7</v>
      </c>
    </row>
    <row r="653" spans="1:22" x14ac:dyDescent="0.3">
      <c r="A653" t="s">
        <v>794</v>
      </c>
      <c r="B653">
        <v>13.005465020000001</v>
      </c>
      <c r="C653">
        <v>16.047772689999999</v>
      </c>
      <c r="D653">
        <v>3.8183066860000001</v>
      </c>
      <c r="E653">
        <v>11.694627779999999</v>
      </c>
      <c r="F653">
        <f t="shared" si="70"/>
        <v>0.81042181187575146</v>
      </c>
      <c r="G653">
        <f t="shared" si="71"/>
        <v>0.32650091630363975</v>
      </c>
      <c r="H653">
        <f t="shared" si="72"/>
        <v>1.2339253279541709</v>
      </c>
      <c r="I653">
        <f t="shared" si="73"/>
        <v>3.0627785407806289</v>
      </c>
      <c r="J653" t="str">
        <f t="shared" si="66"/>
        <v>-0.303255091205482</v>
      </c>
      <c r="K653" t="str">
        <f t="shared" si="67"/>
        <v>-1.61484105427994</v>
      </c>
      <c r="L653" t="str">
        <f t="shared" si="68"/>
        <v>0.303255091205482</v>
      </c>
      <c r="M653" t="str">
        <f t="shared" si="69"/>
        <v>1.61484105427994</v>
      </c>
      <c r="N653">
        <v>0.31547046000000001</v>
      </c>
      <c r="O653">
        <v>3.2672499999999999E-4</v>
      </c>
      <c r="P653" t="s">
        <v>11</v>
      </c>
      <c r="Q653" t="s">
        <v>11</v>
      </c>
      <c r="R653" t="s">
        <v>11</v>
      </c>
      <c r="S653" t="s">
        <v>11</v>
      </c>
      <c r="T653" t="s">
        <v>11</v>
      </c>
      <c r="U653" t="s">
        <v>77</v>
      </c>
      <c r="V653" t="s">
        <v>795</v>
      </c>
    </row>
    <row r="654" spans="1:22" x14ac:dyDescent="0.3">
      <c r="A654" t="s">
        <v>806</v>
      </c>
      <c r="B654">
        <v>5.9314925550000002</v>
      </c>
      <c r="C654">
        <v>9.1309102450000008</v>
      </c>
      <c r="D654">
        <v>2.7684862940000001</v>
      </c>
      <c r="E654">
        <v>8.3852887159999998</v>
      </c>
      <c r="F654">
        <f t="shared" si="70"/>
        <v>0.64960583291770158</v>
      </c>
      <c r="G654">
        <f t="shared" si="71"/>
        <v>0.33015992505033742</v>
      </c>
      <c r="H654">
        <f t="shared" si="72"/>
        <v>1.539395044389464</v>
      </c>
      <c r="I654">
        <f t="shared" si="73"/>
        <v>3.0288351920589278</v>
      </c>
      <c r="J654" t="str">
        <f t="shared" si="66"/>
        <v>-0.622363508109868</v>
      </c>
      <c r="K654" t="str">
        <f t="shared" si="67"/>
        <v>-1.59876307893619</v>
      </c>
      <c r="L654" t="str">
        <f t="shared" si="68"/>
        <v>0.622363508109868</v>
      </c>
      <c r="M654" t="str">
        <f t="shared" si="69"/>
        <v>1.59876307893619</v>
      </c>
      <c r="N654">
        <v>0.116547102</v>
      </c>
      <c r="O654">
        <v>1.335602E-3</v>
      </c>
      <c r="P654" t="s">
        <v>11</v>
      </c>
      <c r="Q654" t="s">
        <v>11</v>
      </c>
      <c r="R654" t="s">
        <v>11</v>
      </c>
      <c r="S654" t="s">
        <v>11</v>
      </c>
      <c r="T654" t="s">
        <v>6</v>
      </c>
      <c r="U654" t="s">
        <v>11</v>
      </c>
      <c r="V654" t="s">
        <v>807</v>
      </c>
    </row>
    <row r="655" spans="1:22" x14ac:dyDescent="0.3">
      <c r="A655" t="s">
        <v>819</v>
      </c>
      <c r="B655">
        <v>9.5722328619999999</v>
      </c>
      <c r="C655">
        <v>22.08048406</v>
      </c>
      <c r="D655">
        <v>3.0535757349999999</v>
      </c>
      <c r="E655">
        <v>9.3132845320000008</v>
      </c>
      <c r="F655">
        <f t="shared" si="70"/>
        <v>0.43351553507563817</v>
      </c>
      <c r="G655">
        <f t="shared" si="71"/>
        <v>0.32787312838001026</v>
      </c>
      <c r="H655">
        <f t="shared" si="72"/>
        <v>2.3067224103641952</v>
      </c>
      <c r="I655">
        <f t="shared" si="73"/>
        <v>3.0499602237636987</v>
      </c>
      <c r="J655" t="str">
        <f t="shared" si="66"/>
        <v>-1.20584440138257</v>
      </c>
      <c r="K655" t="str">
        <f t="shared" si="67"/>
        <v>-1.60879042780567</v>
      </c>
      <c r="L655" t="str">
        <f t="shared" si="68"/>
        <v>1.20584440138257</v>
      </c>
      <c r="M655" t="str">
        <f t="shared" si="69"/>
        <v>1.60879042780567</v>
      </c>
      <c r="N655">
        <v>3.8513244000000002E-2</v>
      </c>
      <c r="O655">
        <v>1.2517215E-2</v>
      </c>
      <c r="P655" t="s">
        <v>11</v>
      </c>
      <c r="Q655" t="s">
        <v>11</v>
      </c>
      <c r="R655" t="s">
        <v>11</v>
      </c>
      <c r="S655" t="s">
        <v>11</v>
      </c>
      <c r="T655" t="s">
        <v>11</v>
      </c>
      <c r="U655" t="s">
        <v>11</v>
      </c>
      <c r="V655" t="s">
        <v>820</v>
      </c>
    </row>
    <row r="656" spans="1:22" x14ac:dyDescent="0.3">
      <c r="A656" t="s">
        <v>824</v>
      </c>
      <c r="B656">
        <v>12.3141321</v>
      </c>
      <c r="C656">
        <v>9.5204639320000002</v>
      </c>
      <c r="D656">
        <v>2.3308326209999999</v>
      </c>
      <c r="E656">
        <v>7.2119978109999998</v>
      </c>
      <c r="F656">
        <f t="shared" si="70"/>
        <v>1.2934382387196464</v>
      </c>
      <c r="G656">
        <f t="shared" si="71"/>
        <v>0.32318820416791166</v>
      </c>
      <c r="H656">
        <f t="shared" si="72"/>
        <v>0.77313316559272582</v>
      </c>
      <c r="I656">
        <f t="shared" si="73"/>
        <v>3.0941723339644303</v>
      </c>
      <c r="J656" t="str">
        <f t="shared" si="66"/>
        <v>0.371211167420285</v>
      </c>
      <c r="K656" t="str">
        <f t="shared" si="67"/>
        <v>-1.62955355180698</v>
      </c>
      <c r="L656" t="str">
        <f t="shared" si="68"/>
        <v>-0.371211167420285</v>
      </c>
      <c r="M656" t="str">
        <f t="shared" si="69"/>
        <v>1.62955355180698</v>
      </c>
      <c r="N656">
        <v>0.53588680899999996</v>
      </c>
      <c r="O656">
        <v>2.6673405000000001E-2</v>
      </c>
      <c r="P656" t="s">
        <v>11</v>
      </c>
      <c r="Q656" t="s">
        <v>11</v>
      </c>
      <c r="R656" t="s">
        <v>11</v>
      </c>
      <c r="S656" t="s">
        <v>11</v>
      </c>
      <c r="T656" t="s">
        <v>11</v>
      </c>
      <c r="U656" t="s">
        <v>11</v>
      </c>
      <c r="V656" t="s">
        <v>825</v>
      </c>
    </row>
    <row r="657" spans="1:22" x14ac:dyDescent="0.3">
      <c r="A657" t="s">
        <v>830</v>
      </c>
      <c r="B657">
        <v>20.97490616</v>
      </c>
      <c r="C657">
        <v>38.588426079999998</v>
      </c>
      <c r="D657">
        <v>6.3244751580000003</v>
      </c>
      <c r="E657">
        <v>18.929060450000001</v>
      </c>
      <c r="F657">
        <f t="shared" si="70"/>
        <v>0.54355433197808212</v>
      </c>
      <c r="G657">
        <f t="shared" si="71"/>
        <v>0.3341145840125414</v>
      </c>
      <c r="H657">
        <f t="shared" si="72"/>
        <v>1.8397424896989383</v>
      </c>
      <c r="I657">
        <f t="shared" si="73"/>
        <v>2.9929851848743718</v>
      </c>
      <c r="J657" t="str">
        <f t="shared" si="66"/>
        <v>-0.879503845177229</v>
      </c>
      <c r="K657" t="str">
        <f t="shared" si="67"/>
        <v>-1.58158513758604</v>
      </c>
      <c r="L657" t="str">
        <f t="shared" si="68"/>
        <v>0.879503845177229</v>
      </c>
      <c r="M657" t="str">
        <f t="shared" si="69"/>
        <v>1.58158513758604</v>
      </c>
      <c r="N657">
        <v>6.0183559999999999E-3</v>
      </c>
      <c r="O657">
        <v>1.7413300000000001E-4</v>
      </c>
      <c r="P657" t="s">
        <v>11</v>
      </c>
      <c r="Q657" t="s">
        <v>11</v>
      </c>
      <c r="R657" t="s">
        <v>11</v>
      </c>
      <c r="S657" t="s">
        <v>11</v>
      </c>
      <c r="T657" t="s">
        <v>11</v>
      </c>
      <c r="U657" t="s">
        <v>11</v>
      </c>
      <c r="V657" t="s">
        <v>831</v>
      </c>
    </row>
    <row r="658" spans="1:22" x14ac:dyDescent="0.3">
      <c r="A658" t="s">
        <v>832</v>
      </c>
      <c r="B658">
        <v>125.50057839999999</v>
      </c>
      <c r="C658">
        <v>159.74650840000001</v>
      </c>
      <c r="D658">
        <v>61.638484849999998</v>
      </c>
      <c r="E658">
        <v>182.28896159999999</v>
      </c>
      <c r="F658">
        <f t="shared" si="70"/>
        <v>0.78562329566384426</v>
      </c>
      <c r="G658">
        <f t="shared" si="71"/>
        <v>0.33813613456888547</v>
      </c>
      <c r="H658">
        <f t="shared" si="72"/>
        <v>1.2728746786397283</v>
      </c>
      <c r="I658">
        <f t="shared" si="73"/>
        <v>2.9573887489870705</v>
      </c>
      <c r="J658" t="str">
        <f t="shared" si="66"/>
        <v>-0.348090385142585</v>
      </c>
      <c r="K658" t="str">
        <f t="shared" si="67"/>
        <v>-1.56432389830184</v>
      </c>
      <c r="L658" t="str">
        <f t="shared" si="68"/>
        <v>0.348090385142585</v>
      </c>
      <c r="M658" t="str">
        <f t="shared" si="69"/>
        <v>1.56432389830184</v>
      </c>
      <c r="N658">
        <v>0.31179738699999998</v>
      </c>
      <c r="O658">
        <v>1.9878980000000001E-3</v>
      </c>
      <c r="P658" t="s">
        <v>11</v>
      </c>
      <c r="Q658" t="s">
        <v>11</v>
      </c>
      <c r="R658" t="s">
        <v>11</v>
      </c>
      <c r="S658" t="s">
        <v>11</v>
      </c>
      <c r="T658" t="s">
        <v>11</v>
      </c>
      <c r="U658" t="s">
        <v>77</v>
      </c>
      <c r="V658" t="s">
        <v>7</v>
      </c>
    </row>
    <row r="659" spans="1:22" x14ac:dyDescent="0.3">
      <c r="A659" t="s">
        <v>833</v>
      </c>
      <c r="B659">
        <v>10.692241020000001</v>
      </c>
      <c r="C659">
        <v>12.9885378</v>
      </c>
      <c r="D659">
        <v>5.6976461440000001</v>
      </c>
      <c r="E659">
        <v>17.034881169999998</v>
      </c>
      <c r="F659">
        <f t="shared" si="70"/>
        <v>0.82320590544071881</v>
      </c>
      <c r="G659">
        <f t="shared" si="71"/>
        <v>0.33446938004088234</v>
      </c>
      <c r="H659">
        <f t="shared" si="72"/>
        <v>1.2147629085151317</v>
      </c>
      <c r="I659">
        <f t="shared" si="73"/>
        <v>2.9898103075317972</v>
      </c>
      <c r="J659" t="str">
        <f t="shared" si="66"/>
        <v>-0.280674763142021</v>
      </c>
      <c r="K659" t="str">
        <f t="shared" si="67"/>
        <v>-1.58005395363254</v>
      </c>
      <c r="L659" t="str">
        <f t="shared" si="68"/>
        <v>0.280674763142021</v>
      </c>
      <c r="M659" t="str">
        <f t="shared" si="69"/>
        <v>1.58005395363254</v>
      </c>
      <c r="N659">
        <v>0.52727802000000001</v>
      </c>
      <c r="O659">
        <v>4.1197050000000004E-3</v>
      </c>
      <c r="P659" t="s">
        <v>11</v>
      </c>
      <c r="Q659" t="s">
        <v>11</v>
      </c>
      <c r="R659" t="s">
        <v>11</v>
      </c>
      <c r="S659" t="s">
        <v>11</v>
      </c>
      <c r="T659" t="s">
        <v>11</v>
      </c>
      <c r="U659" t="s">
        <v>11</v>
      </c>
      <c r="V659" t="s">
        <v>834</v>
      </c>
    </row>
    <row r="660" spans="1:22" x14ac:dyDescent="0.3">
      <c r="A660" t="s">
        <v>835</v>
      </c>
      <c r="B660">
        <v>30.61283246</v>
      </c>
      <c r="C660">
        <v>49.052468769999997</v>
      </c>
      <c r="D660">
        <v>16.335356359999999</v>
      </c>
      <c r="E660">
        <v>49.795523840000001</v>
      </c>
      <c r="F660">
        <f t="shared" si="70"/>
        <v>0.62408341980786308</v>
      </c>
      <c r="G660">
        <f t="shared" si="71"/>
        <v>0.32804868992819092</v>
      </c>
      <c r="H660">
        <f t="shared" si="72"/>
        <v>1.6023498914742369</v>
      </c>
      <c r="I660">
        <f t="shared" si="73"/>
        <v>3.048327979053651</v>
      </c>
      <c r="J660" t="str">
        <f t="shared" si="66"/>
        <v>-0.68018921115345</v>
      </c>
      <c r="K660" t="str">
        <f t="shared" si="67"/>
        <v>-1.60801813521253</v>
      </c>
      <c r="L660" t="str">
        <f t="shared" si="68"/>
        <v>0.68018921115345</v>
      </c>
      <c r="M660" t="str">
        <f t="shared" si="69"/>
        <v>1.60801813521253</v>
      </c>
      <c r="N660">
        <v>0.14992745699999999</v>
      </c>
      <c r="O660">
        <v>2.7196569999999999E-3</v>
      </c>
      <c r="P660" t="s">
        <v>11</v>
      </c>
      <c r="Q660" t="s">
        <v>11</v>
      </c>
      <c r="R660" t="s">
        <v>11</v>
      </c>
      <c r="S660" t="s">
        <v>11</v>
      </c>
      <c r="T660" t="s">
        <v>11</v>
      </c>
      <c r="U660" t="s">
        <v>36</v>
      </c>
      <c r="V660" t="s">
        <v>11</v>
      </c>
    </row>
    <row r="661" spans="1:22" x14ac:dyDescent="0.3">
      <c r="A661" t="s">
        <v>836</v>
      </c>
      <c r="B661">
        <v>31.011556030000001</v>
      </c>
      <c r="C661">
        <v>39.372685349999998</v>
      </c>
      <c r="D661">
        <v>9.4170934539999998</v>
      </c>
      <c r="E661">
        <v>28.45181054</v>
      </c>
      <c r="F661">
        <f t="shared" si="70"/>
        <v>0.78764137508847876</v>
      </c>
      <c r="G661">
        <f t="shared" si="71"/>
        <v>0.33098397870886426</v>
      </c>
      <c r="H661">
        <f t="shared" si="72"/>
        <v>1.2696133438745092</v>
      </c>
      <c r="I661">
        <f t="shared" si="73"/>
        <v>3.0212942750307765</v>
      </c>
      <c r="J661" t="str">
        <f t="shared" si="66"/>
        <v>-0.344389196361043</v>
      </c>
      <c r="K661" t="str">
        <f t="shared" si="67"/>
        <v>-1.59516670986899</v>
      </c>
      <c r="L661" t="str">
        <f t="shared" si="68"/>
        <v>0.344389196361043</v>
      </c>
      <c r="M661" t="str">
        <f t="shared" si="69"/>
        <v>1.59516670986899</v>
      </c>
      <c r="N661">
        <v>0.30585787599999997</v>
      </c>
      <c r="O661">
        <v>1.1116660000000001E-3</v>
      </c>
      <c r="P661" t="s">
        <v>11</v>
      </c>
      <c r="Q661" t="s">
        <v>11</v>
      </c>
      <c r="R661" t="s">
        <v>11</v>
      </c>
      <c r="S661" t="s">
        <v>11</v>
      </c>
      <c r="T661" t="s">
        <v>11</v>
      </c>
      <c r="U661" t="s">
        <v>3</v>
      </c>
      <c r="V661" t="s">
        <v>837</v>
      </c>
    </row>
    <row r="662" spans="1:22" x14ac:dyDescent="0.3">
      <c r="A662" t="s">
        <v>854</v>
      </c>
      <c r="B662">
        <v>2.1594821610000001</v>
      </c>
      <c r="C662">
        <v>5.7757873139999996</v>
      </c>
      <c r="D662">
        <v>1.7763074270000001</v>
      </c>
      <c r="E662">
        <v>3.346993989</v>
      </c>
      <c r="F662">
        <f t="shared" si="70"/>
        <v>0.37388533261354789</v>
      </c>
      <c r="G662">
        <f t="shared" si="71"/>
        <v>0.53071724444020207</v>
      </c>
      <c r="H662">
        <f t="shared" si="72"/>
        <v>2.6746168217131197</v>
      </c>
      <c r="I662">
        <f t="shared" si="73"/>
        <v>1.8842425236338325</v>
      </c>
      <c r="J662" t="str">
        <f t="shared" si="66"/>
        <v>-1.41933221898615</v>
      </c>
      <c r="K662" t="str">
        <f t="shared" si="67"/>
        <v>-0.913984668308226</v>
      </c>
      <c r="L662" t="str">
        <f t="shared" si="68"/>
        <v>1.41933221898615</v>
      </c>
      <c r="M662" t="str">
        <f t="shared" si="69"/>
        <v>0.913984668308226</v>
      </c>
      <c r="N662">
        <v>2.9364274999999999E-2</v>
      </c>
      <c r="O662">
        <v>0.127853203</v>
      </c>
      <c r="P662" t="s">
        <v>11</v>
      </c>
      <c r="Q662" t="s">
        <v>11</v>
      </c>
      <c r="R662" t="s">
        <v>11</v>
      </c>
      <c r="S662" t="s">
        <v>11</v>
      </c>
      <c r="T662" t="s">
        <v>11</v>
      </c>
      <c r="U662" t="s">
        <v>11</v>
      </c>
      <c r="V662" t="s">
        <v>7</v>
      </c>
    </row>
    <row r="663" spans="1:22" x14ac:dyDescent="0.3">
      <c r="A663" t="s">
        <v>859</v>
      </c>
      <c r="B663">
        <v>1.869728262</v>
      </c>
      <c r="C663">
        <v>6.827492876</v>
      </c>
      <c r="D663">
        <v>4.5815311029999997</v>
      </c>
      <c r="E663">
        <v>1.495436905</v>
      </c>
      <c r="F663">
        <f t="shared" si="70"/>
        <v>0.27385283235848812</v>
      </c>
      <c r="G663">
        <f t="shared" si="71"/>
        <v>3.0636739588822701</v>
      </c>
      <c r="H663">
        <f t="shared" si="72"/>
        <v>3.651596338762515</v>
      </c>
      <c r="I663">
        <f t="shared" si="73"/>
        <v>0.32640549008186009</v>
      </c>
      <c r="J663" t="str">
        <f t="shared" si="66"/>
        <v>-1.8685272931829</v>
      </c>
      <c r="K663" t="str">
        <f t="shared" si="67"/>
        <v>1.61526277150178</v>
      </c>
      <c r="L663" t="str">
        <f t="shared" si="68"/>
        <v>1.8685272931829</v>
      </c>
      <c r="M663" t="str">
        <f t="shared" si="69"/>
        <v>-1.61526277150178</v>
      </c>
      <c r="N663">
        <v>0.100275373</v>
      </c>
      <c r="O663">
        <v>4.9391731000000001E-2</v>
      </c>
      <c r="P663" t="s">
        <v>11</v>
      </c>
      <c r="Q663" t="s">
        <v>11</v>
      </c>
      <c r="R663" t="s">
        <v>11</v>
      </c>
      <c r="S663" t="s">
        <v>11</v>
      </c>
      <c r="T663" t="s">
        <v>11</v>
      </c>
      <c r="U663" t="s">
        <v>3</v>
      </c>
      <c r="V663" t="s">
        <v>7</v>
      </c>
    </row>
    <row r="664" spans="1:22" x14ac:dyDescent="0.3">
      <c r="A664" t="s">
        <v>864</v>
      </c>
      <c r="B664">
        <v>26.086531099999998</v>
      </c>
      <c r="C664">
        <v>35.985515730000003</v>
      </c>
      <c r="D664">
        <v>14.641298069999999</v>
      </c>
      <c r="E664">
        <v>45.082819399999998</v>
      </c>
      <c r="F664">
        <f t="shared" si="70"/>
        <v>0.72491752781112628</v>
      </c>
      <c r="G664">
        <f t="shared" si="71"/>
        <v>0.32476447269400371</v>
      </c>
      <c r="H664">
        <f t="shared" si="72"/>
        <v>1.3794672657722593</v>
      </c>
      <c r="I664">
        <f t="shared" si="73"/>
        <v>3.0791545383789867</v>
      </c>
      <c r="J664" t="str">
        <f t="shared" si="66"/>
        <v>-0.464111222498836</v>
      </c>
      <c r="K664" t="str">
        <f t="shared" si="67"/>
        <v>-1.62253427600828</v>
      </c>
      <c r="L664" t="str">
        <f t="shared" si="68"/>
        <v>0.464111222498837</v>
      </c>
      <c r="M664" t="str">
        <f t="shared" si="69"/>
        <v>1.62253427600828</v>
      </c>
      <c r="N664">
        <v>0.48117359700000001</v>
      </c>
      <c r="O664">
        <v>3.0253578999999999E-2</v>
      </c>
      <c r="P664" t="s">
        <v>11</v>
      </c>
      <c r="Q664" t="s">
        <v>11</v>
      </c>
      <c r="R664" t="s">
        <v>11</v>
      </c>
      <c r="S664" t="s">
        <v>11</v>
      </c>
      <c r="T664" t="s">
        <v>11</v>
      </c>
      <c r="U664" t="s">
        <v>11</v>
      </c>
      <c r="V664" t="s">
        <v>7</v>
      </c>
    </row>
    <row r="665" spans="1:22" x14ac:dyDescent="0.3">
      <c r="A665" t="s">
        <v>865</v>
      </c>
      <c r="B665">
        <v>90.108533699999995</v>
      </c>
      <c r="C665">
        <v>160.8643549</v>
      </c>
      <c r="D665">
        <v>20.883576699999999</v>
      </c>
      <c r="E665">
        <v>69.294931509999998</v>
      </c>
      <c r="F665">
        <f t="shared" si="70"/>
        <v>0.56015227087452168</v>
      </c>
      <c r="G665">
        <f t="shared" si="71"/>
        <v>0.30137235501829274</v>
      </c>
      <c r="H665">
        <f t="shared" si="72"/>
        <v>1.7852288600718846</v>
      </c>
      <c r="I665">
        <f t="shared" si="73"/>
        <v>3.3181543806143132</v>
      </c>
      <c r="J665" t="str">
        <f t="shared" si="66"/>
        <v>-0.836109034549168</v>
      </c>
      <c r="K665" t="str">
        <f t="shared" si="67"/>
        <v>-1.73038101075591</v>
      </c>
      <c r="L665" t="str">
        <f t="shared" si="68"/>
        <v>0.836109034549168</v>
      </c>
      <c r="M665" t="str">
        <f t="shared" si="69"/>
        <v>1.73038101075591</v>
      </c>
      <c r="N665">
        <v>0.227262783</v>
      </c>
      <c r="O665">
        <v>2.8424494000000002E-2</v>
      </c>
      <c r="P665" t="s">
        <v>11</v>
      </c>
      <c r="Q665" t="s">
        <v>11</v>
      </c>
      <c r="R665" t="s">
        <v>11</v>
      </c>
      <c r="S665" t="s">
        <v>11</v>
      </c>
      <c r="T665" t="s">
        <v>11</v>
      </c>
      <c r="U665" t="s">
        <v>11</v>
      </c>
      <c r="V665" t="s">
        <v>866</v>
      </c>
    </row>
    <row r="666" spans="1:22" x14ac:dyDescent="0.3">
      <c r="A666" t="s">
        <v>875</v>
      </c>
      <c r="B666">
        <v>8.1952677049999991</v>
      </c>
      <c r="C666">
        <v>22.953677299999999</v>
      </c>
      <c r="D666">
        <v>4.2426338589999997</v>
      </c>
      <c r="E666">
        <v>12.330973180000001</v>
      </c>
      <c r="F666">
        <f t="shared" si="70"/>
        <v>0.35703506666445989</v>
      </c>
      <c r="G666">
        <f t="shared" si="71"/>
        <v>0.34406318115112461</v>
      </c>
      <c r="H666">
        <f t="shared" si="72"/>
        <v>2.8008453324832545</v>
      </c>
      <c r="I666">
        <f t="shared" si="73"/>
        <v>2.9064429290408871</v>
      </c>
      <c r="J666" t="str">
        <f t="shared" si="66"/>
        <v>-1.48586231750013</v>
      </c>
      <c r="K666" t="str">
        <f t="shared" si="67"/>
        <v>-1.53925458006539</v>
      </c>
      <c r="L666" t="str">
        <f t="shared" si="68"/>
        <v>1.48586231750013</v>
      </c>
      <c r="M666" t="str">
        <f t="shared" si="69"/>
        <v>1.53925458006539</v>
      </c>
      <c r="N666">
        <v>3.4093970000000002E-3</v>
      </c>
      <c r="O666">
        <v>1.5900000000000001E-3</v>
      </c>
      <c r="P666" t="s">
        <v>11</v>
      </c>
      <c r="Q666" t="s">
        <v>11</v>
      </c>
      <c r="R666" t="s">
        <v>11</v>
      </c>
      <c r="S666" t="s">
        <v>11</v>
      </c>
      <c r="T666" t="s">
        <v>11</v>
      </c>
      <c r="U666" t="s">
        <v>62</v>
      </c>
      <c r="V666" t="s">
        <v>876</v>
      </c>
    </row>
    <row r="667" spans="1:22" x14ac:dyDescent="0.3">
      <c r="A667" t="s">
        <v>881</v>
      </c>
      <c r="B667">
        <v>14.397927230000001</v>
      </c>
      <c r="C667">
        <v>25.680717269999999</v>
      </c>
      <c r="D667">
        <v>10.50097064</v>
      </c>
      <c r="E667">
        <v>31.093919119999999</v>
      </c>
      <c r="F667">
        <f t="shared" si="70"/>
        <v>0.5606512886156626</v>
      </c>
      <c r="G667">
        <f t="shared" si="71"/>
        <v>0.33771782191475647</v>
      </c>
      <c r="H667">
        <f t="shared" si="72"/>
        <v>1.7836398850864312</v>
      </c>
      <c r="I667">
        <f t="shared" si="73"/>
        <v>2.9610519051979751</v>
      </c>
      <c r="J667" t="str">
        <f t="shared" si="66"/>
        <v>-0.834824366130809</v>
      </c>
      <c r="K667" t="str">
        <f t="shared" si="67"/>
        <v>-1.56610978018632</v>
      </c>
      <c r="L667" t="str">
        <f t="shared" si="68"/>
        <v>0.834824366130809</v>
      </c>
      <c r="M667" t="str">
        <f t="shared" si="69"/>
        <v>1.56610978018632</v>
      </c>
      <c r="N667">
        <v>2.0385107999999999E-2</v>
      </c>
      <c r="O667">
        <v>2.2959E-4</v>
      </c>
      <c r="P667" t="s">
        <v>11</v>
      </c>
      <c r="Q667" t="s">
        <v>11</v>
      </c>
      <c r="R667" t="s">
        <v>11</v>
      </c>
      <c r="S667" t="s">
        <v>11</v>
      </c>
      <c r="T667" t="s">
        <v>11</v>
      </c>
      <c r="U667" t="s">
        <v>77</v>
      </c>
      <c r="V667" t="s">
        <v>882</v>
      </c>
    </row>
    <row r="668" spans="1:22" x14ac:dyDescent="0.3">
      <c r="A668" t="s">
        <v>883</v>
      </c>
      <c r="B668">
        <v>28.785370830000002</v>
      </c>
      <c r="C668">
        <v>23.87825097</v>
      </c>
      <c r="D668">
        <v>5.5401410640000002</v>
      </c>
      <c r="E668">
        <v>16.439625729999999</v>
      </c>
      <c r="F668">
        <f t="shared" si="70"/>
        <v>1.2055058331602753</v>
      </c>
      <c r="G668">
        <f t="shared" si="71"/>
        <v>0.33699922096705787</v>
      </c>
      <c r="H668">
        <f t="shared" si="72"/>
        <v>0.82952730089946169</v>
      </c>
      <c r="I668">
        <f t="shared" si="73"/>
        <v>2.9673659100171963</v>
      </c>
      <c r="J668" t="str">
        <f t="shared" si="66"/>
        <v>0.269638631820606</v>
      </c>
      <c r="K668" t="str">
        <f t="shared" si="67"/>
        <v>-1.56918283851958</v>
      </c>
      <c r="L668" t="str">
        <f t="shared" si="68"/>
        <v>-0.269638631820606</v>
      </c>
      <c r="M668" t="str">
        <f t="shared" si="69"/>
        <v>1.56918283851958</v>
      </c>
      <c r="N668">
        <v>0.78426649000000004</v>
      </c>
      <c r="O668">
        <v>1.7526881000000001E-2</v>
      </c>
      <c r="P668" t="s">
        <v>11</v>
      </c>
      <c r="Q668" t="s">
        <v>11</v>
      </c>
      <c r="R668" t="s">
        <v>11</v>
      </c>
      <c r="S668" t="s">
        <v>11</v>
      </c>
      <c r="T668" t="s">
        <v>11</v>
      </c>
      <c r="U668" t="s">
        <v>11</v>
      </c>
      <c r="V668" t="s">
        <v>884</v>
      </c>
    </row>
    <row r="669" spans="1:22" x14ac:dyDescent="0.3">
      <c r="A669" t="s">
        <v>885</v>
      </c>
      <c r="B669">
        <v>26.918737109999999</v>
      </c>
      <c r="C669">
        <v>40.035604460000002</v>
      </c>
      <c r="D669">
        <v>6.5316269470000003</v>
      </c>
      <c r="E669">
        <v>19.369967920000001</v>
      </c>
      <c r="F669">
        <f t="shared" si="70"/>
        <v>0.67236994353100865</v>
      </c>
      <c r="G669">
        <f t="shared" si="71"/>
        <v>0.33720380818266221</v>
      </c>
      <c r="H669">
        <f t="shared" si="72"/>
        <v>1.4872764757276535</v>
      </c>
      <c r="I669">
        <f t="shared" si="73"/>
        <v>2.9655655592664698</v>
      </c>
      <c r="J669" t="str">
        <f t="shared" si="66"/>
        <v>-0.572672860628486</v>
      </c>
      <c r="K669" t="str">
        <f t="shared" si="67"/>
        <v>-1.56830726556105</v>
      </c>
      <c r="L669" t="str">
        <f t="shared" si="68"/>
        <v>0.572672860628486</v>
      </c>
      <c r="M669" t="str">
        <f t="shared" si="69"/>
        <v>1.56830726556105</v>
      </c>
      <c r="N669">
        <v>0.30143604699999998</v>
      </c>
      <c r="O669">
        <v>2.1049082E-2</v>
      </c>
      <c r="P669" t="s">
        <v>11</v>
      </c>
      <c r="Q669" t="s">
        <v>11</v>
      </c>
      <c r="R669" t="s">
        <v>11</v>
      </c>
      <c r="S669" t="s">
        <v>11</v>
      </c>
      <c r="T669" t="s">
        <v>11</v>
      </c>
      <c r="U669" t="s">
        <v>11</v>
      </c>
      <c r="V669" t="s">
        <v>886</v>
      </c>
    </row>
    <row r="670" spans="1:22" x14ac:dyDescent="0.3">
      <c r="A670" t="s">
        <v>887</v>
      </c>
      <c r="B670">
        <v>2.4895018979999999</v>
      </c>
      <c r="C670">
        <v>7.5051830610000003</v>
      </c>
      <c r="D670">
        <v>2.0234357749999998</v>
      </c>
      <c r="E670">
        <v>4.9533438649999999</v>
      </c>
      <c r="F670">
        <f t="shared" si="70"/>
        <v>0.3317043538799832</v>
      </c>
      <c r="G670">
        <f t="shared" si="71"/>
        <v>0.4084989514451971</v>
      </c>
      <c r="H670">
        <f t="shared" si="72"/>
        <v>3.0147328134312597</v>
      </c>
      <c r="I670">
        <f t="shared" si="73"/>
        <v>2.4479866997508237</v>
      </c>
      <c r="J670" t="str">
        <f t="shared" si="66"/>
        <v>-1.59203014613244</v>
      </c>
      <c r="K670" t="str">
        <f t="shared" si="67"/>
        <v>-1.29159571969084</v>
      </c>
      <c r="L670" t="str">
        <f t="shared" si="68"/>
        <v>1.59203014613244</v>
      </c>
      <c r="M670" t="str">
        <f t="shared" si="69"/>
        <v>1.29159571969084</v>
      </c>
      <c r="N670">
        <v>5.0155299999999998E-3</v>
      </c>
      <c r="O670">
        <v>6.9768520000000004E-3</v>
      </c>
      <c r="P670" t="s">
        <v>11</v>
      </c>
      <c r="Q670" t="s">
        <v>11</v>
      </c>
      <c r="R670" t="s">
        <v>11</v>
      </c>
      <c r="S670" t="s">
        <v>11</v>
      </c>
      <c r="T670" t="s">
        <v>11</v>
      </c>
      <c r="U670" t="s">
        <v>4</v>
      </c>
      <c r="V670" t="s">
        <v>888</v>
      </c>
    </row>
    <row r="671" spans="1:22" x14ac:dyDescent="0.3">
      <c r="A671" t="s">
        <v>889</v>
      </c>
      <c r="B671">
        <v>686.02046510000002</v>
      </c>
      <c r="C671">
        <v>1095.288912</v>
      </c>
      <c r="D671">
        <v>368.31315169999999</v>
      </c>
      <c r="E671">
        <v>1082.1882869999999</v>
      </c>
      <c r="F671">
        <f t="shared" si="70"/>
        <v>0.62633745086246251</v>
      </c>
      <c r="G671">
        <f t="shared" si="71"/>
        <v>0.34034109971844484</v>
      </c>
      <c r="H671">
        <f t="shared" si="72"/>
        <v>1.5965834369683733</v>
      </c>
      <c r="I671">
        <f t="shared" si="73"/>
        <v>2.9382287382489904</v>
      </c>
      <c r="J671" t="str">
        <f t="shared" si="66"/>
        <v>-0.674987949685387</v>
      </c>
      <c r="K671" t="str">
        <f t="shared" si="67"/>
        <v>-1.55494671267162</v>
      </c>
      <c r="L671" t="str">
        <f t="shared" si="68"/>
        <v>0.674987949685387</v>
      </c>
      <c r="M671" t="str">
        <f t="shared" si="69"/>
        <v>1.55494671267162</v>
      </c>
      <c r="N671">
        <v>0.10468263799999999</v>
      </c>
      <c r="O671">
        <v>7.95315E-4</v>
      </c>
      <c r="P671" t="s">
        <v>11</v>
      </c>
      <c r="Q671" t="s">
        <v>11</v>
      </c>
      <c r="R671" t="s">
        <v>11</v>
      </c>
      <c r="S671" t="s">
        <v>11</v>
      </c>
      <c r="T671" t="s">
        <v>11</v>
      </c>
      <c r="U671" t="s">
        <v>77</v>
      </c>
      <c r="V671" t="s">
        <v>7</v>
      </c>
    </row>
    <row r="672" spans="1:22" x14ac:dyDescent="0.3">
      <c r="A672" t="s">
        <v>890</v>
      </c>
      <c r="B672">
        <v>109.6189068</v>
      </c>
      <c r="C672">
        <v>120.34143229999999</v>
      </c>
      <c r="D672">
        <v>70.093704299999999</v>
      </c>
      <c r="E672">
        <v>202.4366575</v>
      </c>
      <c r="F672">
        <f t="shared" si="70"/>
        <v>0.91089913677219891</v>
      </c>
      <c r="G672">
        <f t="shared" si="71"/>
        <v>0.34625005750255483</v>
      </c>
      <c r="H672">
        <f t="shared" si="72"/>
        <v>1.0978163878204266</v>
      </c>
      <c r="I672">
        <f t="shared" si="73"/>
        <v>2.8880861629679915</v>
      </c>
      <c r="J672" t="str">
        <f t="shared" si="66"/>
        <v>-0.134636780634614</v>
      </c>
      <c r="K672" t="str">
        <f t="shared" si="67"/>
        <v>-1.53011378413379</v>
      </c>
      <c r="L672" t="str">
        <f t="shared" si="68"/>
        <v>0.134636780634614</v>
      </c>
      <c r="M672" t="str">
        <f t="shared" si="69"/>
        <v>1.53011378413379</v>
      </c>
      <c r="N672">
        <v>0.69100893600000002</v>
      </c>
      <c r="O672">
        <v>5.4875210000000004E-3</v>
      </c>
      <c r="P672" t="s">
        <v>11</v>
      </c>
      <c r="Q672" t="s">
        <v>11</v>
      </c>
      <c r="R672" t="s">
        <v>11</v>
      </c>
      <c r="S672" t="s">
        <v>11</v>
      </c>
      <c r="T672" t="s">
        <v>11</v>
      </c>
      <c r="U672" t="s">
        <v>11</v>
      </c>
      <c r="V672" t="s">
        <v>7</v>
      </c>
    </row>
    <row r="673" spans="1:22" x14ac:dyDescent="0.3">
      <c r="A673" t="s">
        <v>898</v>
      </c>
      <c r="B673">
        <v>3.9719191509999998</v>
      </c>
      <c r="C673">
        <v>11.958014759999999</v>
      </c>
      <c r="D673">
        <v>5.8335381640000001</v>
      </c>
      <c r="E673">
        <v>16.898134769999999</v>
      </c>
      <c r="F673">
        <f t="shared" si="70"/>
        <v>0.33215539792493115</v>
      </c>
      <c r="G673">
        <f t="shared" si="71"/>
        <v>0.34521787424470879</v>
      </c>
      <c r="H673">
        <f t="shared" si="72"/>
        <v>3.0106390148926776</v>
      </c>
      <c r="I673">
        <f t="shared" si="73"/>
        <v>2.896721388450318</v>
      </c>
      <c r="J673" t="str">
        <f t="shared" si="66"/>
        <v>-1.59006973474968</v>
      </c>
      <c r="K673" t="str">
        <f t="shared" si="67"/>
        <v>-1.53442093043827</v>
      </c>
      <c r="L673" t="str">
        <f t="shared" si="68"/>
        <v>1.59006973474968</v>
      </c>
      <c r="M673" t="str">
        <f t="shared" si="69"/>
        <v>1.53442093043827</v>
      </c>
      <c r="N673">
        <v>2.2240082000000001E-2</v>
      </c>
      <c r="O673">
        <v>4.0567290000000002E-3</v>
      </c>
      <c r="P673" t="s">
        <v>11</v>
      </c>
      <c r="Q673" t="s">
        <v>11</v>
      </c>
      <c r="R673" t="s">
        <v>11</v>
      </c>
      <c r="S673" t="s">
        <v>11</v>
      </c>
      <c r="T673" t="s">
        <v>11</v>
      </c>
      <c r="U673" t="s">
        <v>11</v>
      </c>
      <c r="V673" t="s">
        <v>7</v>
      </c>
    </row>
    <row r="674" spans="1:22" x14ac:dyDescent="0.3">
      <c r="A674" t="s">
        <v>907</v>
      </c>
      <c r="B674">
        <v>965.11532480000005</v>
      </c>
      <c r="C674">
        <v>1283.1137269999999</v>
      </c>
      <c r="D674">
        <v>420.31823869999999</v>
      </c>
      <c r="E674">
        <v>1239.487537</v>
      </c>
      <c r="F674">
        <f t="shared" si="70"/>
        <v>0.75216662754945351</v>
      </c>
      <c r="G674">
        <f t="shared" si="71"/>
        <v>0.33910646630406577</v>
      </c>
      <c r="H674">
        <f t="shared" si="72"/>
        <v>1.3294926461414323</v>
      </c>
      <c r="I674">
        <f t="shared" si="73"/>
        <v>2.9489263678721254</v>
      </c>
      <c r="J674" t="str">
        <f t="shared" si="66"/>
        <v>-0.41087579719962</v>
      </c>
      <c r="K674" t="str">
        <f t="shared" si="67"/>
        <v>-1.56018980000835</v>
      </c>
      <c r="L674" t="str">
        <f t="shared" si="68"/>
        <v>0.410875797199621</v>
      </c>
      <c r="M674" t="str">
        <f t="shared" si="69"/>
        <v>1.56018980000835</v>
      </c>
      <c r="N674">
        <v>0.49476695199999998</v>
      </c>
      <c r="O674">
        <v>1.5638572999999999E-2</v>
      </c>
      <c r="P674" t="s">
        <v>11</v>
      </c>
      <c r="Q674" t="s">
        <v>11</v>
      </c>
      <c r="R674" t="s">
        <v>11</v>
      </c>
      <c r="S674" t="s">
        <v>11</v>
      </c>
      <c r="T674" t="s">
        <v>11</v>
      </c>
      <c r="U674" t="s">
        <v>110</v>
      </c>
      <c r="V674" t="s">
        <v>908</v>
      </c>
    </row>
    <row r="675" spans="1:22" x14ac:dyDescent="0.3">
      <c r="A675" t="s">
        <v>920</v>
      </c>
      <c r="B675">
        <v>2.2948590129999999</v>
      </c>
      <c r="C675">
        <v>5.9084637469999999</v>
      </c>
      <c r="D675">
        <v>1.89818971</v>
      </c>
      <c r="E675">
        <v>5.5374258479999998</v>
      </c>
      <c r="F675">
        <f t="shared" si="70"/>
        <v>0.388401979138013</v>
      </c>
      <c r="G675">
        <f t="shared" si="71"/>
        <v>0.34279279977818317</v>
      </c>
      <c r="H675">
        <f t="shared" si="72"/>
        <v>2.5746521740680022</v>
      </c>
      <c r="I675">
        <f t="shared" si="73"/>
        <v>2.917214132406186</v>
      </c>
      <c r="J675" t="str">
        <f t="shared" si="66"/>
        <v>-1.36437754272624</v>
      </c>
      <c r="K675" t="str">
        <f t="shared" si="67"/>
        <v>-1.54459128833486</v>
      </c>
      <c r="L675" t="str">
        <f t="shared" si="68"/>
        <v>1.36437754272624</v>
      </c>
      <c r="M675" t="str">
        <f t="shared" si="69"/>
        <v>1.54459128833486</v>
      </c>
      <c r="N675">
        <v>2.8406181999999999E-2</v>
      </c>
      <c r="O675">
        <v>9.5438180000000008E-3</v>
      </c>
      <c r="P675" t="s">
        <v>11</v>
      </c>
      <c r="Q675" t="s">
        <v>11</v>
      </c>
      <c r="R675" t="s">
        <v>11</v>
      </c>
      <c r="S675" t="s">
        <v>11</v>
      </c>
      <c r="T675" t="s">
        <v>11</v>
      </c>
      <c r="U675" t="s">
        <v>36</v>
      </c>
      <c r="V675" t="s">
        <v>7</v>
      </c>
    </row>
    <row r="676" spans="1:22" x14ac:dyDescent="0.3">
      <c r="A676" t="s">
        <v>936</v>
      </c>
      <c r="B676">
        <v>17.852184220000002</v>
      </c>
      <c r="C676">
        <v>30.6380345</v>
      </c>
      <c r="D676">
        <v>6.5111388779999997</v>
      </c>
      <c r="E676">
        <v>18.62400968</v>
      </c>
      <c r="F676">
        <f t="shared" si="70"/>
        <v>0.58268046600704759</v>
      </c>
      <c r="G676">
        <f t="shared" si="71"/>
        <v>0.34960993845445637</v>
      </c>
      <c r="H676">
        <f t="shared" si="72"/>
        <v>1.7162064945350421</v>
      </c>
      <c r="I676">
        <f t="shared" si="73"/>
        <v>2.8603305856256998</v>
      </c>
      <c r="J676" t="str">
        <f t="shared" si="66"/>
        <v>-0.779223148827391</v>
      </c>
      <c r="K676" t="str">
        <f t="shared" si="67"/>
        <v>-1.5161818975913</v>
      </c>
      <c r="L676" t="str">
        <f t="shared" si="68"/>
        <v>0.779223148827391</v>
      </c>
      <c r="M676" t="str">
        <f t="shared" si="69"/>
        <v>1.5161818975913</v>
      </c>
      <c r="N676">
        <v>2.6022481E-2</v>
      </c>
      <c r="O676">
        <v>4.6403299999999998E-4</v>
      </c>
      <c r="P676" t="s">
        <v>11</v>
      </c>
      <c r="Q676" t="s">
        <v>11</v>
      </c>
      <c r="R676" t="s">
        <v>11</v>
      </c>
      <c r="S676" t="s">
        <v>11</v>
      </c>
      <c r="T676" t="s">
        <v>11</v>
      </c>
      <c r="U676" t="s">
        <v>102</v>
      </c>
      <c r="V676" t="s">
        <v>11</v>
      </c>
    </row>
    <row r="677" spans="1:22" x14ac:dyDescent="0.3">
      <c r="A677" t="s">
        <v>971</v>
      </c>
      <c r="B677">
        <v>84.684527290000005</v>
      </c>
      <c r="C677">
        <v>194.658118</v>
      </c>
      <c r="D677">
        <v>204.01265950000001</v>
      </c>
      <c r="E677">
        <v>573.38870980000002</v>
      </c>
      <c r="F677">
        <f t="shared" si="70"/>
        <v>0.43504236124382956</v>
      </c>
      <c r="G677">
        <f t="shared" si="71"/>
        <v>0.35580166824554382</v>
      </c>
      <c r="H677">
        <f t="shared" si="72"/>
        <v>2.2986267294543459</v>
      </c>
      <c r="I677">
        <f t="shared" si="73"/>
        <v>2.8105545567871979</v>
      </c>
      <c r="J677" t="str">
        <f t="shared" si="66"/>
        <v>-1.20077220799297</v>
      </c>
      <c r="K677" t="str">
        <f t="shared" si="67"/>
        <v>-1.49085481990924</v>
      </c>
      <c r="L677" t="str">
        <f t="shared" si="68"/>
        <v>1.20077220799297</v>
      </c>
      <c r="M677" t="str">
        <f t="shared" si="69"/>
        <v>1.49085481990924</v>
      </c>
      <c r="N677">
        <v>9.2228932E-2</v>
      </c>
      <c r="O677">
        <v>2.2615514E-2</v>
      </c>
      <c r="P677" t="s">
        <v>11</v>
      </c>
      <c r="Q677" t="s">
        <v>11</v>
      </c>
      <c r="R677" t="s">
        <v>11</v>
      </c>
      <c r="S677" t="s">
        <v>11</v>
      </c>
      <c r="T677" t="s">
        <v>11</v>
      </c>
      <c r="U677" t="s">
        <v>159</v>
      </c>
      <c r="V677" t="s">
        <v>972</v>
      </c>
    </row>
    <row r="678" spans="1:22" x14ac:dyDescent="0.3">
      <c r="A678" t="s">
        <v>981</v>
      </c>
      <c r="B678">
        <v>55.38162097</v>
      </c>
      <c r="C678">
        <v>83.722616040000005</v>
      </c>
      <c r="D678">
        <v>36.726610530000002</v>
      </c>
      <c r="E678">
        <v>102.37866579999999</v>
      </c>
      <c r="F678">
        <f t="shared" si="70"/>
        <v>0.66148937514733674</v>
      </c>
      <c r="G678">
        <f t="shared" si="71"/>
        <v>0.35873304504423426</v>
      </c>
      <c r="H678">
        <f t="shared" si="72"/>
        <v>1.511740078632805</v>
      </c>
      <c r="I678">
        <f t="shared" si="73"/>
        <v>2.7875881907580973</v>
      </c>
      <c r="J678" t="str">
        <f t="shared" si="66"/>
        <v>-0.596210110787567</v>
      </c>
      <c r="K678" t="str">
        <f t="shared" si="67"/>
        <v>-1.47901744821024</v>
      </c>
      <c r="L678" t="str">
        <f t="shared" si="68"/>
        <v>0.596210110787567</v>
      </c>
      <c r="M678" t="str">
        <f t="shared" si="69"/>
        <v>1.47901744821024</v>
      </c>
      <c r="N678">
        <v>0.117924135</v>
      </c>
      <c r="O678">
        <v>6.0473899999999997E-4</v>
      </c>
      <c r="P678" t="s">
        <v>11</v>
      </c>
      <c r="Q678" t="s">
        <v>11</v>
      </c>
      <c r="R678" t="s">
        <v>11</v>
      </c>
      <c r="S678" t="s">
        <v>11</v>
      </c>
      <c r="T678" t="s">
        <v>11</v>
      </c>
      <c r="U678" t="s">
        <v>77</v>
      </c>
      <c r="V678" t="s">
        <v>982</v>
      </c>
    </row>
    <row r="679" spans="1:22" x14ac:dyDescent="0.3">
      <c r="A679" t="s">
        <v>983</v>
      </c>
      <c r="B679">
        <v>48.83196341</v>
      </c>
      <c r="C679">
        <v>41.601740159999999</v>
      </c>
      <c r="D679">
        <v>24.055975400000001</v>
      </c>
      <c r="E679">
        <v>67.287976189999995</v>
      </c>
      <c r="F679">
        <f t="shared" si="70"/>
        <v>1.1737961734819893</v>
      </c>
      <c r="G679">
        <f t="shared" si="71"/>
        <v>0.35750778611729267</v>
      </c>
      <c r="H679">
        <f t="shared" si="72"/>
        <v>0.85193666719287864</v>
      </c>
      <c r="I679">
        <f t="shared" si="73"/>
        <v>2.7971418772734524</v>
      </c>
      <c r="J679" t="str">
        <f t="shared" si="66"/>
        <v>0.231181910120388</v>
      </c>
      <c r="K679" t="str">
        <f t="shared" si="67"/>
        <v>-1.4839534323796</v>
      </c>
      <c r="L679" t="str">
        <f t="shared" si="68"/>
        <v>-0.231181910120388</v>
      </c>
      <c r="M679" t="str">
        <f t="shared" si="69"/>
        <v>1.4839534323796</v>
      </c>
      <c r="N679">
        <v>0.69783283299999999</v>
      </c>
      <c r="O679">
        <v>1.1596480000000001E-3</v>
      </c>
      <c r="P679" t="s">
        <v>11</v>
      </c>
      <c r="Q679" t="s">
        <v>11</v>
      </c>
      <c r="R679" t="s">
        <v>11</v>
      </c>
      <c r="S679" t="s">
        <v>11</v>
      </c>
      <c r="T679" t="s">
        <v>11</v>
      </c>
      <c r="U679" t="s">
        <v>77</v>
      </c>
      <c r="V679" t="s">
        <v>11</v>
      </c>
    </row>
    <row r="680" spans="1:22" x14ac:dyDescent="0.3">
      <c r="A680" t="s">
        <v>988</v>
      </c>
      <c r="B680">
        <v>128.3563517</v>
      </c>
      <c r="C680">
        <v>176.4629061</v>
      </c>
      <c r="D680">
        <v>29.884864889999999</v>
      </c>
      <c r="E680">
        <v>87.015894700000004</v>
      </c>
      <c r="F680">
        <f t="shared" si="70"/>
        <v>0.72738432420047294</v>
      </c>
      <c r="G680">
        <f t="shared" si="71"/>
        <v>0.34344144817487005</v>
      </c>
      <c r="H680">
        <f t="shared" si="72"/>
        <v>1.3747890444287223</v>
      </c>
      <c r="I680">
        <f t="shared" si="73"/>
        <v>2.9117044704832193</v>
      </c>
      <c r="J680" t="str">
        <f t="shared" si="66"/>
        <v>-0.459210260160549</v>
      </c>
      <c r="K680" t="str">
        <f t="shared" si="67"/>
        <v>-1.54186393362567</v>
      </c>
      <c r="L680" t="str">
        <f t="shared" si="68"/>
        <v>0.459210260160549</v>
      </c>
      <c r="M680" t="str">
        <f t="shared" si="69"/>
        <v>1.54186393362567</v>
      </c>
      <c r="N680">
        <v>0.308026409</v>
      </c>
      <c r="O680">
        <v>5.166342E-3</v>
      </c>
      <c r="P680" t="s">
        <v>11</v>
      </c>
      <c r="Q680" t="s">
        <v>11</v>
      </c>
      <c r="R680" t="s">
        <v>11</v>
      </c>
      <c r="S680" t="s">
        <v>11</v>
      </c>
      <c r="T680" t="s">
        <v>11</v>
      </c>
      <c r="U680" t="s">
        <v>11</v>
      </c>
      <c r="V680" t="s">
        <v>7</v>
      </c>
    </row>
    <row r="681" spans="1:22" x14ac:dyDescent="0.3">
      <c r="A681" t="s">
        <v>989</v>
      </c>
      <c r="B681">
        <v>80.231066229999996</v>
      </c>
      <c r="C681">
        <v>66.91026153</v>
      </c>
      <c r="D681">
        <v>30.443022119999998</v>
      </c>
      <c r="E681">
        <v>83.28200391</v>
      </c>
      <c r="F681">
        <f t="shared" si="70"/>
        <v>1.1990846305992611</v>
      </c>
      <c r="G681">
        <f t="shared" si="71"/>
        <v>0.36554142180462812</v>
      </c>
      <c r="H681">
        <f t="shared" si="72"/>
        <v>0.83396949179494906</v>
      </c>
      <c r="I681">
        <f t="shared" si="73"/>
        <v>2.7356680812345053</v>
      </c>
      <c r="J681" t="str">
        <f t="shared" si="66"/>
        <v>0.261933486806371</v>
      </c>
      <c r="K681" t="str">
        <f t="shared" si="67"/>
        <v>-1.45189319856968</v>
      </c>
      <c r="L681" t="str">
        <f t="shared" si="68"/>
        <v>-0.261933486806371</v>
      </c>
      <c r="M681" t="str">
        <f t="shared" si="69"/>
        <v>1.45189319856968</v>
      </c>
      <c r="N681">
        <v>0.39054546899999998</v>
      </c>
      <c r="O681">
        <v>5.5266600000000005E-4</v>
      </c>
      <c r="P681" t="s">
        <v>11</v>
      </c>
      <c r="Q681" t="s">
        <v>11</v>
      </c>
      <c r="R681" t="s">
        <v>11</v>
      </c>
      <c r="S681" t="s">
        <v>11</v>
      </c>
      <c r="T681" t="s">
        <v>11</v>
      </c>
      <c r="U681" t="s">
        <v>11</v>
      </c>
      <c r="V681" t="s">
        <v>11</v>
      </c>
    </row>
    <row r="682" spans="1:22" x14ac:dyDescent="0.3">
      <c r="A682" t="s">
        <v>990</v>
      </c>
      <c r="B682">
        <v>1.894151667</v>
      </c>
      <c r="C682">
        <v>5.4023630650000003</v>
      </c>
      <c r="D682">
        <v>2.001856632</v>
      </c>
      <c r="E682">
        <v>1.8807949349999999</v>
      </c>
      <c r="F682">
        <f t="shared" si="70"/>
        <v>0.35061539630158123</v>
      </c>
      <c r="G682">
        <f t="shared" si="71"/>
        <v>1.0643673027543537</v>
      </c>
      <c r="H682">
        <f t="shared" si="72"/>
        <v>2.8521280313082764</v>
      </c>
      <c r="I682">
        <f t="shared" si="73"/>
        <v>0.93952529113983019</v>
      </c>
      <c r="J682" t="str">
        <f t="shared" si="66"/>
        <v>-1.51203874545209</v>
      </c>
      <c r="K682" t="str">
        <f t="shared" si="67"/>
        <v>0.0899960967216443</v>
      </c>
      <c r="L682" t="str">
        <f t="shared" si="68"/>
        <v>1.51203874545209</v>
      </c>
      <c r="M682" t="str">
        <f t="shared" si="69"/>
        <v>-0.0899960967216444</v>
      </c>
      <c r="N682">
        <v>1.2472853000000001E-2</v>
      </c>
      <c r="O682">
        <v>0.87491304599999997</v>
      </c>
      <c r="P682" t="s">
        <v>11</v>
      </c>
      <c r="Q682" t="s">
        <v>11</v>
      </c>
      <c r="R682" t="s">
        <v>11</v>
      </c>
      <c r="S682" t="s">
        <v>11</v>
      </c>
      <c r="T682" t="s">
        <v>11</v>
      </c>
      <c r="U682" t="s">
        <v>11</v>
      </c>
      <c r="V682" t="s">
        <v>7</v>
      </c>
    </row>
    <row r="683" spans="1:22" x14ac:dyDescent="0.3">
      <c r="A683" t="s">
        <v>991</v>
      </c>
      <c r="B683">
        <v>30.91700414</v>
      </c>
      <c r="C683">
        <v>80.050141379999999</v>
      </c>
      <c r="D683">
        <v>13.14765673</v>
      </c>
      <c r="E683">
        <v>36.46556932</v>
      </c>
      <c r="F683">
        <f t="shared" si="70"/>
        <v>0.38622048140097864</v>
      </c>
      <c r="G683">
        <f t="shared" si="71"/>
        <v>0.36054988240068425</v>
      </c>
      <c r="H683">
        <f t="shared" si="72"/>
        <v>2.5891946392190119</v>
      </c>
      <c r="I683">
        <f t="shared" si="73"/>
        <v>2.773541328987831</v>
      </c>
      <c r="J683" t="str">
        <f t="shared" si="66"/>
        <v>-1.37250342197082</v>
      </c>
      <c r="K683" t="str">
        <f t="shared" si="67"/>
        <v>-1.47172922345553</v>
      </c>
      <c r="L683" t="str">
        <f t="shared" si="68"/>
        <v>1.37250342197082</v>
      </c>
      <c r="M683" t="str">
        <f t="shared" si="69"/>
        <v>1.47172922345553</v>
      </c>
      <c r="N683">
        <v>2.4598467999999998E-2</v>
      </c>
      <c r="O683">
        <v>1.2718801E-2</v>
      </c>
      <c r="P683" t="s">
        <v>11</v>
      </c>
      <c r="Q683" t="s">
        <v>11</v>
      </c>
      <c r="R683" t="s">
        <v>11</v>
      </c>
      <c r="S683" t="s">
        <v>11</v>
      </c>
      <c r="T683" t="s">
        <v>11</v>
      </c>
      <c r="U683" t="s">
        <v>11</v>
      </c>
      <c r="V683" t="s">
        <v>992</v>
      </c>
    </row>
    <row r="684" spans="1:22" x14ac:dyDescent="0.3">
      <c r="A684" t="s">
        <v>993</v>
      </c>
      <c r="B684">
        <v>7.9313134659999998</v>
      </c>
      <c r="C684">
        <v>10.393087149999999</v>
      </c>
      <c r="D684">
        <v>5.860088996</v>
      </c>
      <c r="E684">
        <v>16.854888110000001</v>
      </c>
      <c r="F684">
        <f t="shared" si="70"/>
        <v>0.76313354747535245</v>
      </c>
      <c r="G684">
        <f t="shared" si="71"/>
        <v>0.34767890227187037</v>
      </c>
      <c r="H684">
        <f t="shared" si="72"/>
        <v>1.3103866332547749</v>
      </c>
      <c r="I684">
        <f t="shared" si="73"/>
        <v>2.8762170884273037</v>
      </c>
      <c r="J684" t="str">
        <f t="shared" si="66"/>
        <v>-0.3899925457947</v>
      </c>
      <c r="K684" t="str">
        <f t="shared" si="67"/>
        <v>-1.52417257027575</v>
      </c>
      <c r="L684" t="str">
        <f t="shared" si="68"/>
        <v>0.3899925457947</v>
      </c>
      <c r="M684" t="str">
        <f t="shared" si="69"/>
        <v>1.52417257027575</v>
      </c>
      <c r="N684">
        <v>0.32295268799999999</v>
      </c>
      <c r="O684">
        <v>1.52984E-3</v>
      </c>
      <c r="P684" t="s">
        <v>11</v>
      </c>
      <c r="Q684" t="s">
        <v>11</v>
      </c>
      <c r="R684" t="s">
        <v>11</v>
      </c>
      <c r="S684" t="s">
        <v>11</v>
      </c>
      <c r="T684" t="s">
        <v>11</v>
      </c>
      <c r="U684" t="s">
        <v>11</v>
      </c>
      <c r="V684" t="s">
        <v>11</v>
      </c>
    </row>
    <row r="685" spans="1:22" x14ac:dyDescent="0.3">
      <c r="A685" t="s">
        <v>1005</v>
      </c>
      <c r="B685">
        <v>225.6404426</v>
      </c>
      <c r="C685">
        <v>661.26703910000003</v>
      </c>
      <c r="D685">
        <v>233.60407720000001</v>
      </c>
      <c r="E685">
        <v>295.98747150000003</v>
      </c>
      <c r="F685">
        <f t="shared" si="70"/>
        <v>0.34122439084080458</v>
      </c>
      <c r="G685">
        <f t="shared" si="71"/>
        <v>0.78923636874272218</v>
      </c>
      <c r="H685">
        <f t="shared" si="72"/>
        <v>2.9306228594501085</v>
      </c>
      <c r="I685">
        <f t="shared" si="73"/>
        <v>1.2670475406411272</v>
      </c>
      <c r="J685" t="str">
        <f t="shared" si="66"/>
        <v>-1.55120732019072</v>
      </c>
      <c r="K685" t="str">
        <f t="shared" si="67"/>
        <v>-0.341470656570645</v>
      </c>
      <c r="L685" t="str">
        <f t="shared" si="68"/>
        <v>1.55120732019072</v>
      </c>
      <c r="M685" t="str">
        <f t="shared" si="69"/>
        <v>0.341470656570645</v>
      </c>
      <c r="N685">
        <v>3.5903580000000001E-3</v>
      </c>
      <c r="O685">
        <v>0.29233154700000002</v>
      </c>
      <c r="P685" t="s">
        <v>11</v>
      </c>
      <c r="Q685" t="s">
        <v>11</v>
      </c>
      <c r="R685" t="s">
        <v>11</v>
      </c>
      <c r="S685" t="s">
        <v>11</v>
      </c>
      <c r="T685" t="s">
        <v>11</v>
      </c>
      <c r="U685" t="s">
        <v>77</v>
      </c>
      <c r="V685" t="s">
        <v>7</v>
      </c>
    </row>
    <row r="686" spans="1:22" x14ac:dyDescent="0.3">
      <c r="A686" t="s">
        <v>1019</v>
      </c>
      <c r="B686">
        <v>3.8145400839999999</v>
      </c>
      <c r="C686">
        <v>6.5891276420000002</v>
      </c>
      <c r="D686">
        <v>0.87798083199999999</v>
      </c>
      <c r="E686">
        <v>2.4154866080000001</v>
      </c>
      <c r="F686">
        <f t="shared" si="70"/>
        <v>0.57891427989429134</v>
      </c>
      <c r="G686">
        <f t="shared" si="71"/>
        <v>0.36347990052694173</v>
      </c>
      <c r="H686">
        <f t="shared" si="72"/>
        <v>1.7273714515775949</v>
      </c>
      <c r="I686">
        <f t="shared" si="73"/>
        <v>2.7511837616063128</v>
      </c>
      <c r="J686" t="str">
        <f t="shared" si="66"/>
        <v>-0.788578351382255</v>
      </c>
      <c r="K686" t="str">
        <f t="shared" si="67"/>
        <v>-1.46005250574065</v>
      </c>
      <c r="L686" t="str">
        <f t="shared" si="68"/>
        <v>0.788578351382256</v>
      </c>
      <c r="M686" t="str">
        <f t="shared" si="69"/>
        <v>1.46005250574065</v>
      </c>
      <c r="N686">
        <v>0.14193552500000001</v>
      </c>
      <c r="O686">
        <v>4.3073922000000001E-2</v>
      </c>
      <c r="P686" t="s">
        <v>11</v>
      </c>
      <c r="Q686" t="s">
        <v>11</v>
      </c>
      <c r="R686" t="s">
        <v>11</v>
      </c>
      <c r="S686" t="s">
        <v>11</v>
      </c>
      <c r="T686" t="s">
        <v>11</v>
      </c>
      <c r="U686" t="s">
        <v>11</v>
      </c>
      <c r="V686" t="s">
        <v>1020</v>
      </c>
    </row>
    <row r="687" spans="1:22" x14ac:dyDescent="0.3">
      <c r="A687" t="s">
        <v>1029</v>
      </c>
      <c r="B687">
        <v>5.0705938100000001</v>
      </c>
      <c r="C687">
        <v>4.0619837920000004</v>
      </c>
      <c r="D687">
        <v>2.0892594789999999</v>
      </c>
      <c r="E687">
        <v>5.5113905839999999</v>
      </c>
      <c r="F687">
        <f t="shared" si="70"/>
        <v>1.2483047864411567</v>
      </c>
      <c r="G687">
        <f t="shared" si="71"/>
        <v>0.37908027877125683</v>
      </c>
      <c r="H687">
        <f t="shared" si="72"/>
        <v>0.80108641003527759</v>
      </c>
      <c r="I687">
        <f t="shared" si="73"/>
        <v>2.6379636609991421</v>
      </c>
      <c r="J687" t="str">
        <f t="shared" si="66"/>
        <v>0.319970226029076</v>
      </c>
      <c r="K687" t="str">
        <f t="shared" si="67"/>
        <v>-1.39942469102713</v>
      </c>
      <c r="L687" t="str">
        <f t="shared" si="68"/>
        <v>-0.319970226029076</v>
      </c>
      <c r="M687" t="str">
        <f t="shared" si="69"/>
        <v>1.39942469102713</v>
      </c>
      <c r="N687">
        <v>0.58279908199999997</v>
      </c>
      <c r="O687">
        <v>6.9948529999999997E-3</v>
      </c>
      <c r="P687" t="s">
        <v>11</v>
      </c>
      <c r="Q687" t="s">
        <v>11</v>
      </c>
      <c r="R687" t="s">
        <v>11</v>
      </c>
      <c r="S687" t="s">
        <v>11</v>
      </c>
      <c r="T687" t="s">
        <v>11</v>
      </c>
      <c r="U687" t="s">
        <v>102</v>
      </c>
      <c r="V687" t="s">
        <v>1030</v>
      </c>
    </row>
    <row r="688" spans="1:22" x14ac:dyDescent="0.3">
      <c r="A688" t="s">
        <v>1031</v>
      </c>
      <c r="B688">
        <v>13.514181300000001</v>
      </c>
      <c r="C688">
        <v>21.369092439999999</v>
      </c>
      <c r="D688">
        <v>4.5025885700000003</v>
      </c>
      <c r="E688">
        <v>12.167830029999999</v>
      </c>
      <c r="F688">
        <f t="shared" si="70"/>
        <v>0.63241718561258664</v>
      </c>
      <c r="G688">
        <f t="shared" si="71"/>
        <v>0.37004039002014238</v>
      </c>
      <c r="H688">
        <f t="shared" si="72"/>
        <v>1.5812347019497215</v>
      </c>
      <c r="I688">
        <f t="shared" si="73"/>
        <v>2.7024077018878052</v>
      </c>
      <c r="J688" t="str">
        <f t="shared" ref="J688:J751" si="74">IMLOG2(F688)</f>
        <v>-0.66105152216076</v>
      </c>
      <c r="K688" t="str">
        <f t="shared" ref="K688:K751" si="75">IMLOG2(G688)</f>
        <v>-1.43424534495247</v>
      </c>
      <c r="L688" t="str">
        <f t="shared" ref="L688:L751" si="76">IMLOG2(H688)</f>
        <v>0.66105152216076</v>
      </c>
      <c r="M688" t="str">
        <f t="shared" ref="M688:M751" si="77">IMLOG2(I688)</f>
        <v>1.43424534495247</v>
      </c>
      <c r="N688">
        <v>0.120441575</v>
      </c>
      <c r="O688">
        <v>8.8345060000000007E-3</v>
      </c>
      <c r="P688" t="s">
        <v>11</v>
      </c>
      <c r="Q688" t="s">
        <v>11</v>
      </c>
      <c r="R688" t="s">
        <v>11</v>
      </c>
      <c r="S688" t="s">
        <v>11</v>
      </c>
      <c r="T688" t="s">
        <v>11</v>
      </c>
      <c r="U688" t="s">
        <v>3</v>
      </c>
      <c r="V688" t="s">
        <v>1032</v>
      </c>
    </row>
    <row r="689" spans="1:22" x14ac:dyDescent="0.3">
      <c r="A689" t="s">
        <v>1033</v>
      </c>
      <c r="B689">
        <v>3.903612571</v>
      </c>
      <c r="C689">
        <v>10.307312530000001</v>
      </c>
      <c r="D689">
        <v>3.1219641</v>
      </c>
      <c r="E689">
        <v>5.2438681000000003</v>
      </c>
      <c r="F689">
        <f t="shared" si="70"/>
        <v>0.37872263595756128</v>
      </c>
      <c r="G689">
        <f t="shared" si="71"/>
        <v>0.59535519209569743</v>
      </c>
      <c r="H689">
        <f t="shared" si="72"/>
        <v>2.6404547947645187</v>
      </c>
      <c r="I689">
        <f t="shared" si="73"/>
        <v>1.6796695708320286</v>
      </c>
      <c r="J689" t="str">
        <f t="shared" si="74"/>
        <v>-1.40078644232686</v>
      </c>
      <c r="K689" t="str">
        <f t="shared" si="75"/>
        <v>-0.748177450022713</v>
      </c>
      <c r="L689" t="str">
        <f t="shared" si="76"/>
        <v>1.40078644232686</v>
      </c>
      <c r="M689" t="str">
        <f t="shared" si="77"/>
        <v>0.748177450022713</v>
      </c>
      <c r="N689">
        <v>1.8735659000000002E-2</v>
      </c>
      <c r="O689">
        <v>0.15159772299999999</v>
      </c>
      <c r="P689" t="s">
        <v>11</v>
      </c>
      <c r="Q689" t="s">
        <v>11</v>
      </c>
      <c r="R689" t="s">
        <v>11</v>
      </c>
      <c r="S689" t="s">
        <v>11</v>
      </c>
      <c r="T689" t="s">
        <v>11</v>
      </c>
      <c r="U689" t="s">
        <v>11</v>
      </c>
      <c r="V689" t="s">
        <v>7</v>
      </c>
    </row>
    <row r="690" spans="1:22" x14ac:dyDescent="0.3">
      <c r="A690" t="s">
        <v>1034</v>
      </c>
      <c r="B690">
        <v>5.0596451189999998</v>
      </c>
      <c r="C690">
        <v>7.963917586</v>
      </c>
      <c r="D690">
        <v>2.88149386</v>
      </c>
      <c r="E690">
        <v>7.7304691950000004</v>
      </c>
      <c r="F690">
        <f t="shared" si="70"/>
        <v>0.63532112987890477</v>
      </c>
      <c r="G690">
        <f t="shared" si="71"/>
        <v>0.37274501551131267</v>
      </c>
      <c r="H690">
        <f t="shared" si="72"/>
        <v>1.5740071484645957</v>
      </c>
      <c r="I690">
        <f t="shared" si="73"/>
        <v>2.6827991210781206</v>
      </c>
      <c r="J690" t="str">
        <f t="shared" si="74"/>
        <v>-0.654442092961666</v>
      </c>
      <c r="K690" t="str">
        <f t="shared" si="75"/>
        <v>-1.42373903451866</v>
      </c>
      <c r="L690" t="str">
        <f t="shared" si="76"/>
        <v>0.654442092961666</v>
      </c>
      <c r="M690" t="str">
        <f t="shared" si="77"/>
        <v>1.42373903451866</v>
      </c>
      <c r="N690">
        <v>0.135366182</v>
      </c>
      <c r="O690">
        <v>7.8990810000000005E-3</v>
      </c>
      <c r="P690" t="s">
        <v>11</v>
      </c>
      <c r="Q690" t="s">
        <v>11</v>
      </c>
      <c r="R690" t="s">
        <v>11</v>
      </c>
      <c r="S690" t="s">
        <v>11</v>
      </c>
      <c r="T690" t="s">
        <v>11</v>
      </c>
      <c r="U690" t="s">
        <v>11</v>
      </c>
      <c r="V690" t="s">
        <v>11</v>
      </c>
    </row>
    <row r="691" spans="1:22" x14ac:dyDescent="0.3">
      <c r="A691" t="s">
        <v>1039</v>
      </c>
      <c r="B691">
        <v>938.90294979999999</v>
      </c>
      <c r="C691">
        <v>2284.4408830000002</v>
      </c>
      <c r="D691">
        <v>663.58670589999997</v>
      </c>
      <c r="E691">
        <v>1834.3237779999999</v>
      </c>
      <c r="F691">
        <f t="shared" si="70"/>
        <v>0.41099901371358882</v>
      </c>
      <c r="G691">
        <f t="shared" si="71"/>
        <v>0.36176094638184425</v>
      </c>
      <c r="H691">
        <f t="shared" si="72"/>
        <v>2.4330958630885324</v>
      </c>
      <c r="I691">
        <f t="shared" si="73"/>
        <v>2.7642563687471244</v>
      </c>
      <c r="J691" t="str">
        <f t="shared" si="74"/>
        <v>-1.28279316305394</v>
      </c>
      <c r="K691" t="str">
        <f t="shared" si="75"/>
        <v>-1.46689142352947</v>
      </c>
      <c r="L691" t="str">
        <f t="shared" si="76"/>
        <v>1.28279316305394</v>
      </c>
      <c r="M691" t="str">
        <f t="shared" si="77"/>
        <v>1.46689142352947</v>
      </c>
      <c r="N691">
        <v>4.1599999999999996E-3</v>
      </c>
      <c r="O691">
        <v>4.2400000000000001E-4</v>
      </c>
      <c r="P691" t="s">
        <v>11</v>
      </c>
      <c r="Q691" t="s">
        <v>11</v>
      </c>
      <c r="R691" t="s">
        <v>11</v>
      </c>
      <c r="S691" t="s">
        <v>11</v>
      </c>
      <c r="T691" t="s">
        <v>11</v>
      </c>
      <c r="U691" t="s">
        <v>36</v>
      </c>
      <c r="V691" t="s">
        <v>7</v>
      </c>
    </row>
    <row r="692" spans="1:22" x14ac:dyDescent="0.3">
      <c r="A692" t="s">
        <v>1061</v>
      </c>
      <c r="B692">
        <v>2.0963118399999998</v>
      </c>
      <c r="C692">
        <v>6.0765825290000004</v>
      </c>
      <c r="D692">
        <v>2.1355014419999998</v>
      </c>
      <c r="E692">
        <v>3.7261209719999999</v>
      </c>
      <c r="F692">
        <f t="shared" si="70"/>
        <v>0.34498204048007586</v>
      </c>
      <c r="G692">
        <f t="shared" si="71"/>
        <v>0.57311650857480534</v>
      </c>
      <c r="H692">
        <f t="shared" si="72"/>
        <v>2.8987016211290402</v>
      </c>
      <c r="I692">
        <f t="shared" si="73"/>
        <v>1.744845917083675</v>
      </c>
      <c r="J692" t="str">
        <f t="shared" si="74"/>
        <v>-1.53540683672047</v>
      </c>
      <c r="K692" t="str">
        <f t="shared" si="75"/>
        <v>-0.80309964132082</v>
      </c>
      <c r="L692" t="str">
        <f t="shared" si="76"/>
        <v>1.53540683672047</v>
      </c>
      <c r="M692" t="str">
        <f t="shared" si="77"/>
        <v>0.80309964132082</v>
      </c>
      <c r="N692">
        <v>4.2521940000000001E-2</v>
      </c>
      <c r="O692">
        <v>0.17060209800000001</v>
      </c>
      <c r="P692" t="s">
        <v>11</v>
      </c>
      <c r="Q692" t="s">
        <v>11</v>
      </c>
      <c r="R692" t="s">
        <v>11</v>
      </c>
      <c r="S692" t="s">
        <v>11</v>
      </c>
      <c r="T692" t="s">
        <v>11</v>
      </c>
      <c r="U692" t="s">
        <v>11</v>
      </c>
      <c r="V692" t="s">
        <v>7</v>
      </c>
    </row>
    <row r="693" spans="1:22" x14ac:dyDescent="0.3">
      <c r="A693" t="s">
        <v>1066</v>
      </c>
      <c r="B693">
        <v>3.0500842800000001</v>
      </c>
      <c r="C693">
        <v>4.764079304</v>
      </c>
      <c r="D693">
        <v>2.0439383900000001</v>
      </c>
      <c r="E693">
        <v>5.4716985119999997</v>
      </c>
      <c r="F693">
        <f t="shared" si="70"/>
        <v>0.64022533744119225</v>
      </c>
      <c r="G693">
        <f t="shared" si="71"/>
        <v>0.37354733370587434</v>
      </c>
      <c r="H693">
        <f t="shared" si="72"/>
        <v>1.5619500533932786</v>
      </c>
      <c r="I693">
        <f t="shared" si="73"/>
        <v>2.6770369100998193</v>
      </c>
      <c r="J693" t="str">
        <f t="shared" si="74"/>
        <v>-0.643348321038207</v>
      </c>
      <c r="K693" t="str">
        <f t="shared" si="75"/>
        <v>-1.42063703051805</v>
      </c>
      <c r="L693" t="str">
        <f t="shared" si="76"/>
        <v>0.643348321038207</v>
      </c>
      <c r="M693" t="str">
        <f t="shared" si="77"/>
        <v>1.42063703051805</v>
      </c>
      <c r="N693">
        <v>5.0710248999999999E-2</v>
      </c>
      <c r="O693">
        <v>3.5510300000000001E-4</v>
      </c>
      <c r="P693" t="s">
        <v>11</v>
      </c>
      <c r="Q693" t="s">
        <v>11</v>
      </c>
      <c r="R693" t="s">
        <v>11</v>
      </c>
      <c r="S693" t="s">
        <v>11</v>
      </c>
      <c r="T693" t="s">
        <v>11</v>
      </c>
      <c r="U693" t="s">
        <v>11</v>
      </c>
      <c r="V693" t="s">
        <v>1067</v>
      </c>
    </row>
    <row r="694" spans="1:22" x14ac:dyDescent="0.3">
      <c r="A694" t="s">
        <v>1068</v>
      </c>
      <c r="B694">
        <v>3.0451939349999999</v>
      </c>
      <c r="C694">
        <v>7.1815482319999999</v>
      </c>
      <c r="D694">
        <v>1.8594640659999999</v>
      </c>
      <c r="E694">
        <v>5.0010920069999996</v>
      </c>
      <c r="F694">
        <f t="shared" si="70"/>
        <v>0.42403028380858476</v>
      </c>
      <c r="G694">
        <f t="shared" si="71"/>
        <v>0.37181160902405291</v>
      </c>
      <c r="H694">
        <f t="shared" si="72"/>
        <v>2.358322125057037</v>
      </c>
      <c r="I694">
        <f t="shared" si="73"/>
        <v>2.6895340966486843</v>
      </c>
      <c r="J694" t="str">
        <f t="shared" si="74"/>
        <v>-1.23776079061712</v>
      </c>
      <c r="K694" t="str">
        <f t="shared" si="75"/>
        <v>-1.42735627885277</v>
      </c>
      <c r="L694" t="str">
        <f t="shared" si="76"/>
        <v>1.23776079061712</v>
      </c>
      <c r="M694" t="str">
        <f t="shared" si="77"/>
        <v>1.42735627885277</v>
      </c>
      <c r="N694">
        <v>2.4442318000000001E-2</v>
      </c>
      <c r="O694">
        <v>1.1600020000000001E-2</v>
      </c>
      <c r="P694" t="s">
        <v>11</v>
      </c>
      <c r="Q694" t="s">
        <v>11</v>
      </c>
      <c r="R694" t="s">
        <v>11</v>
      </c>
      <c r="S694" t="s">
        <v>11</v>
      </c>
      <c r="T694" t="s">
        <v>11</v>
      </c>
      <c r="U694" t="s">
        <v>77</v>
      </c>
      <c r="V694" t="s">
        <v>7</v>
      </c>
    </row>
    <row r="695" spans="1:22" x14ac:dyDescent="0.3">
      <c r="A695" t="s">
        <v>1081</v>
      </c>
      <c r="B695">
        <v>19.037522379999999</v>
      </c>
      <c r="C695">
        <v>45.807907419999999</v>
      </c>
      <c r="D695">
        <v>8.6040513470000004</v>
      </c>
      <c r="E695">
        <v>23.107198579999999</v>
      </c>
      <c r="F695">
        <f t="shared" si="70"/>
        <v>0.41559467463663502</v>
      </c>
      <c r="G695">
        <f t="shared" si="71"/>
        <v>0.37235371986836496</v>
      </c>
      <c r="H695">
        <f t="shared" si="72"/>
        <v>2.4061906011532161</v>
      </c>
      <c r="I695">
        <f t="shared" si="73"/>
        <v>2.6856183962752445</v>
      </c>
      <c r="J695" t="str">
        <f t="shared" si="74"/>
        <v>-1.26675092698918</v>
      </c>
      <c r="K695" t="str">
        <f t="shared" si="75"/>
        <v>-1.42525432452975</v>
      </c>
      <c r="L695" t="str">
        <f t="shared" si="76"/>
        <v>1.26675092698918</v>
      </c>
      <c r="M695" t="str">
        <f t="shared" si="77"/>
        <v>1.42525432452975</v>
      </c>
      <c r="N695">
        <v>4.6567819999999999E-3</v>
      </c>
      <c r="O695">
        <v>1.090861E-3</v>
      </c>
      <c r="P695" t="s">
        <v>11</v>
      </c>
      <c r="Q695" t="s">
        <v>11</v>
      </c>
      <c r="R695" t="s">
        <v>11</v>
      </c>
      <c r="S695" t="s">
        <v>11</v>
      </c>
      <c r="T695" t="s">
        <v>11</v>
      </c>
      <c r="U695" t="s">
        <v>11</v>
      </c>
      <c r="V695" t="s">
        <v>1082</v>
      </c>
    </row>
    <row r="696" spans="1:22" x14ac:dyDescent="0.3">
      <c r="A696" t="s">
        <v>1095</v>
      </c>
      <c r="B696">
        <v>28.062545780000001</v>
      </c>
      <c r="C696">
        <v>70.255257290000003</v>
      </c>
      <c r="D696">
        <v>15.8458323</v>
      </c>
      <c r="E696">
        <v>31.81068342</v>
      </c>
      <c r="F696">
        <f t="shared" si="70"/>
        <v>0.39943695123289186</v>
      </c>
      <c r="G696">
        <f t="shared" si="71"/>
        <v>0.49812926339197777</v>
      </c>
      <c r="H696">
        <f t="shared" si="72"/>
        <v>2.5035240152755662</v>
      </c>
      <c r="I696">
        <f t="shared" si="73"/>
        <v>2.0075110488200738</v>
      </c>
      <c r="J696" t="str">
        <f t="shared" si="74"/>
        <v>-1.32396029466784</v>
      </c>
      <c r="K696" t="str">
        <f t="shared" si="75"/>
        <v>-1.00540792798372</v>
      </c>
      <c r="L696" t="str">
        <f t="shared" si="76"/>
        <v>1.32396029466784</v>
      </c>
      <c r="M696" t="str">
        <f t="shared" si="77"/>
        <v>1.00540792798372</v>
      </c>
      <c r="N696">
        <v>2.7404119000000001E-2</v>
      </c>
      <c r="O696">
        <v>8.1280540999999998E-2</v>
      </c>
      <c r="P696" t="s">
        <v>11</v>
      </c>
      <c r="Q696" t="s">
        <v>11</v>
      </c>
      <c r="R696" t="s">
        <v>11</v>
      </c>
      <c r="S696" t="s">
        <v>11</v>
      </c>
      <c r="T696" t="s">
        <v>11</v>
      </c>
      <c r="U696" t="s">
        <v>5</v>
      </c>
      <c r="V696" t="s">
        <v>7</v>
      </c>
    </row>
    <row r="697" spans="1:22" x14ac:dyDescent="0.3">
      <c r="A697" t="s">
        <v>1108</v>
      </c>
      <c r="B697">
        <v>9.8917212320000001</v>
      </c>
      <c r="C697">
        <v>26.618907050000001</v>
      </c>
      <c r="D697">
        <v>13.64005238</v>
      </c>
      <c r="E697">
        <v>33.703685450000002</v>
      </c>
      <c r="F697">
        <f t="shared" si="70"/>
        <v>0.37160508556642635</v>
      </c>
      <c r="G697">
        <f t="shared" si="71"/>
        <v>0.40470507002076234</v>
      </c>
      <c r="H697">
        <f t="shared" si="72"/>
        <v>2.6910288336762949</v>
      </c>
      <c r="I697">
        <f t="shared" si="73"/>
        <v>2.4709351922591369</v>
      </c>
      <c r="J697" t="str">
        <f t="shared" si="74"/>
        <v>-1.42815784916449</v>
      </c>
      <c r="K697" t="str">
        <f t="shared" si="75"/>
        <v>-1.30505717212664</v>
      </c>
      <c r="L697" t="str">
        <f t="shared" si="76"/>
        <v>1.42815784916449</v>
      </c>
      <c r="M697" t="str">
        <f t="shared" si="77"/>
        <v>1.30505717212664</v>
      </c>
      <c r="N697">
        <v>6.1952709999999996E-3</v>
      </c>
      <c r="O697">
        <v>1.8550330000000001E-3</v>
      </c>
      <c r="P697" t="s">
        <v>11</v>
      </c>
      <c r="Q697" t="s">
        <v>11</v>
      </c>
      <c r="R697" t="s">
        <v>11</v>
      </c>
      <c r="S697" t="s">
        <v>11</v>
      </c>
      <c r="T697" t="s">
        <v>11</v>
      </c>
      <c r="U697" t="s">
        <v>11</v>
      </c>
      <c r="V697" t="s">
        <v>1109</v>
      </c>
    </row>
    <row r="698" spans="1:22" x14ac:dyDescent="0.3">
      <c r="A698" t="s">
        <v>1110</v>
      </c>
      <c r="B698">
        <v>65.175515930000003</v>
      </c>
      <c r="C698">
        <v>102.8779471</v>
      </c>
      <c r="D698">
        <v>29.439994639999998</v>
      </c>
      <c r="E698">
        <v>79.527899559999994</v>
      </c>
      <c r="F698">
        <f t="shared" si="70"/>
        <v>0.63352271081622313</v>
      </c>
      <c r="G698">
        <f t="shared" si="71"/>
        <v>0.37018448623541139</v>
      </c>
      <c r="H698">
        <f t="shared" si="72"/>
        <v>1.5784753773256397</v>
      </c>
      <c r="I698">
        <f t="shared" si="73"/>
        <v>2.7013557757903177</v>
      </c>
      <c r="J698" t="str">
        <f t="shared" si="74"/>
        <v>-0.658531756192708</v>
      </c>
      <c r="K698" t="str">
        <f t="shared" si="75"/>
        <v>-1.43368365916083</v>
      </c>
      <c r="L698" t="str">
        <f t="shared" si="76"/>
        <v>0.658531756192708</v>
      </c>
      <c r="M698" t="str">
        <f t="shared" si="77"/>
        <v>1.43368365916083</v>
      </c>
      <c r="N698">
        <v>7.8965680999999996E-2</v>
      </c>
      <c r="O698">
        <v>8.3349200000000002E-4</v>
      </c>
      <c r="P698" t="s">
        <v>11</v>
      </c>
      <c r="Q698" t="s">
        <v>11</v>
      </c>
      <c r="R698" t="s">
        <v>11</v>
      </c>
      <c r="S698" t="s">
        <v>11</v>
      </c>
      <c r="T698" t="s">
        <v>11</v>
      </c>
      <c r="U698" t="s">
        <v>77</v>
      </c>
      <c r="V698" t="s">
        <v>1111</v>
      </c>
    </row>
    <row r="699" spans="1:22" x14ac:dyDescent="0.3">
      <c r="A699" t="s">
        <v>1119</v>
      </c>
      <c r="B699">
        <v>9.2204738929999994</v>
      </c>
      <c r="C699">
        <v>7.7968217009999998</v>
      </c>
      <c r="D699">
        <v>5.1665229249999998</v>
      </c>
      <c r="E699">
        <v>14.27553642</v>
      </c>
      <c r="F699">
        <f t="shared" si="70"/>
        <v>1.1825939141095667</v>
      </c>
      <c r="G699">
        <f t="shared" si="71"/>
        <v>0.36191445091770497</v>
      </c>
      <c r="H699">
        <f t="shared" si="72"/>
        <v>0.84559880451689062</v>
      </c>
      <c r="I699">
        <f t="shared" si="73"/>
        <v>2.7630839207008844</v>
      </c>
      <c r="J699" t="str">
        <f t="shared" si="74"/>
        <v>0.241954757805807</v>
      </c>
      <c r="K699" t="str">
        <f t="shared" si="75"/>
        <v>-1.46627938051464</v>
      </c>
      <c r="L699" t="str">
        <f t="shared" si="76"/>
        <v>-0.241954757805807</v>
      </c>
      <c r="M699" t="str">
        <f t="shared" si="77"/>
        <v>1.46627938051464</v>
      </c>
      <c r="N699">
        <v>0.60017735000000005</v>
      </c>
      <c r="O699">
        <v>4.0000000000000001E-3</v>
      </c>
      <c r="P699" t="s">
        <v>11</v>
      </c>
      <c r="Q699" t="s">
        <v>11</v>
      </c>
      <c r="R699" t="s">
        <v>11</v>
      </c>
      <c r="S699" t="s">
        <v>11</v>
      </c>
      <c r="T699" t="s">
        <v>11</v>
      </c>
      <c r="U699" t="s">
        <v>62</v>
      </c>
      <c r="V699" t="s">
        <v>1120</v>
      </c>
    </row>
    <row r="700" spans="1:22" x14ac:dyDescent="0.3">
      <c r="A700" t="s">
        <v>1137</v>
      </c>
      <c r="B700">
        <v>56.086244170000001</v>
      </c>
      <c r="C700">
        <v>79.056673540000006</v>
      </c>
      <c r="D700">
        <v>21.195141320000001</v>
      </c>
      <c r="E700">
        <v>56.991246240000002</v>
      </c>
      <c r="F700">
        <f t="shared" si="70"/>
        <v>0.70944351259128369</v>
      </c>
      <c r="G700">
        <f t="shared" si="71"/>
        <v>0.37190169926699956</v>
      </c>
      <c r="H700">
        <f t="shared" si="72"/>
        <v>1.4095554927938403</v>
      </c>
      <c r="I700">
        <f t="shared" si="73"/>
        <v>2.6888825783021484</v>
      </c>
      <c r="J700" t="str">
        <f t="shared" si="74"/>
        <v>-0.495240276491189</v>
      </c>
      <c r="K700" t="str">
        <f t="shared" si="75"/>
        <v>-1.42700675506203</v>
      </c>
      <c r="L700" t="str">
        <f t="shared" si="76"/>
        <v>0.495240276491189</v>
      </c>
      <c r="M700" t="str">
        <f t="shared" si="77"/>
        <v>1.42700675506203</v>
      </c>
      <c r="N700">
        <v>0.39441240399999999</v>
      </c>
      <c r="O700">
        <v>9.7766929999999995E-3</v>
      </c>
      <c r="P700" t="s">
        <v>11</v>
      </c>
      <c r="Q700" t="s">
        <v>11</v>
      </c>
      <c r="R700" t="s">
        <v>11</v>
      </c>
      <c r="S700" t="s">
        <v>11</v>
      </c>
      <c r="T700" t="s">
        <v>11</v>
      </c>
      <c r="U700" t="s">
        <v>110</v>
      </c>
      <c r="V700" t="s">
        <v>7</v>
      </c>
    </row>
    <row r="701" spans="1:22" x14ac:dyDescent="0.3">
      <c r="A701" t="s">
        <v>1142</v>
      </c>
      <c r="B701">
        <v>11.260505589999999</v>
      </c>
      <c r="C701">
        <v>16.495508940000001</v>
      </c>
      <c r="D701">
        <v>5.6945277440000002</v>
      </c>
      <c r="E701">
        <v>14.641855769999999</v>
      </c>
      <c r="F701">
        <f t="shared" si="70"/>
        <v>0.68264068910868048</v>
      </c>
      <c r="G701">
        <f t="shared" si="71"/>
        <v>0.38892117457321468</v>
      </c>
      <c r="H701">
        <f t="shared" si="72"/>
        <v>1.464899493913399</v>
      </c>
      <c r="I701">
        <f t="shared" si="73"/>
        <v>2.5712151082988908</v>
      </c>
      <c r="J701" t="str">
        <f t="shared" si="74"/>
        <v>-0.550801685393746</v>
      </c>
      <c r="K701" t="str">
        <f t="shared" si="75"/>
        <v>-1.36245031133623</v>
      </c>
      <c r="L701" t="str">
        <f t="shared" si="76"/>
        <v>0.550801685393746</v>
      </c>
      <c r="M701" t="str">
        <f t="shared" si="77"/>
        <v>1.36245031133623</v>
      </c>
      <c r="N701">
        <v>0.221876974</v>
      </c>
      <c r="O701">
        <v>9.4644450000000001E-3</v>
      </c>
      <c r="P701" t="s">
        <v>11</v>
      </c>
      <c r="Q701" t="s">
        <v>11</v>
      </c>
      <c r="R701" t="s">
        <v>11</v>
      </c>
      <c r="S701" t="s">
        <v>11</v>
      </c>
      <c r="T701" t="s">
        <v>11</v>
      </c>
      <c r="U701" t="s">
        <v>11</v>
      </c>
      <c r="V701" t="s">
        <v>1143</v>
      </c>
    </row>
    <row r="702" spans="1:22" x14ac:dyDescent="0.3">
      <c r="A702" t="s">
        <v>1154</v>
      </c>
      <c r="B702">
        <v>9770.6253689999994</v>
      </c>
      <c r="C702">
        <v>14412.75452</v>
      </c>
      <c r="D702">
        <v>3067.727629</v>
      </c>
      <c r="E702">
        <v>8139.9376609999999</v>
      </c>
      <c r="F702">
        <f t="shared" si="70"/>
        <v>0.6779152004179142</v>
      </c>
      <c r="G702">
        <f t="shared" si="71"/>
        <v>0.3768736023247537</v>
      </c>
      <c r="H702">
        <f t="shared" si="72"/>
        <v>1.4751107504058476</v>
      </c>
      <c r="I702">
        <f t="shared" si="73"/>
        <v>2.6534095087357574</v>
      </c>
      <c r="J702" t="str">
        <f t="shared" si="74"/>
        <v>-0.560823275195215</v>
      </c>
      <c r="K702" t="str">
        <f t="shared" si="75"/>
        <v>-1.40784734825046</v>
      </c>
      <c r="L702" t="str">
        <f t="shared" si="76"/>
        <v>0.560823275195215</v>
      </c>
      <c r="M702" t="str">
        <f t="shared" si="77"/>
        <v>1.40784734825046</v>
      </c>
      <c r="N702">
        <v>0.20722004099999999</v>
      </c>
      <c r="O702">
        <v>1.829706E-3</v>
      </c>
      <c r="P702" t="s">
        <v>11</v>
      </c>
      <c r="Q702" t="s">
        <v>11</v>
      </c>
      <c r="R702" t="s">
        <v>11</v>
      </c>
      <c r="S702" t="s">
        <v>11</v>
      </c>
      <c r="T702" t="s">
        <v>11</v>
      </c>
      <c r="U702" t="s">
        <v>36</v>
      </c>
      <c r="V702" t="s">
        <v>1155</v>
      </c>
    </row>
    <row r="703" spans="1:22" x14ac:dyDescent="0.3">
      <c r="A703" t="s">
        <v>1156</v>
      </c>
      <c r="B703">
        <v>3.5614043309999999</v>
      </c>
      <c r="C703">
        <v>9.6237655419999992</v>
      </c>
      <c r="D703">
        <v>6.7580843860000002</v>
      </c>
      <c r="E703">
        <v>14.24236372</v>
      </c>
      <c r="F703">
        <f t="shared" si="70"/>
        <v>0.37006349702279562</v>
      </c>
      <c r="G703">
        <f t="shared" si="71"/>
        <v>0.47450581370210926</v>
      </c>
      <c r="H703">
        <f t="shared" si="72"/>
        <v>2.7022389618136282</v>
      </c>
      <c r="I703">
        <f t="shared" si="73"/>
        <v>2.1074557384196595</v>
      </c>
      <c r="J703" t="str">
        <f t="shared" si="74"/>
        <v>-1.43415525933413</v>
      </c>
      <c r="K703" t="str">
        <f t="shared" si="75"/>
        <v>-1.07550233146011</v>
      </c>
      <c r="L703" t="str">
        <f t="shared" si="76"/>
        <v>1.43415525933413</v>
      </c>
      <c r="M703" t="str">
        <f t="shared" si="77"/>
        <v>1.07550233146011</v>
      </c>
      <c r="N703">
        <v>2.5376162000000001E-2</v>
      </c>
      <c r="O703">
        <v>1.425035E-2</v>
      </c>
      <c r="P703" t="s">
        <v>11</v>
      </c>
      <c r="Q703" t="s">
        <v>11</v>
      </c>
      <c r="R703" t="s">
        <v>11</v>
      </c>
      <c r="S703" t="s">
        <v>11</v>
      </c>
      <c r="T703" t="s">
        <v>11</v>
      </c>
      <c r="U703" t="s">
        <v>11</v>
      </c>
      <c r="V703" t="s">
        <v>7</v>
      </c>
    </row>
    <row r="704" spans="1:22" x14ac:dyDescent="0.3">
      <c r="A704" t="s">
        <v>1204</v>
      </c>
      <c r="B704">
        <v>35.261581290000002</v>
      </c>
      <c r="C704">
        <v>70.638221360000003</v>
      </c>
      <c r="D704">
        <v>16.849727099999999</v>
      </c>
      <c r="E704">
        <v>43.104342359999997</v>
      </c>
      <c r="F704">
        <f t="shared" si="70"/>
        <v>0.49918557703050298</v>
      </c>
      <c r="G704">
        <f t="shared" si="71"/>
        <v>0.39090556026290807</v>
      </c>
      <c r="H704">
        <f t="shared" si="72"/>
        <v>2.003263006813385</v>
      </c>
      <c r="I704">
        <f t="shared" si="73"/>
        <v>2.5581626399159902</v>
      </c>
      <c r="J704" t="str">
        <f t="shared" si="74"/>
        <v>-1.00235184387464</v>
      </c>
      <c r="K704" t="str">
        <f t="shared" si="75"/>
        <v>-1.35510798913795</v>
      </c>
      <c r="L704" t="str">
        <f t="shared" si="76"/>
        <v>1.00235184387464</v>
      </c>
      <c r="M704" t="str">
        <f t="shared" si="77"/>
        <v>1.35510798913795</v>
      </c>
      <c r="N704">
        <v>5.0027309999999998E-3</v>
      </c>
      <c r="O704">
        <v>2.47011E-4</v>
      </c>
      <c r="P704" t="s">
        <v>11</v>
      </c>
      <c r="Q704" t="s">
        <v>11</v>
      </c>
      <c r="R704" t="s">
        <v>11</v>
      </c>
      <c r="S704" t="s">
        <v>11</v>
      </c>
      <c r="T704" t="s">
        <v>11</v>
      </c>
      <c r="U704" t="s">
        <v>159</v>
      </c>
      <c r="V704" t="s">
        <v>1205</v>
      </c>
    </row>
    <row r="705" spans="1:22" x14ac:dyDescent="0.3">
      <c r="A705" t="s">
        <v>1212</v>
      </c>
      <c r="B705">
        <v>7.8727204889999998</v>
      </c>
      <c r="C705">
        <v>18.80889462</v>
      </c>
      <c r="D705">
        <v>4.4726840210000001</v>
      </c>
      <c r="E705">
        <v>10.375467710000001</v>
      </c>
      <c r="F705">
        <f t="shared" si="70"/>
        <v>0.41856369808296578</v>
      </c>
      <c r="G705">
        <f t="shared" si="71"/>
        <v>0.43108264090005055</v>
      </c>
      <c r="H705">
        <f t="shared" si="72"/>
        <v>2.3891226223870579</v>
      </c>
      <c r="I705">
        <f t="shared" si="73"/>
        <v>2.3197408225766547</v>
      </c>
      <c r="J705" t="str">
        <f t="shared" si="74"/>
        <v>-1.25648090242118</v>
      </c>
      <c r="K705" t="str">
        <f t="shared" si="75"/>
        <v>-1.21396362652926</v>
      </c>
      <c r="L705" t="str">
        <f t="shared" si="76"/>
        <v>1.25648090242118</v>
      </c>
      <c r="M705" t="str">
        <f t="shared" si="77"/>
        <v>1.21396362652926</v>
      </c>
      <c r="N705">
        <v>1.5141916E-2</v>
      </c>
      <c r="O705">
        <v>9.2732309999999998E-3</v>
      </c>
      <c r="P705" t="s">
        <v>11</v>
      </c>
      <c r="Q705" t="s">
        <v>11</v>
      </c>
      <c r="R705" t="s">
        <v>11</v>
      </c>
      <c r="S705" t="s">
        <v>11</v>
      </c>
      <c r="T705" t="s">
        <v>11</v>
      </c>
      <c r="U705" t="s">
        <v>11</v>
      </c>
      <c r="V705" t="s">
        <v>1213</v>
      </c>
    </row>
    <row r="706" spans="1:22" x14ac:dyDescent="0.3">
      <c r="A706" t="s">
        <v>1237</v>
      </c>
      <c r="B706">
        <v>17.871209870000001</v>
      </c>
      <c r="C706">
        <v>17.839625720000001</v>
      </c>
      <c r="D706">
        <v>6.1767033480000002</v>
      </c>
      <c r="E706">
        <v>15.37972843</v>
      </c>
      <c r="F706">
        <f t="shared" si="70"/>
        <v>1.0017704491392212</v>
      </c>
      <c r="G706">
        <f t="shared" si="71"/>
        <v>0.40161329090516329</v>
      </c>
      <c r="H706">
        <f t="shared" si="72"/>
        <v>0.99823267981128572</v>
      </c>
      <c r="I706">
        <f t="shared" si="73"/>
        <v>2.4899574357865051</v>
      </c>
      <c r="J706" t="str">
        <f t="shared" si="74"/>
        <v>0.00255195980178501</v>
      </c>
      <c r="K706" t="str">
        <f t="shared" si="75"/>
        <v>-1.31612108056461</v>
      </c>
      <c r="L706" t="str">
        <f t="shared" si="76"/>
        <v>-0.0025519598017849</v>
      </c>
      <c r="M706" t="str">
        <f t="shared" si="77"/>
        <v>1.31612108056461</v>
      </c>
      <c r="N706">
        <v>0.75987912300000005</v>
      </c>
      <c r="O706">
        <v>2.2491766999999999E-2</v>
      </c>
      <c r="P706" t="s">
        <v>11</v>
      </c>
      <c r="Q706" t="s">
        <v>11</v>
      </c>
      <c r="R706" t="s">
        <v>11</v>
      </c>
      <c r="S706" t="s">
        <v>11</v>
      </c>
      <c r="T706" t="s">
        <v>11</v>
      </c>
      <c r="U706" t="s">
        <v>77</v>
      </c>
      <c r="V706" t="s">
        <v>1238</v>
      </c>
    </row>
    <row r="707" spans="1:22" x14ac:dyDescent="0.3">
      <c r="A707" t="s">
        <v>1239</v>
      </c>
      <c r="B707">
        <v>2.0500615190000002</v>
      </c>
      <c r="C707">
        <v>2.851362671</v>
      </c>
      <c r="D707">
        <v>2.2211544929999998</v>
      </c>
      <c r="E707">
        <v>5.8195464399999999</v>
      </c>
      <c r="F707">
        <f t="shared" si="70"/>
        <v>0.71897606707498352</v>
      </c>
      <c r="G707">
        <f t="shared" si="71"/>
        <v>0.38167140960215445</v>
      </c>
      <c r="H707">
        <f t="shared" si="72"/>
        <v>1.3908668811026055</v>
      </c>
      <c r="I707">
        <f t="shared" si="73"/>
        <v>2.6200547770721867</v>
      </c>
      <c r="J707" t="str">
        <f t="shared" si="74"/>
        <v>-0.475984347153113</v>
      </c>
      <c r="K707" t="str">
        <f t="shared" si="75"/>
        <v>-1.38959697427581</v>
      </c>
      <c r="L707" t="str">
        <f t="shared" si="76"/>
        <v>0.475984347153113</v>
      </c>
      <c r="M707" t="str">
        <f t="shared" si="77"/>
        <v>1.38959697427582</v>
      </c>
      <c r="N707">
        <v>0.72458716300000003</v>
      </c>
      <c r="O707">
        <v>2.8424494000000002E-2</v>
      </c>
      <c r="P707" t="s">
        <v>11</v>
      </c>
      <c r="Q707" t="s">
        <v>11</v>
      </c>
      <c r="R707" t="s">
        <v>11</v>
      </c>
      <c r="S707" t="s">
        <v>11</v>
      </c>
      <c r="T707" t="s">
        <v>11</v>
      </c>
      <c r="U707" t="s">
        <v>11</v>
      </c>
      <c r="V707" t="s">
        <v>1240</v>
      </c>
    </row>
    <row r="708" spans="1:22" x14ac:dyDescent="0.3">
      <c r="A708" t="s">
        <v>1241</v>
      </c>
      <c r="B708">
        <v>41.565222210000002</v>
      </c>
      <c r="C708">
        <v>102.3648061</v>
      </c>
      <c r="D708">
        <v>34.168010979999998</v>
      </c>
      <c r="E708">
        <v>66.411844180000003</v>
      </c>
      <c r="F708">
        <f t="shared" ref="F708:F771" si="78">B708/C708</f>
        <v>0.40604992861897293</v>
      </c>
      <c r="G708">
        <f t="shared" ref="G708:G771" si="79">D708/E708</f>
        <v>0.51448670642833516</v>
      </c>
      <c r="H708">
        <f t="shared" ref="H708:H771" si="80">C708/B708</f>
        <v>2.4627513256833371</v>
      </c>
      <c r="I708">
        <f t="shared" ref="I708:I771" si="81">E708/D708</f>
        <v>1.9436848173244179</v>
      </c>
      <c r="J708" t="str">
        <f t="shared" si="74"/>
        <v>-1.30027096023003</v>
      </c>
      <c r="K708" t="str">
        <f t="shared" si="75"/>
        <v>-0.958794294381699</v>
      </c>
      <c r="L708" t="str">
        <f t="shared" si="76"/>
        <v>1.30027096023003</v>
      </c>
      <c r="M708" t="str">
        <f t="shared" si="77"/>
        <v>0.9587942943817</v>
      </c>
      <c r="N708">
        <v>2.802719E-3</v>
      </c>
      <c r="O708">
        <v>6.6489460000000002E-3</v>
      </c>
      <c r="P708" t="s">
        <v>11</v>
      </c>
      <c r="Q708" t="s">
        <v>11</v>
      </c>
      <c r="R708" t="s">
        <v>11</v>
      </c>
      <c r="S708" t="s">
        <v>11</v>
      </c>
      <c r="T708" t="s">
        <v>11</v>
      </c>
      <c r="U708" t="s">
        <v>77</v>
      </c>
      <c r="V708" t="s">
        <v>1242</v>
      </c>
    </row>
    <row r="709" spans="1:22" x14ac:dyDescent="0.3">
      <c r="A709" t="s">
        <v>1243</v>
      </c>
      <c r="B709">
        <v>20.61142353</v>
      </c>
      <c r="C709">
        <v>28.129654819999999</v>
      </c>
      <c r="D709">
        <v>6.9950725250000003</v>
      </c>
      <c r="E709">
        <v>17.689323819999998</v>
      </c>
      <c r="F709">
        <f t="shared" si="78"/>
        <v>0.73272934424155867</v>
      </c>
      <c r="G709">
        <f t="shared" si="79"/>
        <v>0.3954403569169328</v>
      </c>
      <c r="H709">
        <f t="shared" si="80"/>
        <v>1.3647604096367816</v>
      </c>
      <c r="I709">
        <f t="shared" si="81"/>
        <v>2.5288263640983475</v>
      </c>
      <c r="J709" t="str">
        <f t="shared" si="74"/>
        <v>-0.448647701205296</v>
      </c>
      <c r="K709" t="str">
        <f t="shared" si="75"/>
        <v>-1.33846798114739</v>
      </c>
      <c r="L709" t="str">
        <f t="shared" si="76"/>
        <v>0.448647701205296</v>
      </c>
      <c r="M709" t="str">
        <f t="shared" si="77"/>
        <v>1.33846798114739</v>
      </c>
      <c r="N709">
        <v>9.6347943000000005E-2</v>
      </c>
      <c r="O709">
        <v>5.4792199999999995E-4</v>
      </c>
      <c r="P709" t="s">
        <v>11</v>
      </c>
      <c r="Q709" t="s">
        <v>11</v>
      </c>
      <c r="R709" t="s">
        <v>11</v>
      </c>
      <c r="S709" t="s">
        <v>11</v>
      </c>
      <c r="T709" t="s">
        <v>11</v>
      </c>
      <c r="U709" t="s">
        <v>11</v>
      </c>
      <c r="V709" t="s">
        <v>1244</v>
      </c>
    </row>
    <row r="710" spans="1:22" x14ac:dyDescent="0.3">
      <c r="A710" t="s">
        <v>1245</v>
      </c>
      <c r="B710">
        <v>30.852805450000002</v>
      </c>
      <c r="C710">
        <v>20.811913629999999</v>
      </c>
      <c r="D710">
        <v>17.006712820000001</v>
      </c>
      <c r="E710">
        <v>44.354472719999997</v>
      </c>
      <c r="F710">
        <f t="shared" si="78"/>
        <v>1.4824588453762482</v>
      </c>
      <c r="G710">
        <f t="shared" si="79"/>
        <v>0.38342723466378753</v>
      </c>
      <c r="H710">
        <f t="shared" si="80"/>
        <v>0.67455498216289433</v>
      </c>
      <c r="I710">
        <f t="shared" si="81"/>
        <v>2.6080567826040348</v>
      </c>
      <c r="J710" t="str">
        <f t="shared" si="74"/>
        <v>0.567992054588665</v>
      </c>
      <c r="K710" t="str">
        <f t="shared" si="75"/>
        <v>-1.3829752802628</v>
      </c>
      <c r="L710" t="str">
        <f t="shared" si="76"/>
        <v>-0.567992054588665</v>
      </c>
      <c r="M710" t="str">
        <f t="shared" si="77"/>
        <v>1.3829752802628</v>
      </c>
      <c r="N710">
        <v>0.25517367800000001</v>
      </c>
      <c r="O710">
        <v>6.45E-3</v>
      </c>
      <c r="P710" t="s">
        <v>11</v>
      </c>
      <c r="Q710" t="s">
        <v>11</v>
      </c>
      <c r="R710" t="s">
        <v>11</v>
      </c>
      <c r="S710" t="s">
        <v>11</v>
      </c>
      <c r="T710" t="s">
        <v>11</v>
      </c>
      <c r="U710" t="s">
        <v>4</v>
      </c>
      <c r="V710" t="s">
        <v>7</v>
      </c>
    </row>
    <row r="711" spans="1:22" x14ac:dyDescent="0.3">
      <c r="A711" t="s">
        <v>1250</v>
      </c>
      <c r="B711">
        <v>186.96303560000001</v>
      </c>
      <c r="C711">
        <v>81.319177859999996</v>
      </c>
      <c r="D711">
        <v>23.189217240000001</v>
      </c>
      <c r="E711">
        <v>57.050824669999997</v>
      </c>
      <c r="F711">
        <f t="shared" si="78"/>
        <v>2.2991259936478659</v>
      </c>
      <c r="G711">
        <f t="shared" si="79"/>
        <v>0.4064659428524261</v>
      </c>
      <c r="H711">
        <f t="shared" si="80"/>
        <v>0.43494789009512635</v>
      </c>
      <c r="I711">
        <f t="shared" si="81"/>
        <v>2.4602307218714898</v>
      </c>
      <c r="J711" t="str">
        <f t="shared" si="74"/>
        <v>1.20108552887919</v>
      </c>
      <c r="K711" t="str">
        <f t="shared" si="75"/>
        <v>-1.29879361869109</v>
      </c>
      <c r="L711" t="str">
        <f t="shared" si="76"/>
        <v>-1.20108552887919</v>
      </c>
      <c r="M711" t="str">
        <f t="shared" si="77"/>
        <v>1.29879361869109</v>
      </c>
      <c r="N711">
        <v>6.7670015E-2</v>
      </c>
      <c r="O711">
        <v>3.5169854E-2</v>
      </c>
      <c r="P711" t="s">
        <v>11</v>
      </c>
      <c r="Q711" t="s">
        <v>11</v>
      </c>
      <c r="R711" t="s">
        <v>11</v>
      </c>
      <c r="S711" t="s">
        <v>11</v>
      </c>
      <c r="T711" t="s">
        <v>11</v>
      </c>
      <c r="U711" t="s">
        <v>11</v>
      </c>
      <c r="V711" t="s">
        <v>1251</v>
      </c>
    </row>
    <row r="712" spans="1:22" x14ac:dyDescent="0.3">
      <c r="A712" t="s">
        <v>1261</v>
      </c>
      <c r="B712">
        <v>50.10565149</v>
      </c>
      <c r="C712">
        <v>73.972020490000006</v>
      </c>
      <c r="D712">
        <v>16.905172700000001</v>
      </c>
      <c r="E712">
        <v>40.59651272</v>
      </c>
      <c r="F712">
        <f t="shared" si="78"/>
        <v>0.67735950915080911</v>
      </c>
      <c r="G712">
        <f t="shared" si="79"/>
        <v>0.41641933179328516</v>
      </c>
      <c r="H712">
        <f t="shared" si="80"/>
        <v>1.4763208997444772</v>
      </c>
      <c r="I712">
        <f t="shared" si="81"/>
        <v>2.401425495049808</v>
      </c>
      <c r="J712" t="str">
        <f t="shared" si="74"/>
        <v>-0.56200634616169</v>
      </c>
      <c r="K712" t="str">
        <f t="shared" si="75"/>
        <v>-1.26389104922094</v>
      </c>
      <c r="L712" t="str">
        <f t="shared" si="76"/>
        <v>0.56200634616169</v>
      </c>
      <c r="M712" t="str">
        <f t="shared" si="77"/>
        <v>1.26389104922094</v>
      </c>
      <c r="N712">
        <v>0.21315311300000001</v>
      </c>
      <c r="O712">
        <v>2.530479E-3</v>
      </c>
      <c r="P712" t="s">
        <v>11</v>
      </c>
      <c r="Q712" t="s">
        <v>11</v>
      </c>
      <c r="R712" t="s">
        <v>11</v>
      </c>
      <c r="S712" t="s">
        <v>11</v>
      </c>
      <c r="T712" t="s">
        <v>11</v>
      </c>
      <c r="U712" t="s">
        <v>77</v>
      </c>
      <c r="V712" t="s">
        <v>1262</v>
      </c>
    </row>
    <row r="713" spans="1:22" x14ac:dyDescent="0.3">
      <c r="A713" t="s">
        <v>1263</v>
      </c>
      <c r="B713">
        <v>3.987063655</v>
      </c>
      <c r="C713">
        <v>6.318575354</v>
      </c>
      <c r="D713">
        <v>3.5652107000000002</v>
      </c>
      <c r="E713">
        <v>8.9725099060000009</v>
      </c>
      <c r="F713">
        <f t="shared" si="78"/>
        <v>0.63100674307476179</v>
      </c>
      <c r="G713">
        <f t="shared" si="79"/>
        <v>0.39734820438770546</v>
      </c>
      <c r="H713">
        <f t="shared" si="80"/>
        <v>1.5847691185156159</v>
      </c>
      <c r="I713">
        <f t="shared" si="81"/>
        <v>2.5166843311672995</v>
      </c>
      <c r="J713" t="str">
        <f t="shared" si="74"/>
        <v>-0.664272672645402</v>
      </c>
      <c r="K713" t="str">
        <f t="shared" si="75"/>
        <v>-1.33152426996743</v>
      </c>
      <c r="L713" t="str">
        <f t="shared" si="76"/>
        <v>0.664272672645401</v>
      </c>
      <c r="M713" t="str">
        <f t="shared" si="77"/>
        <v>1.33152426996743</v>
      </c>
      <c r="N713">
        <v>0.20808432800000001</v>
      </c>
      <c r="O713">
        <v>1.4778322E-2</v>
      </c>
      <c r="P713" t="s">
        <v>11</v>
      </c>
      <c r="Q713" t="s">
        <v>11</v>
      </c>
      <c r="R713" t="s">
        <v>11</v>
      </c>
      <c r="S713" t="s">
        <v>11</v>
      </c>
      <c r="T713" t="s">
        <v>11</v>
      </c>
      <c r="U713" t="s">
        <v>11</v>
      </c>
      <c r="V713" t="s">
        <v>7</v>
      </c>
    </row>
    <row r="714" spans="1:22" x14ac:dyDescent="0.3">
      <c r="A714" t="s">
        <v>1268</v>
      </c>
      <c r="B714">
        <v>44.618801400000002</v>
      </c>
      <c r="C714">
        <v>90.386138070000001</v>
      </c>
      <c r="D714">
        <v>53.655080300000002</v>
      </c>
      <c r="E714">
        <v>129.7101049</v>
      </c>
      <c r="F714">
        <f t="shared" si="78"/>
        <v>0.49364650766962459</v>
      </c>
      <c r="G714">
        <f t="shared" si="79"/>
        <v>0.41365381934865741</v>
      </c>
      <c r="H714">
        <f t="shared" si="80"/>
        <v>2.0257410605834876</v>
      </c>
      <c r="I714">
        <f t="shared" si="81"/>
        <v>2.4174803984032058</v>
      </c>
      <c r="J714" t="str">
        <f t="shared" si="74"/>
        <v>-1.0184497740962</v>
      </c>
      <c r="K714" t="str">
        <f t="shared" si="75"/>
        <v>-1.27350419198086</v>
      </c>
      <c r="L714" t="str">
        <f t="shared" si="76"/>
        <v>1.0184497740962</v>
      </c>
      <c r="M714" t="str">
        <f t="shared" si="77"/>
        <v>1.27350419198086</v>
      </c>
      <c r="N714">
        <v>5.5312685E-2</v>
      </c>
      <c r="O714">
        <v>7.1465239999999996E-3</v>
      </c>
      <c r="P714" t="s">
        <v>11</v>
      </c>
      <c r="Q714" t="s">
        <v>11</v>
      </c>
      <c r="R714" t="s">
        <v>11</v>
      </c>
      <c r="S714" t="s">
        <v>11</v>
      </c>
      <c r="T714" t="s">
        <v>11</v>
      </c>
      <c r="U714" t="s">
        <v>4</v>
      </c>
      <c r="V714" t="s">
        <v>1269</v>
      </c>
    </row>
    <row r="715" spans="1:22" x14ac:dyDescent="0.3">
      <c r="A715" t="s">
        <v>1270</v>
      </c>
      <c r="B715">
        <v>2.511934347</v>
      </c>
      <c r="C715">
        <v>6.3318477069999997</v>
      </c>
      <c r="D715">
        <v>1.5082334660000001</v>
      </c>
      <c r="E715">
        <v>1.7258836479999999</v>
      </c>
      <c r="F715">
        <f t="shared" si="78"/>
        <v>0.39671427097385809</v>
      </c>
      <c r="G715">
        <f t="shared" si="79"/>
        <v>0.87389058222307237</v>
      </c>
      <c r="H715">
        <f t="shared" si="80"/>
        <v>2.520705891283392</v>
      </c>
      <c r="I715">
        <f t="shared" si="81"/>
        <v>1.1443080178940943</v>
      </c>
      <c r="J715" t="str">
        <f t="shared" si="74"/>
        <v>-1.33382779850603</v>
      </c>
      <c r="K715" t="str">
        <f t="shared" si="75"/>
        <v>-0.194475440294401</v>
      </c>
      <c r="L715" t="str">
        <f t="shared" si="76"/>
        <v>1.33382779850603</v>
      </c>
      <c r="M715" t="str">
        <f t="shared" si="77"/>
        <v>0.194475440294401</v>
      </c>
      <c r="N715">
        <v>1.6380705999999998E-2</v>
      </c>
      <c r="O715">
        <v>0.66902528900000002</v>
      </c>
      <c r="P715" t="s">
        <v>11</v>
      </c>
      <c r="Q715" t="s">
        <v>11</v>
      </c>
      <c r="R715" t="s">
        <v>11</v>
      </c>
      <c r="S715" t="s">
        <v>11</v>
      </c>
      <c r="T715" t="s">
        <v>11</v>
      </c>
      <c r="U715" t="s">
        <v>11</v>
      </c>
      <c r="V715" t="s">
        <v>1271</v>
      </c>
    </row>
    <row r="716" spans="1:22" x14ac:dyDescent="0.3">
      <c r="A716" t="s">
        <v>1272</v>
      </c>
      <c r="B716">
        <v>2.694856616</v>
      </c>
      <c r="C716">
        <v>5.3753184799999998</v>
      </c>
      <c r="D716">
        <v>1.6880787829999999</v>
      </c>
      <c r="E716">
        <v>4.2034498549999997</v>
      </c>
      <c r="F716">
        <f t="shared" si="78"/>
        <v>0.50133896736105577</v>
      </c>
      <c r="G716">
        <f t="shared" si="79"/>
        <v>0.40159365312566575</v>
      </c>
      <c r="H716">
        <f t="shared" si="80"/>
        <v>1.9946584349183791</v>
      </c>
      <c r="I716">
        <f t="shared" si="81"/>
        <v>2.4900791937742159</v>
      </c>
      <c r="J716" t="str">
        <f t="shared" si="74"/>
        <v>-0.996141720664017</v>
      </c>
      <c r="K716" t="str">
        <f t="shared" si="75"/>
        <v>-1.31619162608793</v>
      </c>
      <c r="L716" t="str">
        <f t="shared" si="76"/>
        <v>0.996141720664017</v>
      </c>
      <c r="M716" t="str">
        <f t="shared" si="77"/>
        <v>1.31619162608793</v>
      </c>
      <c r="N716">
        <v>6.0672960999999997E-2</v>
      </c>
      <c r="O716">
        <v>1.0037538E-2</v>
      </c>
      <c r="P716" t="s">
        <v>11</v>
      </c>
      <c r="Q716" t="s">
        <v>11</v>
      </c>
      <c r="R716" t="s">
        <v>11</v>
      </c>
      <c r="S716" t="s">
        <v>11</v>
      </c>
      <c r="T716" t="s">
        <v>11</v>
      </c>
      <c r="U716" t="s">
        <v>11</v>
      </c>
      <c r="V716" t="s">
        <v>1273</v>
      </c>
    </row>
    <row r="717" spans="1:22" x14ac:dyDescent="0.3">
      <c r="A717" t="s">
        <v>1285</v>
      </c>
      <c r="B717">
        <v>7242.4437379999999</v>
      </c>
      <c r="C717">
        <v>17911.368890000002</v>
      </c>
      <c r="D717">
        <v>4121.2016350000004</v>
      </c>
      <c r="E717">
        <v>10293.193730000001</v>
      </c>
      <c r="F717">
        <f t="shared" si="78"/>
        <v>0.40434897982830831</v>
      </c>
      <c r="G717">
        <f t="shared" si="79"/>
        <v>0.4003812366795898</v>
      </c>
      <c r="H717">
        <f t="shared" si="80"/>
        <v>2.4731112229456165</v>
      </c>
      <c r="I717">
        <f t="shared" si="81"/>
        <v>2.4976195395496585</v>
      </c>
      <c r="J717" t="str">
        <f t="shared" si="74"/>
        <v>-1.30632712334444</v>
      </c>
      <c r="K717" t="str">
        <f t="shared" si="75"/>
        <v>-1.32055372906408</v>
      </c>
      <c r="L717" t="str">
        <f t="shared" si="76"/>
        <v>1.30632712334444</v>
      </c>
      <c r="M717" t="str">
        <f t="shared" si="77"/>
        <v>1.32055372906408</v>
      </c>
      <c r="N717">
        <v>2.4845553999999999E-2</v>
      </c>
      <c r="O717">
        <v>6.4784259999999998E-3</v>
      </c>
      <c r="P717" t="s">
        <v>11</v>
      </c>
      <c r="Q717" t="s">
        <v>11</v>
      </c>
      <c r="R717" t="s">
        <v>11</v>
      </c>
      <c r="S717" t="s">
        <v>11</v>
      </c>
      <c r="T717" t="s">
        <v>11</v>
      </c>
      <c r="U717" t="s">
        <v>110</v>
      </c>
      <c r="V717" t="s">
        <v>7</v>
      </c>
    </row>
    <row r="718" spans="1:22" x14ac:dyDescent="0.3">
      <c r="A718" t="s">
        <v>1290</v>
      </c>
      <c r="B718">
        <v>121.92987309999999</v>
      </c>
      <c r="C718">
        <v>91.587194420000003</v>
      </c>
      <c r="D718">
        <v>21.150337660000002</v>
      </c>
      <c r="E718">
        <v>52.324855530000001</v>
      </c>
      <c r="F718">
        <f t="shared" si="78"/>
        <v>1.3312982657909</v>
      </c>
      <c r="G718">
        <f t="shared" si="79"/>
        <v>0.40421206032520507</v>
      </c>
      <c r="H718">
        <f t="shared" si="80"/>
        <v>0.75114647535871182</v>
      </c>
      <c r="I718">
        <f t="shared" si="81"/>
        <v>2.4739489445106098</v>
      </c>
      <c r="J718" t="str">
        <f t="shared" si="74"/>
        <v>0.41283383073183</v>
      </c>
      <c r="K718" t="str">
        <f t="shared" si="75"/>
        <v>-1.30681572737112</v>
      </c>
      <c r="L718" t="str">
        <f t="shared" si="76"/>
        <v>-0.41283383073183</v>
      </c>
      <c r="M718" t="str">
        <f t="shared" si="77"/>
        <v>1.30681572737112</v>
      </c>
      <c r="N718">
        <v>0.35979613599999999</v>
      </c>
      <c r="O718">
        <v>3.1779260000000002E-3</v>
      </c>
      <c r="P718" t="s">
        <v>11</v>
      </c>
      <c r="Q718" t="s">
        <v>11</v>
      </c>
      <c r="R718" t="s">
        <v>11</v>
      </c>
      <c r="S718" t="s">
        <v>11</v>
      </c>
      <c r="T718" t="s">
        <v>11</v>
      </c>
      <c r="U718" t="s">
        <v>110</v>
      </c>
      <c r="V718" t="s">
        <v>1291</v>
      </c>
    </row>
    <row r="719" spans="1:22" x14ac:dyDescent="0.3">
      <c r="A719" t="s">
        <v>1296</v>
      </c>
      <c r="B719">
        <v>72.278513500000003</v>
      </c>
      <c r="C719">
        <v>108.4826334</v>
      </c>
      <c r="D719">
        <v>30.676602129999999</v>
      </c>
      <c r="E719">
        <v>76.449427619999994</v>
      </c>
      <c r="F719">
        <f t="shared" si="78"/>
        <v>0.66626805816459844</v>
      </c>
      <c r="G719">
        <f t="shared" si="79"/>
        <v>0.40126660309978135</v>
      </c>
      <c r="H719">
        <f t="shared" si="80"/>
        <v>1.5008974056999664</v>
      </c>
      <c r="I719">
        <f t="shared" si="81"/>
        <v>2.4921087184306092</v>
      </c>
      <c r="J719" t="str">
        <f t="shared" si="74"/>
        <v>-0.585825364469275</v>
      </c>
      <c r="K719" t="str">
        <f t="shared" si="75"/>
        <v>-1.31736700741464</v>
      </c>
      <c r="L719" t="str">
        <f t="shared" si="76"/>
        <v>0.585825364469275</v>
      </c>
      <c r="M719" t="str">
        <f t="shared" si="77"/>
        <v>1.31736700741464</v>
      </c>
      <c r="N719">
        <v>3.8738834E-2</v>
      </c>
      <c r="O719">
        <v>1.8341599999999999E-4</v>
      </c>
      <c r="P719" t="s">
        <v>11</v>
      </c>
      <c r="Q719" t="s">
        <v>11</v>
      </c>
      <c r="R719" t="s">
        <v>11</v>
      </c>
      <c r="S719" t="s">
        <v>11</v>
      </c>
      <c r="T719" t="s">
        <v>11</v>
      </c>
      <c r="U719" t="s">
        <v>77</v>
      </c>
      <c r="V719" t="s">
        <v>11</v>
      </c>
    </row>
    <row r="720" spans="1:22" x14ac:dyDescent="0.3">
      <c r="A720" t="s">
        <v>1327</v>
      </c>
      <c r="B720">
        <v>5.9554557150000003</v>
      </c>
      <c r="C720">
        <v>6.6821116299999996</v>
      </c>
      <c r="D720">
        <v>2.3977653399999999</v>
      </c>
      <c r="E720">
        <v>5.8650241799999998</v>
      </c>
      <c r="F720">
        <f t="shared" si="78"/>
        <v>0.89125355048879973</v>
      </c>
      <c r="G720">
        <f t="shared" si="79"/>
        <v>0.40882445944152951</v>
      </c>
      <c r="H720">
        <f t="shared" si="80"/>
        <v>1.1220151655514408</v>
      </c>
      <c r="I720">
        <f t="shared" si="81"/>
        <v>2.446037600993932</v>
      </c>
      <c r="J720" t="str">
        <f t="shared" si="74"/>
        <v>-0.166092176051867</v>
      </c>
      <c r="K720" t="str">
        <f t="shared" si="75"/>
        <v>-1.29044658144115</v>
      </c>
      <c r="L720" t="str">
        <f t="shared" si="76"/>
        <v>0.166092176051867</v>
      </c>
      <c r="M720" t="str">
        <f t="shared" si="77"/>
        <v>1.29044658144115</v>
      </c>
      <c r="N720">
        <v>0.754657087</v>
      </c>
      <c r="O720">
        <v>3.398383E-2</v>
      </c>
      <c r="P720" t="s">
        <v>11</v>
      </c>
      <c r="Q720" t="s">
        <v>11</v>
      </c>
      <c r="R720" t="s">
        <v>11</v>
      </c>
      <c r="S720" t="s">
        <v>11</v>
      </c>
      <c r="T720" t="s">
        <v>11</v>
      </c>
      <c r="U720" t="s">
        <v>11</v>
      </c>
      <c r="V720" t="s">
        <v>7</v>
      </c>
    </row>
    <row r="721" spans="1:22" x14ac:dyDescent="0.3">
      <c r="A721" t="s">
        <v>1338</v>
      </c>
      <c r="B721">
        <v>2.1171838599999999</v>
      </c>
      <c r="C721">
        <v>5.559310612</v>
      </c>
      <c r="D721">
        <v>4.3728623019999997</v>
      </c>
      <c r="E721">
        <v>3.724553502</v>
      </c>
      <c r="F721">
        <f t="shared" si="78"/>
        <v>0.38083568409183177</v>
      </c>
      <c r="G721">
        <f t="shared" si="79"/>
        <v>1.1740634950342028</v>
      </c>
      <c r="H721">
        <f t="shared" si="80"/>
        <v>2.6258043607039401</v>
      </c>
      <c r="I721">
        <f t="shared" si="81"/>
        <v>0.85174269043333806</v>
      </c>
      <c r="J721" t="str">
        <f t="shared" si="74"/>
        <v>-1.39275943018487</v>
      </c>
      <c r="K721" t="str">
        <f t="shared" si="75"/>
        <v>0.231510433570524</v>
      </c>
      <c r="L721" t="str">
        <f t="shared" si="76"/>
        <v>1.39275943018487</v>
      </c>
      <c r="M721" t="str">
        <f t="shared" si="77"/>
        <v>-0.231510433570524</v>
      </c>
      <c r="N721">
        <v>4.2462139000000003E-2</v>
      </c>
      <c r="O721">
        <v>0.64807500299999998</v>
      </c>
      <c r="P721" t="s">
        <v>11</v>
      </c>
      <c r="Q721" t="s">
        <v>11</v>
      </c>
      <c r="R721" t="s">
        <v>11</v>
      </c>
      <c r="S721" t="s">
        <v>11</v>
      </c>
      <c r="T721" t="s">
        <v>6</v>
      </c>
      <c r="U721" t="s">
        <v>3</v>
      </c>
      <c r="V721" t="s">
        <v>1339</v>
      </c>
    </row>
    <row r="722" spans="1:22" x14ac:dyDescent="0.3">
      <c r="A722" t="s">
        <v>1352</v>
      </c>
      <c r="B722">
        <v>14.93097816</v>
      </c>
      <c r="C722">
        <v>36.842107990000002</v>
      </c>
      <c r="D722">
        <v>19.034076630000001</v>
      </c>
      <c r="E722">
        <v>29.966054239999998</v>
      </c>
      <c r="F722">
        <f t="shared" si="78"/>
        <v>0.40526937720427653</v>
      </c>
      <c r="G722">
        <f t="shared" si="79"/>
        <v>0.63518795225940972</v>
      </c>
      <c r="H722">
        <f t="shared" si="80"/>
        <v>2.46749460050111</v>
      </c>
      <c r="I722">
        <f t="shared" si="81"/>
        <v>1.5743371649964821</v>
      </c>
      <c r="J722" t="str">
        <f t="shared" si="74"/>
        <v>-1.30304692770546</v>
      </c>
      <c r="K722" t="str">
        <f t="shared" si="75"/>
        <v>-0.654744546040684</v>
      </c>
      <c r="L722" t="str">
        <f t="shared" si="76"/>
        <v>1.30304692770546</v>
      </c>
      <c r="M722" t="str">
        <f t="shared" si="77"/>
        <v>0.654744546040684</v>
      </c>
      <c r="N722">
        <v>2.4857220000000001E-3</v>
      </c>
      <c r="O722">
        <v>2.6549349999999999E-2</v>
      </c>
      <c r="P722" t="s">
        <v>11</v>
      </c>
      <c r="Q722" t="s">
        <v>11</v>
      </c>
      <c r="R722" t="s">
        <v>11</v>
      </c>
      <c r="S722" t="s">
        <v>11</v>
      </c>
      <c r="T722" t="s">
        <v>11</v>
      </c>
      <c r="U722" t="s">
        <v>4</v>
      </c>
      <c r="V722" t="s">
        <v>11</v>
      </c>
    </row>
    <row r="723" spans="1:22" x14ac:dyDescent="0.3">
      <c r="A723" t="s">
        <v>1363</v>
      </c>
      <c r="B723">
        <v>5.7415123430000001</v>
      </c>
      <c r="C723">
        <v>6.4815021689999996</v>
      </c>
      <c r="D723">
        <v>1.6834508829999999</v>
      </c>
      <c r="E723">
        <v>4.0821210590000003</v>
      </c>
      <c r="F723">
        <f t="shared" si="78"/>
        <v>0.88583050553631626</v>
      </c>
      <c r="G723">
        <f t="shared" si="79"/>
        <v>0.41239611924012753</v>
      </c>
      <c r="H723">
        <f t="shared" si="80"/>
        <v>1.1288841304856183</v>
      </c>
      <c r="I723">
        <f t="shared" si="81"/>
        <v>2.4248530801952719</v>
      </c>
      <c r="J723" t="str">
        <f t="shared" si="74"/>
        <v>-0.174897414408138</v>
      </c>
      <c r="K723" t="str">
        <f t="shared" si="75"/>
        <v>-1.27789733827098</v>
      </c>
      <c r="L723" t="str">
        <f t="shared" si="76"/>
        <v>0.174897414408138</v>
      </c>
      <c r="M723" t="str">
        <f t="shared" si="77"/>
        <v>1.27789733827098</v>
      </c>
      <c r="N723">
        <v>0.718778892</v>
      </c>
      <c r="O723">
        <v>3.7184251000000001E-2</v>
      </c>
      <c r="P723" t="s">
        <v>11</v>
      </c>
      <c r="Q723" t="s">
        <v>11</v>
      </c>
      <c r="R723" t="s">
        <v>11</v>
      </c>
      <c r="S723" t="s">
        <v>11</v>
      </c>
      <c r="T723" t="s">
        <v>11</v>
      </c>
      <c r="U723" t="s">
        <v>11</v>
      </c>
      <c r="V723" t="s">
        <v>1364</v>
      </c>
    </row>
    <row r="724" spans="1:22" x14ac:dyDescent="0.3">
      <c r="A724" t="s">
        <v>1365</v>
      </c>
      <c r="B724">
        <v>82.275751360000001</v>
      </c>
      <c r="C724">
        <v>74.088586930000005</v>
      </c>
      <c r="D724">
        <v>22.705835400000002</v>
      </c>
      <c r="E724">
        <v>56.656958099999997</v>
      </c>
      <c r="F724">
        <f t="shared" si="78"/>
        <v>1.1105050692589853</v>
      </c>
      <c r="G724">
        <f t="shared" si="79"/>
        <v>0.40075987418745662</v>
      </c>
      <c r="H724">
        <f t="shared" si="80"/>
        <v>0.90049116179836741</v>
      </c>
      <c r="I724">
        <f t="shared" si="81"/>
        <v>2.495259791234107</v>
      </c>
      <c r="J724" t="str">
        <f t="shared" si="74"/>
        <v>0.151215978547304</v>
      </c>
      <c r="K724" t="str">
        <f t="shared" si="75"/>
        <v>-1.3191900279928</v>
      </c>
      <c r="L724" t="str">
        <f t="shared" si="76"/>
        <v>-0.151215978547304</v>
      </c>
      <c r="M724" t="str">
        <f t="shared" si="77"/>
        <v>1.3191900279928</v>
      </c>
      <c r="N724">
        <v>0.74288038000000001</v>
      </c>
      <c r="O724">
        <v>7.2205139999999999E-3</v>
      </c>
      <c r="P724" t="s">
        <v>11</v>
      </c>
      <c r="Q724" t="s">
        <v>11</v>
      </c>
      <c r="R724" t="s">
        <v>11</v>
      </c>
      <c r="S724" t="s">
        <v>11</v>
      </c>
      <c r="T724" t="s">
        <v>11</v>
      </c>
      <c r="U724" t="s">
        <v>3</v>
      </c>
      <c r="V724" t="s">
        <v>1366</v>
      </c>
    </row>
    <row r="725" spans="1:22" x14ac:dyDescent="0.3">
      <c r="A725" t="s">
        <v>1367</v>
      </c>
      <c r="B725">
        <v>3.4277185280000002</v>
      </c>
      <c r="C725">
        <v>9.1905974859999997</v>
      </c>
      <c r="D725">
        <v>2.6400218080000002</v>
      </c>
      <c r="E725">
        <v>4.8781808409999998</v>
      </c>
      <c r="F725">
        <f t="shared" si="78"/>
        <v>0.37295926986481892</v>
      </c>
      <c r="G725">
        <f t="shared" si="79"/>
        <v>0.5411898193300293</v>
      </c>
      <c r="H725">
        <f t="shared" si="80"/>
        <v>2.6812579302894264</v>
      </c>
      <c r="I725">
        <f t="shared" si="81"/>
        <v>1.8477805093191864</v>
      </c>
      <c r="J725" t="str">
        <f t="shared" si="74"/>
        <v>-1.42291000964148</v>
      </c>
      <c r="K725" t="str">
        <f t="shared" si="75"/>
        <v>-0.885793394782498</v>
      </c>
      <c r="L725" t="str">
        <f t="shared" si="76"/>
        <v>1.42291000964148</v>
      </c>
      <c r="M725" t="str">
        <f t="shared" si="77"/>
        <v>0.885793394782498</v>
      </c>
      <c r="N725">
        <v>3.7092212999999999E-2</v>
      </c>
      <c r="O725">
        <v>0.113388268</v>
      </c>
      <c r="P725" t="s">
        <v>11</v>
      </c>
      <c r="Q725" t="s">
        <v>11</v>
      </c>
      <c r="R725" t="s">
        <v>11</v>
      </c>
      <c r="S725" t="s">
        <v>11</v>
      </c>
      <c r="T725" t="s">
        <v>11</v>
      </c>
      <c r="U725" t="s">
        <v>77</v>
      </c>
      <c r="V725" t="s">
        <v>7</v>
      </c>
    </row>
    <row r="726" spans="1:22" x14ac:dyDescent="0.3">
      <c r="A726" t="s">
        <v>1384</v>
      </c>
      <c r="B726">
        <v>27.13922737</v>
      </c>
      <c r="C726">
        <v>63.822053680000003</v>
      </c>
      <c r="D726">
        <v>27.657111660000002</v>
      </c>
      <c r="E726">
        <v>67.307020050000006</v>
      </c>
      <c r="F726">
        <f t="shared" si="78"/>
        <v>0.42523274957704243</v>
      </c>
      <c r="G726">
        <f t="shared" si="79"/>
        <v>0.41090976304484306</v>
      </c>
      <c r="H726">
        <f t="shared" si="80"/>
        <v>2.3516533027962914</v>
      </c>
      <c r="I726">
        <f t="shared" si="81"/>
        <v>2.433624337835139</v>
      </c>
      <c r="J726" t="str">
        <f t="shared" si="74"/>
        <v>-1.23367538364172</v>
      </c>
      <c r="K726" t="str">
        <f t="shared" si="75"/>
        <v>-1.28310648614122</v>
      </c>
      <c r="L726" t="str">
        <f t="shared" si="76"/>
        <v>1.23367538364172</v>
      </c>
      <c r="M726" t="str">
        <f t="shared" si="77"/>
        <v>1.28310648614122</v>
      </c>
      <c r="N726">
        <v>1.5535979E-2</v>
      </c>
      <c r="O726">
        <v>4.3432999999999996E-3</v>
      </c>
      <c r="P726" t="s">
        <v>11</v>
      </c>
      <c r="Q726" t="s">
        <v>11</v>
      </c>
      <c r="R726" t="s">
        <v>11</v>
      </c>
      <c r="S726" t="s">
        <v>11</v>
      </c>
      <c r="T726" t="s">
        <v>11</v>
      </c>
      <c r="U726" t="s">
        <v>77</v>
      </c>
      <c r="V726" t="s">
        <v>11</v>
      </c>
    </row>
    <row r="727" spans="1:22" x14ac:dyDescent="0.3">
      <c r="A727" t="s">
        <v>1385</v>
      </c>
      <c r="B727">
        <v>14.52551748</v>
      </c>
      <c r="C727">
        <v>35.66830573</v>
      </c>
      <c r="D727">
        <v>5.860112011</v>
      </c>
      <c r="E727">
        <v>13.06886211</v>
      </c>
      <c r="F727">
        <f t="shared" si="78"/>
        <v>0.40723878476186876</v>
      </c>
      <c r="G727">
        <f t="shared" si="79"/>
        <v>0.44840262003498943</v>
      </c>
      <c r="H727">
        <f t="shared" si="80"/>
        <v>2.4555617917992412</v>
      </c>
      <c r="I727">
        <f t="shared" si="81"/>
        <v>2.2301386194442143</v>
      </c>
      <c r="J727" t="str">
        <f t="shared" si="74"/>
        <v>-1.29605312699288</v>
      </c>
      <c r="K727" t="str">
        <f t="shared" si="75"/>
        <v>-1.15713338699281</v>
      </c>
      <c r="L727" t="str">
        <f t="shared" si="76"/>
        <v>1.29605312699288</v>
      </c>
      <c r="M727" t="str">
        <f t="shared" si="77"/>
        <v>1.15713338699281</v>
      </c>
      <c r="N727">
        <v>4.6818179999999999E-3</v>
      </c>
      <c r="O727">
        <v>8.8345060000000007E-3</v>
      </c>
      <c r="P727" t="s">
        <v>11</v>
      </c>
      <c r="Q727" t="s">
        <v>11</v>
      </c>
      <c r="R727" t="s">
        <v>11</v>
      </c>
      <c r="S727" t="s">
        <v>11</v>
      </c>
      <c r="T727" t="s">
        <v>11</v>
      </c>
      <c r="U727" t="s">
        <v>11</v>
      </c>
      <c r="V727" t="s">
        <v>1386</v>
      </c>
    </row>
    <row r="728" spans="1:22" x14ac:dyDescent="0.3">
      <c r="A728" t="s">
        <v>1402</v>
      </c>
      <c r="B728">
        <v>3.5123273899999998</v>
      </c>
      <c r="C728">
        <v>8.8017926360000001</v>
      </c>
      <c r="D728">
        <v>3.922228799</v>
      </c>
      <c r="E728">
        <v>3.0466896559999999</v>
      </c>
      <c r="F728">
        <f t="shared" si="78"/>
        <v>0.39904682321579743</v>
      </c>
      <c r="G728">
        <f t="shared" si="79"/>
        <v>1.2873739178769839</v>
      </c>
      <c r="H728">
        <f t="shared" si="80"/>
        <v>2.5059715848413551</v>
      </c>
      <c r="I728">
        <f t="shared" si="81"/>
        <v>0.77677509705113967</v>
      </c>
      <c r="J728" t="str">
        <f t="shared" si="74"/>
        <v>-1.32537005606405</v>
      </c>
      <c r="K728" t="str">
        <f t="shared" si="75"/>
        <v>0.364431145336131</v>
      </c>
      <c r="L728" t="str">
        <f t="shared" si="76"/>
        <v>1.32537005606405</v>
      </c>
      <c r="M728" t="str">
        <f t="shared" si="77"/>
        <v>-0.364431145336131</v>
      </c>
      <c r="N728">
        <v>3.8272186E-2</v>
      </c>
      <c r="O728">
        <v>0.58953259899999999</v>
      </c>
      <c r="P728" t="s">
        <v>11</v>
      </c>
      <c r="Q728" t="s">
        <v>11</v>
      </c>
      <c r="R728" t="s">
        <v>11</v>
      </c>
      <c r="S728" t="s">
        <v>11</v>
      </c>
      <c r="T728" t="s">
        <v>11</v>
      </c>
      <c r="U728" t="s">
        <v>11</v>
      </c>
      <c r="V728" t="s">
        <v>7</v>
      </c>
    </row>
    <row r="729" spans="1:22" x14ac:dyDescent="0.3">
      <c r="A729" t="s">
        <v>1432</v>
      </c>
      <c r="B729">
        <v>28.597665840000001</v>
      </c>
      <c r="C729">
        <v>34.779143019999999</v>
      </c>
      <c r="D729">
        <v>15.47887532</v>
      </c>
      <c r="E729">
        <v>36.319174660000002</v>
      </c>
      <c r="F729">
        <f t="shared" si="78"/>
        <v>0.82226482186621752</v>
      </c>
      <c r="G729">
        <f t="shared" si="79"/>
        <v>0.42619017268163878</v>
      </c>
      <c r="H729">
        <f t="shared" si="80"/>
        <v>1.216153206859067</v>
      </c>
      <c r="I729">
        <f t="shared" si="81"/>
        <v>2.3463703860365484</v>
      </c>
      <c r="J729" t="str">
        <f t="shared" si="74"/>
        <v>-0.282324986061817</v>
      </c>
      <c r="K729" t="str">
        <f t="shared" si="75"/>
        <v>-1.23043076780833</v>
      </c>
      <c r="L729" t="str">
        <f t="shared" si="76"/>
        <v>0.282324986061817</v>
      </c>
      <c r="M729" t="str">
        <f t="shared" si="77"/>
        <v>1.23043076780833</v>
      </c>
      <c r="N729">
        <v>0.30419595799999999</v>
      </c>
      <c r="O729">
        <v>1.1596480000000001E-3</v>
      </c>
      <c r="P729" t="s">
        <v>11</v>
      </c>
      <c r="Q729" t="s">
        <v>11</v>
      </c>
      <c r="R729" t="s">
        <v>11</v>
      </c>
      <c r="S729" t="s">
        <v>11</v>
      </c>
      <c r="T729" t="s">
        <v>11</v>
      </c>
      <c r="U729" t="s">
        <v>11</v>
      </c>
      <c r="V729" t="s">
        <v>1433</v>
      </c>
    </row>
    <row r="730" spans="1:22" x14ac:dyDescent="0.3">
      <c r="A730" t="s">
        <v>1439</v>
      </c>
      <c r="B730">
        <v>4.3240328029999997</v>
      </c>
      <c r="C730">
        <v>4.2322355649999999</v>
      </c>
      <c r="D730">
        <v>9.7180272559999992</v>
      </c>
      <c r="E730">
        <v>22.562404799999999</v>
      </c>
      <c r="F730">
        <f t="shared" si="78"/>
        <v>1.0216900114821468</v>
      </c>
      <c r="G730">
        <f t="shared" si="79"/>
        <v>0.43071770682883942</v>
      </c>
      <c r="H730">
        <f t="shared" si="80"/>
        <v>0.97877045753762293</v>
      </c>
      <c r="I730">
        <f t="shared" si="81"/>
        <v>2.3217062687357419</v>
      </c>
      <c r="J730" t="str">
        <f t="shared" si="74"/>
        <v>0.0309575380217321</v>
      </c>
      <c r="K730" t="str">
        <f t="shared" si="75"/>
        <v>-1.21518546081523</v>
      </c>
      <c r="L730" t="str">
        <f t="shared" si="76"/>
        <v>-0.0309575380217321</v>
      </c>
      <c r="M730" t="str">
        <f t="shared" si="77"/>
        <v>1.21518546081523</v>
      </c>
      <c r="N730">
        <v>0.80643152699999998</v>
      </c>
      <c r="O730">
        <v>5.9729049999999997E-3</v>
      </c>
      <c r="P730" t="s">
        <v>11</v>
      </c>
      <c r="Q730" t="s">
        <v>11</v>
      </c>
      <c r="R730" t="s">
        <v>11</v>
      </c>
      <c r="S730" t="s">
        <v>11</v>
      </c>
      <c r="T730" t="s">
        <v>11</v>
      </c>
      <c r="U730" t="s">
        <v>11</v>
      </c>
      <c r="V730" t="s">
        <v>7</v>
      </c>
    </row>
    <row r="731" spans="1:22" x14ac:dyDescent="0.3">
      <c r="A731" t="s">
        <v>1444</v>
      </c>
      <c r="B731">
        <v>5.9422821539999999</v>
      </c>
      <c r="C731">
        <v>14.088892209999999</v>
      </c>
      <c r="D731">
        <v>3.1881504270000001</v>
      </c>
      <c r="E731">
        <v>5.2916228209999998</v>
      </c>
      <c r="F731">
        <f t="shared" si="78"/>
        <v>0.42177071592486831</v>
      </c>
      <c r="G731">
        <f t="shared" si="79"/>
        <v>0.6024901121727172</v>
      </c>
      <c r="H731">
        <f t="shared" si="80"/>
        <v>2.3709564515572814</v>
      </c>
      <c r="I731">
        <f t="shared" si="81"/>
        <v>1.6597782765160596</v>
      </c>
      <c r="J731" t="str">
        <f t="shared" si="74"/>
        <v>-1.2454691644229</v>
      </c>
      <c r="K731" t="str">
        <f t="shared" si="75"/>
        <v>-0.730990530285746</v>
      </c>
      <c r="L731" t="str">
        <f t="shared" si="76"/>
        <v>1.2454691644229</v>
      </c>
      <c r="M731" t="str">
        <f t="shared" si="77"/>
        <v>0.730990530285746</v>
      </c>
      <c r="N731">
        <v>4.1554322999999997E-2</v>
      </c>
      <c r="O731">
        <v>0.197591502</v>
      </c>
      <c r="P731" t="s">
        <v>11</v>
      </c>
      <c r="Q731" t="s">
        <v>11</v>
      </c>
      <c r="R731" t="s">
        <v>11</v>
      </c>
      <c r="S731" t="s">
        <v>11</v>
      </c>
      <c r="T731" t="s">
        <v>11</v>
      </c>
      <c r="U731" t="s">
        <v>110</v>
      </c>
      <c r="V731" t="s">
        <v>1445</v>
      </c>
    </row>
    <row r="732" spans="1:22" x14ac:dyDescent="0.3">
      <c r="A732" t="s">
        <v>1446</v>
      </c>
      <c r="B732">
        <v>4.6303895180000003</v>
      </c>
      <c r="C732">
        <v>8.372755411</v>
      </c>
      <c r="D732">
        <v>1.630947793</v>
      </c>
      <c r="E732">
        <v>3.9301340389999999</v>
      </c>
      <c r="F732">
        <f t="shared" si="78"/>
        <v>0.55303054857146128</v>
      </c>
      <c r="G732">
        <f t="shared" si="79"/>
        <v>0.41498528467873463</v>
      </c>
      <c r="H732">
        <f t="shared" si="80"/>
        <v>1.8082183752472807</v>
      </c>
      <c r="I732">
        <f t="shared" si="81"/>
        <v>2.4097239996694362</v>
      </c>
      <c r="J732" t="str">
        <f t="shared" si="74"/>
        <v>-0.854568919933188</v>
      </c>
      <c r="K732" t="str">
        <f t="shared" si="75"/>
        <v>-1.26886791528903</v>
      </c>
      <c r="L732" t="str">
        <f t="shared" si="76"/>
        <v>0.854568919933188</v>
      </c>
      <c r="M732" t="str">
        <f t="shared" si="77"/>
        <v>1.26886791528903</v>
      </c>
      <c r="N732">
        <v>0.12616329600000001</v>
      </c>
      <c r="O732">
        <v>3.5885054E-2</v>
      </c>
      <c r="P732" t="s">
        <v>11</v>
      </c>
      <c r="Q732" t="s">
        <v>11</v>
      </c>
      <c r="R732" t="s">
        <v>11</v>
      </c>
      <c r="S732" t="s">
        <v>11</v>
      </c>
      <c r="T732" t="s">
        <v>11</v>
      </c>
      <c r="U732" t="s">
        <v>11</v>
      </c>
      <c r="V732" t="s">
        <v>7</v>
      </c>
    </row>
    <row r="733" spans="1:22" x14ac:dyDescent="0.3">
      <c r="A733" t="s">
        <v>1455</v>
      </c>
      <c r="B733">
        <v>12.738239180000001</v>
      </c>
      <c r="C733">
        <v>16.464291899999999</v>
      </c>
      <c r="D733">
        <v>8.2238763200000005</v>
      </c>
      <c r="E733">
        <v>19.42308942</v>
      </c>
      <c r="F733">
        <f t="shared" si="78"/>
        <v>0.77368885691342737</v>
      </c>
      <c r="G733">
        <f t="shared" si="79"/>
        <v>0.42340722128024888</v>
      </c>
      <c r="H733">
        <f t="shared" si="80"/>
        <v>1.2925092445940396</v>
      </c>
      <c r="I733">
        <f t="shared" si="81"/>
        <v>2.3617925007899436</v>
      </c>
      <c r="J733" t="str">
        <f t="shared" si="74"/>
        <v>-0.370174599365958</v>
      </c>
      <c r="K733" t="str">
        <f t="shared" si="75"/>
        <v>-1.23988221992929</v>
      </c>
      <c r="L733" t="str">
        <f t="shared" si="76"/>
        <v>0.370174599365958</v>
      </c>
      <c r="M733" t="str">
        <f t="shared" si="77"/>
        <v>1.23988221992929</v>
      </c>
      <c r="N733">
        <v>0.79584577499999998</v>
      </c>
      <c r="O733">
        <v>2.6684988999999999E-2</v>
      </c>
      <c r="P733" t="s">
        <v>11</v>
      </c>
      <c r="Q733" t="s">
        <v>11</v>
      </c>
      <c r="R733" t="s">
        <v>11</v>
      </c>
      <c r="S733" t="s">
        <v>11</v>
      </c>
      <c r="T733" t="s">
        <v>11</v>
      </c>
      <c r="U733" t="s">
        <v>11</v>
      </c>
      <c r="V733" t="s">
        <v>7</v>
      </c>
    </row>
    <row r="734" spans="1:22" x14ac:dyDescent="0.3">
      <c r="A734" t="s">
        <v>1481</v>
      </c>
      <c r="B734">
        <v>34.352463090000001</v>
      </c>
      <c r="C734">
        <v>69.035147300000006</v>
      </c>
      <c r="D734">
        <v>33.036164450000001</v>
      </c>
      <c r="E734">
        <v>74.591996879999996</v>
      </c>
      <c r="F734">
        <f t="shared" si="78"/>
        <v>0.49760831161433616</v>
      </c>
      <c r="G734">
        <f t="shared" si="79"/>
        <v>0.44289154107439954</v>
      </c>
      <c r="H734">
        <f t="shared" si="80"/>
        <v>2.009612734875367</v>
      </c>
      <c r="I734">
        <f t="shared" si="81"/>
        <v>2.2578891382168305</v>
      </c>
      <c r="J734" t="str">
        <f t="shared" si="74"/>
        <v>-1.00691751170052</v>
      </c>
      <c r="K734" t="str">
        <f t="shared" si="75"/>
        <v>-1.17497465188982</v>
      </c>
      <c r="L734" t="str">
        <f t="shared" si="76"/>
        <v>1.00691751170052</v>
      </c>
      <c r="M734" t="str">
        <f t="shared" si="77"/>
        <v>1.17497465188982</v>
      </c>
      <c r="N734">
        <v>3.5090334000000001E-2</v>
      </c>
      <c r="O734">
        <v>4.4587619999999998E-3</v>
      </c>
      <c r="P734" t="s">
        <v>11</v>
      </c>
      <c r="Q734" t="s">
        <v>11</v>
      </c>
      <c r="R734" t="s">
        <v>11</v>
      </c>
      <c r="S734" t="s">
        <v>11</v>
      </c>
      <c r="T734" t="s">
        <v>11</v>
      </c>
      <c r="U734" t="s">
        <v>36</v>
      </c>
      <c r="V734" t="s">
        <v>11</v>
      </c>
    </row>
    <row r="735" spans="1:22" x14ac:dyDescent="0.3">
      <c r="A735" t="s">
        <v>1487</v>
      </c>
      <c r="B735">
        <v>10.851206960000001</v>
      </c>
      <c r="C735">
        <v>12.9159386</v>
      </c>
      <c r="D735">
        <v>3.3835103719999999</v>
      </c>
      <c r="E735">
        <v>7.9286973630000004</v>
      </c>
      <c r="F735">
        <f t="shared" si="78"/>
        <v>0.8401407978201445</v>
      </c>
      <c r="G735">
        <f t="shared" si="79"/>
        <v>0.42674227771505874</v>
      </c>
      <c r="H735">
        <f t="shared" si="80"/>
        <v>1.1902766805214449</v>
      </c>
      <c r="I735">
        <f t="shared" si="81"/>
        <v>2.343334729697705</v>
      </c>
      <c r="J735" t="str">
        <f t="shared" si="74"/>
        <v>-0.251296967835288</v>
      </c>
      <c r="K735" t="str">
        <f t="shared" si="75"/>
        <v>-1.22856304826116</v>
      </c>
      <c r="L735" t="str">
        <f t="shared" si="76"/>
        <v>0.251296967835287</v>
      </c>
      <c r="M735" t="str">
        <f t="shared" si="77"/>
        <v>1.22856304826116</v>
      </c>
      <c r="N735">
        <v>0.41343490100000002</v>
      </c>
      <c r="O735">
        <v>5.3986809999999998E-3</v>
      </c>
      <c r="P735" t="s">
        <v>11</v>
      </c>
      <c r="Q735" t="s">
        <v>11</v>
      </c>
      <c r="R735" t="s">
        <v>11</v>
      </c>
      <c r="S735" t="s">
        <v>11</v>
      </c>
      <c r="T735" t="s">
        <v>11</v>
      </c>
      <c r="U735" t="s">
        <v>77</v>
      </c>
      <c r="V735" t="s">
        <v>11</v>
      </c>
    </row>
    <row r="736" spans="1:22" x14ac:dyDescent="0.3">
      <c r="A736" t="s">
        <v>1506</v>
      </c>
      <c r="B736">
        <v>168.95569560000001</v>
      </c>
      <c r="C736">
        <v>392.08325189999999</v>
      </c>
      <c r="D736">
        <v>281.21832560000001</v>
      </c>
      <c r="E736">
        <v>306.39462659999998</v>
      </c>
      <c r="F736">
        <f t="shared" si="78"/>
        <v>0.43091791037045318</v>
      </c>
      <c r="G736">
        <f t="shared" si="79"/>
        <v>0.91783047477243207</v>
      </c>
      <c r="H736">
        <f t="shared" si="80"/>
        <v>2.320627608957623</v>
      </c>
      <c r="I736">
        <f t="shared" si="81"/>
        <v>1.0895258192946156</v>
      </c>
      <c r="J736" t="str">
        <f t="shared" si="74"/>
        <v>-1.21451503202587</v>
      </c>
      <c r="K736" t="str">
        <f t="shared" si="75"/>
        <v>-0.123700385464315</v>
      </c>
      <c r="L736" t="str">
        <f t="shared" si="76"/>
        <v>1.21451503202587</v>
      </c>
      <c r="M736" t="str">
        <f t="shared" si="77"/>
        <v>0.123700385464315</v>
      </c>
      <c r="N736">
        <v>2.5761116000000001E-2</v>
      </c>
      <c r="O736">
        <v>0.89858210199999999</v>
      </c>
      <c r="P736" t="s">
        <v>11</v>
      </c>
      <c r="Q736" t="s">
        <v>11</v>
      </c>
      <c r="R736" t="s">
        <v>11</v>
      </c>
      <c r="S736" t="s">
        <v>11</v>
      </c>
      <c r="T736" t="s">
        <v>11</v>
      </c>
      <c r="U736" t="s">
        <v>77</v>
      </c>
      <c r="V736" t="s">
        <v>1507</v>
      </c>
    </row>
    <row r="737" spans="1:22" x14ac:dyDescent="0.3">
      <c r="A737" t="s">
        <v>1508</v>
      </c>
      <c r="B737">
        <v>5.9717086300000002</v>
      </c>
      <c r="C737">
        <v>10.669706700000001</v>
      </c>
      <c r="D737">
        <v>4.653926051</v>
      </c>
      <c r="E737">
        <v>10.513245019999999</v>
      </c>
      <c r="F737">
        <f t="shared" si="78"/>
        <v>0.55968817118468683</v>
      </c>
      <c r="G737">
        <f t="shared" si="79"/>
        <v>0.44267265170235709</v>
      </c>
      <c r="H737">
        <f t="shared" si="80"/>
        <v>1.7867091918046243</v>
      </c>
      <c r="I737">
        <f t="shared" si="81"/>
        <v>2.2590056018919755</v>
      </c>
      <c r="J737" t="str">
        <f t="shared" si="74"/>
        <v>-0.837304837690738</v>
      </c>
      <c r="K737" t="str">
        <f t="shared" si="75"/>
        <v>-1.17568784833691</v>
      </c>
      <c r="L737" t="str">
        <f t="shared" si="76"/>
        <v>0.837304837690738</v>
      </c>
      <c r="M737" t="str">
        <f t="shared" si="77"/>
        <v>1.17568784833691</v>
      </c>
      <c r="N737">
        <v>5.8818479999999999E-2</v>
      </c>
      <c r="O737">
        <v>8.2067830000000005E-3</v>
      </c>
      <c r="P737" t="s">
        <v>11</v>
      </c>
      <c r="Q737" t="s">
        <v>11</v>
      </c>
      <c r="R737" t="s">
        <v>11</v>
      </c>
      <c r="S737" t="s">
        <v>11</v>
      </c>
      <c r="T737" t="s">
        <v>11</v>
      </c>
      <c r="U737" t="s">
        <v>11</v>
      </c>
      <c r="V737" t="s">
        <v>7</v>
      </c>
    </row>
    <row r="738" spans="1:22" x14ac:dyDescent="0.3">
      <c r="A738" t="s">
        <v>1514</v>
      </c>
      <c r="B738">
        <v>104.08112130000001</v>
      </c>
      <c r="C738">
        <v>205.7995592</v>
      </c>
      <c r="D738">
        <v>127.7998906</v>
      </c>
      <c r="E738">
        <v>295.59449059999997</v>
      </c>
      <c r="F738">
        <f t="shared" si="78"/>
        <v>0.50574025379156407</v>
      </c>
      <c r="G738">
        <f t="shared" si="79"/>
        <v>0.43234868938386095</v>
      </c>
      <c r="H738">
        <f t="shared" si="80"/>
        <v>1.9772995969827238</v>
      </c>
      <c r="I738">
        <f t="shared" si="81"/>
        <v>2.3129479157785755</v>
      </c>
      <c r="J738" t="str">
        <f t="shared" si="74"/>
        <v>-0.983531482263095</v>
      </c>
      <c r="K738" t="str">
        <f t="shared" si="75"/>
        <v>-1.20973277894687</v>
      </c>
      <c r="L738" t="str">
        <f t="shared" si="76"/>
        <v>0.983531482263095</v>
      </c>
      <c r="M738" t="str">
        <f t="shared" si="77"/>
        <v>1.20973277894687</v>
      </c>
      <c r="N738">
        <v>1.4892704999999999E-2</v>
      </c>
      <c r="O738">
        <v>1.341262E-3</v>
      </c>
      <c r="P738" t="s">
        <v>11</v>
      </c>
      <c r="Q738" t="s">
        <v>11</v>
      </c>
      <c r="R738" t="s">
        <v>11</v>
      </c>
      <c r="S738" t="s">
        <v>11</v>
      </c>
      <c r="T738" t="s">
        <v>11</v>
      </c>
      <c r="U738" t="s">
        <v>96</v>
      </c>
      <c r="V738" t="s">
        <v>1515</v>
      </c>
    </row>
    <row r="739" spans="1:22" x14ac:dyDescent="0.3">
      <c r="A739" t="s">
        <v>1516</v>
      </c>
      <c r="B739">
        <v>37.017726510000003</v>
      </c>
      <c r="C739">
        <v>53.822612229999997</v>
      </c>
      <c r="D739">
        <v>15.36478698</v>
      </c>
      <c r="E739">
        <v>35.238028300000003</v>
      </c>
      <c r="F739">
        <f t="shared" si="78"/>
        <v>0.68777275899973545</v>
      </c>
      <c r="G739">
        <f t="shared" si="79"/>
        <v>0.43602856689913033</v>
      </c>
      <c r="H739">
        <f t="shared" si="80"/>
        <v>1.4539686065123505</v>
      </c>
      <c r="I739">
        <f t="shared" si="81"/>
        <v>2.2934277153252145</v>
      </c>
      <c r="J739" t="str">
        <f t="shared" si="74"/>
        <v>-0.5399961195203</v>
      </c>
      <c r="K739" t="str">
        <f t="shared" si="75"/>
        <v>-1.19750543700991</v>
      </c>
      <c r="L739" t="str">
        <f t="shared" si="76"/>
        <v>0.5399961195203</v>
      </c>
      <c r="M739" t="str">
        <f t="shared" si="77"/>
        <v>1.19750543700991</v>
      </c>
      <c r="N739">
        <v>2.9908401000000001E-2</v>
      </c>
      <c r="O739">
        <v>1.8727800000000001E-4</v>
      </c>
      <c r="P739" t="s">
        <v>11</v>
      </c>
      <c r="Q739" t="s">
        <v>11</v>
      </c>
      <c r="R739" t="s">
        <v>11</v>
      </c>
      <c r="S739" t="s">
        <v>11</v>
      </c>
      <c r="T739" t="s">
        <v>11</v>
      </c>
      <c r="U739" t="s">
        <v>5</v>
      </c>
      <c r="V739" t="s">
        <v>1517</v>
      </c>
    </row>
    <row r="740" spans="1:22" x14ac:dyDescent="0.3">
      <c r="A740" t="s">
        <v>1518</v>
      </c>
      <c r="B740">
        <v>7.2135052780000004</v>
      </c>
      <c r="C740">
        <v>18.16855894</v>
      </c>
      <c r="D740">
        <v>6.0065922159999996</v>
      </c>
      <c r="E740">
        <v>11.007135659999999</v>
      </c>
      <c r="F740">
        <f t="shared" si="78"/>
        <v>0.39703232941159172</v>
      </c>
      <c r="G740">
        <f t="shared" si="79"/>
        <v>0.54569984431353868</v>
      </c>
      <c r="H740">
        <f t="shared" si="80"/>
        <v>2.5186865802137977</v>
      </c>
      <c r="I740">
        <f t="shared" si="81"/>
        <v>1.8325092272253563</v>
      </c>
      <c r="J740" t="str">
        <f t="shared" si="74"/>
        <v>-1.33267160746177</v>
      </c>
      <c r="K740" t="str">
        <f t="shared" si="75"/>
        <v>-0.873820462773138</v>
      </c>
      <c r="L740" t="str">
        <f t="shared" si="76"/>
        <v>1.33267160746177</v>
      </c>
      <c r="M740" t="str">
        <f t="shared" si="77"/>
        <v>0.873820462773138</v>
      </c>
      <c r="N740">
        <v>2.2907697000000001E-2</v>
      </c>
      <c r="O740">
        <v>5.4611895000000001E-2</v>
      </c>
      <c r="P740" t="s">
        <v>11</v>
      </c>
      <c r="Q740" t="s">
        <v>11</v>
      </c>
      <c r="R740" t="s">
        <v>11</v>
      </c>
      <c r="S740" t="s">
        <v>11</v>
      </c>
      <c r="T740" t="s">
        <v>11</v>
      </c>
      <c r="U740" t="s">
        <v>11</v>
      </c>
      <c r="V740" t="s">
        <v>1519</v>
      </c>
    </row>
    <row r="741" spans="1:22" x14ac:dyDescent="0.3">
      <c r="A741" t="s">
        <v>1525</v>
      </c>
      <c r="B741">
        <v>44.50263434</v>
      </c>
      <c r="C741">
        <v>101.2925571</v>
      </c>
      <c r="D741">
        <v>25.749093510000002</v>
      </c>
      <c r="E741">
        <v>54.71285202</v>
      </c>
      <c r="F741">
        <f t="shared" si="78"/>
        <v>0.4393475257620878</v>
      </c>
      <c r="G741">
        <f t="shared" si="79"/>
        <v>0.4706223960064731</v>
      </c>
      <c r="H741">
        <f t="shared" si="80"/>
        <v>2.2761024960033858</v>
      </c>
      <c r="I741">
        <f t="shared" si="81"/>
        <v>2.1248457542302037</v>
      </c>
      <c r="J741" t="str">
        <f t="shared" si="74"/>
        <v>-1.18656552563498</v>
      </c>
      <c r="K741" t="str">
        <f t="shared" si="75"/>
        <v>-1.08735811763441</v>
      </c>
      <c r="L741" t="str">
        <f t="shared" si="76"/>
        <v>1.18656552563498</v>
      </c>
      <c r="M741" t="str">
        <f t="shared" si="77"/>
        <v>1.08735811763441</v>
      </c>
      <c r="N741">
        <v>1.5034423999999999E-2</v>
      </c>
      <c r="O741">
        <v>8.3650400000000007E-3</v>
      </c>
      <c r="P741" t="s">
        <v>11</v>
      </c>
      <c r="Q741" t="s">
        <v>11</v>
      </c>
      <c r="R741" t="s">
        <v>11</v>
      </c>
      <c r="S741" t="s">
        <v>11</v>
      </c>
      <c r="T741" t="s">
        <v>11</v>
      </c>
      <c r="U741" t="s">
        <v>77</v>
      </c>
      <c r="V741" t="s">
        <v>1526</v>
      </c>
    </row>
    <row r="742" spans="1:22" x14ac:dyDescent="0.3">
      <c r="A742" t="s">
        <v>1539</v>
      </c>
      <c r="B742">
        <v>14.398455909999999</v>
      </c>
      <c r="C742">
        <v>15.15197175</v>
      </c>
      <c r="D742">
        <v>5.2371319600000001</v>
      </c>
      <c r="E742">
        <v>11.95233535</v>
      </c>
      <c r="F742">
        <f t="shared" si="78"/>
        <v>0.95026945321489265</v>
      </c>
      <c r="G742">
        <f t="shared" si="79"/>
        <v>0.43816809072379315</v>
      </c>
      <c r="H742">
        <f t="shared" si="80"/>
        <v>1.0523331004873009</v>
      </c>
      <c r="I742">
        <f t="shared" si="81"/>
        <v>2.2822291745346819</v>
      </c>
      <c r="J742" t="str">
        <f t="shared" si="74"/>
        <v>-0.0735914407097353</v>
      </c>
      <c r="K742" t="str">
        <f t="shared" si="75"/>
        <v>-1.19044366996303</v>
      </c>
      <c r="L742" t="str">
        <f t="shared" si="76"/>
        <v>0.0735914407097354</v>
      </c>
      <c r="M742" t="str">
        <f t="shared" si="77"/>
        <v>1.19044366996303</v>
      </c>
      <c r="N742">
        <v>0.86402448700000001</v>
      </c>
      <c r="O742">
        <v>2.7196569999999999E-3</v>
      </c>
      <c r="P742" t="s">
        <v>11</v>
      </c>
      <c r="Q742" t="s">
        <v>11</v>
      </c>
      <c r="R742" t="s">
        <v>11</v>
      </c>
      <c r="S742" t="s">
        <v>11</v>
      </c>
      <c r="T742" t="s">
        <v>11</v>
      </c>
      <c r="U742" t="s">
        <v>11</v>
      </c>
      <c r="V742" t="s">
        <v>1540</v>
      </c>
    </row>
    <row r="743" spans="1:22" x14ac:dyDescent="0.3">
      <c r="A743" t="s">
        <v>1557</v>
      </c>
      <c r="B743">
        <v>6.4673813060000001</v>
      </c>
      <c r="C743">
        <v>6.1990720789999996</v>
      </c>
      <c r="D743">
        <v>3.649663973</v>
      </c>
      <c r="E743">
        <v>8.3954860779999994</v>
      </c>
      <c r="F743">
        <f t="shared" si="78"/>
        <v>1.043282159584646</v>
      </c>
      <c r="G743">
        <f t="shared" si="79"/>
        <v>0.43471741112927142</v>
      </c>
      <c r="H743">
        <f t="shared" si="80"/>
        <v>0.95851346715074903</v>
      </c>
      <c r="I743">
        <f t="shared" si="81"/>
        <v>2.3003449468524537</v>
      </c>
      <c r="J743" t="str">
        <f t="shared" si="74"/>
        <v>0.0611293929312231</v>
      </c>
      <c r="K743" t="str">
        <f t="shared" si="75"/>
        <v>-1.20185021586483</v>
      </c>
      <c r="L743" t="str">
        <f t="shared" si="76"/>
        <v>-0.061129392931223</v>
      </c>
      <c r="M743" t="str">
        <f t="shared" si="77"/>
        <v>1.20185021586483</v>
      </c>
      <c r="N743">
        <v>0.94102967999999998</v>
      </c>
      <c r="O743">
        <v>1.2898787E-2</v>
      </c>
      <c r="P743" t="s">
        <v>11</v>
      </c>
      <c r="Q743" t="s">
        <v>11</v>
      </c>
      <c r="R743" t="s">
        <v>11</v>
      </c>
      <c r="S743" t="s">
        <v>11</v>
      </c>
      <c r="T743" t="s">
        <v>11</v>
      </c>
      <c r="U743" t="s">
        <v>11</v>
      </c>
      <c r="V743" t="s">
        <v>1558</v>
      </c>
    </row>
    <row r="744" spans="1:22" x14ac:dyDescent="0.3">
      <c r="A744" t="s">
        <v>1561</v>
      </c>
      <c r="B744">
        <v>2.6685425409999999</v>
      </c>
      <c r="C744">
        <v>2.322312884</v>
      </c>
      <c r="D744">
        <v>2.3590516369999999</v>
      </c>
      <c r="E744">
        <v>5.52925413</v>
      </c>
      <c r="F744">
        <f t="shared" si="78"/>
        <v>1.1490882901203419</v>
      </c>
      <c r="G744">
        <f t="shared" si="79"/>
        <v>0.42664916126761565</v>
      </c>
      <c r="H744">
        <f t="shared" si="80"/>
        <v>0.87025514801414594</v>
      </c>
      <c r="I744">
        <f t="shared" si="81"/>
        <v>2.3438461639744093</v>
      </c>
      <c r="J744" t="str">
        <f t="shared" si="74"/>
        <v>0.200489651617794</v>
      </c>
      <c r="K744" t="str">
        <f t="shared" si="75"/>
        <v>-1.22887788300486</v>
      </c>
      <c r="L744" t="str">
        <f t="shared" si="76"/>
        <v>-0.200489651617794</v>
      </c>
      <c r="M744" t="str">
        <f t="shared" si="77"/>
        <v>1.22887788300486</v>
      </c>
      <c r="N744">
        <v>0.82793584099999995</v>
      </c>
      <c r="O744">
        <v>1.6836625000000001E-2</v>
      </c>
      <c r="P744" t="s">
        <v>11</v>
      </c>
      <c r="Q744" t="s">
        <v>11</v>
      </c>
      <c r="R744" t="s">
        <v>11</v>
      </c>
      <c r="S744" t="s">
        <v>11</v>
      </c>
      <c r="T744" t="s">
        <v>11</v>
      </c>
      <c r="U744" t="s">
        <v>77</v>
      </c>
      <c r="V744" t="s">
        <v>1562</v>
      </c>
    </row>
    <row r="745" spans="1:22" x14ac:dyDescent="0.3">
      <c r="A745" t="s">
        <v>1563</v>
      </c>
      <c r="B745">
        <v>52.411303609999997</v>
      </c>
      <c r="C745">
        <v>77.569680219999995</v>
      </c>
      <c r="D745">
        <v>13.833540149999999</v>
      </c>
      <c r="E745">
        <v>31.609635170000001</v>
      </c>
      <c r="F745">
        <f t="shared" si="78"/>
        <v>0.67566739299882606</v>
      </c>
      <c r="G745">
        <f t="shared" si="79"/>
        <v>0.43763681787536429</v>
      </c>
      <c r="H745">
        <f t="shared" si="80"/>
        <v>1.4800181425977701</v>
      </c>
      <c r="I745">
        <f t="shared" si="81"/>
        <v>2.284999705588739</v>
      </c>
      <c r="J745" t="str">
        <f t="shared" si="74"/>
        <v>-0.565614861040309</v>
      </c>
      <c r="K745" t="str">
        <f t="shared" si="75"/>
        <v>-1.19219397939902</v>
      </c>
      <c r="L745" t="str">
        <f t="shared" si="76"/>
        <v>0.565614861040309</v>
      </c>
      <c r="M745" t="str">
        <f t="shared" si="77"/>
        <v>1.19219397939902</v>
      </c>
      <c r="N745">
        <v>0.108282776</v>
      </c>
      <c r="O745">
        <v>4.6926670000000002E-3</v>
      </c>
      <c r="P745" t="s">
        <v>11</v>
      </c>
      <c r="Q745" t="s">
        <v>11</v>
      </c>
      <c r="R745" t="s">
        <v>11</v>
      </c>
      <c r="S745" t="s">
        <v>11</v>
      </c>
      <c r="T745" t="s">
        <v>11</v>
      </c>
      <c r="U745" t="s">
        <v>11</v>
      </c>
      <c r="V745" t="s">
        <v>7</v>
      </c>
    </row>
    <row r="746" spans="1:22" x14ac:dyDescent="0.3">
      <c r="A746" t="s">
        <v>1564</v>
      </c>
      <c r="B746">
        <v>18.791206809999998</v>
      </c>
      <c r="C746">
        <v>23.12360301</v>
      </c>
      <c r="D746">
        <v>9.4846636649999994</v>
      </c>
      <c r="E746">
        <v>21.608771829999998</v>
      </c>
      <c r="F746">
        <f t="shared" si="78"/>
        <v>0.81264181891868581</v>
      </c>
      <c r="G746">
        <f t="shared" si="79"/>
        <v>0.43892654981123008</v>
      </c>
      <c r="H746">
        <f t="shared" si="80"/>
        <v>1.2305544419688073</v>
      </c>
      <c r="I746">
        <f t="shared" si="81"/>
        <v>2.2782855136698199</v>
      </c>
      <c r="J746" t="str">
        <f t="shared" si="74"/>
        <v>-0.299308486663154</v>
      </c>
      <c r="K746" t="str">
        <f t="shared" si="75"/>
        <v>-1.18794855624021</v>
      </c>
      <c r="L746" t="str">
        <f t="shared" si="76"/>
        <v>0.299308486663153</v>
      </c>
      <c r="M746" t="str">
        <f t="shared" si="77"/>
        <v>1.18794855624021</v>
      </c>
      <c r="N746">
        <v>0.39992111899999999</v>
      </c>
      <c r="O746">
        <v>7.772658E-3</v>
      </c>
      <c r="P746" t="s">
        <v>11</v>
      </c>
      <c r="Q746" t="s">
        <v>11</v>
      </c>
      <c r="R746" t="s">
        <v>11</v>
      </c>
      <c r="S746" t="s">
        <v>11</v>
      </c>
      <c r="T746" t="s">
        <v>11</v>
      </c>
      <c r="U746" t="s">
        <v>77</v>
      </c>
      <c r="V746" t="s">
        <v>1565</v>
      </c>
    </row>
    <row r="747" spans="1:22" x14ac:dyDescent="0.3">
      <c r="A747" t="s">
        <v>1566</v>
      </c>
      <c r="B747">
        <v>83.782453230000002</v>
      </c>
      <c r="C747">
        <v>115.82756000000001</v>
      </c>
      <c r="D747">
        <v>47.915201410000002</v>
      </c>
      <c r="E747">
        <v>108.2850076</v>
      </c>
      <c r="F747">
        <f t="shared" si="78"/>
        <v>0.72333780690882199</v>
      </c>
      <c r="G747">
        <f t="shared" si="79"/>
        <v>0.44249155512826505</v>
      </c>
      <c r="H747">
        <f t="shared" si="80"/>
        <v>1.3824799290852658</v>
      </c>
      <c r="I747">
        <f t="shared" si="81"/>
        <v>2.2599301351867154</v>
      </c>
      <c r="J747" t="str">
        <f t="shared" si="74"/>
        <v>-0.467258535491197</v>
      </c>
      <c r="K747" t="str">
        <f t="shared" si="75"/>
        <v>-1.17627817300434</v>
      </c>
      <c r="L747" t="str">
        <f t="shared" si="76"/>
        <v>0.467258535491197</v>
      </c>
      <c r="M747" t="str">
        <f t="shared" si="77"/>
        <v>1.17627817300434</v>
      </c>
      <c r="N747">
        <v>0.112315736</v>
      </c>
      <c r="O747">
        <v>5.5437200000000002E-4</v>
      </c>
      <c r="P747" t="s">
        <v>11</v>
      </c>
      <c r="Q747" t="s">
        <v>11</v>
      </c>
      <c r="R747" t="s">
        <v>11</v>
      </c>
      <c r="S747" t="s">
        <v>11</v>
      </c>
      <c r="T747" t="s">
        <v>11</v>
      </c>
      <c r="U747" t="s">
        <v>5</v>
      </c>
      <c r="V747" t="s">
        <v>11</v>
      </c>
    </row>
    <row r="748" spans="1:22" x14ac:dyDescent="0.3">
      <c r="A748" t="s">
        <v>1570</v>
      </c>
      <c r="B748">
        <v>5.344767847</v>
      </c>
      <c r="C748">
        <v>8.7189728130000006</v>
      </c>
      <c r="D748">
        <v>4.287867629</v>
      </c>
      <c r="E748">
        <v>9.7594324879999999</v>
      </c>
      <c r="F748">
        <f t="shared" si="78"/>
        <v>0.61300430241403481</v>
      </c>
      <c r="G748">
        <f t="shared" si="79"/>
        <v>0.43935624681786312</v>
      </c>
      <c r="H748">
        <f t="shared" si="80"/>
        <v>1.6313099207655821</v>
      </c>
      <c r="I748">
        <f t="shared" si="81"/>
        <v>2.2760573162273801</v>
      </c>
      <c r="J748" t="str">
        <f t="shared" si="74"/>
        <v>-0.706030895278631</v>
      </c>
      <c r="K748" t="str">
        <f t="shared" si="75"/>
        <v>-1.18653688839838</v>
      </c>
      <c r="L748" t="str">
        <f t="shared" si="76"/>
        <v>0.706030895278631</v>
      </c>
      <c r="M748" t="str">
        <f t="shared" si="77"/>
        <v>1.18653688839838</v>
      </c>
      <c r="N748">
        <v>2.3355648999999999E-2</v>
      </c>
      <c r="O748">
        <v>4.82564E-4</v>
      </c>
      <c r="P748" t="s">
        <v>11</v>
      </c>
      <c r="Q748" t="s">
        <v>11</v>
      </c>
      <c r="R748" t="s">
        <v>11</v>
      </c>
      <c r="S748" t="s">
        <v>11</v>
      </c>
      <c r="T748" t="s">
        <v>11</v>
      </c>
      <c r="U748" t="s">
        <v>77</v>
      </c>
      <c r="V748" t="s">
        <v>1571</v>
      </c>
    </row>
    <row r="749" spans="1:22" x14ac:dyDescent="0.3">
      <c r="A749" t="s">
        <v>1572</v>
      </c>
      <c r="B749">
        <v>160.8883064</v>
      </c>
      <c r="C749">
        <v>255.8062755</v>
      </c>
      <c r="D749">
        <v>122.2649322</v>
      </c>
      <c r="E749">
        <v>277.6247856</v>
      </c>
      <c r="F749">
        <f t="shared" si="78"/>
        <v>0.62894589308071924</v>
      </c>
      <c r="G749">
        <f t="shared" si="79"/>
        <v>0.4403963138080853</v>
      </c>
      <c r="H749">
        <f t="shared" si="80"/>
        <v>1.5899618886161635</v>
      </c>
      <c r="I749">
        <f t="shared" si="81"/>
        <v>2.2706820394409051</v>
      </c>
      <c r="J749" t="str">
        <f t="shared" si="74"/>
        <v>-0.668992184526342</v>
      </c>
      <c r="K749" t="str">
        <f t="shared" si="75"/>
        <v>-1.18312570153697</v>
      </c>
      <c r="L749" t="str">
        <f t="shared" si="76"/>
        <v>0.668992184526342</v>
      </c>
      <c r="M749" t="str">
        <f t="shared" si="77"/>
        <v>1.18312570153697</v>
      </c>
      <c r="N749">
        <v>6.4909704999999998E-2</v>
      </c>
      <c r="O749">
        <v>1.7164700000000001E-3</v>
      </c>
      <c r="P749" t="s">
        <v>11</v>
      </c>
      <c r="Q749" t="s">
        <v>11</v>
      </c>
      <c r="R749" t="s">
        <v>11</v>
      </c>
      <c r="S749" t="s">
        <v>11</v>
      </c>
      <c r="T749" t="s">
        <v>11</v>
      </c>
      <c r="U749" t="s">
        <v>4</v>
      </c>
      <c r="V749" t="s">
        <v>1573</v>
      </c>
    </row>
    <row r="750" spans="1:22" x14ac:dyDescent="0.3">
      <c r="A750" t="s">
        <v>1589</v>
      </c>
      <c r="B750">
        <v>4.6253770899999997</v>
      </c>
      <c r="C750">
        <v>11.15561125</v>
      </c>
      <c r="D750">
        <v>7.6052755850000002</v>
      </c>
      <c r="E750">
        <v>8.8049116919999992</v>
      </c>
      <c r="F750">
        <f t="shared" si="78"/>
        <v>0.4146233663350361</v>
      </c>
      <c r="G750">
        <f t="shared" si="79"/>
        <v>0.86375376051869224</v>
      </c>
      <c r="H750">
        <f t="shared" si="80"/>
        <v>2.4118274105949706</v>
      </c>
      <c r="I750">
        <f t="shared" si="81"/>
        <v>1.1577373618605038</v>
      </c>
      <c r="J750" t="str">
        <f t="shared" si="74"/>
        <v>-1.27012667225148</v>
      </c>
      <c r="K750" t="str">
        <f t="shared" si="75"/>
        <v>-0.211308008321507</v>
      </c>
      <c r="L750" t="str">
        <f t="shared" si="76"/>
        <v>1.27012667225148</v>
      </c>
      <c r="M750" t="str">
        <f t="shared" si="77"/>
        <v>0.211308008321507</v>
      </c>
      <c r="N750">
        <v>2.5761116000000001E-2</v>
      </c>
      <c r="O750">
        <v>0.61742768199999998</v>
      </c>
      <c r="P750" t="s">
        <v>11</v>
      </c>
      <c r="Q750" t="s">
        <v>11</v>
      </c>
      <c r="R750" t="s">
        <v>11</v>
      </c>
      <c r="S750" t="s">
        <v>11</v>
      </c>
      <c r="T750" t="s">
        <v>11</v>
      </c>
      <c r="U750" t="s">
        <v>110</v>
      </c>
      <c r="V750" t="s">
        <v>1590</v>
      </c>
    </row>
    <row r="751" spans="1:22" x14ac:dyDescent="0.3">
      <c r="A751" t="s">
        <v>1598</v>
      </c>
      <c r="B751">
        <v>26.978474160000001</v>
      </c>
      <c r="C751">
        <v>60.841688939999997</v>
      </c>
      <c r="D751">
        <v>20.0790492</v>
      </c>
      <c r="E751">
        <v>44.796636300000003</v>
      </c>
      <c r="F751">
        <f t="shared" si="78"/>
        <v>0.44342086207707437</v>
      </c>
      <c r="G751">
        <f t="shared" si="79"/>
        <v>0.44822671652246349</v>
      </c>
      <c r="H751">
        <f t="shared" si="80"/>
        <v>2.255193847478882</v>
      </c>
      <c r="I751">
        <f t="shared" si="81"/>
        <v>2.2310138221086686</v>
      </c>
      <c r="J751" t="str">
        <f t="shared" si="74"/>
        <v>-1.17325144712889</v>
      </c>
      <c r="K751" t="str">
        <f t="shared" si="75"/>
        <v>-1.15769945173797</v>
      </c>
      <c r="L751" t="str">
        <f t="shared" si="76"/>
        <v>1.17325144712889</v>
      </c>
      <c r="M751" t="str">
        <f t="shared" si="77"/>
        <v>1.15769945173797</v>
      </c>
      <c r="N751">
        <v>2.2138564999999999E-2</v>
      </c>
      <c r="O751">
        <v>1.1622347999999999E-2</v>
      </c>
      <c r="P751" t="s">
        <v>11</v>
      </c>
      <c r="Q751" t="s">
        <v>11</v>
      </c>
      <c r="R751" t="s">
        <v>11</v>
      </c>
      <c r="S751" t="s">
        <v>11</v>
      </c>
      <c r="T751" t="s">
        <v>11</v>
      </c>
      <c r="U751" t="s">
        <v>11</v>
      </c>
      <c r="V751" t="s">
        <v>1599</v>
      </c>
    </row>
    <row r="752" spans="1:22" x14ac:dyDescent="0.3">
      <c r="A752" t="s">
        <v>1600</v>
      </c>
      <c r="B752">
        <v>6.5740605710000004</v>
      </c>
      <c r="C752">
        <v>15.332493619999999</v>
      </c>
      <c r="D752">
        <v>3.7292354099999998</v>
      </c>
      <c r="E752">
        <v>7.3900938380000003</v>
      </c>
      <c r="F752">
        <f t="shared" si="78"/>
        <v>0.4287665616520896</v>
      </c>
      <c r="G752">
        <f t="shared" si="79"/>
        <v>0.50462625938850758</v>
      </c>
      <c r="H752">
        <f t="shared" si="80"/>
        <v>2.3322714256141586</v>
      </c>
      <c r="I752">
        <f t="shared" si="81"/>
        <v>1.9816646109771872</v>
      </c>
      <c r="J752" t="str">
        <f t="shared" ref="J752:J815" si="82">IMLOG2(F752)</f>
        <v>-1.22173569660045</v>
      </c>
      <c r="K752" t="str">
        <f t="shared" ref="K752:K815" si="83">IMLOG2(G752)</f>
        <v>-0.986712812663792</v>
      </c>
      <c r="L752" t="str">
        <f t="shared" ref="L752:L815" si="84">IMLOG2(H752)</f>
        <v>1.22173569660045</v>
      </c>
      <c r="M752" t="str">
        <f t="shared" ref="M752:M815" si="85">IMLOG2(I752)</f>
        <v>0.986712812663792</v>
      </c>
      <c r="N752">
        <v>6.9912539999999997E-3</v>
      </c>
      <c r="O752">
        <v>1.2373031E-2</v>
      </c>
      <c r="P752" t="s">
        <v>11</v>
      </c>
      <c r="Q752" t="s">
        <v>11</v>
      </c>
      <c r="R752" t="s">
        <v>11</v>
      </c>
      <c r="S752" t="s">
        <v>11</v>
      </c>
      <c r="T752" t="s">
        <v>11</v>
      </c>
      <c r="U752" t="s">
        <v>3</v>
      </c>
      <c r="V752" t="s">
        <v>1601</v>
      </c>
    </row>
    <row r="753" spans="1:22" x14ac:dyDescent="0.3">
      <c r="A753" t="s">
        <v>1612</v>
      </c>
      <c r="B753">
        <v>3.187276738</v>
      </c>
      <c r="C753">
        <v>7.1238464380000002</v>
      </c>
      <c r="D753">
        <v>3.3306578849999999</v>
      </c>
      <c r="E753">
        <v>8.0382656709999996</v>
      </c>
      <c r="F753">
        <f t="shared" si="78"/>
        <v>0.4474095231753506</v>
      </c>
      <c r="G753">
        <f t="shared" si="79"/>
        <v>0.41435031153749485</v>
      </c>
      <c r="H753">
        <f t="shared" si="80"/>
        <v>2.2350887681218974</v>
      </c>
      <c r="I753">
        <f t="shared" si="81"/>
        <v>2.4134167928808457</v>
      </c>
      <c r="J753" t="str">
        <f t="shared" si="82"/>
        <v>-1.16033213019433</v>
      </c>
      <c r="K753" t="str">
        <f t="shared" si="83"/>
        <v>-1.27107708799342</v>
      </c>
      <c r="L753" t="str">
        <f t="shared" si="84"/>
        <v>1.16033213019433</v>
      </c>
      <c r="M753" t="str">
        <f t="shared" si="85"/>
        <v>1.27107708799342</v>
      </c>
      <c r="N753">
        <v>6.0808701999999999E-2</v>
      </c>
      <c r="O753">
        <v>3.3382691999999999E-2</v>
      </c>
      <c r="P753" t="s">
        <v>11</v>
      </c>
      <c r="Q753" t="s">
        <v>11</v>
      </c>
      <c r="R753" t="s">
        <v>11</v>
      </c>
      <c r="S753" t="s">
        <v>11</v>
      </c>
      <c r="T753" t="s">
        <v>11</v>
      </c>
      <c r="U753" t="s">
        <v>11</v>
      </c>
      <c r="V753" t="s">
        <v>7</v>
      </c>
    </row>
    <row r="754" spans="1:22" x14ac:dyDescent="0.3">
      <c r="A754" t="s">
        <v>1641</v>
      </c>
      <c r="B754">
        <v>18.49819136</v>
      </c>
      <c r="C754">
        <v>36.579836790000002</v>
      </c>
      <c r="D754">
        <v>8.3956985369999995</v>
      </c>
      <c r="E754">
        <v>18.94346389</v>
      </c>
      <c r="F754">
        <f t="shared" si="78"/>
        <v>0.50569365484585582</v>
      </c>
      <c r="G754">
        <f t="shared" si="79"/>
        <v>0.44319764250887483</v>
      </c>
      <c r="H754">
        <f t="shared" si="80"/>
        <v>1.9774818023074014</v>
      </c>
      <c r="I754">
        <f t="shared" si="81"/>
        <v>2.25632969150998</v>
      </c>
      <c r="J754" t="str">
        <f t="shared" si="82"/>
        <v>-0.983664418419096</v>
      </c>
      <c r="K754" t="str">
        <f t="shared" si="83"/>
        <v>-1.17397788757472</v>
      </c>
      <c r="L754" t="str">
        <f t="shared" si="84"/>
        <v>0.983664418419096</v>
      </c>
      <c r="M754" t="str">
        <f t="shared" si="85"/>
        <v>1.17397788757472</v>
      </c>
      <c r="N754">
        <v>5.3279010000000003E-3</v>
      </c>
      <c r="O754">
        <v>1.145985E-3</v>
      </c>
      <c r="P754" t="s">
        <v>11</v>
      </c>
      <c r="Q754" t="s">
        <v>11</v>
      </c>
      <c r="R754" t="s">
        <v>11</v>
      </c>
      <c r="S754" t="s">
        <v>11</v>
      </c>
      <c r="T754" t="s">
        <v>11</v>
      </c>
      <c r="U754" t="s">
        <v>11</v>
      </c>
      <c r="V754" t="s">
        <v>1642</v>
      </c>
    </row>
    <row r="755" spans="1:22" x14ac:dyDescent="0.3">
      <c r="A755" t="s">
        <v>1643</v>
      </c>
      <c r="B755">
        <v>33.830220939999997</v>
      </c>
      <c r="C755">
        <v>43.483680759999999</v>
      </c>
      <c r="D755">
        <v>28.406670089999999</v>
      </c>
      <c r="E755">
        <v>63.419313619999997</v>
      </c>
      <c r="F755">
        <f t="shared" si="78"/>
        <v>0.77799809833761635</v>
      </c>
      <c r="G755">
        <f t="shared" si="79"/>
        <v>0.44791828338302347</v>
      </c>
      <c r="H755">
        <f t="shared" si="80"/>
        <v>1.2853501854782745</v>
      </c>
      <c r="I755">
        <f t="shared" si="81"/>
        <v>2.2325500813390127</v>
      </c>
      <c r="J755" t="str">
        <f t="shared" si="82"/>
        <v>-0.3621614660541</v>
      </c>
      <c r="K755" t="str">
        <f t="shared" si="83"/>
        <v>-1.15869253874584</v>
      </c>
      <c r="L755" t="str">
        <f t="shared" si="84"/>
        <v>0.3621614660541</v>
      </c>
      <c r="M755" t="str">
        <f t="shared" si="85"/>
        <v>1.15869253874584</v>
      </c>
      <c r="N755">
        <v>0.64440094999999997</v>
      </c>
      <c r="O755">
        <v>2.0006194000000001E-2</v>
      </c>
      <c r="P755" t="s">
        <v>11</v>
      </c>
      <c r="Q755" t="s">
        <v>11</v>
      </c>
      <c r="R755" t="s">
        <v>11</v>
      </c>
      <c r="S755" t="s">
        <v>11</v>
      </c>
      <c r="T755" t="s">
        <v>11</v>
      </c>
      <c r="U755" t="s">
        <v>5</v>
      </c>
      <c r="V755" t="s">
        <v>1644</v>
      </c>
    </row>
    <row r="756" spans="1:22" x14ac:dyDescent="0.3">
      <c r="A756" t="s">
        <v>1654</v>
      </c>
      <c r="B756">
        <v>12.25613766</v>
      </c>
      <c r="C756">
        <v>16.862434530000002</v>
      </c>
      <c r="D756">
        <v>5.8871373729999998</v>
      </c>
      <c r="E756">
        <v>12.92101828</v>
      </c>
      <c r="F756">
        <f t="shared" si="78"/>
        <v>0.72683085222332955</v>
      </c>
      <c r="G756">
        <f t="shared" si="79"/>
        <v>0.45562487765476639</v>
      </c>
      <c r="H756">
        <f t="shared" si="80"/>
        <v>1.3758359279068346</v>
      </c>
      <c r="I756">
        <f t="shared" si="81"/>
        <v>2.194787969320926</v>
      </c>
      <c r="J756" t="str">
        <f t="shared" si="82"/>
        <v>-0.460308435077433</v>
      </c>
      <c r="K756" t="str">
        <f t="shared" si="83"/>
        <v>-1.13408157284287</v>
      </c>
      <c r="L756" t="str">
        <f t="shared" si="84"/>
        <v>0.460308435077433</v>
      </c>
      <c r="M756" t="str">
        <f t="shared" si="85"/>
        <v>1.13408157284287</v>
      </c>
      <c r="N756">
        <v>0.54701261499999998</v>
      </c>
      <c r="O756">
        <v>4.2047148999999999E-2</v>
      </c>
      <c r="P756" t="s">
        <v>11</v>
      </c>
      <c r="Q756" t="s">
        <v>11</v>
      </c>
      <c r="R756" t="s">
        <v>11</v>
      </c>
      <c r="S756" t="s">
        <v>11</v>
      </c>
      <c r="T756" t="s">
        <v>11</v>
      </c>
      <c r="U756" t="s">
        <v>11</v>
      </c>
      <c r="V756" t="s">
        <v>1655</v>
      </c>
    </row>
    <row r="757" spans="1:22" x14ac:dyDescent="0.3">
      <c r="A757" t="s">
        <v>1686</v>
      </c>
      <c r="B757">
        <v>4.2888956770000002</v>
      </c>
      <c r="C757">
        <v>7.4939292430000002</v>
      </c>
      <c r="D757">
        <v>2.2915001529999999</v>
      </c>
      <c r="E757">
        <v>4.9579022940000002</v>
      </c>
      <c r="F757">
        <f t="shared" si="78"/>
        <v>0.57231600912247904</v>
      </c>
      <c r="G757">
        <f t="shared" si="79"/>
        <v>0.46219147073010064</v>
      </c>
      <c r="H757">
        <f t="shared" si="80"/>
        <v>1.7472864362702007</v>
      </c>
      <c r="I757">
        <f t="shared" si="81"/>
        <v>2.1636054824212794</v>
      </c>
      <c r="J757" t="str">
        <f t="shared" si="82"/>
        <v>-0.805116131616458</v>
      </c>
      <c r="K757" t="str">
        <f t="shared" si="83"/>
        <v>-1.11343745829455</v>
      </c>
      <c r="L757" t="str">
        <f t="shared" si="84"/>
        <v>0.805116131616459</v>
      </c>
      <c r="M757" t="str">
        <f t="shared" si="85"/>
        <v>1.11343745829455</v>
      </c>
      <c r="N757">
        <v>0.17044424699999999</v>
      </c>
      <c r="O757">
        <v>4.9452686000000003E-2</v>
      </c>
      <c r="P757" t="s">
        <v>11</v>
      </c>
      <c r="Q757" t="s">
        <v>11</v>
      </c>
      <c r="R757" t="s">
        <v>11</v>
      </c>
      <c r="S757" t="s">
        <v>11</v>
      </c>
      <c r="T757" t="s">
        <v>11</v>
      </c>
      <c r="U757" t="s">
        <v>11</v>
      </c>
      <c r="V757" t="s">
        <v>1687</v>
      </c>
    </row>
    <row r="758" spans="1:22" x14ac:dyDescent="0.3">
      <c r="A758" t="s">
        <v>1696</v>
      </c>
      <c r="B758">
        <v>26.868322339999999</v>
      </c>
      <c r="C758">
        <v>26.98408002</v>
      </c>
      <c r="D758">
        <v>9.8151970669999997</v>
      </c>
      <c r="E758">
        <v>22.367218279999999</v>
      </c>
      <c r="F758">
        <f t="shared" si="78"/>
        <v>0.99571014909849787</v>
      </c>
      <c r="G758">
        <f t="shared" si="79"/>
        <v>0.43882064117809466</v>
      </c>
      <c r="H758">
        <f t="shared" si="80"/>
        <v>1.0043083330077394</v>
      </c>
      <c r="I758">
        <f t="shared" si="81"/>
        <v>2.2788353740957037</v>
      </c>
      <c r="J758" t="str">
        <f t="shared" si="82"/>
        <v>-0.00620225953813214</v>
      </c>
      <c r="K758" t="str">
        <f t="shared" si="83"/>
        <v>-1.18829670628186</v>
      </c>
      <c r="L758" t="str">
        <f t="shared" si="84"/>
        <v>0.00620225953813215</v>
      </c>
      <c r="M758" t="str">
        <f t="shared" si="85"/>
        <v>1.18829670628186</v>
      </c>
      <c r="N758">
        <v>0.99196878200000005</v>
      </c>
      <c r="O758">
        <v>2.4752699E-2</v>
      </c>
      <c r="P758" t="s">
        <v>11</v>
      </c>
      <c r="Q758" t="s">
        <v>11</v>
      </c>
      <c r="R758" t="s">
        <v>11</v>
      </c>
      <c r="S758" t="s">
        <v>11</v>
      </c>
      <c r="T758" t="s">
        <v>11</v>
      </c>
      <c r="U758" t="s">
        <v>11</v>
      </c>
      <c r="V758" t="s">
        <v>1697</v>
      </c>
    </row>
    <row r="759" spans="1:22" x14ac:dyDescent="0.3">
      <c r="A759" t="s">
        <v>1706</v>
      </c>
      <c r="B759">
        <v>77.105018290000004</v>
      </c>
      <c r="C759">
        <v>118.1003042</v>
      </c>
      <c r="D759">
        <v>47.471039140000002</v>
      </c>
      <c r="E759">
        <v>104.3945655</v>
      </c>
      <c r="F759">
        <f t="shared" si="78"/>
        <v>0.6528773893708566</v>
      </c>
      <c r="G759">
        <f t="shared" si="79"/>
        <v>0.45472711067512422</v>
      </c>
      <c r="H759">
        <f t="shared" si="80"/>
        <v>1.5316811644582258</v>
      </c>
      <c r="I759">
        <f t="shared" si="81"/>
        <v>2.199121135564845</v>
      </c>
      <c r="J759" t="str">
        <f t="shared" si="82"/>
        <v>-0.615116016370737</v>
      </c>
      <c r="K759" t="str">
        <f t="shared" si="83"/>
        <v>-1.13692707525488</v>
      </c>
      <c r="L759" t="str">
        <f t="shared" si="84"/>
        <v>0.615116016370737</v>
      </c>
      <c r="M759" t="str">
        <f t="shared" si="85"/>
        <v>1.13692707525488</v>
      </c>
      <c r="N759">
        <v>0.44067226500000001</v>
      </c>
      <c r="O759">
        <v>2.7370370000000002E-2</v>
      </c>
      <c r="P759" t="s">
        <v>11</v>
      </c>
      <c r="Q759" t="s">
        <v>11</v>
      </c>
      <c r="R759" t="s">
        <v>11</v>
      </c>
      <c r="S759" t="s">
        <v>11</v>
      </c>
      <c r="T759" t="s">
        <v>11</v>
      </c>
      <c r="U759" t="s">
        <v>77</v>
      </c>
      <c r="V759" t="s">
        <v>1707</v>
      </c>
    </row>
    <row r="760" spans="1:22" x14ac:dyDescent="0.3">
      <c r="A760" t="s">
        <v>1708</v>
      </c>
      <c r="B760">
        <v>15.157059179999999</v>
      </c>
      <c r="C760">
        <v>17.575980359999999</v>
      </c>
      <c r="D760">
        <v>5.9609389679999998</v>
      </c>
      <c r="E760">
        <v>13.19252026</v>
      </c>
      <c r="F760">
        <f t="shared" si="78"/>
        <v>0.86237347047194812</v>
      </c>
      <c r="G760">
        <f t="shared" si="79"/>
        <v>0.45184232053625817</v>
      </c>
      <c r="H760">
        <f t="shared" si="80"/>
        <v>1.1595904028132191</v>
      </c>
      <c r="I760">
        <f t="shared" si="81"/>
        <v>2.2131614382937261</v>
      </c>
      <c r="J760" t="str">
        <f t="shared" si="82"/>
        <v>-0.213615298298881</v>
      </c>
      <c r="K760" t="str">
        <f t="shared" si="83"/>
        <v>-1.14610869186686</v>
      </c>
      <c r="L760" t="str">
        <f t="shared" si="84"/>
        <v>0.213615298298881</v>
      </c>
      <c r="M760" t="str">
        <f t="shared" si="85"/>
        <v>1.14610869186686</v>
      </c>
      <c r="N760">
        <v>0.540273856</v>
      </c>
      <c r="O760">
        <v>4.6301199999999997E-3</v>
      </c>
      <c r="P760" t="s">
        <v>11</v>
      </c>
      <c r="Q760" t="s">
        <v>11</v>
      </c>
      <c r="R760" t="s">
        <v>11</v>
      </c>
      <c r="S760" t="s">
        <v>11</v>
      </c>
      <c r="T760" t="s">
        <v>11</v>
      </c>
      <c r="U760" t="s">
        <v>11</v>
      </c>
      <c r="V760" t="s">
        <v>1709</v>
      </c>
    </row>
    <row r="761" spans="1:22" x14ac:dyDescent="0.3">
      <c r="A761" t="s">
        <v>1714</v>
      </c>
      <c r="B761">
        <v>15.094910479999999</v>
      </c>
      <c r="C761">
        <v>27.376963809999999</v>
      </c>
      <c r="D761">
        <v>5.7579375580000001</v>
      </c>
      <c r="E761">
        <v>12.7302675</v>
      </c>
      <c r="F761">
        <f t="shared" si="78"/>
        <v>0.55137270095985857</v>
      </c>
      <c r="G761">
        <f t="shared" si="79"/>
        <v>0.45230295105739138</v>
      </c>
      <c r="H761">
        <f t="shared" si="80"/>
        <v>1.8136552612400787</v>
      </c>
      <c r="I761">
        <f t="shared" si="81"/>
        <v>2.2109075292615392</v>
      </c>
      <c r="J761" t="str">
        <f t="shared" si="82"/>
        <v>-0.858900255114147</v>
      </c>
      <c r="K761" t="str">
        <f t="shared" si="83"/>
        <v>-1.14463868600189</v>
      </c>
      <c r="L761" t="str">
        <f t="shared" si="84"/>
        <v>0.858900255114147</v>
      </c>
      <c r="M761" t="str">
        <f t="shared" si="85"/>
        <v>1.14463868600189</v>
      </c>
      <c r="N761">
        <v>9.7694756999999993E-2</v>
      </c>
      <c r="O761">
        <v>1.6041264999999999E-2</v>
      </c>
      <c r="P761" t="s">
        <v>11</v>
      </c>
      <c r="Q761" t="s">
        <v>11</v>
      </c>
      <c r="R761" t="s">
        <v>11</v>
      </c>
      <c r="S761" t="s">
        <v>11</v>
      </c>
      <c r="T761" t="s">
        <v>11</v>
      </c>
      <c r="U761" t="s">
        <v>77</v>
      </c>
      <c r="V761" t="s">
        <v>1715</v>
      </c>
    </row>
    <row r="762" spans="1:22" x14ac:dyDescent="0.3">
      <c r="A762" t="s">
        <v>1734</v>
      </c>
      <c r="B762">
        <v>9.1285346549999993</v>
      </c>
      <c r="C762">
        <v>11.285710079999999</v>
      </c>
      <c r="D762">
        <v>3.9914156489999999</v>
      </c>
      <c r="E762">
        <v>8.6576684690000008</v>
      </c>
      <c r="F762">
        <f t="shared" si="78"/>
        <v>0.80885780250346462</v>
      </c>
      <c r="G762">
        <f t="shared" si="79"/>
        <v>0.4610266220393891</v>
      </c>
      <c r="H762">
        <f t="shared" si="80"/>
        <v>1.2363112489054795</v>
      </c>
      <c r="I762">
        <f t="shared" si="81"/>
        <v>2.169072136390775</v>
      </c>
      <c r="J762" t="str">
        <f t="shared" si="82"/>
        <v>-0.306041996255021</v>
      </c>
      <c r="K762" t="str">
        <f t="shared" si="83"/>
        <v>-1.11707803322351</v>
      </c>
      <c r="L762" t="str">
        <f t="shared" si="84"/>
        <v>0.306041996255021</v>
      </c>
      <c r="M762" t="str">
        <f t="shared" si="85"/>
        <v>1.11707803322351</v>
      </c>
      <c r="N762">
        <v>0.51515680500000005</v>
      </c>
      <c r="O762">
        <v>1.2172825999999999E-2</v>
      </c>
      <c r="P762" t="s">
        <v>11</v>
      </c>
      <c r="Q762" t="s">
        <v>11</v>
      </c>
      <c r="R762" t="s">
        <v>11</v>
      </c>
      <c r="S762" t="s">
        <v>11</v>
      </c>
      <c r="T762" t="s">
        <v>11</v>
      </c>
      <c r="U762" t="s">
        <v>11</v>
      </c>
      <c r="V762" t="s">
        <v>1735</v>
      </c>
    </row>
    <row r="763" spans="1:22" x14ac:dyDescent="0.3">
      <c r="A763" t="s">
        <v>1750</v>
      </c>
      <c r="B763">
        <v>21.06318671</v>
      </c>
      <c r="C763">
        <v>27.645559129999999</v>
      </c>
      <c r="D763">
        <v>9.4975829390000008</v>
      </c>
      <c r="E763">
        <v>20.809701019999999</v>
      </c>
      <c r="F763">
        <f t="shared" si="78"/>
        <v>0.76190127358078874</v>
      </c>
      <c r="G763">
        <f t="shared" si="79"/>
        <v>0.45640170081597847</v>
      </c>
      <c r="H763">
        <f t="shared" si="80"/>
        <v>1.3125060092106071</v>
      </c>
      <c r="I763">
        <f t="shared" si="81"/>
        <v>2.1910523081139894</v>
      </c>
      <c r="J763" t="str">
        <f t="shared" si="82"/>
        <v>-0.392324028065234</v>
      </c>
      <c r="K763" t="str">
        <f t="shared" si="83"/>
        <v>-1.13162392693692</v>
      </c>
      <c r="L763" t="str">
        <f t="shared" si="84"/>
        <v>0.392324028065234</v>
      </c>
      <c r="M763" t="str">
        <f t="shared" si="85"/>
        <v>1.13162392693692</v>
      </c>
      <c r="N763">
        <v>0.11255815499999999</v>
      </c>
      <c r="O763">
        <v>5.31895E-4</v>
      </c>
      <c r="P763" t="s">
        <v>11</v>
      </c>
      <c r="Q763" t="s">
        <v>11</v>
      </c>
      <c r="R763" t="s">
        <v>11</v>
      </c>
      <c r="S763" t="s">
        <v>11</v>
      </c>
      <c r="T763" t="s">
        <v>11</v>
      </c>
      <c r="U763" t="s">
        <v>11</v>
      </c>
      <c r="V763" t="s">
        <v>1751</v>
      </c>
    </row>
    <row r="764" spans="1:22" x14ac:dyDescent="0.3">
      <c r="A764" t="s">
        <v>1766</v>
      </c>
      <c r="B764">
        <v>9.4125476250000002</v>
      </c>
      <c r="C764">
        <v>14.91005406</v>
      </c>
      <c r="D764">
        <v>5.9951810099999996</v>
      </c>
      <c r="E764">
        <v>13.006362920000001</v>
      </c>
      <c r="F764">
        <f t="shared" si="78"/>
        <v>0.63128863162552473</v>
      </c>
      <c r="G764">
        <f t="shared" si="79"/>
        <v>0.46094215937809607</v>
      </c>
      <c r="H764">
        <f t="shared" si="80"/>
        <v>1.5840614734738194</v>
      </c>
      <c r="I764">
        <f t="shared" si="81"/>
        <v>2.1694695953809076</v>
      </c>
      <c r="J764" t="str">
        <f t="shared" si="82"/>
        <v>-0.663628323899173</v>
      </c>
      <c r="K764" t="str">
        <f t="shared" si="83"/>
        <v>-1.11734236725603</v>
      </c>
      <c r="L764" t="str">
        <f t="shared" si="84"/>
        <v>0.663628323899173</v>
      </c>
      <c r="M764" t="str">
        <f t="shared" si="85"/>
        <v>1.11734236725603</v>
      </c>
      <c r="N764">
        <v>2.3480404E-2</v>
      </c>
      <c r="O764">
        <v>5.4799999999999998E-4</v>
      </c>
      <c r="P764" t="s">
        <v>11</v>
      </c>
      <c r="Q764" t="s">
        <v>11</v>
      </c>
      <c r="R764" t="s">
        <v>11</v>
      </c>
      <c r="S764" t="s">
        <v>11</v>
      </c>
      <c r="T764" t="s">
        <v>11</v>
      </c>
      <c r="U764" t="s">
        <v>77</v>
      </c>
      <c r="V764" t="s">
        <v>1767</v>
      </c>
    </row>
    <row r="765" spans="1:22" x14ac:dyDescent="0.3">
      <c r="A765" t="s">
        <v>1768</v>
      </c>
      <c r="B765">
        <v>20.961703709999998</v>
      </c>
      <c r="C765">
        <v>29.521890939999999</v>
      </c>
      <c r="D765">
        <v>24.314025149999999</v>
      </c>
      <c r="E765">
        <v>53.281006169999998</v>
      </c>
      <c r="F765">
        <f t="shared" si="78"/>
        <v>0.71003933157948318</v>
      </c>
      <c r="G765">
        <f t="shared" si="79"/>
        <v>0.45633569817399716</v>
      </c>
      <c r="H765">
        <f t="shared" si="80"/>
        <v>1.4083726851799874</v>
      </c>
      <c r="I765">
        <f t="shared" si="81"/>
        <v>2.1913692135010399</v>
      </c>
      <c r="J765" t="str">
        <f t="shared" si="82"/>
        <v>-0.494029152096759</v>
      </c>
      <c r="K765" t="str">
        <f t="shared" si="83"/>
        <v>-1.13183257771543</v>
      </c>
      <c r="L765" t="str">
        <f t="shared" si="84"/>
        <v>0.494029152096759</v>
      </c>
      <c r="M765" t="str">
        <f t="shared" si="85"/>
        <v>1.13183257771543</v>
      </c>
      <c r="N765">
        <v>0.118294259</v>
      </c>
      <c r="O765">
        <v>9.4839100000000003E-4</v>
      </c>
      <c r="P765" t="s">
        <v>11</v>
      </c>
      <c r="Q765" t="s">
        <v>11</v>
      </c>
      <c r="R765" t="s">
        <v>11</v>
      </c>
      <c r="S765" t="s">
        <v>11</v>
      </c>
      <c r="T765" t="s">
        <v>11</v>
      </c>
      <c r="U765" t="s">
        <v>77</v>
      </c>
      <c r="V765" t="s">
        <v>1769</v>
      </c>
    </row>
    <row r="766" spans="1:22" x14ac:dyDescent="0.3">
      <c r="A766" t="s">
        <v>1789</v>
      </c>
      <c r="B766">
        <v>7.8051779669999997</v>
      </c>
      <c r="C766">
        <v>11.920566900000001</v>
      </c>
      <c r="D766">
        <v>4.319825282</v>
      </c>
      <c r="E766">
        <v>9.5480262400000004</v>
      </c>
      <c r="F766">
        <f t="shared" si="78"/>
        <v>0.6547656694917755</v>
      </c>
      <c r="G766">
        <f t="shared" si="79"/>
        <v>0.45243123274030717</v>
      </c>
      <c r="H766">
        <f t="shared" si="80"/>
        <v>1.5272639458574437</v>
      </c>
      <c r="I766">
        <f t="shared" si="81"/>
        <v>2.2102806518090099</v>
      </c>
      <c r="J766" t="str">
        <f t="shared" si="82"/>
        <v>-0.610949414114355</v>
      </c>
      <c r="K766" t="str">
        <f t="shared" si="83"/>
        <v>-1.14422956837964</v>
      </c>
      <c r="L766" t="str">
        <f t="shared" si="84"/>
        <v>0.610949414114355</v>
      </c>
      <c r="M766" t="str">
        <f t="shared" si="85"/>
        <v>1.14422956837964</v>
      </c>
      <c r="N766">
        <v>8.9153934000000004E-2</v>
      </c>
      <c r="O766">
        <v>5.3986809999999998E-3</v>
      </c>
      <c r="P766" t="s">
        <v>11</v>
      </c>
      <c r="Q766" t="s">
        <v>11</v>
      </c>
      <c r="R766" t="s">
        <v>11</v>
      </c>
      <c r="S766" t="s">
        <v>11</v>
      </c>
      <c r="T766" t="s">
        <v>11</v>
      </c>
      <c r="U766" t="s">
        <v>4</v>
      </c>
      <c r="V766" t="s">
        <v>1790</v>
      </c>
    </row>
    <row r="767" spans="1:22" x14ac:dyDescent="0.3">
      <c r="A767" t="s">
        <v>1791</v>
      </c>
      <c r="B767">
        <v>35.53397975</v>
      </c>
      <c r="C767">
        <v>41.393602520000002</v>
      </c>
      <c r="D767">
        <v>9.0701238689999997</v>
      </c>
      <c r="E767">
        <v>20.074976769999999</v>
      </c>
      <c r="F767">
        <f t="shared" si="78"/>
        <v>0.85844134326871335</v>
      </c>
      <c r="G767">
        <f t="shared" si="79"/>
        <v>0.4518124216489442</v>
      </c>
      <c r="H767">
        <f t="shared" si="80"/>
        <v>1.1649019561339735</v>
      </c>
      <c r="I767">
        <f t="shared" si="81"/>
        <v>2.213307895233112</v>
      </c>
      <c r="J767" t="str">
        <f t="shared" si="82"/>
        <v>-0.220208535693639</v>
      </c>
      <c r="K767" t="str">
        <f t="shared" si="83"/>
        <v>-1.14620415969204</v>
      </c>
      <c r="L767" t="str">
        <f t="shared" si="84"/>
        <v>0.220208535693639</v>
      </c>
      <c r="M767" t="str">
        <f t="shared" si="85"/>
        <v>1.14620415969204</v>
      </c>
      <c r="N767">
        <v>0.67530909800000005</v>
      </c>
      <c r="O767">
        <v>8.8725360000000003E-3</v>
      </c>
      <c r="P767" t="s">
        <v>11</v>
      </c>
      <c r="Q767" t="s">
        <v>11</v>
      </c>
      <c r="R767" t="s">
        <v>11</v>
      </c>
      <c r="S767" t="s">
        <v>11</v>
      </c>
      <c r="T767" t="s">
        <v>11</v>
      </c>
      <c r="U767" t="s">
        <v>102</v>
      </c>
      <c r="V767" t="s">
        <v>1792</v>
      </c>
    </row>
    <row r="768" spans="1:22" x14ac:dyDescent="0.3">
      <c r="A768" t="s">
        <v>1809</v>
      </c>
      <c r="B768">
        <v>19.449791489999999</v>
      </c>
      <c r="C768">
        <v>20.872817349999998</v>
      </c>
      <c r="D768">
        <v>15.645908520000001</v>
      </c>
      <c r="E768">
        <v>33.769521439999998</v>
      </c>
      <c r="F768">
        <f t="shared" si="78"/>
        <v>0.93182396817169488</v>
      </c>
      <c r="G768">
        <f t="shared" si="79"/>
        <v>0.46331448752683307</v>
      </c>
      <c r="H768">
        <f t="shared" si="80"/>
        <v>1.0731640676318632</v>
      </c>
      <c r="I768">
        <f t="shared" si="81"/>
        <v>2.1583611713460278</v>
      </c>
      <c r="J768" t="str">
        <f t="shared" si="82"/>
        <v>-0.101870655278376</v>
      </c>
      <c r="K768" t="str">
        <f t="shared" si="83"/>
        <v>-1.10993629972461</v>
      </c>
      <c r="L768" t="str">
        <f t="shared" si="84"/>
        <v>0.101870655278376</v>
      </c>
      <c r="M768" t="str">
        <f t="shared" si="85"/>
        <v>1.10993629972461</v>
      </c>
      <c r="N768">
        <v>0.76866747899999999</v>
      </c>
      <c r="O768">
        <v>1.625874E-3</v>
      </c>
      <c r="P768" t="s">
        <v>11</v>
      </c>
      <c r="Q768" t="s">
        <v>11</v>
      </c>
      <c r="R768" t="s">
        <v>11</v>
      </c>
      <c r="S768" t="s">
        <v>11</v>
      </c>
      <c r="T768" t="s">
        <v>11</v>
      </c>
      <c r="U768" t="s">
        <v>11</v>
      </c>
      <c r="V768" t="s">
        <v>1810</v>
      </c>
    </row>
    <row r="769" spans="1:22" x14ac:dyDescent="0.3">
      <c r="A769" t="s">
        <v>1824</v>
      </c>
      <c r="B769">
        <v>7.1010653189999999</v>
      </c>
      <c r="C769">
        <v>13.96915942</v>
      </c>
      <c r="D769">
        <v>6.054658259</v>
      </c>
      <c r="E769">
        <v>12.859506809999999</v>
      </c>
      <c r="F769">
        <f t="shared" si="78"/>
        <v>0.50833877010761463</v>
      </c>
      <c r="G769">
        <f t="shared" si="79"/>
        <v>0.47083129613428776</v>
      </c>
      <c r="H769">
        <f t="shared" si="80"/>
        <v>1.9671920750571539</v>
      </c>
      <c r="I769">
        <f t="shared" si="81"/>
        <v>2.1239029950013895</v>
      </c>
      <c r="J769" t="str">
        <f t="shared" si="82"/>
        <v>-0.97613782808101</v>
      </c>
      <c r="K769" t="str">
        <f t="shared" si="83"/>
        <v>-1.08671787545171</v>
      </c>
      <c r="L769" t="str">
        <f t="shared" si="84"/>
        <v>0.97613782808101</v>
      </c>
      <c r="M769" t="str">
        <f t="shared" si="85"/>
        <v>1.08671787545171</v>
      </c>
      <c r="N769">
        <v>1.1338976000000001E-2</v>
      </c>
      <c r="O769">
        <v>2.2835030000000001E-3</v>
      </c>
      <c r="P769" t="s">
        <v>11</v>
      </c>
      <c r="Q769" t="s">
        <v>11</v>
      </c>
      <c r="R769" t="s">
        <v>11</v>
      </c>
      <c r="S769" t="s">
        <v>11</v>
      </c>
      <c r="T769" t="s">
        <v>11</v>
      </c>
      <c r="U769" t="s">
        <v>11</v>
      </c>
      <c r="V769" t="s">
        <v>7</v>
      </c>
    </row>
    <row r="770" spans="1:22" x14ac:dyDescent="0.3">
      <c r="A770" t="s">
        <v>1826</v>
      </c>
      <c r="B770">
        <v>233.09898720000001</v>
      </c>
      <c r="C770">
        <v>325.63103790000002</v>
      </c>
      <c r="D770">
        <v>74.432954129999999</v>
      </c>
      <c r="E770">
        <v>157.57815880000001</v>
      </c>
      <c r="F770">
        <f t="shared" si="78"/>
        <v>0.71583774293525348</v>
      </c>
      <c r="G770">
        <f t="shared" si="79"/>
        <v>0.47235578012096935</v>
      </c>
      <c r="H770">
        <f t="shared" si="80"/>
        <v>1.3969646192439571</v>
      </c>
      <c r="I770">
        <f t="shared" si="81"/>
        <v>2.1170482972472615</v>
      </c>
      <c r="J770" t="str">
        <f t="shared" si="82"/>
        <v>-0.482295482245108</v>
      </c>
      <c r="K770" t="str">
        <f t="shared" si="83"/>
        <v>-1.08205418262104</v>
      </c>
      <c r="L770" t="str">
        <f t="shared" si="84"/>
        <v>0.482295482245108</v>
      </c>
      <c r="M770" t="str">
        <f t="shared" si="85"/>
        <v>1.08205418262104</v>
      </c>
      <c r="N770">
        <v>0.16865212500000001</v>
      </c>
      <c r="O770">
        <v>1.1637119999999999E-3</v>
      </c>
      <c r="P770" t="s">
        <v>11</v>
      </c>
      <c r="Q770" t="s">
        <v>11</v>
      </c>
      <c r="R770" t="s">
        <v>11</v>
      </c>
      <c r="S770" t="s">
        <v>11</v>
      </c>
      <c r="T770" t="s">
        <v>11</v>
      </c>
      <c r="U770" t="s">
        <v>77</v>
      </c>
      <c r="V770" t="s">
        <v>1827</v>
      </c>
    </row>
    <row r="771" spans="1:22" x14ac:dyDescent="0.3">
      <c r="A771" t="s">
        <v>1845</v>
      </c>
      <c r="B771">
        <v>167.6772848</v>
      </c>
      <c r="C771">
        <v>249.15474019999999</v>
      </c>
      <c r="D771">
        <v>82.367507000000003</v>
      </c>
      <c r="E771">
        <v>174.90656300000001</v>
      </c>
      <c r="F771">
        <f t="shared" si="78"/>
        <v>0.67298452626429306</v>
      </c>
      <c r="G771">
        <f t="shared" si="79"/>
        <v>0.47092290642061269</v>
      </c>
      <c r="H771">
        <f t="shared" si="80"/>
        <v>1.4859182655371814</v>
      </c>
      <c r="I771">
        <f t="shared" si="81"/>
        <v>2.1234898246950706</v>
      </c>
      <c r="J771" t="str">
        <f t="shared" si="82"/>
        <v>-0.571354761134102</v>
      </c>
      <c r="K771" t="str">
        <f t="shared" si="83"/>
        <v>-1.08643719561862</v>
      </c>
      <c r="L771" t="str">
        <f t="shared" si="84"/>
        <v>0.571354761134103</v>
      </c>
      <c r="M771" t="str">
        <f t="shared" si="85"/>
        <v>1.08643719561862</v>
      </c>
      <c r="N771">
        <v>0.12927385</v>
      </c>
      <c r="O771">
        <v>2.4712419999999998E-3</v>
      </c>
      <c r="P771" t="s">
        <v>11</v>
      </c>
      <c r="Q771" t="s">
        <v>11</v>
      </c>
      <c r="R771" t="s">
        <v>11</v>
      </c>
      <c r="S771" t="s">
        <v>11</v>
      </c>
      <c r="T771" t="s">
        <v>11</v>
      </c>
      <c r="U771" t="s">
        <v>11</v>
      </c>
      <c r="V771" t="s">
        <v>1846</v>
      </c>
    </row>
    <row r="772" spans="1:22" x14ac:dyDescent="0.3">
      <c r="A772" t="s">
        <v>1849</v>
      </c>
      <c r="B772">
        <v>44.373353809999998</v>
      </c>
      <c r="C772">
        <v>79.353784270000006</v>
      </c>
      <c r="D772">
        <v>40.276744039999997</v>
      </c>
      <c r="E772">
        <v>86.446497550000004</v>
      </c>
      <c r="F772">
        <f t="shared" ref="F772:F835" si="86">B772/C772</f>
        <v>0.55918384004246546</v>
      </c>
      <c r="G772">
        <f t="shared" ref="G772:G835" si="87">D772/E772</f>
        <v>0.46591527917836384</v>
      </c>
      <c r="H772">
        <f t="shared" ref="H772:H835" si="88">C772/B772</f>
        <v>1.7883206351672432</v>
      </c>
      <c r="I772">
        <f t="shared" ref="I772:I835" si="89">E772/D772</f>
        <v>2.1463129557877738</v>
      </c>
      <c r="J772" t="str">
        <f t="shared" si="82"/>
        <v>-0.838605426283221</v>
      </c>
      <c r="K772" t="str">
        <f t="shared" si="83"/>
        <v>-1.10186045207051</v>
      </c>
      <c r="L772" t="str">
        <f t="shared" si="84"/>
        <v>0.838605426283221</v>
      </c>
      <c r="M772" t="str">
        <f t="shared" si="85"/>
        <v>1.10186045207051</v>
      </c>
      <c r="N772">
        <v>4.2480516000000003E-2</v>
      </c>
      <c r="O772">
        <v>3.8044849999999998E-3</v>
      </c>
      <c r="P772" t="s">
        <v>11</v>
      </c>
      <c r="Q772" t="s">
        <v>11</v>
      </c>
      <c r="R772" t="s">
        <v>11</v>
      </c>
      <c r="S772" t="s">
        <v>11</v>
      </c>
      <c r="T772" t="s">
        <v>11</v>
      </c>
      <c r="U772" t="s">
        <v>62</v>
      </c>
      <c r="V772" t="s">
        <v>1850</v>
      </c>
    </row>
    <row r="773" spans="1:22" x14ac:dyDescent="0.3">
      <c r="A773" t="s">
        <v>1857</v>
      </c>
      <c r="B773">
        <v>104.4439567</v>
      </c>
      <c r="C773">
        <v>224.2973609</v>
      </c>
      <c r="D773">
        <v>122.98547720000001</v>
      </c>
      <c r="E773">
        <v>142.59858439999999</v>
      </c>
      <c r="F773">
        <f t="shared" si="86"/>
        <v>0.46564951224087275</v>
      </c>
      <c r="G773">
        <f t="shared" si="87"/>
        <v>0.86245931344603177</v>
      </c>
      <c r="H773">
        <f t="shared" si="88"/>
        <v>2.1475379522844138</v>
      </c>
      <c r="I773">
        <f t="shared" si="89"/>
        <v>1.1594749855554489</v>
      </c>
      <c r="J773" t="str">
        <f t="shared" si="82"/>
        <v>-1.10268362756336</v>
      </c>
      <c r="K773" t="str">
        <f t="shared" si="83"/>
        <v>-0.213471695702429</v>
      </c>
      <c r="L773" t="str">
        <f t="shared" si="84"/>
        <v>1.10268362756336</v>
      </c>
      <c r="M773" t="str">
        <f t="shared" si="85"/>
        <v>0.21347169570243</v>
      </c>
      <c r="N773">
        <v>3.3637611999999997E-2</v>
      </c>
      <c r="O773">
        <v>0.61142992699999998</v>
      </c>
      <c r="P773" t="s">
        <v>11</v>
      </c>
      <c r="Q773" t="s">
        <v>11</v>
      </c>
      <c r="R773" t="s">
        <v>11</v>
      </c>
      <c r="S773" t="s">
        <v>11</v>
      </c>
      <c r="T773" t="s">
        <v>6</v>
      </c>
      <c r="U773" t="s">
        <v>110</v>
      </c>
      <c r="V773" t="s">
        <v>1858</v>
      </c>
    </row>
    <row r="774" spans="1:22" x14ac:dyDescent="0.3">
      <c r="A774" t="s">
        <v>1859</v>
      </c>
      <c r="B774">
        <v>31.1496566</v>
      </c>
      <c r="C774">
        <v>28.33334704</v>
      </c>
      <c r="D774">
        <v>9.8669615420000003</v>
      </c>
      <c r="E774">
        <v>20.724554779999998</v>
      </c>
      <c r="F774">
        <f t="shared" si="86"/>
        <v>1.0993991128553939</v>
      </c>
      <c r="G774">
        <f t="shared" si="87"/>
        <v>0.47610004879438966</v>
      </c>
      <c r="H774">
        <f t="shared" si="88"/>
        <v>0.90958778145888131</v>
      </c>
      <c r="I774">
        <f t="shared" si="89"/>
        <v>2.1003988605593773</v>
      </c>
      <c r="J774" t="str">
        <f t="shared" si="82"/>
        <v>0.136715220326369</v>
      </c>
      <c r="K774" t="str">
        <f t="shared" si="83"/>
        <v>-1.07066331813464</v>
      </c>
      <c r="L774" t="str">
        <f t="shared" si="84"/>
        <v>-0.136715220326369</v>
      </c>
      <c r="M774" t="str">
        <f t="shared" si="85"/>
        <v>1.07066331813464</v>
      </c>
      <c r="N774">
        <v>0.87202080599999998</v>
      </c>
      <c r="O774">
        <v>3.3399999999999999E-2</v>
      </c>
      <c r="P774" t="s">
        <v>11</v>
      </c>
      <c r="Q774" t="s">
        <v>11</v>
      </c>
      <c r="R774" t="s">
        <v>11</v>
      </c>
      <c r="S774" t="s">
        <v>11</v>
      </c>
      <c r="T774" t="s">
        <v>11</v>
      </c>
      <c r="U774" t="s">
        <v>77</v>
      </c>
      <c r="V774" t="s">
        <v>11</v>
      </c>
    </row>
    <row r="775" spans="1:22" x14ac:dyDescent="0.3">
      <c r="A775" t="s">
        <v>1901</v>
      </c>
      <c r="B775">
        <v>26.645543020000002</v>
      </c>
      <c r="C775">
        <v>43.041552080000002</v>
      </c>
      <c r="D775">
        <v>15.12353076</v>
      </c>
      <c r="E775">
        <v>31.98130622</v>
      </c>
      <c r="F775">
        <f t="shared" si="86"/>
        <v>0.61906557111311311</v>
      </c>
      <c r="G775">
        <f t="shared" si="87"/>
        <v>0.47288658743220024</v>
      </c>
      <c r="H775">
        <f t="shared" si="88"/>
        <v>1.6153377714123989</v>
      </c>
      <c r="I775">
        <f t="shared" si="89"/>
        <v>2.1146719458254339</v>
      </c>
      <c r="J775" t="str">
        <f t="shared" si="82"/>
        <v>-0.691835867823281</v>
      </c>
      <c r="K775" t="str">
        <f t="shared" si="83"/>
        <v>-1.08043387193171</v>
      </c>
      <c r="L775" t="str">
        <f t="shared" si="84"/>
        <v>0.691835867823281</v>
      </c>
      <c r="M775" t="str">
        <f t="shared" si="85"/>
        <v>1.08043387193171</v>
      </c>
      <c r="N775">
        <v>1.2813059999999999E-2</v>
      </c>
      <c r="O775">
        <v>4.47949E-4</v>
      </c>
      <c r="P775" t="s">
        <v>11</v>
      </c>
      <c r="Q775" t="s">
        <v>11</v>
      </c>
      <c r="R775" t="s">
        <v>11</v>
      </c>
      <c r="S775" t="s">
        <v>11</v>
      </c>
      <c r="T775" t="s">
        <v>11</v>
      </c>
      <c r="U775" t="s">
        <v>77</v>
      </c>
      <c r="V775" t="s">
        <v>11</v>
      </c>
    </row>
    <row r="776" spans="1:22" x14ac:dyDescent="0.3">
      <c r="A776" t="s">
        <v>1902</v>
      </c>
      <c r="B776">
        <v>19.658856100000001</v>
      </c>
      <c r="C776">
        <v>29.00208443</v>
      </c>
      <c r="D776">
        <v>12.72910766</v>
      </c>
      <c r="E776">
        <v>26.815521839999999</v>
      </c>
      <c r="F776">
        <f t="shared" si="86"/>
        <v>0.67784286841344121</v>
      </c>
      <c r="G776">
        <f t="shared" si="87"/>
        <v>0.47469177500817195</v>
      </c>
      <c r="H776">
        <f t="shared" si="88"/>
        <v>1.4752681581508702</v>
      </c>
      <c r="I776">
        <f t="shared" si="89"/>
        <v>2.1066301390682085</v>
      </c>
      <c r="J776" t="str">
        <f t="shared" si="82"/>
        <v>-0.560977215675672</v>
      </c>
      <c r="K776" t="str">
        <f t="shared" si="83"/>
        <v>-1.07493704250305</v>
      </c>
      <c r="L776" t="str">
        <f t="shared" si="84"/>
        <v>0.560977215675672</v>
      </c>
      <c r="M776" t="str">
        <f t="shared" si="85"/>
        <v>1.07493704250305</v>
      </c>
      <c r="N776">
        <v>5.9869776999999999E-2</v>
      </c>
      <c r="O776">
        <v>1.071668E-3</v>
      </c>
      <c r="P776" t="s">
        <v>11</v>
      </c>
      <c r="Q776" t="s">
        <v>11</v>
      </c>
      <c r="R776" t="s">
        <v>11</v>
      </c>
      <c r="S776" t="s">
        <v>11</v>
      </c>
      <c r="T776" t="s">
        <v>11</v>
      </c>
      <c r="U776" t="s">
        <v>77</v>
      </c>
      <c r="V776" t="s">
        <v>1903</v>
      </c>
    </row>
    <row r="777" spans="1:22" x14ac:dyDescent="0.3">
      <c r="A777" t="s">
        <v>1917</v>
      </c>
      <c r="B777">
        <v>5.1931266699999998</v>
      </c>
      <c r="C777">
        <v>11.328628439999999</v>
      </c>
      <c r="D777">
        <v>5.5980159660000002</v>
      </c>
      <c r="E777">
        <v>10.997804110000001</v>
      </c>
      <c r="F777">
        <f t="shared" si="86"/>
        <v>0.45840736127099957</v>
      </c>
      <c r="G777">
        <f t="shared" si="87"/>
        <v>0.50901215460910765</v>
      </c>
      <c r="H777">
        <f t="shared" si="88"/>
        <v>2.1814658412713048</v>
      </c>
      <c r="I777">
        <f t="shared" si="89"/>
        <v>1.9645896290392968</v>
      </c>
      <c r="J777" t="str">
        <f t="shared" si="82"/>
        <v>-1.12529788328841</v>
      </c>
      <c r="K777" t="str">
        <f t="shared" si="83"/>
        <v>-0.974227988321324</v>
      </c>
      <c r="L777" t="str">
        <f t="shared" si="84"/>
        <v>1.12529788328841</v>
      </c>
      <c r="M777" t="str">
        <f t="shared" si="85"/>
        <v>0.974227988321324</v>
      </c>
      <c r="N777">
        <v>4.8675296E-2</v>
      </c>
      <c r="O777">
        <v>3.4364322000000003E-2</v>
      </c>
      <c r="P777" t="s">
        <v>11</v>
      </c>
      <c r="Q777" t="s">
        <v>11</v>
      </c>
      <c r="R777" t="s">
        <v>11</v>
      </c>
      <c r="S777" t="s">
        <v>11</v>
      </c>
      <c r="T777" t="s">
        <v>11</v>
      </c>
      <c r="U777" t="s">
        <v>96</v>
      </c>
      <c r="V777" t="s">
        <v>7</v>
      </c>
    </row>
    <row r="778" spans="1:22" x14ac:dyDescent="0.3">
      <c r="A778" t="s">
        <v>1920</v>
      </c>
      <c r="B778">
        <v>22.671328899999999</v>
      </c>
      <c r="C778">
        <v>46.587572059999999</v>
      </c>
      <c r="D778">
        <v>11.50653709</v>
      </c>
      <c r="E778">
        <v>24.188385180000001</v>
      </c>
      <c r="F778">
        <f t="shared" si="86"/>
        <v>0.48663898755663121</v>
      </c>
      <c r="G778">
        <f t="shared" si="87"/>
        <v>0.47570505448681627</v>
      </c>
      <c r="H778">
        <f t="shared" si="88"/>
        <v>2.0549113933943239</v>
      </c>
      <c r="I778">
        <f t="shared" si="89"/>
        <v>2.1021428941485296</v>
      </c>
      <c r="J778" t="str">
        <f t="shared" si="82"/>
        <v>-1.0390761870619</v>
      </c>
      <c r="K778" t="str">
        <f t="shared" si="83"/>
        <v>-1.07186074050496</v>
      </c>
      <c r="L778" t="str">
        <f t="shared" si="84"/>
        <v>1.0390761870619</v>
      </c>
      <c r="M778" t="str">
        <f t="shared" si="85"/>
        <v>1.07186074050496</v>
      </c>
      <c r="N778">
        <v>4.8893748000000001E-2</v>
      </c>
      <c r="O778">
        <v>2.5577558E-2</v>
      </c>
      <c r="P778" t="s">
        <v>11</v>
      </c>
      <c r="Q778" t="s">
        <v>11</v>
      </c>
      <c r="R778" t="s">
        <v>11</v>
      </c>
      <c r="S778" t="s">
        <v>11</v>
      </c>
      <c r="T778" t="s">
        <v>11</v>
      </c>
      <c r="U778" t="s">
        <v>11</v>
      </c>
      <c r="V778" t="s">
        <v>7</v>
      </c>
    </row>
    <row r="779" spans="1:22" x14ac:dyDescent="0.3">
      <c r="A779" t="s">
        <v>1926</v>
      </c>
      <c r="B779">
        <v>71.76417309</v>
      </c>
      <c r="C779">
        <v>147.67932730000001</v>
      </c>
      <c r="D779">
        <v>118.62587190000001</v>
      </c>
      <c r="E779">
        <v>193.0781121</v>
      </c>
      <c r="F779">
        <f t="shared" si="86"/>
        <v>0.48594596415120583</v>
      </c>
      <c r="G779">
        <f t="shared" si="87"/>
        <v>0.61439316248628273</v>
      </c>
      <c r="H779">
        <f t="shared" si="88"/>
        <v>2.057841969624512</v>
      </c>
      <c r="I779">
        <f t="shared" si="89"/>
        <v>1.6276222800938587</v>
      </c>
      <c r="J779" t="str">
        <f t="shared" si="82"/>
        <v>-1.04113219584075</v>
      </c>
      <c r="K779" t="str">
        <f t="shared" si="83"/>
        <v>-0.702765934332886</v>
      </c>
      <c r="L779" t="str">
        <f t="shared" si="84"/>
        <v>1.04113219584075</v>
      </c>
      <c r="M779" t="str">
        <f t="shared" si="85"/>
        <v>0.702765934332886</v>
      </c>
      <c r="N779">
        <v>2.2614609000000001E-2</v>
      </c>
      <c r="O779">
        <v>8.8210426999999994E-2</v>
      </c>
      <c r="P779" t="s">
        <v>11</v>
      </c>
      <c r="Q779" t="s">
        <v>11</v>
      </c>
      <c r="R779" t="s">
        <v>11</v>
      </c>
      <c r="S779" t="s">
        <v>11</v>
      </c>
      <c r="T779" t="s">
        <v>6</v>
      </c>
      <c r="U779" t="s">
        <v>11</v>
      </c>
      <c r="V779" t="s">
        <v>7</v>
      </c>
    </row>
    <row r="780" spans="1:22" x14ac:dyDescent="0.3">
      <c r="A780" t="s">
        <v>1942</v>
      </c>
      <c r="B780">
        <v>9.7819681169999999</v>
      </c>
      <c r="C780">
        <v>13.00614614</v>
      </c>
      <c r="D780">
        <v>6.4083173609999999</v>
      </c>
      <c r="E780">
        <v>13.29063038</v>
      </c>
      <c r="F780">
        <f t="shared" si="86"/>
        <v>0.75210350642730817</v>
      </c>
      <c r="G780">
        <f t="shared" si="87"/>
        <v>0.48216805206195196</v>
      </c>
      <c r="H780">
        <f t="shared" si="88"/>
        <v>1.3296042252884395</v>
      </c>
      <c r="I780">
        <f t="shared" si="89"/>
        <v>2.0739656966561397</v>
      </c>
      <c r="J780" t="str">
        <f t="shared" si="82"/>
        <v>-0.410996871902749</v>
      </c>
      <c r="K780" t="str">
        <f t="shared" si="83"/>
        <v>-1.05239203220642</v>
      </c>
      <c r="L780" t="str">
        <f t="shared" si="84"/>
        <v>0.410996871902748</v>
      </c>
      <c r="M780" t="str">
        <f t="shared" si="85"/>
        <v>1.05239203220642</v>
      </c>
      <c r="N780">
        <v>0.14452189900000001</v>
      </c>
      <c r="O780">
        <v>1.8311779999999999E-3</v>
      </c>
      <c r="P780" t="s">
        <v>11</v>
      </c>
      <c r="Q780" t="s">
        <v>11</v>
      </c>
      <c r="R780" t="s">
        <v>11</v>
      </c>
      <c r="S780" t="s">
        <v>11</v>
      </c>
      <c r="T780" t="s">
        <v>11</v>
      </c>
      <c r="U780" t="s">
        <v>5</v>
      </c>
      <c r="V780" t="s">
        <v>1943</v>
      </c>
    </row>
    <row r="781" spans="1:22" x14ac:dyDescent="0.3">
      <c r="A781" t="s">
        <v>1946</v>
      </c>
      <c r="B781">
        <v>18.066818829999999</v>
      </c>
      <c r="C781">
        <v>30.08299804</v>
      </c>
      <c r="D781">
        <v>8.947217685</v>
      </c>
      <c r="E781">
        <v>18.570692229999999</v>
      </c>
      <c r="F781">
        <f t="shared" si="86"/>
        <v>0.60056576827806085</v>
      </c>
      <c r="G781">
        <f t="shared" si="87"/>
        <v>0.48179236262104597</v>
      </c>
      <c r="H781">
        <f t="shared" si="88"/>
        <v>1.6650965686359296</v>
      </c>
      <c r="I781">
        <f t="shared" si="89"/>
        <v>2.0755829224020941</v>
      </c>
      <c r="J781" t="str">
        <f t="shared" si="82"/>
        <v>-0.735605850000514</v>
      </c>
      <c r="K781" t="str">
        <f t="shared" si="83"/>
        <v>-1.05351657075073</v>
      </c>
      <c r="L781" t="str">
        <f t="shared" si="84"/>
        <v>0.735605850000514</v>
      </c>
      <c r="M781" t="str">
        <f t="shared" si="85"/>
        <v>1.05351657075073</v>
      </c>
      <c r="N781">
        <v>2.1712815E-2</v>
      </c>
      <c r="O781">
        <v>9.4161899999999998E-4</v>
      </c>
      <c r="P781" t="s">
        <v>11</v>
      </c>
      <c r="Q781" t="s">
        <v>11</v>
      </c>
      <c r="R781" t="s">
        <v>11</v>
      </c>
      <c r="S781" t="s">
        <v>11</v>
      </c>
      <c r="T781" t="s">
        <v>11</v>
      </c>
      <c r="U781" t="s">
        <v>77</v>
      </c>
      <c r="V781" t="s">
        <v>1947</v>
      </c>
    </row>
    <row r="782" spans="1:22" x14ac:dyDescent="0.3">
      <c r="A782" t="s">
        <v>1948</v>
      </c>
      <c r="B782">
        <v>5.3638837629999996</v>
      </c>
      <c r="C782">
        <v>6.8449990119999997</v>
      </c>
      <c r="D782">
        <v>2.5454464849999998</v>
      </c>
      <c r="E782">
        <v>5.2728044269999996</v>
      </c>
      <c r="F782">
        <f t="shared" si="86"/>
        <v>0.78362082355257467</v>
      </c>
      <c r="G782">
        <f t="shared" si="87"/>
        <v>0.48275002804309397</v>
      </c>
      <c r="H782">
        <f t="shared" si="88"/>
        <v>1.2761273947091683</v>
      </c>
      <c r="I782">
        <f t="shared" si="89"/>
        <v>2.0714654415529776</v>
      </c>
      <c r="J782" t="str">
        <f t="shared" si="82"/>
        <v>-0.351772359307298</v>
      </c>
      <c r="K782" t="str">
        <f t="shared" si="83"/>
        <v>-1.05065175190485</v>
      </c>
      <c r="L782" t="str">
        <f t="shared" si="84"/>
        <v>0.351772359307298</v>
      </c>
      <c r="M782" t="str">
        <f t="shared" si="85"/>
        <v>1.05065175190485</v>
      </c>
      <c r="N782">
        <v>0.13650691100000001</v>
      </c>
      <c r="O782">
        <v>8.0374899999999998E-4</v>
      </c>
      <c r="P782" t="s">
        <v>11</v>
      </c>
      <c r="Q782" t="s">
        <v>11</v>
      </c>
      <c r="R782" t="s">
        <v>11</v>
      </c>
      <c r="S782" t="s">
        <v>11</v>
      </c>
      <c r="T782" t="s">
        <v>11</v>
      </c>
      <c r="U782" t="s">
        <v>3</v>
      </c>
      <c r="V782" t="s">
        <v>1949</v>
      </c>
    </row>
    <row r="783" spans="1:22" x14ac:dyDescent="0.3">
      <c r="A783" t="s">
        <v>1981</v>
      </c>
      <c r="B783">
        <v>12.715361700000001</v>
      </c>
      <c r="C783">
        <v>18.13676646</v>
      </c>
      <c r="D783">
        <v>9.8553801760000006</v>
      </c>
      <c r="E783">
        <v>20.395536280000002</v>
      </c>
      <c r="F783">
        <f t="shared" si="86"/>
        <v>0.70108206598145728</v>
      </c>
      <c r="G783">
        <f t="shared" si="87"/>
        <v>0.48321260302746988</v>
      </c>
      <c r="H783">
        <f t="shared" si="88"/>
        <v>1.4263665389872471</v>
      </c>
      <c r="I783">
        <f t="shared" si="89"/>
        <v>2.0694824467215969</v>
      </c>
      <c r="J783" t="str">
        <f t="shared" si="82"/>
        <v>-0.512344764410805</v>
      </c>
      <c r="K783" t="str">
        <f t="shared" si="83"/>
        <v>-1.04927001173075</v>
      </c>
      <c r="L783" t="str">
        <f t="shared" si="84"/>
        <v>0.512344764410805</v>
      </c>
      <c r="M783" t="str">
        <f t="shared" si="85"/>
        <v>1.04927001173075</v>
      </c>
      <c r="N783">
        <v>0.106926542</v>
      </c>
      <c r="O783">
        <v>1.829706E-3</v>
      </c>
      <c r="P783" t="s">
        <v>11</v>
      </c>
      <c r="Q783" t="s">
        <v>11</v>
      </c>
      <c r="R783" t="s">
        <v>11</v>
      </c>
      <c r="S783" t="s">
        <v>11</v>
      </c>
      <c r="T783" t="s">
        <v>11</v>
      </c>
      <c r="U783" t="s">
        <v>11</v>
      </c>
      <c r="V783" t="s">
        <v>1982</v>
      </c>
    </row>
    <row r="784" spans="1:22" x14ac:dyDescent="0.3">
      <c r="A784" t="s">
        <v>1983</v>
      </c>
      <c r="B784">
        <v>11.68202574</v>
      </c>
      <c r="C784">
        <v>14.08910307</v>
      </c>
      <c r="D784">
        <v>7.3232985289999997</v>
      </c>
      <c r="E784">
        <v>15.14778216</v>
      </c>
      <c r="F784">
        <f t="shared" si="86"/>
        <v>0.82915325993140032</v>
      </c>
      <c r="G784">
        <f t="shared" si="87"/>
        <v>0.48345681576661909</v>
      </c>
      <c r="H784">
        <f t="shared" si="88"/>
        <v>1.2060496512824839</v>
      </c>
      <c r="I784">
        <f t="shared" si="89"/>
        <v>2.0684370710842015</v>
      </c>
      <c r="J784" t="str">
        <f t="shared" si="82"/>
        <v>-0.27028930208419</v>
      </c>
      <c r="K784" t="str">
        <f t="shared" si="83"/>
        <v>-1.04854106653328</v>
      </c>
      <c r="L784" t="str">
        <f t="shared" si="84"/>
        <v>0.27028930208419</v>
      </c>
      <c r="M784" t="str">
        <f t="shared" si="85"/>
        <v>1.04854106653328</v>
      </c>
      <c r="N784">
        <v>0.25415156300000002</v>
      </c>
      <c r="O784">
        <v>5.4843299999999997E-4</v>
      </c>
      <c r="P784" t="s">
        <v>11</v>
      </c>
      <c r="Q784" t="s">
        <v>11</v>
      </c>
      <c r="R784" t="s">
        <v>11</v>
      </c>
      <c r="S784" t="s">
        <v>11</v>
      </c>
      <c r="T784" t="s">
        <v>11</v>
      </c>
      <c r="U784" t="s">
        <v>77</v>
      </c>
      <c r="V784" t="s">
        <v>1984</v>
      </c>
    </row>
    <row r="785" spans="1:22" x14ac:dyDescent="0.3">
      <c r="A785" t="s">
        <v>1993</v>
      </c>
      <c r="B785">
        <v>101.8894975</v>
      </c>
      <c r="C785">
        <v>207.27279709999999</v>
      </c>
      <c r="D785">
        <v>61.808333840000003</v>
      </c>
      <c r="E785">
        <v>126.5523869</v>
      </c>
      <c r="F785">
        <f t="shared" si="86"/>
        <v>0.49157197145770565</v>
      </c>
      <c r="G785">
        <f t="shared" si="87"/>
        <v>0.4884011700928258</v>
      </c>
      <c r="H785">
        <f t="shared" si="88"/>
        <v>2.0342901102245596</v>
      </c>
      <c r="I785">
        <f t="shared" si="89"/>
        <v>2.0474971421750268</v>
      </c>
      <c r="J785" t="str">
        <f t="shared" si="82"/>
        <v>-1.02452543668647</v>
      </c>
      <c r="K785" t="str">
        <f t="shared" si="83"/>
        <v>-1.03386143820436</v>
      </c>
      <c r="L785" t="str">
        <f t="shared" si="84"/>
        <v>1.02452543668647</v>
      </c>
      <c r="M785" t="str">
        <f t="shared" si="85"/>
        <v>1.03386143820436</v>
      </c>
      <c r="N785">
        <v>4.2495989999999997E-3</v>
      </c>
      <c r="O785">
        <v>6.2468500000000004E-4</v>
      </c>
      <c r="P785" t="s">
        <v>11</v>
      </c>
      <c r="Q785" t="s">
        <v>11</v>
      </c>
      <c r="R785" t="s">
        <v>11</v>
      </c>
      <c r="S785" t="s">
        <v>11</v>
      </c>
      <c r="T785" t="s">
        <v>11</v>
      </c>
      <c r="U785" t="s">
        <v>3</v>
      </c>
      <c r="V785" t="s">
        <v>1994</v>
      </c>
    </row>
    <row r="786" spans="1:22" x14ac:dyDescent="0.3">
      <c r="A786" t="s">
        <v>1995</v>
      </c>
      <c r="B786">
        <v>3.3277278890000002</v>
      </c>
      <c r="C786">
        <v>3.5858144109999999</v>
      </c>
      <c r="D786">
        <v>2.8620626360000001</v>
      </c>
      <c r="E786">
        <v>5.8961041979999997</v>
      </c>
      <c r="F786">
        <f t="shared" si="86"/>
        <v>0.92802568889000991</v>
      </c>
      <c r="G786">
        <f t="shared" si="87"/>
        <v>0.48541588477537967</v>
      </c>
      <c r="H786">
        <f t="shared" si="88"/>
        <v>1.0775563779878516</v>
      </c>
      <c r="I786">
        <f t="shared" si="89"/>
        <v>2.0600891552256018</v>
      </c>
      <c r="J786" t="str">
        <f t="shared" si="82"/>
        <v>-0.107763353412459</v>
      </c>
      <c r="K786" t="str">
        <f t="shared" si="83"/>
        <v>-1.04270677479614</v>
      </c>
      <c r="L786" t="str">
        <f t="shared" si="84"/>
        <v>0.107763353412458</v>
      </c>
      <c r="M786" t="str">
        <f t="shared" si="85"/>
        <v>1.04270677479614</v>
      </c>
      <c r="N786">
        <v>0.80519364100000002</v>
      </c>
      <c r="O786">
        <v>8.7621509999999993E-3</v>
      </c>
      <c r="P786" t="s">
        <v>11</v>
      </c>
      <c r="Q786" t="s">
        <v>11</v>
      </c>
      <c r="R786" t="s">
        <v>11</v>
      </c>
      <c r="S786" t="s">
        <v>11</v>
      </c>
      <c r="T786" t="s">
        <v>11</v>
      </c>
      <c r="U786" t="s">
        <v>77</v>
      </c>
      <c r="V786" t="s">
        <v>1996</v>
      </c>
    </row>
    <row r="787" spans="1:22" x14ac:dyDescent="0.3">
      <c r="A787" t="s">
        <v>2007</v>
      </c>
      <c r="B787">
        <v>9.0849358500000008</v>
      </c>
      <c r="C787">
        <v>7.7134117270000004</v>
      </c>
      <c r="D787">
        <v>18.254705479999998</v>
      </c>
      <c r="E787">
        <v>37.781396520000001</v>
      </c>
      <c r="F787">
        <f t="shared" si="86"/>
        <v>1.1778103090489935</v>
      </c>
      <c r="G787">
        <f t="shared" si="87"/>
        <v>0.48316650948401729</v>
      </c>
      <c r="H787">
        <f t="shared" si="88"/>
        <v>0.84903315272171132</v>
      </c>
      <c r="I787">
        <f t="shared" si="89"/>
        <v>2.0696798730274559</v>
      </c>
      <c r="J787" t="str">
        <f t="shared" si="82"/>
        <v>0.236107206205182</v>
      </c>
      <c r="K787" t="str">
        <f t="shared" si="83"/>
        <v>-1.0494076366561</v>
      </c>
      <c r="L787" t="str">
        <f t="shared" si="84"/>
        <v>-0.236107206205181</v>
      </c>
      <c r="M787" t="str">
        <f t="shared" si="85"/>
        <v>1.0494076366561</v>
      </c>
      <c r="N787">
        <v>0.58856702800000005</v>
      </c>
      <c r="O787">
        <v>9.3070930000000007E-3</v>
      </c>
      <c r="P787" t="s">
        <v>11</v>
      </c>
      <c r="Q787" t="s">
        <v>11</v>
      </c>
      <c r="R787" t="s">
        <v>11</v>
      </c>
      <c r="S787" t="s">
        <v>11</v>
      </c>
      <c r="T787" t="s">
        <v>11</v>
      </c>
      <c r="U787" t="s">
        <v>36</v>
      </c>
      <c r="V787" t="s">
        <v>2008</v>
      </c>
    </row>
    <row r="788" spans="1:22" x14ac:dyDescent="0.3">
      <c r="A788" t="s">
        <v>2009</v>
      </c>
      <c r="B788">
        <v>5.1679157560000002</v>
      </c>
      <c r="C788">
        <v>10.56562635</v>
      </c>
      <c r="D788">
        <v>10.23611644</v>
      </c>
      <c r="E788">
        <v>14.123988260000001</v>
      </c>
      <c r="F788">
        <f t="shared" si="86"/>
        <v>0.48912535658617151</v>
      </c>
      <c r="G788">
        <f t="shared" si="87"/>
        <v>0.72473272078463191</v>
      </c>
      <c r="H788">
        <f t="shared" si="88"/>
        <v>2.0444656702720447</v>
      </c>
      <c r="I788">
        <f t="shared" si="89"/>
        <v>1.3798190302727742</v>
      </c>
      <c r="J788" t="str">
        <f t="shared" si="82"/>
        <v>-1.03172383799556</v>
      </c>
      <c r="K788" t="str">
        <f t="shared" si="83"/>
        <v>-0.464479063200202</v>
      </c>
      <c r="L788" t="str">
        <f t="shared" si="84"/>
        <v>1.03172383799556</v>
      </c>
      <c r="M788" t="str">
        <f t="shared" si="85"/>
        <v>0.464479063200202</v>
      </c>
      <c r="N788">
        <v>2.3071267999999999E-2</v>
      </c>
      <c r="O788">
        <v>0.13871720700000001</v>
      </c>
      <c r="P788" t="s">
        <v>11</v>
      </c>
      <c r="Q788" t="s">
        <v>11</v>
      </c>
      <c r="R788" t="s">
        <v>11</v>
      </c>
      <c r="S788" t="s">
        <v>11</v>
      </c>
      <c r="T788" t="s">
        <v>11</v>
      </c>
      <c r="U788" t="s">
        <v>11</v>
      </c>
      <c r="V788" t="s">
        <v>7</v>
      </c>
    </row>
    <row r="789" spans="1:22" x14ac:dyDescent="0.3">
      <c r="A789" t="s">
        <v>2021</v>
      </c>
      <c r="B789">
        <v>10.495044869999999</v>
      </c>
      <c r="C789">
        <v>20.684203589999999</v>
      </c>
      <c r="D789">
        <v>13.593748939999999</v>
      </c>
      <c r="E789">
        <v>15.85494504</v>
      </c>
      <c r="F789">
        <f t="shared" si="86"/>
        <v>0.50739419694524479</v>
      </c>
      <c r="G789">
        <f t="shared" si="87"/>
        <v>0.85738228077768219</v>
      </c>
      <c r="H789">
        <f t="shared" si="88"/>
        <v>1.970854231326407</v>
      </c>
      <c r="I789">
        <f t="shared" si="89"/>
        <v>1.1663408754995002</v>
      </c>
      <c r="J789" t="str">
        <f t="shared" si="82"/>
        <v>-0.978821075458298</v>
      </c>
      <c r="K789" t="str">
        <f t="shared" si="83"/>
        <v>-0.221989493102572</v>
      </c>
      <c r="L789" t="str">
        <f t="shared" si="84"/>
        <v>0.978821075458298</v>
      </c>
      <c r="M789" t="str">
        <f t="shared" si="85"/>
        <v>0.221989493102572</v>
      </c>
      <c r="N789">
        <v>3.9242897999999998E-2</v>
      </c>
      <c r="O789">
        <v>0.56940117700000004</v>
      </c>
      <c r="P789" t="s">
        <v>11</v>
      </c>
      <c r="Q789" t="s">
        <v>11</v>
      </c>
      <c r="R789" t="s">
        <v>11</v>
      </c>
      <c r="S789" t="s">
        <v>11</v>
      </c>
      <c r="T789" t="s">
        <v>11</v>
      </c>
      <c r="U789" t="s">
        <v>77</v>
      </c>
      <c r="V789" t="s">
        <v>7</v>
      </c>
    </row>
    <row r="790" spans="1:22" x14ac:dyDescent="0.3">
      <c r="A790" t="s">
        <v>2022</v>
      </c>
      <c r="B790">
        <v>12.67056687</v>
      </c>
      <c r="C790">
        <v>13.84512198</v>
      </c>
      <c r="D790">
        <v>9.8940938200000002</v>
      </c>
      <c r="E790">
        <v>20.166218359999998</v>
      </c>
      <c r="F790">
        <f t="shared" si="86"/>
        <v>0.91516469759553543</v>
      </c>
      <c r="G790">
        <f t="shared" si="87"/>
        <v>0.49062712916096785</v>
      </c>
      <c r="H790">
        <f t="shared" si="88"/>
        <v>1.092699491826288</v>
      </c>
      <c r="I790">
        <f t="shared" si="89"/>
        <v>2.038207715317581</v>
      </c>
      <c r="J790" t="str">
        <f t="shared" si="82"/>
        <v>-0.127896693542653</v>
      </c>
      <c r="K790" t="str">
        <f t="shared" si="83"/>
        <v>-1.02730108515843</v>
      </c>
      <c r="L790" t="str">
        <f t="shared" si="84"/>
        <v>0.127896693542653</v>
      </c>
      <c r="M790" t="str">
        <f t="shared" si="85"/>
        <v>1.02730108515843</v>
      </c>
      <c r="N790">
        <v>0.95932114300000004</v>
      </c>
      <c r="O790">
        <v>3.7899769E-2</v>
      </c>
      <c r="P790" t="s">
        <v>11</v>
      </c>
      <c r="Q790" t="s">
        <v>11</v>
      </c>
      <c r="R790" t="s">
        <v>11</v>
      </c>
      <c r="S790" t="s">
        <v>11</v>
      </c>
      <c r="T790" t="s">
        <v>11</v>
      </c>
      <c r="U790" t="s">
        <v>159</v>
      </c>
      <c r="V790" t="s">
        <v>7</v>
      </c>
    </row>
    <row r="791" spans="1:22" x14ac:dyDescent="0.3">
      <c r="A791" t="s">
        <v>2027</v>
      </c>
      <c r="B791">
        <v>12.73922724</v>
      </c>
      <c r="C791">
        <v>16.9504716</v>
      </c>
      <c r="D791">
        <v>7.6771745039999999</v>
      </c>
      <c r="E791">
        <v>15.71393082</v>
      </c>
      <c r="F791">
        <f t="shared" si="86"/>
        <v>0.751555917771633</v>
      </c>
      <c r="G791">
        <f t="shared" si="87"/>
        <v>0.48855850213040458</v>
      </c>
      <c r="H791">
        <f t="shared" si="88"/>
        <v>1.3305729837974065</v>
      </c>
      <c r="I791">
        <f t="shared" si="89"/>
        <v>2.0468377802032047</v>
      </c>
      <c r="J791" t="str">
        <f t="shared" si="82"/>
        <v>-0.412047646380266</v>
      </c>
      <c r="K791" t="str">
        <f t="shared" si="83"/>
        <v>-1.03339676773985</v>
      </c>
      <c r="L791" t="str">
        <f t="shared" si="84"/>
        <v>0.412047646380266</v>
      </c>
      <c r="M791" t="str">
        <f t="shared" si="85"/>
        <v>1.03339676773985</v>
      </c>
      <c r="N791">
        <v>0.17596751899999999</v>
      </c>
      <c r="O791">
        <v>2.7895979999999999E-3</v>
      </c>
      <c r="P791" t="s">
        <v>11</v>
      </c>
      <c r="Q791" t="s">
        <v>11</v>
      </c>
      <c r="R791" t="s">
        <v>11</v>
      </c>
      <c r="S791" t="s">
        <v>11</v>
      </c>
      <c r="T791" t="s">
        <v>11</v>
      </c>
      <c r="U791" t="s">
        <v>77</v>
      </c>
      <c r="V791" t="s">
        <v>2028</v>
      </c>
    </row>
    <row r="792" spans="1:22" x14ac:dyDescent="0.3">
      <c r="A792" t="s">
        <v>2029</v>
      </c>
      <c r="B792">
        <v>15.53118682</v>
      </c>
      <c r="C792">
        <v>14.543392620000001</v>
      </c>
      <c r="D792">
        <v>4.7001353840000002</v>
      </c>
      <c r="E792">
        <v>9.3276165819999992</v>
      </c>
      <c r="F792">
        <f t="shared" si="86"/>
        <v>1.0679204794788797</v>
      </c>
      <c r="G792">
        <f t="shared" si="87"/>
        <v>0.50389457399761728</v>
      </c>
      <c r="H792">
        <f t="shared" si="88"/>
        <v>0.9363993098886696</v>
      </c>
      <c r="I792">
        <f t="shared" si="89"/>
        <v>1.9845421078194199</v>
      </c>
      <c r="J792" t="str">
        <f t="shared" si="82"/>
        <v>0.09480422368024</v>
      </c>
      <c r="K792" t="str">
        <f t="shared" si="83"/>
        <v>-0.988806173624103</v>
      </c>
      <c r="L792" t="str">
        <f t="shared" si="84"/>
        <v>-0.0948042236802398</v>
      </c>
      <c r="M792" t="str">
        <f t="shared" si="85"/>
        <v>0.988806173624103</v>
      </c>
      <c r="N792">
        <v>0.82319013100000005</v>
      </c>
      <c r="O792">
        <v>1.9166645E-2</v>
      </c>
      <c r="P792" t="s">
        <v>11</v>
      </c>
      <c r="Q792" t="s">
        <v>11</v>
      </c>
      <c r="R792" t="s">
        <v>11</v>
      </c>
      <c r="S792" t="s">
        <v>11</v>
      </c>
      <c r="T792" t="s">
        <v>11</v>
      </c>
      <c r="U792" t="s">
        <v>36</v>
      </c>
      <c r="V792" t="s">
        <v>7</v>
      </c>
    </row>
    <row r="793" spans="1:22" x14ac:dyDescent="0.3">
      <c r="A793" t="s">
        <v>2030</v>
      </c>
      <c r="B793">
        <v>12.86534456</v>
      </c>
      <c r="C793">
        <v>25.27318764</v>
      </c>
      <c r="D793">
        <v>6.0294852140000001</v>
      </c>
      <c r="E793">
        <v>12.72744728</v>
      </c>
      <c r="F793">
        <f t="shared" si="86"/>
        <v>0.50905112339837799</v>
      </c>
      <c r="G793">
        <f t="shared" si="87"/>
        <v>0.47373876955473826</v>
      </c>
      <c r="H793">
        <f t="shared" si="88"/>
        <v>1.964439236130338</v>
      </c>
      <c r="I793">
        <f t="shared" si="89"/>
        <v>2.110867980975863</v>
      </c>
      <c r="J793" t="str">
        <f t="shared" si="82"/>
        <v>-0.974117543164777</v>
      </c>
      <c r="K793" t="str">
        <f t="shared" si="83"/>
        <v>-1.0778363517086</v>
      </c>
      <c r="L793" t="str">
        <f t="shared" si="84"/>
        <v>0.974117543164777</v>
      </c>
      <c r="M793" t="str">
        <f t="shared" si="85"/>
        <v>1.0778363517086</v>
      </c>
      <c r="N793">
        <v>1.9683308E-2</v>
      </c>
      <c r="O793">
        <v>1.4245681E-2</v>
      </c>
      <c r="P793" t="s">
        <v>11</v>
      </c>
      <c r="Q793" t="s">
        <v>11</v>
      </c>
      <c r="R793" t="s">
        <v>11</v>
      </c>
      <c r="S793" t="s">
        <v>11</v>
      </c>
      <c r="T793" t="s">
        <v>11</v>
      </c>
      <c r="U793" t="s">
        <v>77</v>
      </c>
      <c r="V793" t="s">
        <v>7</v>
      </c>
    </row>
    <row r="794" spans="1:22" x14ac:dyDescent="0.3">
      <c r="A794" t="s">
        <v>2040</v>
      </c>
      <c r="B794">
        <v>17.799057170000001</v>
      </c>
      <c r="C794">
        <v>23.767176039999999</v>
      </c>
      <c r="D794">
        <v>9.0196644989999992</v>
      </c>
      <c r="E794">
        <v>18.237028710000001</v>
      </c>
      <c r="F794">
        <f t="shared" si="86"/>
        <v>0.74889238587050921</v>
      </c>
      <c r="G794">
        <f t="shared" si="87"/>
        <v>0.49457971703768838</v>
      </c>
      <c r="H794">
        <f t="shared" si="88"/>
        <v>1.3353053374118691</v>
      </c>
      <c r="I794">
        <f t="shared" si="89"/>
        <v>2.0219187434324106</v>
      </c>
      <c r="J794" t="str">
        <f t="shared" si="82"/>
        <v>-0.417169673299813</v>
      </c>
      <c r="K794" t="str">
        <f t="shared" si="83"/>
        <v>-1.01572501959372</v>
      </c>
      <c r="L794" t="str">
        <f t="shared" si="84"/>
        <v>0.417169673299813</v>
      </c>
      <c r="M794" t="str">
        <f t="shared" si="85"/>
        <v>1.01572501959372</v>
      </c>
      <c r="N794">
        <v>0.21590509999999999</v>
      </c>
      <c r="O794">
        <v>9.9832649999999998E-3</v>
      </c>
      <c r="P794" t="s">
        <v>11</v>
      </c>
      <c r="Q794" t="s">
        <v>11</v>
      </c>
      <c r="R794" t="s">
        <v>11</v>
      </c>
      <c r="S794" t="s">
        <v>11</v>
      </c>
      <c r="T794" t="s">
        <v>11</v>
      </c>
      <c r="U794" t="s">
        <v>11</v>
      </c>
      <c r="V794" t="s">
        <v>2041</v>
      </c>
    </row>
    <row r="795" spans="1:22" x14ac:dyDescent="0.3">
      <c r="A795" t="s">
        <v>2056</v>
      </c>
      <c r="B795">
        <v>5.7657043420000003</v>
      </c>
      <c r="C795">
        <v>9.6183387360000001</v>
      </c>
      <c r="D795">
        <v>3.8882972709999999</v>
      </c>
      <c r="E795">
        <v>7.9150455209999997</v>
      </c>
      <c r="F795">
        <f t="shared" si="86"/>
        <v>0.59944908369881311</v>
      </c>
      <c r="G795">
        <f t="shared" si="87"/>
        <v>0.49125393665566008</v>
      </c>
      <c r="H795">
        <f t="shared" si="88"/>
        <v>1.6681983961500881</v>
      </c>
      <c r="I795">
        <f t="shared" si="89"/>
        <v>2.0356070972331786</v>
      </c>
      <c r="J795" t="str">
        <f t="shared" si="82"/>
        <v>-0.738290876385119</v>
      </c>
      <c r="K795" t="str">
        <f t="shared" si="83"/>
        <v>-1.02545912645588</v>
      </c>
      <c r="L795" t="str">
        <f t="shared" si="84"/>
        <v>0.738290876385119</v>
      </c>
      <c r="M795" t="str">
        <f t="shared" si="85"/>
        <v>1.02545912645588</v>
      </c>
      <c r="N795">
        <v>3.0694081000000002E-2</v>
      </c>
      <c r="O795">
        <v>3.2890929999999999E-3</v>
      </c>
      <c r="P795" t="s">
        <v>11</v>
      </c>
      <c r="Q795" t="s">
        <v>11</v>
      </c>
      <c r="R795" t="s">
        <v>11</v>
      </c>
      <c r="S795" t="s">
        <v>11</v>
      </c>
      <c r="T795" t="s">
        <v>11</v>
      </c>
      <c r="U795" t="s">
        <v>77</v>
      </c>
      <c r="V795" t="s">
        <v>2057</v>
      </c>
    </row>
    <row r="796" spans="1:22" x14ac:dyDescent="0.3">
      <c r="A796" t="s">
        <v>2069</v>
      </c>
      <c r="B796">
        <v>4.0343539000000002</v>
      </c>
      <c r="C796">
        <v>8.4409851170000003</v>
      </c>
      <c r="D796">
        <v>3.7712809100000002</v>
      </c>
      <c r="E796">
        <v>6.1601210469999996</v>
      </c>
      <c r="F796">
        <f t="shared" si="86"/>
        <v>0.47794823045889279</v>
      </c>
      <c r="G796">
        <f t="shared" si="87"/>
        <v>0.61220889674507728</v>
      </c>
      <c r="H796">
        <f t="shared" si="88"/>
        <v>2.0922768121557209</v>
      </c>
      <c r="I796">
        <f t="shared" si="89"/>
        <v>1.6334293822201644</v>
      </c>
      <c r="J796" t="str">
        <f t="shared" si="82"/>
        <v>-1.06507373547845</v>
      </c>
      <c r="K796" t="str">
        <f t="shared" si="83"/>
        <v>-0.707904084330298</v>
      </c>
      <c r="L796" t="str">
        <f t="shared" si="84"/>
        <v>1.06507373547845</v>
      </c>
      <c r="M796" t="str">
        <f t="shared" si="85"/>
        <v>0.707904084330298</v>
      </c>
      <c r="N796">
        <v>2.2952351999999999E-2</v>
      </c>
      <c r="O796">
        <v>6.2871532999999993E-2</v>
      </c>
      <c r="P796" t="s">
        <v>11</v>
      </c>
      <c r="Q796" t="s">
        <v>11</v>
      </c>
      <c r="R796" t="s">
        <v>11</v>
      </c>
      <c r="S796" t="s">
        <v>11</v>
      </c>
      <c r="T796" t="s">
        <v>11</v>
      </c>
      <c r="U796" t="s">
        <v>11</v>
      </c>
      <c r="V796" t="s">
        <v>7</v>
      </c>
    </row>
    <row r="797" spans="1:22" x14ac:dyDescent="0.3">
      <c r="A797" t="s">
        <v>2092</v>
      </c>
      <c r="B797">
        <v>6.058645222</v>
      </c>
      <c r="C797">
        <v>7.7337053210000004</v>
      </c>
      <c r="D797">
        <v>3.3207498339999999</v>
      </c>
      <c r="E797">
        <v>6.6861063989999998</v>
      </c>
      <c r="F797">
        <f t="shared" si="86"/>
        <v>0.78340781947670479</v>
      </c>
      <c r="G797">
        <f t="shared" si="87"/>
        <v>0.49666422216922307</v>
      </c>
      <c r="H797">
        <f t="shared" si="88"/>
        <v>1.2764743664008522</v>
      </c>
      <c r="I797">
        <f t="shared" si="89"/>
        <v>2.0134327285191094</v>
      </c>
      <c r="J797" t="str">
        <f t="shared" si="82"/>
        <v>-0.352164566465995</v>
      </c>
      <c r="K797" t="str">
        <f t="shared" si="83"/>
        <v>-1.00965727071765</v>
      </c>
      <c r="L797" t="str">
        <f t="shared" si="84"/>
        <v>0.352164566465995</v>
      </c>
      <c r="M797" t="str">
        <f t="shared" si="85"/>
        <v>1.00965727071765</v>
      </c>
      <c r="N797">
        <v>0.31075868800000001</v>
      </c>
      <c r="O797">
        <v>1.2347695000000001E-2</v>
      </c>
      <c r="P797" t="s">
        <v>11</v>
      </c>
      <c r="Q797" t="s">
        <v>11</v>
      </c>
      <c r="R797" t="s">
        <v>11</v>
      </c>
      <c r="S797" t="s">
        <v>11</v>
      </c>
      <c r="T797" t="s">
        <v>11</v>
      </c>
      <c r="U797" t="s">
        <v>11</v>
      </c>
      <c r="V797" t="s">
        <v>7</v>
      </c>
    </row>
    <row r="798" spans="1:22" x14ac:dyDescent="0.3">
      <c r="A798" t="s">
        <v>2103</v>
      </c>
      <c r="B798">
        <v>76.164020120000004</v>
      </c>
      <c r="C798">
        <v>115.5576355</v>
      </c>
      <c r="D798">
        <v>30.059722520000001</v>
      </c>
      <c r="E798">
        <v>60.7250327</v>
      </c>
      <c r="F798">
        <f t="shared" si="86"/>
        <v>0.65909984909651431</v>
      </c>
      <c r="G798">
        <f t="shared" si="87"/>
        <v>0.49501369012848634</v>
      </c>
      <c r="H798">
        <f t="shared" si="88"/>
        <v>1.5172207995052454</v>
      </c>
      <c r="I798">
        <f t="shared" si="89"/>
        <v>2.0201461493730379</v>
      </c>
      <c r="J798" t="str">
        <f t="shared" si="82"/>
        <v>-0.601431054715646</v>
      </c>
      <c r="K798" t="str">
        <f t="shared" si="83"/>
        <v>-1.01445966988226</v>
      </c>
      <c r="L798" t="str">
        <f t="shared" si="84"/>
        <v>0.601431054715646</v>
      </c>
      <c r="M798" t="str">
        <f t="shared" si="85"/>
        <v>1.01445966988226</v>
      </c>
      <c r="N798">
        <v>0.175617522</v>
      </c>
      <c r="O798">
        <v>6.2436480000000001E-3</v>
      </c>
      <c r="P798" t="s">
        <v>11</v>
      </c>
      <c r="Q798" t="s">
        <v>11</v>
      </c>
      <c r="R798" t="s">
        <v>11</v>
      </c>
      <c r="S798" t="s">
        <v>11</v>
      </c>
      <c r="T798" t="s">
        <v>11</v>
      </c>
      <c r="U798" t="s">
        <v>5</v>
      </c>
      <c r="V798" t="s">
        <v>2104</v>
      </c>
    </row>
    <row r="799" spans="1:22" x14ac:dyDescent="0.3">
      <c r="A799" t="s">
        <v>2105</v>
      </c>
      <c r="B799">
        <v>57.078799859999997</v>
      </c>
      <c r="C799">
        <v>117.0091697</v>
      </c>
      <c r="D799">
        <v>134.4982483</v>
      </c>
      <c r="E799">
        <v>150.69574539999999</v>
      </c>
      <c r="F799">
        <f t="shared" si="86"/>
        <v>0.48781475850434991</v>
      </c>
      <c r="G799">
        <f t="shared" si="87"/>
        <v>0.89251523288194978</v>
      </c>
      <c r="H799">
        <f t="shared" si="88"/>
        <v>2.0499584782264901</v>
      </c>
      <c r="I799">
        <f t="shared" si="89"/>
        <v>1.1204290561752988</v>
      </c>
      <c r="J799" t="str">
        <f t="shared" si="82"/>
        <v>-1.03559468833394</v>
      </c>
      <c r="K799" t="str">
        <f t="shared" si="83"/>
        <v>-0.164051302534749</v>
      </c>
      <c r="L799" t="str">
        <f t="shared" si="84"/>
        <v>1.03559468833394</v>
      </c>
      <c r="M799" t="str">
        <f t="shared" si="85"/>
        <v>0.164051302534749</v>
      </c>
      <c r="N799">
        <v>2.4155772999999998E-2</v>
      </c>
      <c r="O799">
        <v>0.67029568799999995</v>
      </c>
      <c r="P799" t="s">
        <v>11</v>
      </c>
      <c r="Q799" t="s">
        <v>11</v>
      </c>
      <c r="R799" t="s">
        <v>11</v>
      </c>
      <c r="S799" t="s">
        <v>11</v>
      </c>
      <c r="T799" t="s">
        <v>6</v>
      </c>
      <c r="U799" t="s">
        <v>5</v>
      </c>
      <c r="V799" t="s">
        <v>2106</v>
      </c>
    </row>
    <row r="800" spans="1:22" x14ac:dyDescent="0.3">
      <c r="A800" t="s">
        <v>2107</v>
      </c>
      <c r="B800">
        <v>18.1582659</v>
      </c>
      <c r="C800">
        <v>21.010194869999999</v>
      </c>
      <c r="D800">
        <v>11.384575829999999</v>
      </c>
      <c r="E800">
        <v>23.78162708</v>
      </c>
      <c r="F800">
        <f t="shared" si="86"/>
        <v>0.86425975638749519</v>
      </c>
      <c r="G800">
        <f t="shared" si="87"/>
        <v>0.47871307508535699</v>
      </c>
      <c r="H800">
        <f t="shared" si="88"/>
        <v>1.1570595444359033</v>
      </c>
      <c r="I800">
        <f t="shared" si="89"/>
        <v>2.0889339607481889</v>
      </c>
      <c r="J800" t="str">
        <f t="shared" si="82"/>
        <v>-0.210463110125568</v>
      </c>
      <c r="K800" t="str">
        <f t="shared" si="83"/>
        <v>-1.06276688397655</v>
      </c>
      <c r="L800" t="str">
        <f t="shared" si="84"/>
        <v>0.210463110125568</v>
      </c>
      <c r="M800" t="str">
        <f t="shared" si="85"/>
        <v>1.06276688397655</v>
      </c>
      <c r="N800">
        <v>0.55953296500000005</v>
      </c>
      <c r="O800">
        <v>8.2398260000000004E-3</v>
      </c>
      <c r="P800" t="s">
        <v>11</v>
      </c>
      <c r="Q800" t="s">
        <v>11</v>
      </c>
      <c r="R800" t="s">
        <v>11</v>
      </c>
      <c r="S800" t="s">
        <v>11</v>
      </c>
      <c r="T800" t="s">
        <v>11</v>
      </c>
      <c r="U800" t="s">
        <v>77</v>
      </c>
      <c r="V800" t="s">
        <v>2108</v>
      </c>
    </row>
    <row r="801" spans="1:22" x14ac:dyDescent="0.3">
      <c r="A801" t="s">
        <v>2109</v>
      </c>
      <c r="B801">
        <v>5.3619355349999998</v>
      </c>
      <c r="C801">
        <v>10.78872763</v>
      </c>
      <c r="D801">
        <v>9.2135673810000007</v>
      </c>
      <c r="E801">
        <v>14.25545144</v>
      </c>
      <c r="F801">
        <f t="shared" si="86"/>
        <v>0.4969942442601083</v>
      </c>
      <c r="G801">
        <f t="shared" si="87"/>
        <v>0.64631887806423627</v>
      </c>
      <c r="H801">
        <f t="shared" si="88"/>
        <v>2.0120957366191088</v>
      </c>
      <c r="I801">
        <f t="shared" si="89"/>
        <v>1.5472238765407254</v>
      </c>
      <c r="J801" t="str">
        <f t="shared" si="82"/>
        <v>-1.00869895099815</v>
      </c>
      <c r="K801" t="str">
        <f t="shared" si="83"/>
        <v>-0.629681963565648</v>
      </c>
      <c r="L801" t="str">
        <f t="shared" si="84"/>
        <v>1.00869895099815</v>
      </c>
      <c r="M801" t="str">
        <f t="shared" si="85"/>
        <v>0.629681963565648</v>
      </c>
      <c r="N801">
        <v>3.1386284E-2</v>
      </c>
      <c r="O801">
        <v>5.1047532E-2</v>
      </c>
      <c r="P801" t="s">
        <v>11</v>
      </c>
      <c r="Q801" t="s">
        <v>11</v>
      </c>
      <c r="R801" t="s">
        <v>11</v>
      </c>
      <c r="S801" t="s">
        <v>11</v>
      </c>
      <c r="T801" t="s">
        <v>6</v>
      </c>
      <c r="U801" t="s">
        <v>3</v>
      </c>
      <c r="V801" t="s">
        <v>2110</v>
      </c>
    </row>
    <row r="802" spans="1:22" x14ac:dyDescent="0.3">
      <c r="A802" t="s">
        <v>2111</v>
      </c>
      <c r="B802">
        <v>13.54637116</v>
      </c>
      <c r="C802">
        <v>28.11004647</v>
      </c>
      <c r="D802">
        <v>11.991605160000001</v>
      </c>
      <c r="E802">
        <v>21.81576192</v>
      </c>
      <c r="F802">
        <f t="shared" si="86"/>
        <v>0.48190497210515637</v>
      </c>
      <c r="G802">
        <f t="shared" si="87"/>
        <v>0.54967620218693702</v>
      </c>
      <c r="H802">
        <f t="shared" si="88"/>
        <v>2.0750979090993695</v>
      </c>
      <c r="I802">
        <f t="shared" si="89"/>
        <v>1.8192528547195761</v>
      </c>
      <c r="J802" t="str">
        <f t="shared" si="82"/>
        <v>-1.05317940857508</v>
      </c>
      <c r="K802" t="str">
        <f t="shared" si="83"/>
        <v>-0.86334607454405</v>
      </c>
      <c r="L802" t="str">
        <f t="shared" si="84"/>
        <v>1.05317940857508</v>
      </c>
      <c r="M802" t="str">
        <f t="shared" si="85"/>
        <v>0.86334607454405</v>
      </c>
      <c r="N802">
        <v>3.4843166000000002E-2</v>
      </c>
      <c r="O802">
        <v>3.8260640999999998E-2</v>
      </c>
      <c r="P802" t="s">
        <v>11</v>
      </c>
      <c r="Q802" t="s">
        <v>11</v>
      </c>
      <c r="R802" t="s">
        <v>11</v>
      </c>
      <c r="S802" t="s">
        <v>11</v>
      </c>
      <c r="T802" t="s">
        <v>11</v>
      </c>
      <c r="U802" t="s">
        <v>36</v>
      </c>
      <c r="V802" t="s">
        <v>2112</v>
      </c>
    </row>
    <row r="803" spans="1:22" x14ac:dyDescent="0.3">
      <c r="A803" t="s">
        <v>2125</v>
      </c>
      <c r="B803">
        <v>4.4131724769999998</v>
      </c>
      <c r="C803">
        <v>7.8506519470000002</v>
      </c>
      <c r="D803">
        <v>7.5897912070000002</v>
      </c>
      <c r="E803">
        <v>3.2776358559999998</v>
      </c>
      <c r="F803">
        <f t="shared" si="86"/>
        <v>0.5621408905646903</v>
      </c>
      <c r="G803">
        <f t="shared" si="87"/>
        <v>2.3156297833104986</v>
      </c>
      <c r="H803">
        <f t="shared" si="88"/>
        <v>1.7789134659737433</v>
      </c>
      <c r="I803">
        <f t="shared" si="89"/>
        <v>0.43184796084733718</v>
      </c>
      <c r="J803" t="str">
        <f t="shared" si="82"/>
        <v>-0.830996333400502</v>
      </c>
      <c r="K803" t="str">
        <f t="shared" si="83"/>
        <v>1.21140461754315</v>
      </c>
      <c r="L803" t="str">
        <f t="shared" si="84"/>
        <v>0.830996333400502</v>
      </c>
      <c r="M803" t="str">
        <f t="shared" si="85"/>
        <v>-1.21140461754315</v>
      </c>
      <c r="N803">
        <v>0.13650691100000001</v>
      </c>
      <c r="O803">
        <v>2.0745432000000001E-2</v>
      </c>
      <c r="P803" t="s">
        <v>11</v>
      </c>
      <c r="Q803" t="s">
        <v>11</v>
      </c>
      <c r="R803" t="s">
        <v>11</v>
      </c>
      <c r="S803" t="s">
        <v>11</v>
      </c>
      <c r="T803" t="s">
        <v>11</v>
      </c>
      <c r="U803" t="s">
        <v>3</v>
      </c>
      <c r="V803" t="s">
        <v>7</v>
      </c>
    </row>
    <row r="804" spans="1:22" x14ac:dyDescent="0.3">
      <c r="A804" t="s">
        <v>2126</v>
      </c>
      <c r="B804">
        <v>13.60502889</v>
      </c>
      <c r="C804">
        <v>6.2752007780000003</v>
      </c>
      <c r="D804">
        <v>4.0175090510000002</v>
      </c>
      <c r="E804">
        <v>6.9468273040000001</v>
      </c>
      <c r="F804">
        <f t="shared" si="86"/>
        <v>2.1680627236179246</v>
      </c>
      <c r="G804">
        <f t="shared" si="87"/>
        <v>0.57832286239312569</v>
      </c>
      <c r="H804">
        <f t="shared" si="88"/>
        <v>0.46124126811758653</v>
      </c>
      <c r="I804">
        <f t="shared" si="89"/>
        <v>1.7291379349278284</v>
      </c>
      <c r="J804" t="str">
        <f t="shared" si="82"/>
        <v>1.11640649550338</v>
      </c>
      <c r="K804" t="str">
        <f t="shared" si="83"/>
        <v>-0.79005295868465</v>
      </c>
      <c r="L804" t="str">
        <f t="shared" si="84"/>
        <v>-1.11640649550338</v>
      </c>
      <c r="M804" t="str">
        <f t="shared" si="85"/>
        <v>0.79005295868465</v>
      </c>
      <c r="N804">
        <v>3.8414716000000002E-2</v>
      </c>
      <c r="O804">
        <v>0.105942966</v>
      </c>
      <c r="P804" t="s">
        <v>11</v>
      </c>
      <c r="Q804" t="s">
        <v>11</v>
      </c>
      <c r="R804" t="s">
        <v>11</v>
      </c>
      <c r="S804" t="s">
        <v>11</v>
      </c>
      <c r="T804" t="s">
        <v>11</v>
      </c>
      <c r="U804" t="s">
        <v>102</v>
      </c>
      <c r="V804" t="s">
        <v>2127</v>
      </c>
    </row>
    <row r="805" spans="1:22" x14ac:dyDescent="0.3">
      <c r="A805" t="s">
        <v>2134</v>
      </c>
      <c r="B805">
        <v>35.892178080000001</v>
      </c>
      <c r="C805">
        <v>57.251510580000001</v>
      </c>
      <c r="D805">
        <v>63.938122489999998</v>
      </c>
      <c r="E805">
        <v>26.322017779999999</v>
      </c>
      <c r="F805">
        <f t="shared" si="86"/>
        <v>0.62692106664760072</v>
      </c>
      <c r="G805">
        <f t="shared" si="87"/>
        <v>2.42907375203513</v>
      </c>
      <c r="H805">
        <f t="shared" si="88"/>
        <v>1.5950971393374966</v>
      </c>
      <c r="I805">
        <f t="shared" si="89"/>
        <v>0.41167955446481552</v>
      </c>
      <c r="J805" t="str">
        <f t="shared" si="82"/>
        <v>-0.673644284913749</v>
      </c>
      <c r="K805" t="str">
        <f t="shared" si="83"/>
        <v>1.28040629404131</v>
      </c>
      <c r="L805" t="str">
        <f t="shared" si="84"/>
        <v>0.673644284913749</v>
      </c>
      <c r="M805" t="str">
        <f t="shared" si="85"/>
        <v>-1.28040629404131</v>
      </c>
      <c r="N805">
        <v>0.12411723700000001</v>
      </c>
      <c r="O805">
        <v>2.9163320000000002E-3</v>
      </c>
      <c r="P805" t="s">
        <v>11</v>
      </c>
      <c r="Q805" t="s">
        <v>11</v>
      </c>
      <c r="R805" t="s">
        <v>11</v>
      </c>
      <c r="S805" t="s">
        <v>11</v>
      </c>
      <c r="T805" t="s">
        <v>11</v>
      </c>
      <c r="U805" t="s">
        <v>77</v>
      </c>
      <c r="V805" t="s">
        <v>2135</v>
      </c>
    </row>
    <row r="806" spans="1:22" x14ac:dyDescent="0.3">
      <c r="A806" t="s">
        <v>2147</v>
      </c>
      <c r="B806">
        <v>1.3843523390000001</v>
      </c>
      <c r="C806">
        <v>2.1933176360000002</v>
      </c>
      <c r="D806">
        <v>10.79894427</v>
      </c>
      <c r="E806">
        <v>1.23379427</v>
      </c>
      <c r="F806">
        <f t="shared" si="86"/>
        <v>0.63116819756424913</v>
      </c>
      <c r="G806">
        <f t="shared" si="87"/>
        <v>8.7526296179021816</v>
      </c>
      <c r="H806">
        <f t="shared" si="88"/>
        <v>1.5843637303956619</v>
      </c>
      <c r="I806">
        <f t="shared" si="89"/>
        <v>0.11425137857480581</v>
      </c>
      <c r="J806" t="str">
        <f t="shared" si="82"/>
        <v>-0.663903580239772</v>
      </c>
      <c r="K806" t="str">
        <f t="shared" si="83"/>
        <v>3.12971652171748</v>
      </c>
      <c r="L806" t="str">
        <f t="shared" si="84"/>
        <v>0.663903580239771</v>
      </c>
      <c r="M806" t="str">
        <f t="shared" si="85"/>
        <v>-3.12971652171748</v>
      </c>
      <c r="N806">
        <v>0.54935274499999998</v>
      </c>
      <c r="O806">
        <v>2.9956900000000002E-4</v>
      </c>
      <c r="P806" t="s">
        <v>11</v>
      </c>
      <c r="Q806" t="s">
        <v>11</v>
      </c>
      <c r="R806" t="s">
        <v>11</v>
      </c>
      <c r="S806" t="s">
        <v>11</v>
      </c>
      <c r="T806" t="s">
        <v>11</v>
      </c>
      <c r="U806" t="s">
        <v>11</v>
      </c>
      <c r="V806" t="s">
        <v>2148</v>
      </c>
    </row>
    <row r="807" spans="1:22" x14ac:dyDescent="0.3">
      <c r="A807" t="s">
        <v>2154</v>
      </c>
      <c r="B807">
        <v>2.2535995600000001</v>
      </c>
      <c r="C807">
        <v>3.1452214920000001</v>
      </c>
      <c r="D807">
        <v>8.4728342320000003</v>
      </c>
      <c r="E807">
        <v>3.0101822079999998</v>
      </c>
      <c r="F807">
        <f t="shared" si="86"/>
        <v>0.7165153760179126</v>
      </c>
      <c r="G807">
        <f t="shared" si="87"/>
        <v>2.8147247065251411</v>
      </c>
      <c r="H807">
        <f t="shared" si="88"/>
        <v>1.3956434620532141</v>
      </c>
      <c r="I807">
        <f t="shared" si="89"/>
        <v>0.35527453099828327</v>
      </c>
      <c r="J807" t="str">
        <f t="shared" si="82"/>
        <v>-0.48093043064171</v>
      </c>
      <c r="K807" t="str">
        <f t="shared" si="83"/>
        <v>1.49299382676283</v>
      </c>
      <c r="L807" t="str">
        <f t="shared" si="84"/>
        <v>0.48093043064171</v>
      </c>
      <c r="M807" t="str">
        <f t="shared" si="85"/>
        <v>-1.49299382676283</v>
      </c>
      <c r="N807">
        <v>0.28792348299999998</v>
      </c>
      <c r="O807">
        <v>5.1101300000000005E-4</v>
      </c>
      <c r="P807" t="s">
        <v>11</v>
      </c>
      <c r="Q807" t="s">
        <v>11</v>
      </c>
      <c r="R807" t="s">
        <v>11</v>
      </c>
      <c r="S807" t="s">
        <v>11</v>
      </c>
      <c r="T807" t="s">
        <v>11</v>
      </c>
      <c r="U807" t="s">
        <v>3</v>
      </c>
      <c r="V807" t="s">
        <v>7</v>
      </c>
    </row>
    <row r="808" spans="1:22" x14ac:dyDescent="0.3">
      <c r="A808" t="s">
        <v>2162</v>
      </c>
      <c r="B808">
        <v>4.9330522940000003</v>
      </c>
      <c r="C808">
        <v>6.9808591680000003</v>
      </c>
      <c r="D808">
        <v>8.4614455379999995</v>
      </c>
      <c r="E808">
        <v>3.2694712880000001</v>
      </c>
      <c r="F808">
        <f t="shared" si="86"/>
        <v>0.70665403430754326</v>
      </c>
      <c r="G808">
        <f t="shared" si="87"/>
        <v>2.5880164689184446</v>
      </c>
      <c r="H808">
        <f t="shared" si="88"/>
        <v>1.4151196362728036</v>
      </c>
      <c r="I808">
        <f t="shared" si="89"/>
        <v>0.38639630466413105</v>
      </c>
      <c r="J808" t="str">
        <f t="shared" si="82"/>
        <v>-0.500924025750732</v>
      </c>
      <c r="K808" t="str">
        <f t="shared" si="83"/>
        <v>1.37184679799169</v>
      </c>
      <c r="L808" t="str">
        <f t="shared" si="84"/>
        <v>0.500924025750732</v>
      </c>
      <c r="M808" t="str">
        <f t="shared" si="85"/>
        <v>-1.37184679799169</v>
      </c>
      <c r="N808">
        <v>0.39989794299999998</v>
      </c>
      <c r="O808">
        <v>6.271647E-3</v>
      </c>
      <c r="P808" t="s">
        <v>11</v>
      </c>
      <c r="Q808" t="s">
        <v>11</v>
      </c>
      <c r="R808" t="s">
        <v>11</v>
      </c>
      <c r="S808" t="s">
        <v>11</v>
      </c>
      <c r="T808" t="s">
        <v>11</v>
      </c>
      <c r="U808" t="s">
        <v>11</v>
      </c>
      <c r="V808" t="s">
        <v>7</v>
      </c>
    </row>
    <row r="809" spans="1:22" x14ac:dyDescent="0.3">
      <c r="A809" t="s">
        <v>2163</v>
      </c>
      <c r="B809">
        <v>3.076237216</v>
      </c>
      <c r="C809">
        <v>3.956905216</v>
      </c>
      <c r="D809">
        <v>16.619665139999999</v>
      </c>
      <c r="E809">
        <v>4.6977134569999999</v>
      </c>
      <c r="F809">
        <f t="shared" si="86"/>
        <v>0.7774351540090062</v>
      </c>
      <c r="G809">
        <f t="shared" si="87"/>
        <v>3.5378201101719515</v>
      </c>
      <c r="H809">
        <f t="shared" si="88"/>
        <v>1.286280913389743</v>
      </c>
      <c r="I809">
        <f t="shared" si="89"/>
        <v>0.28265993432645059</v>
      </c>
      <c r="J809" t="str">
        <f t="shared" si="82"/>
        <v>-0.363205750050752</v>
      </c>
      <c r="K809" t="str">
        <f t="shared" si="83"/>
        <v>1.8228606922452</v>
      </c>
      <c r="L809" t="str">
        <f t="shared" si="84"/>
        <v>0.363205750050752</v>
      </c>
      <c r="M809" t="str">
        <f t="shared" si="85"/>
        <v>-1.8228606922452</v>
      </c>
      <c r="N809">
        <v>0.38997144900000003</v>
      </c>
      <c r="O809">
        <v>1.6255999999999999E-4</v>
      </c>
      <c r="P809" t="s">
        <v>11</v>
      </c>
      <c r="Q809" t="s">
        <v>11</v>
      </c>
      <c r="R809" t="s">
        <v>11</v>
      </c>
      <c r="S809" t="s">
        <v>11</v>
      </c>
      <c r="T809" t="s">
        <v>6</v>
      </c>
      <c r="U809" t="s">
        <v>11</v>
      </c>
      <c r="V809" t="s">
        <v>7</v>
      </c>
    </row>
    <row r="810" spans="1:22" x14ac:dyDescent="0.3">
      <c r="A810" t="s">
        <v>2171</v>
      </c>
      <c r="B810">
        <v>7.5864922180000001</v>
      </c>
      <c r="C810">
        <v>3.1684121780000001</v>
      </c>
      <c r="D810">
        <v>1.8922047980000001</v>
      </c>
      <c r="E810">
        <v>2.4529650869999999</v>
      </c>
      <c r="F810">
        <f t="shared" si="86"/>
        <v>2.3944145495580154</v>
      </c>
      <c r="G810">
        <f t="shared" si="87"/>
        <v>0.77139491631093082</v>
      </c>
      <c r="H810">
        <f t="shared" si="88"/>
        <v>0.41763862493426207</v>
      </c>
      <c r="I810">
        <f t="shared" si="89"/>
        <v>1.2963528522878207</v>
      </c>
      <c r="J810" t="str">
        <f t="shared" si="82"/>
        <v>1.25967295045025</v>
      </c>
      <c r="K810" t="str">
        <f t="shared" si="83"/>
        <v>-0.374458456617313</v>
      </c>
      <c r="L810" t="str">
        <f t="shared" si="84"/>
        <v>-1.25967295045025</v>
      </c>
      <c r="M810" t="str">
        <f t="shared" si="85"/>
        <v>0.374458456617313</v>
      </c>
      <c r="N810">
        <v>4.1011669000000001E-2</v>
      </c>
      <c r="O810">
        <v>0.63021070999999995</v>
      </c>
      <c r="P810" t="s">
        <v>11</v>
      </c>
      <c r="Q810" t="s">
        <v>11</v>
      </c>
      <c r="R810" t="s">
        <v>11</v>
      </c>
      <c r="S810" t="s">
        <v>11</v>
      </c>
      <c r="T810" t="s">
        <v>11</v>
      </c>
      <c r="U810" t="s">
        <v>3</v>
      </c>
      <c r="V810" t="s">
        <v>2172</v>
      </c>
    </row>
    <row r="811" spans="1:22" x14ac:dyDescent="0.3">
      <c r="A811" t="s">
        <v>2175</v>
      </c>
      <c r="B811">
        <v>4.8463808039999998</v>
      </c>
      <c r="C811">
        <v>6.2407056909999996</v>
      </c>
      <c r="D811">
        <v>9.1185326169999996</v>
      </c>
      <c r="E811">
        <v>4.4468440339999997</v>
      </c>
      <c r="F811">
        <f t="shared" si="86"/>
        <v>0.77657576626136726</v>
      </c>
      <c r="G811">
        <f t="shared" si="87"/>
        <v>2.0505627243233331</v>
      </c>
      <c r="H811">
        <f t="shared" si="88"/>
        <v>1.2877043598904119</v>
      </c>
      <c r="I811">
        <f t="shared" si="89"/>
        <v>0.48767101251681577</v>
      </c>
      <c r="J811" t="str">
        <f t="shared" si="82"/>
        <v>-0.364801407522572</v>
      </c>
      <c r="K811" t="str">
        <f t="shared" si="83"/>
        <v>1.0360198746996</v>
      </c>
      <c r="L811" t="str">
        <f t="shared" si="84"/>
        <v>0.364801407522572</v>
      </c>
      <c r="M811" t="str">
        <f t="shared" si="85"/>
        <v>-1.0360198746996</v>
      </c>
      <c r="N811">
        <v>0.61504234899999999</v>
      </c>
      <c r="O811">
        <v>3.4200335999999998E-2</v>
      </c>
      <c r="P811" t="s">
        <v>11</v>
      </c>
      <c r="Q811" t="s">
        <v>11</v>
      </c>
      <c r="R811" t="s">
        <v>11</v>
      </c>
      <c r="S811" t="s">
        <v>11</v>
      </c>
      <c r="T811" t="s">
        <v>6</v>
      </c>
      <c r="U811" t="s">
        <v>11</v>
      </c>
      <c r="V811" t="s">
        <v>2176</v>
      </c>
    </row>
    <row r="812" spans="1:22" x14ac:dyDescent="0.3">
      <c r="A812" t="s">
        <v>2205</v>
      </c>
      <c r="B812">
        <v>4.6212792729999999</v>
      </c>
      <c r="C812">
        <v>5.2628303179999998</v>
      </c>
      <c r="D812">
        <v>11.302355970000001</v>
      </c>
      <c r="E812">
        <v>3.671140721</v>
      </c>
      <c r="F812">
        <f t="shared" si="86"/>
        <v>0.87809771430293715</v>
      </c>
      <c r="G812">
        <f t="shared" si="87"/>
        <v>3.0787040947101851</v>
      </c>
      <c r="H812">
        <f t="shared" si="88"/>
        <v>1.13882542194502</v>
      </c>
      <c r="I812">
        <f t="shared" si="89"/>
        <v>0.32481198882289314</v>
      </c>
      <c r="J812" t="str">
        <f t="shared" si="82"/>
        <v>-0.187546603764161</v>
      </c>
      <c r="K812" t="str">
        <f t="shared" si="83"/>
        <v>1.62232321145255</v>
      </c>
      <c r="L812" t="str">
        <f t="shared" si="84"/>
        <v>0.187546603764161</v>
      </c>
      <c r="M812" t="str">
        <f t="shared" si="85"/>
        <v>-1.62232321145255</v>
      </c>
      <c r="N812">
        <v>0.800316107</v>
      </c>
      <c r="O812">
        <v>1.5658619999999999E-3</v>
      </c>
      <c r="P812" t="s">
        <v>11</v>
      </c>
      <c r="Q812" t="s">
        <v>11</v>
      </c>
      <c r="R812" t="s">
        <v>11</v>
      </c>
      <c r="S812" t="s">
        <v>11</v>
      </c>
      <c r="T812" t="s">
        <v>6</v>
      </c>
      <c r="U812" t="s">
        <v>4</v>
      </c>
      <c r="V812" t="s">
        <v>2206</v>
      </c>
    </row>
    <row r="813" spans="1:22" x14ac:dyDescent="0.3">
      <c r="A813" t="s">
        <v>2211</v>
      </c>
      <c r="B813">
        <v>12.847266599999999</v>
      </c>
      <c r="C813">
        <v>17.271313339999999</v>
      </c>
      <c r="D813">
        <v>29.006813770000001</v>
      </c>
      <c r="E813">
        <v>11.809885270000001</v>
      </c>
      <c r="F813">
        <f t="shared" si="86"/>
        <v>0.74385000996108386</v>
      </c>
      <c r="G813">
        <f t="shared" si="87"/>
        <v>2.4561469571329715</v>
      </c>
      <c r="H813">
        <f t="shared" si="88"/>
        <v>1.3443570432328382</v>
      </c>
      <c r="I813">
        <f t="shared" si="89"/>
        <v>0.40714176205779118</v>
      </c>
      <c r="J813" t="str">
        <f t="shared" si="82"/>
        <v>-0.426916349495329</v>
      </c>
      <c r="K813" t="str">
        <f t="shared" si="83"/>
        <v>1.29639688317722</v>
      </c>
      <c r="L813" t="str">
        <f t="shared" si="84"/>
        <v>0.426916349495328</v>
      </c>
      <c r="M813" t="str">
        <f t="shared" si="85"/>
        <v>-1.29639688317722</v>
      </c>
      <c r="N813">
        <v>0.87950215799999998</v>
      </c>
      <c r="O813">
        <v>3.3115066999999998E-2</v>
      </c>
      <c r="P813" t="s">
        <v>11</v>
      </c>
      <c r="Q813" t="s">
        <v>11</v>
      </c>
      <c r="R813" t="s">
        <v>11</v>
      </c>
      <c r="S813" t="s">
        <v>11</v>
      </c>
      <c r="T813" t="s">
        <v>6</v>
      </c>
      <c r="U813" t="s">
        <v>3</v>
      </c>
      <c r="V813" t="s">
        <v>2212</v>
      </c>
    </row>
    <row r="814" spans="1:22" x14ac:dyDescent="0.3">
      <c r="A814" t="s">
        <v>2219</v>
      </c>
      <c r="B814">
        <v>6.1536988590000004</v>
      </c>
      <c r="C814">
        <v>7.1948509759999997</v>
      </c>
      <c r="D814">
        <v>23.276595360000002</v>
      </c>
      <c r="E814">
        <v>5.5366046889999998</v>
      </c>
      <c r="F814">
        <f t="shared" si="86"/>
        <v>0.85529205254243768</v>
      </c>
      <c r="G814">
        <f t="shared" si="87"/>
        <v>4.2041281015141667</v>
      </c>
      <c r="H814">
        <f t="shared" si="88"/>
        <v>1.169191268675307</v>
      </c>
      <c r="I814">
        <f t="shared" si="89"/>
        <v>0.23786144852242683</v>
      </c>
      <c r="J814" t="str">
        <f t="shared" si="82"/>
        <v>-0.225510960491747</v>
      </c>
      <c r="K814" t="str">
        <f t="shared" si="83"/>
        <v>2.07180662948172</v>
      </c>
      <c r="L814" t="str">
        <f t="shared" si="84"/>
        <v>0.225510960491747</v>
      </c>
      <c r="M814" t="str">
        <f t="shared" si="85"/>
        <v>-2.07180662948172</v>
      </c>
      <c r="N814">
        <v>0.88616627400000003</v>
      </c>
      <c r="O814">
        <v>3.5594799999999997E-4</v>
      </c>
      <c r="P814" t="s">
        <v>11</v>
      </c>
      <c r="Q814" t="s">
        <v>11</v>
      </c>
      <c r="R814" t="s">
        <v>11</v>
      </c>
      <c r="S814" t="s">
        <v>11</v>
      </c>
      <c r="T814" t="s">
        <v>11</v>
      </c>
      <c r="U814" t="s">
        <v>110</v>
      </c>
      <c r="V814" t="s">
        <v>11</v>
      </c>
    </row>
    <row r="815" spans="1:22" x14ac:dyDescent="0.3">
      <c r="A815" t="s">
        <v>2220</v>
      </c>
      <c r="B815">
        <v>7.42567062</v>
      </c>
      <c r="C815">
        <v>7.8801487960000003</v>
      </c>
      <c r="D815">
        <v>14.764776769999999</v>
      </c>
      <c r="E815">
        <v>7.101229579</v>
      </c>
      <c r="F815">
        <f t="shared" si="86"/>
        <v>0.94232619360808323</v>
      </c>
      <c r="G815">
        <f t="shared" si="87"/>
        <v>2.0791859502279584</v>
      </c>
      <c r="H815">
        <f t="shared" si="88"/>
        <v>1.0612036540882823</v>
      </c>
      <c r="I815">
        <f t="shared" si="89"/>
        <v>0.48095746313135762</v>
      </c>
      <c r="J815" t="str">
        <f t="shared" si="82"/>
        <v>-0.0857015483818166</v>
      </c>
      <c r="K815" t="str">
        <f t="shared" si="83"/>
        <v>1.05601879017086</v>
      </c>
      <c r="L815" t="str">
        <f t="shared" si="84"/>
        <v>0.0857015483818168</v>
      </c>
      <c r="M815" t="str">
        <f t="shared" si="85"/>
        <v>-1.05601879017086</v>
      </c>
      <c r="N815">
        <v>0.86152778200000002</v>
      </c>
      <c r="O815">
        <v>6.9768520000000004E-3</v>
      </c>
      <c r="P815" t="s">
        <v>11</v>
      </c>
      <c r="Q815" t="s">
        <v>11</v>
      </c>
      <c r="R815" t="s">
        <v>11</v>
      </c>
      <c r="S815" t="s">
        <v>11</v>
      </c>
      <c r="T815" t="s">
        <v>6</v>
      </c>
      <c r="U815" t="s">
        <v>77</v>
      </c>
      <c r="V815" t="s">
        <v>2221</v>
      </c>
    </row>
    <row r="816" spans="1:22" x14ac:dyDescent="0.3">
      <c r="A816" t="s">
        <v>2224</v>
      </c>
      <c r="B816">
        <v>14.03032104</v>
      </c>
      <c r="C816">
        <v>15.223184740000001</v>
      </c>
      <c r="D816">
        <v>22.065579960000001</v>
      </c>
      <c r="E816">
        <v>10.34412006</v>
      </c>
      <c r="F816">
        <f t="shared" si="86"/>
        <v>0.92164164592539788</v>
      </c>
      <c r="G816">
        <f t="shared" si="87"/>
        <v>2.1331519580216476</v>
      </c>
      <c r="H816">
        <f t="shared" si="88"/>
        <v>1.0850204137595414</v>
      </c>
      <c r="I816">
        <f t="shared" si="89"/>
        <v>0.46878985636233417</v>
      </c>
      <c r="J816" t="str">
        <f t="shared" ref="J816:J879" si="90">IMLOG2(F816)</f>
        <v>-0.117722186036214</v>
      </c>
      <c r="K816" t="str">
        <f t="shared" ref="K816:K879" si="91">IMLOG2(G816)</f>
        <v>1.09298674171014</v>
      </c>
      <c r="L816" t="str">
        <f t="shared" ref="L816:L879" si="92">IMLOG2(H816)</f>
        <v>0.117722186036214</v>
      </c>
      <c r="M816" t="str">
        <f t="shared" ref="M816:M879" si="93">IMLOG2(I816)</f>
        <v>-1.09298674171014</v>
      </c>
      <c r="N816">
        <v>0.85034936999999999</v>
      </c>
      <c r="O816">
        <v>3.5855610000000001E-3</v>
      </c>
      <c r="P816" t="s">
        <v>11</v>
      </c>
      <c r="Q816" t="s">
        <v>11</v>
      </c>
      <c r="R816" t="s">
        <v>11</v>
      </c>
      <c r="S816" t="s">
        <v>11</v>
      </c>
      <c r="T816" t="s">
        <v>6</v>
      </c>
      <c r="U816" t="s">
        <v>3</v>
      </c>
      <c r="V816" t="s">
        <v>2225</v>
      </c>
    </row>
    <row r="817" spans="1:22" x14ac:dyDescent="0.3">
      <c r="A817" t="s">
        <v>2226</v>
      </c>
      <c r="B817">
        <v>521.16688360000001</v>
      </c>
      <c r="C817">
        <v>587.71019279999996</v>
      </c>
      <c r="D817">
        <v>1176.860502</v>
      </c>
      <c r="E817">
        <v>588.24069410000004</v>
      </c>
      <c r="F817">
        <f t="shared" si="86"/>
        <v>0.88677530181504793</v>
      </c>
      <c r="G817">
        <f t="shared" si="87"/>
        <v>2.0006444875436236</v>
      </c>
      <c r="H817">
        <f t="shared" si="88"/>
        <v>1.1276813843971569</v>
      </c>
      <c r="I817">
        <f t="shared" si="89"/>
        <v>0.4998389300178927</v>
      </c>
      <c r="J817" t="str">
        <f t="shared" si="90"/>
        <v>-0.173359505608112</v>
      </c>
      <c r="K817" t="str">
        <f t="shared" si="91"/>
        <v>1.00046482460216</v>
      </c>
      <c r="L817" t="str">
        <f t="shared" si="92"/>
        <v>0.173359505608111</v>
      </c>
      <c r="M817" t="str">
        <f t="shared" si="93"/>
        <v>-1.00046482460216</v>
      </c>
      <c r="N817">
        <v>0.88278595100000001</v>
      </c>
      <c r="O817">
        <v>2.5203776000000001E-2</v>
      </c>
      <c r="P817" t="s">
        <v>11</v>
      </c>
      <c r="Q817" t="s">
        <v>11</v>
      </c>
      <c r="R817" t="s">
        <v>11</v>
      </c>
      <c r="S817" t="s">
        <v>11</v>
      </c>
      <c r="T817" t="s">
        <v>6</v>
      </c>
      <c r="U817" t="s">
        <v>3</v>
      </c>
      <c r="V817" t="s">
        <v>2227</v>
      </c>
    </row>
    <row r="818" spans="1:22" x14ac:dyDescent="0.3">
      <c r="A818" t="s">
        <v>2234</v>
      </c>
      <c r="B818">
        <v>59.472351349999997</v>
      </c>
      <c r="C818">
        <v>67.249506280000006</v>
      </c>
      <c r="D818">
        <v>127.7528137</v>
      </c>
      <c r="E818">
        <v>59.287312540000002</v>
      </c>
      <c r="F818">
        <f t="shared" si="86"/>
        <v>0.88435372450737326</v>
      </c>
      <c r="G818">
        <f t="shared" si="87"/>
        <v>2.1548086466865515</v>
      </c>
      <c r="H818">
        <f t="shared" si="88"/>
        <v>1.1307692524923181</v>
      </c>
      <c r="I818">
        <f t="shared" si="89"/>
        <v>0.46407833082427052</v>
      </c>
      <c r="J818" t="str">
        <f t="shared" si="90"/>
        <v>-0.177304559523371</v>
      </c>
      <c r="K818" t="str">
        <f t="shared" si="91"/>
        <v>1.10755975946116</v>
      </c>
      <c r="L818" t="str">
        <f t="shared" si="92"/>
        <v>0.17730455952337</v>
      </c>
      <c r="M818" t="str">
        <f t="shared" si="93"/>
        <v>-1.10755975946116</v>
      </c>
      <c r="N818">
        <v>0.90926114999999996</v>
      </c>
      <c r="O818">
        <v>1.7908596999999998E-2</v>
      </c>
      <c r="P818" t="s">
        <v>11</v>
      </c>
      <c r="Q818" t="s">
        <v>11</v>
      </c>
      <c r="R818" t="s">
        <v>11</v>
      </c>
      <c r="S818" t="s">
        <v>11</v>
      </c>
      <c r="T818" t="s">
        <v>11</v>
      </c>
      <c r="U818" t="s">
        <v>77</v>
      </c>
      <c r="V818" t="s">
        <v>2235</v>
      </c>
    </row>
    <row r="819" spans="1:22" x14ac:dyDescent="0.3">
      <c r="A819" t="s">
        <v>2250</v>
      </c>
      <c r="B819">
        <v>144.678459</v>
      </c>
      <c r="C819">
        <v>161.79116070000001</v>
      </c>
      <c r="D819">
        <v>214.3141047</v>
      </c>
      <c r="E819">
        <v>85.440643969999996</v>
      </c>
      <c r="F819">
        <f t="shared" si="86"/>
        <v>0.89422968704865713</v>
      </c>
      <c r="G819">
        <f t="shared" si="87"/>
        <v>2.5083390613868755</v>
      </c>
      <c r="H819">
        <f t="shared" si="88"/>
        <v>1.1182809232160815</v>
      </c>
      <c r="I819">
        <f t="shared" si="89"/>
        <v>0.39867018593853659</v>
      </c>
      <c r="J819" t="str">
        <f t="shared" si="90"/>
        <v>-0.161282652957899</v>
      </c>
      <c r="K819" t="str">
        <f t="shared" si="91"/>
        <v>1.32673237569936</v>
      </c>
      <c r="L819" t="str">
        <f t="shared" si="92"/>
        <v>0.161282652957899</v>
      </c>
      <c r="M819" t="str">
        <f t="shared" si="93"/>
        <v>-1.32673237569936</v>
      </c>
      <c r="N819">
        <v>0.96181434700000001</v>
      </c>
      <c r="O819">
        <v>5.5528729999999998E-3</v>
      </c>
      <c r="P819" t="s">
        <v>11</v>
      </c>
      <c r="Q819" t="s">
        <v>11</v>
      </c>
      <c r="R819" t="s">
        <v>11</v>
      </c>
      <c r="S819" t="s">
        <v>11</v>
      </c>
      <c r="T819" t="s">
        <v>6</v>
      </c>
      <c r="U819" t="s">
        <v>3</v>
      </c>
      <c r="V819" t="s">
        <v>2251</v>
      </c>
    </row>
    <row r="820" spans="1:22" x14ac:dyDescent="0.3">
      <c r="A820" t="s">
        <v>2256</v>
      </c>
      <c r="B820">
        <v>51.516449430000002</v>
      </c>
      <c r="C820">
        <v>24.695578449999999</v>
      </c>
      <c r="D820">
        <v>14.292969619999999</v>
      </c>
      <c r="E820">
        <v>14.397372069999999</v>
      </c>
      <c r="F820">
        <f t="shared" si="86"/>
        <v>2.0860596375299725</v>
      </c>
      <c r="G820">
        <f t="shared" si="87"/>
        <v>0.99274850649879742</v>
      </c>
      <c r="H820">
        <f t="shared" si="88"/>
        <v>0.47937268043979014</v>
      </c>
      <c r="I820">
        <f t="shared" si="89"/>
        <v>1.0073044617581717</v>
      </c>
      <c r="J820" t="str">
        <f t="shared" si="90"/>
        <v>1.06078040308245</v>
      </c>
      <c r="K820" t="str">
        <f t="shared" si="91"/>
        <v>-0.0104998095414458</v>
      </c>
      <c r="L820" t="str">
        <f t="shared" si="92"/>
        <v>-1.06078040308245</v>
      </c>
      <c r="M820" t="str">
        <f t="shared" si="93"/>
        <v>0.0104998095414457</v>
      </c>
      <c r="N820">
        <v>3.6204411999999998E-2</v>
      </c>
      <c r="O820">
        <v>0.97412626999999996</v>
      </c>
      <c r="P820" t="s">
        <v>11</v>
      </c>
      <c r="Q820" t="s">
        <v>11</v>
      </c>
      <c r="R820" t="s">
        <v>11</v>
      </c>
      <c r="S820" t="s">
        <v>11</v>
      </c>
      <c r="T820" t="s">
        <v>11</v>
      </c>
      <c r="U820" t="s">
        <v>11</v>
      </c>
      <c r="V820" t="s">
        <v>2257</v>
      </c>
    </row>
    <row r="821" spans="1:22" x14ac:dyDescent="0.3">
      <c r="A821" t="s">
        <v>2262</v>
      </c>
      <c r="B821">
        <v>33.999397379999998</v>
      </c>
      <c r="C821">
        <v>36.489348079999999</v>
      </c>
      <c r="D821">
        <v>59.332794040000003</v>
      </c>
      <c r="E821">
        <v>22.67004421</v>
      </c>
      <c r="F821">
        <f t="shared" si="86"/>
        <v>0.93176225854896111</v>
      </c>
      <c r="G821">
        <f t="shared" si="87"/>
        <v>2.6172332744647964</v>
      </c>
      <c r="H821">
        <f t="shared" si="88"/>
        <v>1.0732351421459223</v>
      </c>
      <c r="I821">
        <f t="shared" si="89"/>
        <v>0.38208286963052313</v>
      </c>
      <c r="J821" t="str">
        <f t="shared" si="90"/>
        <v>-0.101966200271625</v>
      </c>
      <c r="K821" t="str">
        <f t="shared" si="91"/>
        <v>1.38804251778105</v>
      </c>
      <c r="L821" t="str">
        <f t="shared" si="92"/>
        <v>0.101966200271625</v>
      </c>
      <c r="M821" t="str">
        <f t="shared" si="93"/>
        <v>-1.38804251778105</v>
      </c>
      <c r="N821">
        <v>0.980962004</v>
      </c>
      <c r="O821">
        <v>1.672312E-3</v>
      </c>
      <c r="P821" t="s">
        <v>11</v>
      </c>
      <c r="Q821" t="s">
        <v>11</v>
      </c>
      <c r="R821" t="s">
        <v>11</v>
      </c>
      <c r="S821" t="s">
        <v>11</v>
      </c>
      <c r="T821" t="s">
        <v>11</v>
      </c>
      <c r="U821" t="s">
        <v>3</v>
      </c>
      <c r="V821" t="s">
        <v>2263</v>
      </c>
    </row>
    <row r="822" spans="1:22" x14ac:dyDescent="0.3">
      <c r="A822" t="s">
        <v>2277</v>
      </c>
      <c r="B822">
        <v>82.214858050000004</v>
      </c>
      <c r="C822">
        <v>81.952734390000003</v>
      </c>
      <c r="D822">
        <v>94.544764659999998</v>
      </c>
      <c r="E822">
        <v>45.184791079999997</v>
      </c>
      <c r="F822">
        <f t="shared" si="86"/>
        <v>1.003198473631796</v>
      </c>
      <c r="G822">
        <f t="shared" si="87"/>
        <v>2.0924023858516425</v>
      </c>
      <c r="H822">
        <f t="shared" si="88"/>
        <v>0.99681172398496887</v>
      </c>
      <c r="I822">
        <f t="shared" si="89"/>
        <v>0.47791954681459775</v>
      </c>
      <c r="J822" t="str">
        <f t="shared" si="90"/>
        <v>0.0046070581912721</v>
      </c>
      <c r="K822" t="str">
        <f t="shared" si="91"/>
        <v>1.06516032015549</v>
      </c>
      <c r="L822" t="str">
        <f t="shared" si="92"/>
        <v>-0.00460705819127218</v>
      </c>
      <c r="M822" t="str">
        <f t="shared" si="93"/>
        <v>-1.06516032015549</v>
      </c>
      <c r="N822">
        <v>0.966269504</v>
      </c>
      <c r="O822">
        <v>2.14453E-4</v>
      </c>
      <c r="P822" t="s">
        <v>11</v>
      </c>
      <c r="Q822" t="s">
        <v>11</v>
      </c>
      <c r="R822" t="s">
        <v>11</v>
      </c>
      <c r="S822" t="s">
        <v>11</v>
      </c>
      <c r="T822" t="s">
        <v>11</v>
      </c>
      <c r="U822" t="s">
        <v>77</v>
      </c>
      <c r="V822" t="s">
        <v>2278</v>
      </c>
    </row>
    <row r="823" spans="1:22" x14ac:dyDescent="0.3">
      <c r="A823" t="s">
        <v>2292</v>
      </c>
      <c r="B823">
        <v>26.025153159999999</v>
      </c>
      <c r="C823">
        <v>26.96572656</v>
      </c>
      <c r="D823">
        <v>63.003566229999997</v>
      </c>
      <c r="E823">
        <v>25.996166110000001</v>
      </c>
      <c r="F823">
        <f t="shared" si="86"/>
        <v>0.96511967152425204</v>
      </c>
      <c r="G823">
        <f t="shared" si="87"/>
        <v>2.4235714590915882</v>
      </c>
      <c r="H823">
        <f t="shared" si="88"/>
        <v>1.036140936201891</v>
      </c>
      <c r="I823">
        <f t="shared" si="89"/>
        <v>0.41261420052158215</v>
      </c>
      <c r="J823" t="str">
        <f t="shared" si="90"/>
        <v>-0.0512202521852368</v>
      </c>
      <c r="K823" t="str">
        <f t="shared" si="91"/>
        <v>1.27713462104658</v>
      </c>
      <c r="L823" t="str">
        <f t="shared" si="92"/>
        <v>0.0512202521852368</v>
      </c>
      <c r="M823" t="str">
        <f t="shared" si="93"/>
        <v>-1.27713462104658</v>
      </c>
      <c r="N823">
        <v>0.93953083299999995</v>
      </c>
      <c r="O823">
        <v>3.059857E-3</v>
      </c>
      <c r="P823" t="s">
        <v>11</v>
      </c>
      <c r="Q823" t="s">
        <v>11</v>
      </c>
      <c r="R823" t="s">
        <v>11</v>
      </c>
      <c r="S823" t="s">
        <v>11</v>
      </c>
      <c r="T823" t="s">
        <v>6</v>
      </c>
      <c r="U823" t="s">
        <v>3</v>
      </c>
      <c r="V823" t="s">
        <v>7</v>
      </c>
    </row>
    <row r="824" spans="1:22" x14ac:dyDescent="0.3">
      <c r="A824" t="s">
        <v>2297</v>
      </c>
      <c r="B824">
        <v>9.6639914000000005</v>
      </c>
      <c r="C824">
        <v>10.925632800000001</v>
      </c>
      <c r="D824">
        <v>25.652829990000001</v>
      </c>
      <c r="E824">
        <v>8.5552294890000002</v>
      </c>
      <c r="F824">
        <f t="shared" si="86"/>
        <v>0.88452463824337935</v>
      </c>
      <c r="G824">
        <f t="shared" si="87"/>
        <v>2.9984970038481689</v>
      </c>
      <c r="H824">
        <f t="shared" si="88"/>
        <v>1.1305507577334972</v>
      </c>
      <c r="I824">
        <f t="shared" si="89"/>
        <v>0.33350041661426844</v>
      </c>
      <c r="J824" t="str">
        <f t="shared" si="90"/>
        <v>-0.17702576545215</v>
      </c>
      <c r="K824" t="str">
        <f t="shared" si="91"/>
        <v>1.58423953123773</v>
      </c>
      <c r="L824" t="str">
        <f t="shared" si="92"/>
        <v>0.17702576545215</v>
      </c>
      <c r="M824" t="str">
        <f t="shared" si="93"/>
        <v>-1.58423953123773</v>
      </c>
      <c r="N824">
        <v>0.95158240299999997</v>
      </c>
      <c r="O824">
        <v>2.2835030000000001E-3</v>
      </c>
      <c r="P824" t="s">
        <v>11</v>
      </c>
      <c r="Q824" t="s">
        <v>11</v>
      </c>
      <c r="R824" t="s">
        <v>11</v>
      </c>
      <c r="S824" t="s">
        <v>11</v>
      </c>
      <c r="T824" t="s">
        <v>6</v>
      </c>
      <c r="U824" t="s">
        <v>11</v>
      </c>
      <c r="V824" t="s">
        <v>7</v>
      </c>
    </row>
    <row r="825" spans="1:22" x14ac:dyDescent="0.3">
      <c r="A825" t="s">
        <v>2298</v>
      </c>
      <c r="B825">
        <v>4.9111723139999999</v>
      </c>
      <c r="C825">
        <v>5.40396403</v>
      </c>
      <c r="D825">
        <v>13.20615791</v>
      </c>
      <c r="E825">
        <v>6.3589695219999998</v>
      </c>
      <c r="F825">
        <f t="shared" si="86"/>
        <v>0.9088092161116772</v>
      </c>
      <c r="G825">
        <f t="shared" si="87"/>
        <v>2.0767764123276451</v>
      </c>
      <c r="H825">
        <f t="shared" si="88"/>
        <v>1.100340954153701</v>
      </c>
      <c r="I825">
        <f t="shared" si="89"/>
        <v>0.48151548431696739</v>
      </c>
      <c r="J825" t="str">
        <f t="shared" si="90"/>
        <v>-0.137950629794772</v>
      </c>
      <c r="K825" t="str">
        <f t="shared" si="91"/>
        <v>1.05434590265848</v>
      </c>
      <c r="L825" t="str">
        <f t="shared" si="92"/>
        <v>0.137950629794772</v>
      </c>
      <c r="M825" t="str">
        <f t="shared" si="93"/>
        <v>-1.05434590265848</v>
      </c>
      <c r="N825">
        <v>0.93952393000000001</v>
      </c>
      <c r="O825">
        <v>3.5171722000000002E-2</v>
      </c>
      <c r="P825" t="s">
        <v>11</v>
      </c>
      <c r="Q825" t="s">
        <v>11</v>
      </c>
      <c r="R825" t="s">
        <v>11</v>
      </c>
      <c r="S825" t="s">
        <v>11</v>
      </c>
      <c r="T825" t="s">
        <v>11</v>
      </c>
      <c r="U825" t="s">
        <v>77</v>
      </c>
      <c r="V825" t="s">
        <v>11</v>
      </c>
    </row>
    <row r="826" spans="1:22" x14ac:dyDescent="0.3">
      <c r="A826" t="s">
        <v>2312</v>
      </c>
      <c r="B826">
        <v>23.715999270000001</v>
      </c>
      <c r="C826">
        <v>25.323429619999999</v>
      </c>
      <c r="D826">
        <v>36.975873759999999</v>
      </c>
      <c r="E826">
        <v>13.28341337</v>
      </c>
      <c r="F826">
        <f t="shared" si="86"/>
        <v>0.93652398691169081</v>
      </c>
      <c r="G826">
        <f t="shared" si="87"/>
        <v>2.7836123690548069</v>
      </c>
      <c r="H826">
        <f t="shared" si="88"/>
        <v>1.0677783099796831</v>
      </c>
      <c r="I826">
        <f t="shared" si="89"/>
        <v>0.35924542192617004</v>
      </c>
      <c r="J826" t="str">
        <f t="shared" si="90"/>
        <v>-0.0946121486247387</v>
      </c>
      <c r="K826" t="str">
        <f t="shared" si="91"/>
        <v>1.47695832319152</v>
      </c>
      <c r="L826" t="str">
        <f t="shared" si="92"/>
        <v>0.0946121486247388</v>
      </c>
      <c r="M826" t="str">
        <f t="shared" si="93"/>
        <v>-1.47695832319152</v>
      </c>
      <c r="N826">
        <v>0.86167478600000003</v>
      </c>
      <c r="O826">
        <v>7.5746320000000004E-3</v>
      </c>
      <c r="P826" t="s">
        <v>11</v>
      </c>
      <c r="Q826" t="s">
        <v>11</v>
      </c>
      <c r="R826" t="s">
        <v>11</v>
      </c>
      <c r="S826" t="s">
        <v>11</v>
      </c>
      <c r="T826" t="s">
        <v>11</v>
      </c>
      <c r="U826" t="s">
        <v>110</v>
      </c>
      <c r="V826" t="s">
        <v>2313</v>
      </c>
    </row>
    <row r="827" spans="1:22" x14ac:dyDescent="0.3">
      <c r="A827" t="s">
        <v>2314</v>
      </c>
      <c r="B827">
        <v>19.321204909999999</v>
      </c>
      <c r="C827">
        <v>18.341800490000001</v>
      </c>
      <c r="D827">
        <v>31.421881370000001</v>
      </c>
      <c r="E827">
        <v>15.627109580000001</v>
      </c>
      <c r="F827">
        <f t="shared" si="86"/>
        <v>1.0533973979563223</v>
      </c>
      <c r="G827">
        <f t="shared" si="87"/>
        <v>2.0107289328932958</v>
      </c>
      <c r="H827">
        <f t="shared" si="88"/>
        <v>0.94930935081108259</v>
      </c>
      <c r="I827">
        <f t="shared" si="89"/>
        <v>0.49733207875070023</v>
      </c>
      <c r="J827" t="str">
        <f t="shared" si="90"/>
        <v>0.0750498009438406</v>
      </c>
      <c r="K827" t="str">
        <f t="shared" si="91"/>
        <v>1.00771860450286</v>
      </c>
      <c r="L827" t="str">
        <f t="shared" si="92"/>
        <v>-0.0750498009438407</v>
      </c>
      <c r="M827" t="str">
        <f t="shared" si="93"/>
        <v>-1.00771860450286</v>
      </c>
      <c r="N827">
        <v>0.71668643099999996</v>
      </c>
      <c r="O827">
        <v>1.1921379999999999E-3</v>
      </c>
      <c r="P827" t="s">
        <v>11</v>
      </c>
      <c r="Q827" t="s">
        <v>11</v>
      </c>
      <c r="R827" t="s">
        <v>11</v>
      </c>
      <c r="S827" t="s">
        <v>11</v>
      </c>
      <c r="T827" t="s">
        <v>11</v>
      </c>
      <c r="U827" t="s">
        <v>77</v>
      </c>
      <c r="V827" t="s">
        <v>7</v>
      </c>
    </row>
    <row r="828" spans="1:22" x14ac:dyDescent="0.3">
      <c r="A828" t="s">
        <v>2325</v>
      </c>
      <c r="B828">
        <v>14.772115080000001</v>
      </c>
      <c r="C828">
        <v>16.068457089999999</v>
      </c>
      <c r="D828">
        <v>36.587187229999998</v>
      </c>
      <c r="E828">
        <v>16.78932314</v>
      </c>
      <c r="F828">
        <f t="shared" si="86"/>
        <v>0.91932380298001604</v>
      </c>
      <c r="G828">
        <f t="shared" si="87"/>
        <v>2.1791937009558322</v>
      </c>
      <c r="H828">
        <f t="shared" si="88"/>
        <v>1.0877560188896118</v>
      </c>
      <c r="I828">
        <f t="shared" si="89"/>
        <v>0.45888532054832143</v>
      </c>
      <c r="J828" t="str">
        <f t="shared" si="90"/>
        <v>-0.121354999777243</v>
      </c>
      <c r="K828" t="str">
        <f t="shared" si="91"/>
        <v>1.12379443830251</v>
      </c>
      <c r="L828" t="str">
        <f t="shared" si="92"/>
        <v>0.121354999777243</v>
      </c>
      <c r="M828" t="str">
        <f t="shared" si="93"/>
        <v>-1.12379443830251</v>
      </c>
      <c r="N828">
        <v>0.85028137699999995</v>
      </c>
      <c r="O828">
        <v>1.8746796E-2</v>
      </c>
      <c r="P828" t="s">
        <v>11</v>
      </c>
      <c r="Q828" t="s">
        <v>11</v>
      </c>
      <c r="R828" t="s">
        <v>11</v>
      </c>
      <c r="S828" t="s">
        <v>11</v>
      </c>
      <c r="T828" t="s">
        <v>11</v>
      </c>
      <c r="U828" t="s">
        <v>77</v>
      </c>
      <c r="V828" t="s">
        <v>7</v>
      </c>
    </row>
    <row r="829" spans="1:22" x14ac:dyDescent="0.3">
      <c r="A829" t="s">
        <v>2326</v>
      </c>
      <c r="B829">
        <v>11.108859839999999</v>
      </c>
      <c r="C829">
        <v>10.044670979999999</v>
      </c>
      <c r="D829">
        <v>22.353991969999999</v>
      </c>
      <c r="E829">
        <v>10.17053192</v>
      </c>
      <c r="F829">
        <f t="shared" si="86"/>
        <v>1.1059456165482087</v>
      </c>
      <c r="G829">
        <f t="shared" si="87"/>
        <v>2.1979176847222361</v>
      </c>
      <c r="H829">
        <f t="shared" si="88"/>
        <v>0.90420359286844687</v>
      </c>
      <c r="I829">
        <f t="shared" si="89"/>
        <v>0.45497609257663163</v>
      </c>
      <c r="J829" t="str">
        <f t="shared" si="90"/>
        <v>0.145280444645651</v>
      </c>
      <c r="K829" t="str">
        <f t="shared" si="91"/>
        <v>1.13613735622946</v>
      </c>
      <c r="L829" t="str">
        <f t="shared" si="92"/>
        <v>-0.145280444645651</v>
      </c>
      <c r="M829" t="str">
        <f t="shared" si="93"/>
        <v>-1.13613735622946</v>
      </c>
      <c r="N829">
        <v>0.84518270399999995</v>
      </c>
      <c r="O829">
        <v>1.5489304000000001E-2</v>
      </c>
      <c r="P829" t="s">
        <v>11</v>
      </c>
      <c r="Q829" t="s">
        <v>11</v>
      </c>
      <c r="R829" t="s">
        <v>11</v>
      </c>
      <c r="S829" t="s">
        <v>11</v>
      </c>
      <c r="T829" t="s">
        <v>6</v>
      </c>
      <c r="U829" t="s">
        <v>11</v>
      </c>
      <c r="V829" t="s">
        <v>2327</v>
      </c>
    </row>
    <row r="830" spans="1:22" x14ac:dyDescent="0.3">
      <c r="A830" t="s">
        <v>2336</v>
      </c>
      <c r="B830">
        <v>158.72863889999999</v>
      </c>
      <c r="C830">
        <v>147.90682290000001</v>
      </c>
      <c r="D830">
        <v>245.7687607</v>
      </c>
      <c r="E830">
        <v>100.38127129999999</v>
      </c>
      <c r="F830">
        <f t="shared" si="86"/>
        <v>1.0731664421411893</v>
      </c>
      <c r="G830">
        <f t="shared" si="87"/>
        <v>2.4483527406770351</v>
      </c>
      <c r="H830">
        <f t="shared" si="88"/>
        <v>0.93182190639952633</v>
      </c>
      <c r="I830">
        <f t="shared" si="89"/>
        <v>0.40843787881785087</v>
      </c>
      <c r="J830" t="str">
        <f t="shared" si="90"/>
        <v>0.10187384741753</v>
      </c>
      <c r="K830" t="str">
        <f t="shared" si="91"/>
        <v>1.29181142590827</v>
      </c>
      <c r="L830" t="str">
        <f t="shared" si="92"/>
        <v>-0.10187384741753</v>
      </c>
      <c r="M830" t="str">
        <f t="shared" si="93"/>
        <v>-1.29181142590827</v>
      </c>
      <c r="N830">
        <v>0.67086082800000002</v>
      </c>
      <c r="O830">
        <v>4.6775899999999999E-4</v>
      </c>
      <c r="P830" t="s">
        <v>11</v>
      </c>
      <c r="Q830" t="s">
        <v>11</v>
      </c>
      <c r="R830" t="s">
        <v>11</v>
      </c>
      <c r="S830" t="s">
        <v>11</v>
      </c>
      <c r="T830" t="s">
        <v>11</v>
      </c>
      <c r="U830" t="s">
        <v>3</v>
      </c>
      <c r="V830" t="s">
        <v>7</v>
      </c>
    </row>
    <row r="831" spans="1:22" x14ac:dyDescent="0.3">
      <c r="A831" t="s">
        <v>2355</v>
      </c>
      <c r="B831">
        <v>6.4574578249999997</v>
      </c>
      <c r="C831">
        <v>3.1089279749999998</v>
      </c>
      <c r="D831">
        <v>4.1457793589999996</v>
      </c>
      <c r="E831">
        <v>3.6113198820000001</v>
      </c>
      <c r="F831">
        <f t="shared" si="86"/>
        <v>2.0770689694089808</v>
      </c>
      <c r="G831">
        <f t="shared" si="87"/>
        <v>1.1479956067209445</v>
      </c>
      <c r="H831">
        <f t="shared" si="88"/>
        <v>0.48144766241659503</v>
      </c>
      <c r="I831">
        <f t="shared" si="89"/>
        <v>0.87108347292053767</v>
      </c>
      <c r="J831" t="str">
        <f t="shared" si="90"/>
        <v>1.05454912189864</v>
      </c>
      <c r="K831" t="str">
        <f t="shared" si="91"/>
        <v>0.199117120956079</v>
      </c>
      <c r="L831" t="str">
        <f t="shared" si="92"/>
        <v>-1.05454912189864</v>
      </c>
      <c r="M831" t="str">
        <f t="shared" si="93"/>
        <v>-0.199117120956079</v>
      </c>
      <c r="N831">
        <v>3.7507875000000003E-2</v>
      </c>
      <c r="O831">
        <v>0.71339275300000005</v>
      </c>
      <c r="P831" t="s">
        <v>11</v>
      </c>
      <c r="Q831" t="s">
        <v>11</v>
      </c>
      <c r="R831" t="s">
        <v>11</v>
      </c>
      <c r="S831" t="s">
        <v>11</v>
      </c>
      <c r="T831" t="s">
        <v>11</v>
      </c>
      <c r="U831" t="s">
        <v>11</v>
      </c>
      <c r="V831" t="s">
        <v>2356</v>
      </c>
    </row>
    <row r="832" spans="1:22" x14ac:dyDescent="0.3">
      <c r="A832" t="s">
        <v>2369</v>
      </c>
      <c r="B832">
        <v>7.6090330159999997</v>
      </c>
      <c r="C832">
        <v>6.7776860819999998</v>
      </c>
      <c r="D832">
        <v>14.422078239999999</v>
      </c>
      <c r="E832">
        <v>6.8891450580000004</v>
      </c>
      <c r="F832">
        <f t="shared" si="86"/>
        <v>1.1226594038056541</v>
      </c>
      <c r="G832">
        <f t="shared" si="87"/>
        <v>2.0934496397709612</v>
      </c>
      <c r="H832">
        <f t="shared" si="88"/>
        <v>0.89074210451553126</v>
      </c>
      <c r="I832">
        <f t="shared" si="89"/>
        <v>0.47768046625158239</v>
      </c>
      <c r="J832" t="str">
        <f t="shared" si="90"/>
        <v>0.166920304434229</v>
      </c>
      <c r="K832" t="str">
        <f t="shared" si="91"/>
        <v>1.06588221288281</v>
      </c>
      <c r="L832" t="str">
        <f t="shared" si="92"/>
        <v>-0.166920304434229</v>
      </c>
      <c r="M832" t="str">
        <f t="shared" si="93"/>
        <v>-1.06588221288281</v>
      </c>
      <c r="N832">
        <v>0.66120721599999999</v>
      </c>
      <c r="O832">
        <v>4.2483249999999998E-3</v>
      </c>
      <c r="P832" t="s">
        <v>11</v>
      </c>
      <c r="Q832" t="s">
        <v>11</v>
      </c>
      <c r="R832" t="s">
        <v>11</v>
      </c>
      <c r="S832" t="s">
        <v>11</v>
      </c>
      <c r="T832" t="s">
        <v>11</v>
      </c>
      <c r="U832" t="s">
        <v>77</v>
      </c>
      <c r="V832" t="s">
        <v>2370</v>
      </c>
    </row>
    <row r="833" spans="1:22" x14ac:dyDescent="0.3">
      <c r="A833" t="s">
        <v>2373</v>
      </c>
      <c r="B833">
        <v>3.201701709</v>
      </c>
      <c r="C833">
        <v>2.908317045</v>
      </c>
      <c r="D833">
        <v>5.1143995779999996</v>
      </c>
      <c r="E833">
        <v>2.3151098640000001</v>
      </c>
      <c r="F833">
        <f t="shared" si="86"/>
        <v>1.1008778133403265</v>
      </c>
      <c r="G833">
        <f t="shared" si="87"/>
        <v>2.2091390380772009</v>
      </c>
      <c r="H833">
        <f t="shared" si="88"/>
        <v>0.90836602198908967</v>
      </c>
      <c r="I833">
        <f t="shared" si="89"/>
        <v>0.45266503500403665</v>
      </c>
      <c r="J833" t="str">
        <f t="shared" si="90"/>
        <v>0.138654352762243</v>
      </c>
      <c r="K833" t="str">
        <f t="shared" si="91"/>
        <v>1.14348422142384</v>
      </c>
      <c r="L833" t="str">
        <f t="shared" si="92"/>
        <v>-0.138654352762243</v>
      </c>
      <c r="M833" t="str">
        <f t="shared" si="93"/>
        <v>-1.14348422142384</v>
      </c>
      <c r="N833">
        <v>0.77396572200000002</v>
      </c>
      <c r="O833">
        <v>1.9638091E-2</v>
      </c>
      <c r="P833" t="s">
        <v>11</v>
      </c>
      <c r="Q833" t="s">
        <v>11</v>
      </c>
      <c r="R833" t="s">
        <v>11</v>
      </c>
      <c r="S833" t="s">
        <v>11</v>
      </c>
      <c r="T833" t="s">
        <v>11</v>
      </c>
      <c r="U833" t="s">
        <v>77</v>
      </c>
      <c r="V833" t="s">
        <v>2374</v>
      </c>
    </row>
    <row r="834" spans="1:22" x14ac:dyDescent="0.3">
      <c r="A834" t="s">
        <v>2375</v>
      </c>
      <c r="B834">
        <v>8.6874638530000006</v>
      </c>
      <c r="C834">
        <v>4.230485657</v>
      </c>
      <c r="D834">
        <v>10.08223956</v>
      </c>
      <c r="E834">
        <v>8.7688071010000002</v>
      </c>
      <c r="F834">
        <f t="shared" si="86"/>
        <v>2.0535381886061317</v>
      </c>
      <c r="G834">
        <f t="shared" si="87"/>
        <v>1.1497846222264616</v>
      </c>
      <c r="H834">
        <f t="shared" si="88"/>
        <v>0.48696440394846724</v>
      </c>
      <c r="I834">
        <f t="shared" si="89"/>
        <v>0.86972810443714554</v>
      </c>
      <c r="J834" t="str">
        <f t="shared" si="90"/>
        <v>1.03811177663297</v>
      </c>
      <c r="K834" t="str">
        <f t="shared" si="91"/>
        <v>0.201363640694475</v>
      </c>
      <c r="L834" t="str">
        <f t="shared" si="92"/>
        <v>-1.03811177663297</v>
      </c>
      <c r="M834" t="str">
        <f t="shared" si="93"/>
        <v>-0.201363640694475</v>
      </c>
      <c r="N834">
        <v>2.0385107999999999E-2</v>
      </c>
      <c r="O834">
        <v>0.53986394400000004</v>
      </c>
      <c r="P834" t="s">
        <v>11</v>
      </c>
      <c r="Q834" t="s">
        <v>11</v>
      </c>
      <c r="R834" t="s">
        <v>11</v>
      </c>
      <c r="S834" t="s">
        <v>11</v>
      </c>
      <c r="T834" t="s">
        <v>11</v>
      </c>
      <c r="U834" t="s">
        <v>77</v>
      </c>
      <c r="V834" t="s">
        <v>2376</v>
      </c>
    </row>
    <row r="835" spans="1:22" x14ac:dyDescent="0.3">
      <c r="A835" t="s">
        <v>2377</v>
      </c>
      <c r="B835">
        <v>4.1253499360000001</v>
      </c>
      <c r="C835">
        <v>3.6336775459999999</v>
      </c>
      <c r="D835">
        <v>5.2962356230000003</v>
      </c>
      <c r="E835">
        <v>2.3278582179999998</v>
      </c>
      <c r="F835">
        <f t="shared" si="86"/>
        <v>1.1353098572384992</v>
      </c>
      <c r="G835">
        <f t="shared" si="87"/>
        <v>2.2751538654919923</v>
      </c>
      <c r="H835">
        <f t="shared" si="88"/>
        <v>0.88081680399778817</v>
      </c>
      <c r="I835">
        <f t="shared" si="89"/>
        <v>0.43953071269918453</v>
      </c>
      <c r="J835" t="str">
        <f t="shared" si="90"/>
        <v>0.183086102355399</v>
      </c>
      <c r="K835" t="str">
        <f t="shared" si="91"/>
        <v>1.18596411607</v>
      </c>
      <c r="L835" t="str">
        <f t="shared" si="92"/>
        <v>-0.183086102355399</v>
      </c>
      <c r="M835" t="str">
        <f t="shared" si="93"/>
        <v>-1.18596411607</v>
      </c>
      <c r="N835">
        <v>0.54272073899999995</v>
      </c>
      <c r="O835">
        <v>9.7951599999999994E-4</v>
      </c>
      <c r="P835" t="s">
        <v>11</v>
      </c>
      <c r="Q835" t="s">
        <v>11</v>
      </c>
      <c r="R835" t="s">
        <v>11</v>
      </c>
      <c r="S835" t="s">
        <v>11</v>
      </c>
      <c r="T835" t="s">
        <v>11</v>
      </c>
      <c r="U835" t="s">
        <v>11</v>
      </c>
      <c r="V835" t="s">
        <v>11</v>
      </c>
    </row>
    <row r="836" spans="1:22" x14ac:dyDescent="0.3">
      <c r="A836" t="s">
        <v>2378</v>
      </c>
      <c r="B836">
        <v>83.728435450000006</v>
      </c>
      <c r="C836">
        <v>95.137277460000007</v>
      </c>
      <c r="D836">
        <v>147.19621359999999</v>
      </c>
      <c r="E836">
        <v>34.631137950000003</v>
      </c>
      <c r="F836">
        <f t="shared" ref="F836:F899" si="94">B836/C836</f>
        <v>0.88008021340744391</v>
      </c>
      <c r="G836">
        <f t="shared" ref="G836:G899" si="95">D836/E836</f>
        <v>4.2504007177736991</v>
      </c>
      <c r="H836">
        <f t="shared" ref="H836:H899" si="96">C836/B836</f>
        <v>1.1362600644414644</v>
      </c>
      <c r="I836">
        <f t="shared" ref="I836:I899" si="97">E836/D836</f>
        <v>0.23527193467155874</v>
      </c>
      <c r="J836" t="str">
        <f t="shared" si="90"/>
        <v>-0.184293073170084</v>
      </c>
      <c r="K836" t="str">
        <f t="shared" si="91"/>
        <v>2.08759886155445</v>
      </c>
      <c r="L836" t="str">
        <f t="shared" si="92"/>
        <v>0.184293073170084</v>
      </c>
      <c r="M836" t="str">
        <f t="shared" si="93"/>
        <v>-2.08759886155445</v>
      </c>
      <c r="N836">
        <v>0.80408026200000005</v>
      </c>
      <c r="O836">
        <v>4.3606959999999998E-3</v>
      </c>
      <c r="P836" t="s">
        <v>11</v>
      </c>
      <c r="Q836" t="s">
        <v>11</v>
      </c>
      <c r="R836" t="s">
        <v>11</v>
      </c>
      <c r="S836" t="s">
        <v>11</v>
      </c>
      <c r="T836" t="s">
        <v>11</v>
      </c>
      <c r="U836" t="s">
        <v>77</v>
      </c>
      <c r="V836" t="s">
        <v>2379</v>
      </c>
    </row>
    <row r="837" spans="1:22" x14ac:dyDescent="0.3">
      <c r="A837" t="s">
        <v>2383</v>
      </c>
      <c r="B837">
        <v>6.3903041099999998</v>
      </c>
      <c r="C837">
        <v>5.5755126969999997</v>
      </c>
      <c r="D837">
        <v>11.33740077</v>
      </c>
      <c r="E837">
        <v>4.6469360350000004</v>
      </c>
      <c r="F837">
        <f t="shared" si="94"/>
        <v>1.1461374867711112</v>
      </c>
      <c r="G837">
        <f t="shared" si="95"/>
        <v>2.4397583019452944</v>
      </c>
      <c r="H837">
        <f t="shared" si="96"/>
        <v>0.8724956748576399</v>
      </c>
      <c r="I837">
        <f t="shared" si="97"/>
        <v>0.40987666655449811</v>
      </c>
      <c r="J837" t="str">
        <f t="shared" si="90"/>
        <v>0.196780115286448</v>
      </c>
      <c r="K837" t="str">
        <f t="shared" si="91"/>
        <v>1.28673823227324</v>
      </c>
      <c r="L837" t="str">
        <f t="shared" si="92"/>
        <v>-0.196780115286448</v>
      </c>
      <c r="M837" t="str">
        <f t="shared" si="93"/>
        <v>-1.28673823227324</v>
      </c>
      <c r="N837">
        <v>0.47245852199999999</v>
      </c>
      <c r="O837">
        <v>1.7413300000000001E-4</v>
      </c>
      <c r="P837" t="s">
        <v>11</v>
      </c>
      <c r="Q837" t="s">
        <v>11</v>
      </c>
      <c r="R837" t="s">
        <v>11</v>
      </c>
      <c r="S837" t="s">
        <v>11</v>
      </c>
      <c r="T837" t="s">
        <v>6</v>
      </c>
      <c r="U837" t="s">
        <v>3</v>
      </c>
      <c r="V837" t="s">
        <v>2384</v>
      </c>
    </row>
    <row r="838" spans="1:22" x14ac:dyDescent="0.3">
      <c r="A838" t="s">
        <v>2390</v>
      </c>
      <c r="B838">
        <v>7.6167963670000001</v>
      </c>
      <c r="C838">
        <v>7.7389402839999999</v>
      </c>
      <c r="D838">
        <v>7.0123339419999997</v>
      </c>
      <c r="E838">
        <v>3.0738209040000002</v>
      </c>
      <c r="F838">
        <f t="shared" si="94"/>
        <v>0.98421697124960017</v>
      </c>
      <c r="G838">
        <f t="shared" si="95"/>
        <v>2.2813085605848946</v>
      </c>
      <c r="H838">
        <f t="shared" si="96"/>
        <v>1.0160361274103626</v>
      </c>
      <c r="I838">
        <f t="shared" si="97"/>
        <v>0.43834491189723779</v>
      </c>
      <c r="J838" t="str">
        <f t="shared" si="90"/>
        <v>-0.022951701233232</v>
      </c>
      <c r="K838" t="str">
        <f t="shared" si="91"/>
        <v>1.1898615929539</v>
      </c>
      <c r="L838" t="str">
        <f t="shared" si="92"/>
        <v>0.022951701233232</v>
      </c>
      <c r="M838" t="str">
        <f t="shared" si="93"/>
        <v>-1.1898615929539</v>
      </c>
      <c r="N838">
        <v>0.72251777100000003</v>
      </c>
      <c r="O838">
        <v>3.3344692000000002E-2</v>
      </c>
      <c r="P838" t="s">
        <v>11</v>
      </c>
      <c r="Q838" t="s">
        <v>11</v>
      </c>
      <c r="R838" t="s">
        <v>11</v>
      </c>
      <c r="S838" t="s">
        <v>11</v>
      </c>
      <c r="T838" t="s">
        <v>6</v>
      </c>
      <c r="U838" t="s">
        <v>3</v>
      </c>
      <c r="V838" t="s">
        <v>2391</v>
      </c>
    </row>
    <row r="839" spans="1:22" x14ac:dyDescent="0.3">
      <c r="A839" t="s">
        <v>2396</v>
      </c>
      <c r="B839">
        <v>1.8301982059999999</v>
      </c>
      <c r="C839">
        <v>2.3814866750000001</v>
      </c>
      <c r="D839">
        <v>6.587353598</v>
      </c>
      <c r="E839">
        <v>1.6579678710000001</v>
      </c>
      <c r="F839">
        <f t="shared" si="94"/>
        <v>0.76851079000893419</v>
      </c>
      <c r="G839">
        <f t="shared" si="95"/>
        <v>3.9731491262414216</v>
      </c>
      <c r="H839">
        <f t="shared" si="96"/>
        <v>1.3012179048109067</v>
      </c>
      <c r="I839">
        <f t="shared" si="97"/>
        <v>0.25168952088792973</v>
      </c>
      <c r="J839" t="str">
        <f t="shared" si="90"/>
        <v>-0.379862579170274</v>
      </c>
      <c r="K839" t="str">
        <f t="shared" si="91"/>
        <v>1.99028294385424</v>
      </c>
      <c r="L839" t="str">
        <f t="shared" si="92"/>
        <v>0.379862579170274</v>
      </c>
      <c r="M839" t="str">
        <f t="shared" si="93"/>
        <v>-1.99028294385424</v>
      </c>
      <c r="N839">
        <v>0.84710219399999998</v>
      </c>
      <c r="O839">
        <v>1.1879038E-2</v>
      </c>
      <c r="P839" t="s">
        <v>11</v>
      </c>
      <c r="Q839" t="s">
        <v>11</v>
      </c>
      <c r="R839" t="s">
        <v>11</v>
      </c>
      <c r="S839" t="s">
        <v>11</v>
      </c>
      <c r="T839" t="s">
        <v>11</v>
      </c>
      <c r="U839" t="s">
        <v>102</v>
      </c>
      <c r="V839" t="s">
        <v>2397</v>
      </c>
    </row>
    <row r="840" spans="1:22" x14ac:dyDescent="0.3">
      <c r="A840" t="s">
        <v>2398</v>
      </c>
      <c r="B840">
        <v>7.5898610360000003</v>
      </c>
      <c r="C840">
        <v>7.0731845590000004</v>
      </c>
      <c r="D840">
        <v>13.41173135</v>
      </c>
      <c r="E840">
        <v>5.7509539649999999</v>
      </c>
      <c r="F840">
        <f t="shared" si="94"/>
        <v>1.0730472211901463</v>
      </c>
      <c r="G840">
        <f t="shared" si="95"/>
        <v>2.3320881077510069</v>
      </c>
      <c r="H840">
        <f t="shared" si="96"/>
        <v>0.93192543650676662</v>
      </c>
      <c r="I840">
        <f t="shared" si="97"/>
        <v>0.4288002655973272</v>
      </c>
      <c r="J840" t="str">
        <f t="shared" si="90"/>
        <v>0.101713565635753</v>
      </c>
      <c r="K840" t="str">
        <f t="shared" si="91"/>
        <v>1.22162229549133</v>
      </c>
      <c r="L840" t="str">
        <f t="shared" si="92"/>
        <v>-0.101713565635753</v>
      </c>
      <c r="M840" t="str">
        <f t="shared" si="93"/>
        <v>-1.22162229549133</v>
      </c>
      <c r="N840">
        <v>0.65729461</v>
      </c>
      <c r="O840">
        <v>7.9757490000000007E-3</v>
      </c>
      <c r="P840" t="s">
        <v>11</v>
      </c>
      <c r="Q840" t="s">
        <v>11</v>
      </c>
      <c r="R840" t="s">
        <v>11</v>
      </c>
      <c r="S840" t="s">
        <v>11</v>
      </c>
      <c r="T840" t="s">
        <v>11</v>
      </c>
      <c r="U840" t="s">
        <v>77</v>
      </c>
      <c r="V840" t="s">
        <v>2399</v>
      </c>
    </row>
    <row r="841" spans="1:22" x14ac:dyDescent="0.3">
      <c r="A841" t="s">
        <v>2404</v>
      </c>
      <c r="B841">
        <v>6.7482290440000003</v>
      </c>
      <c r="C841">
        <v>6.1269240739999997</v>
      </c>
      <c r="D841">
        <v>7.808352943</v>
      </c>
      <c r="E841">
        <v>3.7914262600000002</v>
      </c>
      <c r="F841">
        <f t="shared" si="94"/>
        <v>1.1014056910932761</v>
      </c>
      <c r="G841">
        <f t="shared" si="95"/>
        <v>2.0594764100726568</v>
      </c>
      <c r="H841">
        <f t="shared" si="96"/>
        <v>0.90793066359352215</v>
      </c>
      <c r="I841">
        <f t="shared" si="97"/>
        <v>0.48556030800310102</v>
      </c>
      <c r="J841" t="str">
        <f t="shared" si="90"/>
        <v>0.139345968196339</v>
      </c>
      <c r="K841" t="str">
        <f t="shared" si="91"/>
        <v>1.04227760119228</v>
      </c>
      <c r="L841" t="str">
        <f t="shared" si="92"/>
        <v>-0.139345968196339</v>
      </c>
      <c r="M841" t="str">
        <f t="shared" si="93"/>
        <v>-1.04227760119228</v>
      </c>
      <c r="N841">
        <v>0.68840426200000004</v>
      </c>
      <c r="O841">
        <v>4.6570395000000001E-2</v>
      </c>
      <c r="P841" t="s">
        <v>11</v>
      </c>
      <c r="Q841" t="s">
        <v>11</v>
      </c>
      <c r="R841" t="s">
        <v>11</v>
      </c>
      <c r="S841" t="s">
        <v>11</v>
      </c>
      <c r="T841" t="s">
        <v>11</v>
      </c>
      <c r="U841" t="s">
        <v>11</v>
      </c>
      <c r="V841" t="s">
        <v>2405</v>
      </c>
    </row>
    <row r="842" spans="1:22" x14ac:dyDescent="0.3">
      <c r="A842" t="s">
        <v>2417</v>
      </c>
      <c r="B842">
        <v>1.999528875</v>
      </c>
      <c r="C842">
        <v>2.115389741</v>
      </c>
      <c r="D842">
        <v>5.1359295229999997</v>
      </c>
      <c r="E842">
        <v>1.6952719869999999</v>
      </c>
      <c r="F842">
        <f t="shared" si="94"/>
        <v>0.94522954150981675</v>
      </c>
      <c r="G842">
        <f t="shared" si="95"/>
        <v>3.0295607798537874</v>
      </c>
      <c r="H842">
        <f t="shared" si="96"/>
        <v>1.0579440824529229</v>
      </c>
      <c r="I842">
        <f t="shared" si="97"/>
        <v>0.33008085087775063</v>
      </c>
      <c r="J842" t="str">
        <f t="shared" si="90"/>
        <v>-0.0812633759398551</v>
      </c>
      <c r="K842" t="str">
        <f t="shared" si="91"/>
        <v>1.59910864958665</v>
      </c>
      <c r="L842" t="str">
        <f t="shared" si="92"/>
        <v>0.0812633759398552</v>
      </c>
      <c r="M842" t="str">
        <f t="shared" si="93"/>
        <v>-1.59910864958665</v>
      </c>
      <c r="N842">
        <v>0.76140239499999995</v>
      </c>
      <c r="O842">
        <v>1.0798767000000001E-2</v>
      </c>
      <c r="P842" t="s">
        <v>11</v>
      </c>
      <c r="Q842" t="s">
        <v>11</v>
      </c>
      <c r="R842" t="s">
        <v>11</v>
      </c>
      <c r="S842" t="s">
        <v>11</v>
      </c>
      <c r="T842" t="s">
        <v>11</v>
      </c>
      <c r="U842" t="s">
        <v>36</v>
      </c>
      <c r="V842" t="s">
        <v>7</v>
      </c>
    </row>
    <row r="843" spans="1:22" x14ac:dyDescent="0.3">
      <c r="A843" t="s">
        <v>2421</v>
      </c>
      <c r="B843">
        <v>15.968032060000001</v>
      </c>
      <c r="C843">
        <v>16.044387789999998</v>
      </c>
      <c r="D843">
        <v>30.610648449999999</v>
      </c>
      <c r="E843">
        <v>12.826087770000001</v>
      </c>
      <c r="F843">
        <f t="shared" si="94"/>
        <v>0.99524096955275609</v>
      </c>
      <c r="G843">
        <f t="shared" si="95"/>
        <v>2.3865927786333865</v>
      </c>
      <c r="H843">
        <f t="shared" si="96"/>
        <v>1.0047817871177294</v>
      </c>
      <c r="I843">
        <f t="shared" si="97"/>
        <v>0.41900738532051585</v>
      </c>
      <c r="J843" t="str">
        <f t="shared" si="90"/>
        <v>-0.00688221899079484</v>
      </c>
      <c r="K843" t="str">
        <f t="shared" si="91"/>
        <v>1.25495242215275</v>
      </c>
      <c r="L843" t="str">
        <f t="shared" si="92"/>
        <v>0.00688221899079476</v>
      </c>
      <c r="M843" t="str">
        <f t="shared" si="93"/>
        <v>-1.25495242215275</v>
      </c>
      <c r="N843">
        <v>0.67201678300000001</v>
      </c>
      <c r="O843">
        <v>1.2121962999999999E-2</v>
      </c>
      <c r="P843" t="s">
        <v>11</v>
      </c>
      <c r="Q843" t="s">
        <v>11</v>
      </c>
      <c r="R843" t="s">
        <v>11</v>
      </c>
      <c r="S843" t="s">
        <v>11</v>
      </c>
      <c r="T843" t="s">
        <v>11</v>
      </c>
      <c r="U843" t="s">
        <v>4</v>
      </c>
      <c r="V843" t="s">
        <v>2422</v>
      </c>
    </row>
    <row r="844" spans="1:22" x14ac:dyDescent="0.3">
      <c r="A844" t="s">
        <v>2423</v>
      </c>
      <c r="B844">
        <v>40.43156312</v>
      </c>
      <c r="C844">
        <v>18.021701140000001</v>
      </c>
      <c r="D844">
        <v>14.81044413</v>
      </c>
      <c r="E844">
        <v>12.363799520000001</v>
      </c>
      <c r="F844">
        <f t="shared" si="94"/>
        <v>2.2434931533882931</v>
      </c>
      <c r="G844">
        <f t="shared" si="95"/>
        <v>1.1978877614476233</v>
      </c>
      <c r="H844">
        <f t="shared" si="96"/>
        <v>0.44573347526812118</v>
      </c>
      <c r="I844">
        <f t="shared" si="97"/>
        <v>0.83480275213056698</v>
      </c>
      <c r="J844" t="str">
        <f t="shared" si="90"/>
        <v>1.16574678125614</v>
      </c>
      <c r="K844" t="str">
        <f t="shared" si="91"/>
        <v>0.260492738186241</v>
      </c>
      <c r="L844" t="str">
        <f t="shared" si="92"/>
        <v>-1.16574678125614</v>
      </c>
      <c r="M844" t="str">
        <f t="shared" si="93"/>
        <v>-0.260492738186241</v>
      </c>
      <c r="N844">
        <v>1.4270391E-2</v>
      </c>
      <c r="O844">
        <v>0.49244202100000001</v>
      </c>
      <c r="P844" t="s">
        <v>11</v>
      </c>
      <c r="Q844" t="s">
        <v>11</v>
      </c>
      <c r="R844" t="s">
        <v>11</v>
      </c>
      <c r="S844" t="s">
        <v>11</v>
      </c>
      <c r="T844" t="s">
        <v>11</v>
      </c>
      <c r="U844" t="s">
        <v>4</v>
      </c>
      <c r="V844" t="s">
        <v>2424</v>
      </c>
    </row>
    <row r="845" spans="1:22" x14ac:dyDescent="0.3">
      <c r="A845" t="s">
        <v>2429</v>
      </c>
      <c r="B845">
        <v>30.412488310000001</v>
      </c>
      <c r="C845">
        <v>26.928106360000001</v>
      </c>
      <c r="D845">
        <v>43.755075310000002</v>
      </c>
      <c r="E845">
        <v>19.89150051</v>
      </c>
      <c r="F845">
        <f t="shared" si="94"/>
        <v>1.1293957288870422</v>
      </c>
      <c r="G845">
        <f t="shared" si="95"/>
        <v>2.1996870114450706</v>
      </c>
      <c r="H845">
        <f t="shared" si="96"/>
        <v>0.88542923832857534</v>
      </c>
      <c r="I845">
        <f t="shared" si="97"/>
        <v>0.45461013080358925</v>
      </c>
      <c r="J845" t="str">
        <f t="shared" si="90"/>
        <v>0.175551080503794</v>
      </c>
      <c r="K845" t="str">
        <f t="shared" si="91"/>
        <v>1.13729826049569</v>
      </c>
      <c r="L845" t="str">
        <f t="shared" si="92"/>
        <v>-0.175551080503795</v>
      </c>
      <c r="M845" t="str">
        <f t="shared" si="93"/>
        <v>-1.13729826049569</v>
      </c>
      <c r="N845">
        <v>0.56063779499999999</v>
      </c>
      <c r="O845">
        <v>7.0223689999999997E-3</v>
      </c>
      <c r="P845" t="s">
        <v>11</v>
      </c>
      <c r="Q845" t="s">
        <v>11</v>
      </c>
      <c r="R845" t="s">
        <v>11</v>
      </c>
      <c r="S845" t="s">
        <v>11</v>
      </c>
      <c r="T845" t="s">
        <v>11</v>
      </c>
      <c r="U845" t="s">
        <v>102</v>
      </c>
      <c r="V845" t="s">
        <v>2430</v>
      </c>
    </row>
    <row r="846" spans="1:22" x14ac:dyDescent="0.3">
      <c r="A846" t="s">
        <v>2441</v>
      </c>
      <c r="B846">
        <v>533.07623530000001</v>
      </c>
      <c r="C846">
        <v>598.65522490000001</v>
      </c>
      <c r="D846">
        <v>2474.2292689999999</v>
      </c>
      <c r="E846">
        <v>248.18480679999999</v>
      </c>
      <c r="F846">
        <f t="shared" si="94"/>
        <v>0.89045616429564378</v>
      </c>
      <c r="G846">
        <f t="shared" si="95"/>
        <v>9.9693019121587909</v>
      </c>
      <c r="H846">
        <f t="shared" si="96"/>
        <v>1.1230199083309238</v>
      </c>
      <c r="I846">
        <f t="shared" si="97"/>
        <v>0.10030792615282089</v>
      </c>
      <c r="J846" t="str">
        <f t="shared" si="90"/>
        <v>-0.167383503335766</v>
      </c>
      <c r="K846" t="str">
        <f t="shared" si="91"/>
        <v>3.31749248525264</v>
      </c>
      <c r="L846" t="str">
        <f t="shared" si="92"/>
        <v>0.167383503335765</v>
      </c>
      <c r="M846" t="str">
        <f t="shared" si="93"/>
        <v>-3.31749248525264</v>
      </c>
      <c r="N846">
        <v>0.74977458299999999</v>
      </c>
      <c r="O846">
        <v>8.8547799999999998E-4</v>
      </c>
      <c r="P846" t="s">
        <v>11</v>
      </c>
      <c r="Q846" t="s">
        <v>11</v>
      </c>
      <c r="R846" t="s">
        <v>11</v>
      </c>
      <c r="S846" t="s">
        <v>11</v>
      </c>
      <c r="T846" t="s">
        <v>6</v>
      </c>
      <c r="U846" t="s">
        <v>3</v>
      </c>
      <c r="V846" t="s">
        <v>2442</v>
      </c>
    </row>
    <row r="847" spans="1:22" x14ac:dyDescent="0.3">
      <c r="A847" t="s">
        <v>2451</v>
      </c>
      <c r="B847">
        <v>25.497868879999999</v>
      </c>
      <c r="C847">
        <v>22.69288311</v>
      </c>
      <c r="D847">
        <v>57.752113190000003</v>
      </c>
      <c r="E847">
        <v>19.02258492</v>
      </c>
      <c r="F847">
        <f t="shared" si="94"/>
        <v>1.1236064080709045</v>
      </c>
      <c r="G847">
        <f t="shared" si="95"/>
        <v>3.0359761006655033</v>
      </c>
      <c r="H847">
        <f t="shared" si="96"/>
        <v>0.8899913642508307</v>
      </c>
      <c r="I847">
        <f t="shared" si="97"/>
        <v>0.32938335706292099</v>
      </c>
      <c r="J847" t="str">
        <f t="shared" si="90"/>
        <v>0.168136757474558</v>
      </c>
      <c r="K847" t="str">
        <f t="shared" si="91"/>
        <v>1.60216043384064</v>
      </c>
      <c r="L847" t="str">
        <f t="shared" si="92"/>
        <v>-0.168136757474558</v>
      </c>
      <c r="M847" t="str">
        <f t="shared" si="93"/>
        <v>-1.60216043384064</v>
      </c>
      <c r="N847">
        <v>0.56106614799999999</v>
      </c>
      <c r="O847">
        <v>1.478275E-3</v>
      </c>
      <c r="P847" t="s">
        <v>11</v>
      </c>
      <c r="Q847" t="s">
        <v>11</v>
      </c>
      <c r="R847" t="s">
        <v>11</v>
      </c>
      <c r="S847" t="s">
        <v>11</v>
      </c>
      <c r="T847" t="s">
        <v>6</v>
      </c>
      <c r="U847" t="s">
        <v>3</v>
      </c>
      <c r="V847" t="s">
        <v>2452</v>
      </c>
    </row>
    <row r="848" spans="1:22" x14ac:dyDescent="0.3">
      <c r="A848" t="s">
        <v>2461</v>
      </c>
      <c r="B848">
        <v>7.0672207680000003</v>
      </c>
      <c r="C848">
        <v>3.4329689349999999</v>
      </c>
      <c r="D848">
        <v>5.3358573280000003</v>
      </c>
      <c r="E848">
        <v>4.3049138950000003</v>
      </c>
      <c r="F848">
        <f t="shared" si="94"/>
        <v>2.0586323097619292</v>
      </c>
      <c r="G848">
        <f t="shared" si="95"/>
        <v>1.2394806163713061</v>
      </c>
      <c r="H848">
        <f t="shared" si="96"/>
        <v>0.48575940213220742</v>
      </c>
      <c r="I848">
        <f t="shared" si="97"/>
        <v>0.80678954296807992</v>
      </c>
      <c r="J848" t="str">
        <f t="shared" si="90"/>
        <v>1.04168617467482</v>
      </c>
      <c r="K848" t="str">
        <f t="shared" si="91"/>
        <v>0.309735710001761</v>
      </c>
      <c r="L848" t="str">
        <f t="shared" si="92"/>
        <v>-1.04168617467482</v>
      </c>
      <c r="M848" t="str">
        <f t="shared" si="93"/>
        <v>-0.309735710001761</v>
      </c>
      <c r="N848">
        <v>3.6518040000000002E-2</v>
      </c>
      <c r="O848">
        <v>0.46475609800000001</v>
      </c>
      <c r="P848" t="s">
        <v>11</v>
      </c>
      <c r="Q848" t="s">
        <v>11</v>
      </c>
      <c r="R848" t="s">
        <v>11</v>
      </c>
      <c r="S848" t="s">
        <v>11</v>
      </c>
      <c r="T848" t="s">
        <v>6</v>
      </c>
      <c r="U848" t="s">
        <v>77</v>
      </c>
      <c r="V848" t="s">
        <v>2462</v>
      </c>
    </row>
    <row r="849" spans="1:22" x14ac:dyDescent="0.3">
      <c r="A849" t="s">
        <v>2467</v>
      </c>
      <c r="B849">
        <v>5.2797698830000002</v>
      </c>
      <c r="C849">
        <v>4.3474887940000002</v>
      </c>
      <c r="D849">
        <v>7.2047692540000003</v>
      </c>
      <c r="E849">
        <v>3.1827530249999998</v>
      </c>
      <c r="F849">
        <f t="shared" si="94"/>
        <v>1.2144412862631522</v>
      </c>
      <c r="G849">
        <f t="shared" si="95"/>
        <v>2.2636909610666383</v>
      </c>
      <c r="H849">
        <f t="shared" si="96"/>
        <v>0.82342391625782907</v>
      </c>
      <c r="I849">
        <f t="shared" si="97"/>
        <v>0.44175641339699728</v>
      </c>
      <c r="J849" t="str">
        <f t="shared" si="90"/>
        <v>0.280292742699541</v>
      </c>
      <c r="K849" t="str">
        <f t="shared" si="91"/>
        <v>1.17867701498567</v>
      </c>
      <c r="L849" t="str">
        <f t="shared" si="92"/>
        <v>-0.280292742699541</v>
      </c>
      <c r="M849" t="str">
        <f t="shared" si="93"/>
        <v>-1.17867701498567</v>
      </c>
      <c r="N849">
        <v>0.403980161</v>
      </c>
      <c r="O849">
        <v>2.5308990000000001E-3</v>
      </c>
      <c r="P849" t="s">
        <v>11</v>
      </c>
      <c r="Q849" t="s">
        <v>11</v>
      </c>
      <c r="R849" t="s">
        <v>11</v>
      </c>
      <c r="S849" t="s">
        <v>11</v>
      </c>
      <c r="T849" t="s">
        <v>11</v>
      </c>
      <c r="U849" t="s">
        <v>11</v>
      </c>
      <c r="V849" t="s">
        <v>7</v>
      </c>
    </row>
    <row r="850" spans="1:22" x14ac:dyDescent="0.3">
      <c r="A850" t="s">
        <v>2468</v>
      </c>
      <c r="B850">
        <v>30.378288179999998</v>
      </c>
      <c r="C850">
        <v>25.562229930000001</v>
      </c>
      <c r="D850">
        <v>31.884960769999999</v>
      </c>
      <c r="E850">
        <v>15.2099692</v>
      </c>
      <c r="F850">
        <f t="shared" si="94"/>
        <v>1.1884052472412761</v>
      </c>
      <c r="G850">
        <f t="shared" si="95"/>
        <v>2.0963198774919283</v>
      </c>
      <c r="H850">
        <f t="shared" si="96"/>
        <v>0.84146380396869358</v>
      </c>
      <c r="I850">
        <f t="shared" si="97"/>
        <v>0.47702643605918416</v>
      </c>
      <c r="J850" t="str">
        <f t="shared" si="90"/>
        <v>0.249026880323204</v>
      </c>
      <c r="K850" t="str">
        <f t="shared" si="91"/>
        <v>1.06785887453779</v>
      </c>
      <c r="L850" t="str">
        <f t="shared" si="92"/>
        <v>-0.249026880323204</v>
      </c>
      <c r="M850" t="str">
        <f t="shared" si="93"/>
        <v>-1.06785887453779</v>
      </c>
      <c r="N850">
        <v>0.29653326000000002</v>
      </c>
      <c r="O850">
        <v>1.480767E-3</v>
      </c>
      <c r="P850" t="s">
        <v>11</v>
      </c>
      <c r="Q850" t="s">
        <v>11</v>
      </c>
      <c r="R850" t="s">
        <v>11</v>
      </c>
      <c r="S850" t="s">
        <v>11</v>
      </c>
      <c r="T850" t="s">
        <v>11</v>
      </c>
      <c r="U850" t="s">
        <v>3</v>
      </c>
      <c r="V850" t="s">
        <v>2469</v>
      </c>
    </row>
    <row r="851" spans="1:22" x14ac:dyDescent="0.3">
      <c r="A851" t="s">
        <v>2470</v>
      </c>
      <c r="B851">
        <v>10.86200895</v>
      </c>
      <c r="C851">
        <v>8.6924901129999999</v>
      </c>
      <c r="D851">
        <v>26.054527780000001</v>
      </c>
      <c r="E851">
        <v>11.27044149</v>
      </c>
      <c r="F851">
        <f t="shared" si="94"/>
        <v>1.2495854247513483</v>
      </c>
      <c r="G851">
        <f t="shared" si="95"/>
        <v>2.3117575121717793</v>
      </c>
      <c r="H851">
        <f t="shared" si="96"/>
        <v>0.80026541618712255</v>
      </c>
      <c r="I851">
        <f t="shared" si="97"/>
        <v>0.43257132062287562</v>
      </c>
      <c r="J851" t="str">
        <f t="shared" si="90"/>
        <v>0.321449530998433</v>
      </c>
      <c r="K851" t="str">
        <f t="shared" si="91"/>
        <v>1.20899007675973</v>
      </c>
      <c r="L851" t="str">
        <f t="shared" si="92"/>
        <v>-0.321449530998433</v>
      </c>
      <c r="M851" t="str">
        <f t="shared" si="93"/>
        <v>-1.20899007675973</v>
      </c>
      <c r="N851">
        <v>0.36007576200000002</v>
      </c>
      <c r="O851">
        <v>6.1858900000000001E-4</v>
      </c>
      <c r="P851" t="s">
        <v>11</v>
      </c>
      <c r="Q851" t="s">
        <v>11</v>
      </c>
      <c r="R851" t="s">
        <v>11</v>
      </c>
      <c r="S851" t="s">
        <v>11</v>
      </c>
      <c r="T851" t="s">
        <v>11</v>
      </c>
      <c r="U851" t="s">
        <v>11</v>
      </c>
      <c r="V851" t="s">
        <v>7</v>
      </c>
    </row>
    <row r="852" spans="1:22" x14ac:dyDescent="0.3">
      <c r="A852" t="s">
        <v>2475</v>
      </c>
      <c r="B852">
        <v>3.7378352000000001</v>
      </c>
      <c r="C852">
        <v>2.9966782520000002</v>
      </c>
      <c r="D852">
        <v>5.2877066829999997</v>
      </c>
      <c r="E852">
        <v>2.2026828169999999</v>
      </c>
      <c r="F852">
        <f t="shared" si="94"/>
        <v>1.2473261677343397</v>
      </c>
      <c r="G852">
        <f t="shared" si="95"/>
        <v>2.4005756263181492</v>
      </c>
      <c r="H852">
        <f t="shared" si="96"/>
        <v>0.80171492097885966</v>
      </c>
      <c r="I852">
        <f t="shared" si="97"/>
        <v>0.41656675550511052</v>
      </c>
      <c r="J852" t="str">
        <f t="shared" si="90"/>
        <v>0.318838769933575</v>
      </c>
      <c r="K852" t="str">
        <f t="shared" si="91"/>
        <v>1.26338038652579</v>
      </c>
      <c r="L852" t="str">
        <f t="shared" si="92"/>
        <v>-0.318838769933575</v>
      </c>
      <c r="M852" t="str">
        <f t="shared" si="93"/>
        <v>-1.26338038652579</v>
      </c>
      <c r="N852">
        <v>0.39534288499999998</v>
      </c>
      <c r="O852">
        <v>1.88536E-3</v>
      </c>
      <c r="P852" t="s">
        <v>11</v>
      </c>
      <c r="Q852" t="s">
        <v>11</v>
      </c>
      <c r="R852" t="s">
        <v>11</v>
      </c>
      <c r="S852" t="s">
        <v>11</v>
      </c>
      <c r="T852" t="s">
        <v>6</v>
      </c>
      <c r="U852" t="s">
        <v>102</v>
      </c>
      <c r="V852" t="s">
        <v>2476</v>
      </c>
    </row>
    <row r="853" spans="1:22" x14ac:dyDescent="0.3">
      <c r="A853" t="s">
        <v>2479</v>
      </c>
      <c r="B853">
        <v>3.0420815330000002</v>
      </c>
      <c r="C853">
        <v>2.533903171</v>
      </c>
      <c r="D853">
        <v>8.4470462140000002</v>
      </c>
      <c r="E853">
        <v>3.3519827470000001</v>
      </c>
      <c r="F853">
        <f t="shared" si="94"/>
        <v>1.2005516105808607</v>
      </c>
      <c r="G853">
        <f t="shared" si="95"/>
        <v>2.5200148245273768</v>
      </c>
      <c r="H853">
        <f t="shared" si="96"/>
        <v>0.83295044643367877</v>
      </c>
      <c r="I853">
        <f t="shared" si="97"/>
        <v>0.39682306241493948</v>
      </c>
      <c r="J853" t="str">
        <f t="shared" si="90"/>
        <v>0.263697424999896</v>
      </c>
      <c r="K853" t="str">
        <f t="shared" si="91"/>
        <v>1.33343222071298</v>
      </c>
      <c r="L853" t="str">
        <f t="shared" si="92"/>
        <v>-0.263697424999896</v>
      </c>
      <c r="M853" t="str">
        <f t="shared" si="93"/>
        <v>-1.33343222071298</v>
      </c>
      <c r="N853">
        <v>0.60045697600000003</v>
      </c>
      <c r="O853">
        <v>5.463173E-3</v>
      </c>
      <c r="P853" t="s">
        <v>11</v>
      </c>
      <c r="Q853" t="s">
        <v>11</v>
      </c>
      <c r="R853" t="s">
        <v>11</v>
      </c>
      <c r="S853" t="s">
        <v>11</v>
      </c>
      <c r="T853" t="s">
        <v>11</v>
      </c>
      <c r="U853" t="s">
        <v>11</v>
      </c>
      <c r="V853" t="s">
        <v>2480</v>
      </c>
    </row>
    <row r="854" spans="1:22" x14ac:dyDescent="0.3">
      <c r="A854" t="s">
        <v>2487</v>
      </c>
      <c r="B854">
        <v>60.794572039999998</v>
      </c>
      <c r="C854">
        <v>49.89250638</v>
      </c>
      <c r="D854">
        <v>102.71925880000001</v>
      </c>
      <c r="E854">
        <v>46.101452739999999</v>
      </c>
      <c r="F854">
        <f t="shared" si="94"/>
        <v>1.2185110841489057</v>
      </c>
      <c r="G854">
        <f t="shared" si="95"/>
        <v>2.2281132739853007</v>
      </c>
      <c r="H854">
        <f t="shared" si="96"/>
        <v>0.82067370006606932</v>
      </c>
      <c r="I854">
        <f t="shared" si="97"/>
        <v>0.44881021610331162</v>
      </c>
      <c r="J854" t="str">
        <f t="shared" si="90"/>
        <v>0.285119374552372</v>
      </c>
      <c r="K854" t="str">
        <f t="shared" si="91"/>
        <v>1.15582257902569</v>
      </c>
      <c r="L854" t="str">
        <f t="shared" si="92"/>
        <v>-0.285119374552372</v>
      </c>
      <c r="M854" t="str">
        <f t="shared" si="93"/>
        <v>-1.15582257902569</v>
      </c>
      <c r="N854">
        <v>0.37228177800000001</v>
      </c>
      <c r="O854">
        <v>3.8977970000000002E-3</v>
      </c>
      <c r="P854" t="s">
        <v>11</v>
      </c>
      <c r="Q854" t="s">
        <v>11</v>
      </c>
      <c r="R854" t="s">
        <v>11</v>
      </c>
      <c r="S854" t="s">
        <v>11</v>
      </c>
      <c r="T854" t="s">
        <v>6</v>
      </c>
      <c r="U854" t="s">
        <v>110</v>
      </c>
      <c r="V854" t="s">
        <v>2488</v>
      </c>
    </row>
    <row r="855" spans="1:22" x14ac:dyDescent="0.3">
      <c r="A855" t="s">
        <v>2493</v>
      </c>
      <c r="B855">
        <v>3.5282606580000002</v>
      </c>
      <c r="C855">
        <v>2.7455782150000001</v>
      </c>
      <c r="D855">
        <v>8.3279105599999994</v>
      </c>
      <c r="E855">
        <v>3.918662018</v>
      </c>
      <c r="F855">
        <f t="shared" si="94"/>
        <v>1.2850701679973813</v>
      </c>
      <c r="G855">
        <f t="shared" si="95"/>
        <v>2.1251923543664999</v>
      </c>
      <c r="H855">
        <f t="shared" si="96"/>
        <v>0.77816762454175792</v>
      </c>
      <c r="I855">
        <f t="shared" si="97"/>
        <v>0.47054564164291413</v>
      </c>
      <c r="J855" t="str">
        <f t="shared" si="90"/>
        <v>0.361847136273682</v>
      </c>
      <c r="K855" t="str">
        <f t="shared" si="91"/>
        <v>1.08759342766512</v>
      </c>
      <c r="L855" t="str">
        <f t="shared" si="92"/>
        <v>-0.361847136273682</v>
      </c>
      <c r="M855" t="str">
        <f t="shared" si="93"/>
        <v>-1.08759342766512</v>
      </c>
      <c r="N855">
        <v>0.66334084800000004</v>
      </c>
      <c r="O855">
        <v>3.4502937999999997E-2</v>
      </c>
      <c r="P855" t="s">
        <v>11</v>
      </c>
      <c r="Q855" t="s">
        <v>11</v>
      </c>
      <c r="R855" t="s">
        <v>11</v>
      </c>
      <c r="S855" t="s">
        <v>11</v>
      </c>
      <c r="T855" t="s">
        <v>11</v>
      </c>
      <c r="U855" t="s">
        <v>11</v>
      </c>
      <c r="V855" t="s">
        <v>7</v>
      </c>
    </row>
    <row r="856" spans="1:22" x14ac:dyDescent="0.3">
      <c r="A856" t="s">
        <v>2498</v>
      </c>
      <c r="B856">
        <v>4.5469857229999997</v>
      </c>
      <c r="C856">
        <v>3.5808615590000001</v>
      </c>
      <c r="D856">
        <v>7.0097350409999999</v>
      </c>
      <c r="E856">
        <v>2.725092987</v>
      </c>
      <c r="F856">
        <f t="shared" si="94"/>
        <v>1.2698021546160532</v>
      </c>
      <c r="G856">
        <f t="shared" si="95"/>
        <v>2.5722920555150948</v>
      </c>
      <c r="H856">
        <f t="shared" si="96"/>
        <v>0.78752425829862238</v>
      </c>
      <c r="I856">
        <f t="shared" si="97"/>
        <v>0.38875834408303711</v>
      </c>
      <c r="J856" t="str">
        <f t="shared" si="90"/>
        <v>0.344603731021602</v>
      </c>
      <c r="K856" t="str">
        <f t="shared" si="91"/>
        <v>1.36305445414437</v>
      </c>
      <c r="L856" t="str">
        <f t="shared" si="92"/>
        <v>-0.344603731021602</v>
      </c>
      <c r="M856" t="str">
        <f t="shared" si="93"/>
        <v>-1.36305445414437</v>
      </c>
      <c r="N856">
        <v>0.65255190100000005</v>
      </c>
      <c r="O856">
        <v>2.0745432000000001E-2</v>
      </c>
      <c r="P856" t="s">
        <v>11</v>
      </c>
      <c r="Q856" t="s">
        <v>11</v>
      </c>
      <c r="R856" t="s">
        <v>11</v>
      </c>
      <c r="S856" t="s">
        <v>11</v>
      </c>
      <c r="T856" t="s">
        <v>11</v>
      </c>
      <c r="U856" t="s">
        <v>11</v>
      </c>
      <c r="V856" t="s">
        <v>7</v>
      </c>
    </row>
    <row r="857" spans="1:22" x14ac:dyDescent="0.3">
      <c r="A857" t="s">
        <v>2535</v>
      </c>
      <c r="B857">
        <v>6.6701448939999999</v>
      </c>
      <c r="C857">
        <v>5.3154690169999999</v>
      </c>
      <c r="D857">
        <v>9.0380121439999996</v>
      </c>
      <c r="E857">
        <v>4.1686131829999997</v>
      </c>
      <c r="F857">
        <f t="shared" si="94"/>
        <v>1.2548553801494202</v>
      </c>
      <c r="G857">
        <f t="shared" si="95"/>
        <v>2.168110051769224</v>
      </c>
      <c r="H857">
        <f t="shared" si="96"/>
        <v>0.79690458025603428</v>
      </c>
      <c r="I857">
        <f t="shared" si="97"/>
        <v>0.46123119958047271</v>
      </c>
      <c r="J857" t="str">
        <f t="shared" si="90"/>
        <v>0.327521105718985</v>
      </c>
      <c r="K857" t="str">
        <f t="shared" si="91"/>
        <v>1.11643798875455</v>
      </c>
      <c r="L857" t="str">
        <f t="shared" si="92"/>
        <v>-0.327521105718985</v>
      </c>
      <c r="M857" t="str">
        <f t="shared" si="93"/>
        <v>-1.11643798875455</v>
      </c>
      <c r="N857">
        <v>0.42621229100000002</v>
      </c>
      <c r="O857">
        <v>7.3260790000000001E-3</v>
      </c>
      <c r="P857" t="s">
        <v>11</v>
      </c>
      <c r="Q857" t="s">
        <v>11</v>
      </c>
      <c r="R857" t="s">
        <v>11</v>
      </c>
      <c r="S857" t="s">
        <v>11</v>
      </c>
      <c r="T857" t="s">
        <v>11</v>
      </c>
      <c r="U857" t="s">
        <v>11</v>
      </c>
      <c r="V857" t="s">
        <v>7</v>
      </c>
    </row>
    <row r="858" spans="1:22" x14ac:dyDescent="0.3">
      <c r="A858" t="s">
        <v>2574</v>
      </c>
      <c r="B858">
        <v>37.506355929999998</v>
      </c>
      <c r="C858">
        <v>27.805651309999998</v>
      </c>
      <c r="D858">
        <v>73.090191680000004</v>
      </c>
      <c r="E858">
        <v>32.959896069999999</v>
      </c>
      <c r="F858">
        <f t="shared" si="94"/>
        <v>1.3488752884026582</v>
      </c>
      <c r="G858">
        <f t="shared" si="95"/>
        <v>2.2175492157126819</v>
      </c>
      <c r="H858">
        <f t="shared" si="96"/>
        <v>0.74135838101400964</v>
      </c>
      <c r="I858">
        <f t="shared" si="97"/>
        <v>0.45094827790715675</v>
      </c>
      <c r="J858" t="str">
        <f t="shared" si="90"/>
        <v>0.431756968656716</v>
      </c>
      <c r="K858" t="str">
        <f t="shared" si="91"/>
        <v>1.14896612368156</v>
      </c>
      <c r="L858" t="str">
        <f t="shared" si="92"/>
        <v>-0.431756968656716</v>
      </c>
      <c r="M858" t="str">
        <f t="shared" si="93"/>
        <v>-1.14896612368156</v>
      </c>
      <c r="N858">
        <v>0.20401867200000001</v>
      </c>
      <c r="O858">
        <v>1.3293350000000001E-3</v>
      </c>
      <c r="P858" t="s">
        <v>11</v>
      </c>
      <c r="Q858" t="s">
        <v>11</v>
      </c>
      <c r="R858" t="s">
        <v>11</v>
      </c>
      <c r="S858" t="s">
        <v>11</v>
      </c>
      <c r="T858" t="s">
        <v>11</v>
      </c>
      <c r="U858" t="s">
        <v>77</v>
      </c>
      <c r="V858" t="s">
        <v>11</v>
      </c>
    </row>
    <row r="859" spans="1:22" x14ac:dyDescent="0.3">
      <c r="A859" t="s">
        <v>2577</v>
      </c>
      <c r="B859">
        <v>77.426018589999998</v>
      </c>
      <c r="C859">
        <v>61.506868930000003</v>
      </c>
      <c r="D859">
        <v>96.072032059999998</v>
      </c>
      <c r="E859">
        <v>37.766091729999999</v>
      </c>
      <c r="F859">
        <f t="shared" si="94"/>
        <v>1.2588190544720677</v>
      </c>
      <c r="G859">
        <f t="shared" si="95"/>
        <v>2.543870113615275</v>
      </c>
      <c r="H859">
        <f t="shared" si="96"/>
        <v>0.79439534732764827</v>
      </c>
      <c r="I859">
        <f t="shared" si="97"/>
        <v>0.39310183120113346</v>
      </c>
      <c r="J859" t="str">
        <f t="shared" si="90"/>
        <v>0.332070921677402</v>
      </c>
      <c r="K859" t="str">
        <f t="shared" si="91"/>
        <v>1.34702501054881</v>
      </c>
      <c r="L859" t="str">
        <f t="shared" si="92"/>
        <v>-0.332070921677402</v>
      </c>
      <c r="M859" t="str">
        <f t="shared" si="93"/>
        <v>-1.34702501054881</v>
      </c>
      <c r="N859">
        <v>0.259545462</v>
      </c>
      <c r="O859">
        <v>1.460458E-3</v>
      </c>
      <c r="P859" t="s">
        <v>11</v>
      </c>
      <c r="Q859" t="s">
        <v>11</v>
      </c>
      <c r="R859" t="s">
        <v>11</v>
      </c>
      <c r="S859" t="s">
        <v>11</v>
      </c>
      <c r="T859" t="s">
        <v>11</v>
      </c>
      <c r="U859" t="s">
        <v>3</v>
      </c>
      <c r="V859" t="s">
        <v>2578</v>
      </c>
    </row>
    <row r="860" spans="1:22" x14ac:dyDescent="0.3">
      <c r="A860" t="s">
        <v>2602</v>
      </c>
      <c r="B860">
        <v>14.80114861</v>
      </c>
      <c r="C860">
        <v>3.4260143200000002</v>
      </c>
      <c r="D860">
        <v>1.493998801</v>
      </c>
      <c r="E860">
        <v>1.108287526</v>
      </c>
      <c r="F860">
        <f t="shared" si="94"/>
        <v>4.3202238016331469</v>
      </c>
      <c r="G860">
        <f t="shared" si="95"/>
        <v>1.3480245567610945</v>
      </c>
      <c r="H860">
        <f t="shared" si="96"/>
        <v>0.23146948998845301</v>
      </c>
      <c r="I860">
        <f t="shared" si="97"/>
        <v>0.74182624862762525</v>
      </c>
      <c r="J860" t="str">
        <f t="shared" si="90"/>
        <v>2.11110605061631</v>
      </c>
      <c r="K860" t="str">
        <f t="shared" si="91"/>
        <v>0.430846778118256</v>
      </c>
      <c r="L860" t="str">
        <f t="shared" si="92"/>
        <v>-2.11110605061631</v>
      </c>
      <c r="M860" t="str">
        <f t="shared" si="93"/>
        <v>-0.430846778118256</v>
      </c>
      <c r="N860">
        <v>5.1913800000000004E-4</v>
      </c>
      <c r="O860">
        <v>0.41783093500000001</v>
      </c>
      <c r="P860" t="s">
        <v>11</v>
      </c>
      <c r="Q860" t="s">
        <v>11</v>
      </c>
      <c r="R860" t="s">
        <v>11</v>
      </c>
      <c r="S860" t="s">
        <v>11</v>
      </c>
      <c r="T860" t="s">
        <v>11</v>
      </c>
      <c r="U860" t="s">
        <v>11</v>
      </c>
      <c r="V860" t="s">
        <v>2603</v>
      </c>
    </row>
    <row r="861" spans="1:22" x14ac:dyDescent="0.3">
      <c r="A861" t="s">
        <v>2604</v>
      </c>
      <c r="B861">
        <v>12.747621000000001</v>
      </c>
      <c r="C861">
        <v>9.4525261100000009</v>
      </c>
      <c r="D861">
        <v>12.046688769999999</v>
      </c>
      <c r="E861">
        <v>5.4740092779999996</v>
      </c>
      <c r="F861">
        <f t="shared" si="94"/>
        <v>1.3485941061314879</v>
      </c>
      <c r="G861">
        <f t="shared" si="95"/>
        <v>2.2007066773553978</v>
      </c>
      <c r="H861">
        <f t="shared" si="96"/>
        <v>0.74151295445636489</v>
      </c>
      <c r="I861">
        <f t="shared" si="97"/>
        <v>0.45439949371249505</v>
      </c>
      <c r="J861" t="str">
        <f t="shared" si="90"/>
        <v>0.431456197667066</v>
      </c>
      <c r="K861" t="str">
        <f t="shared" si="91"/>
        <v>1.13796686748068</v>
      </c>
      <c r="L861" t="str">
        <f t="shared" si="92"/>
        <v>-0.431456197667066</v>
      </c>
      <c r="M861" t="str">
        <f t="shared" si="93"/>
        <v>-1.13796686748068</v>
      </c>
      <c r="N861">
        <v>0.276672749</v>
      </c>
      <c r="O861">
        <v>1.1653657E-2</v>
      </c>
      <c r="P861" t="s">
        <v>11</v>
      </c>
      <c r="Q861" t="s">
        <v>11</v>
      </c>
      <c r="R861" t="s">
        <v>11</v>
      </c>
      <c r="S861" t="s">
        <v>11</v>
      </c>
      <c r="T861" t="s">
        <v>11</v>
      </c>
      <c r="U861" t="s">
        <v>4</v>
      </c>
      <c r="V861" t="s">
        <v>2605</v>
      </c>
    </row>
    <row r="862" spans="1:22" x14ac:dyDescent="0.3">
      <c r="A862" t="s">
        <v>2606</v>
      </c>
      <c r="B862">
        <v>540.0130772</v>
      </c>
      <c r="C862">
        <v>402.45964190000001</v>
      </c>
      <c r="D862">
        <v>858.84193719999996</v>
      </c>
      <c r="E862">
        <v>295.84006779999999</v>
      </c>
      <c r="F862">
        <f t="shared" si="94"/>
        <v>1.3417819353280103</v>
      </c>
      <c r="G862">
        <f t="shared" si="95"/>
        <v>2.9030615886033813</v>
      </c>
      <c r="H862">
        <f t="shared" si="96"/>
        <v>0.74527758473327577</v>
      </c>
      <c r="I862">
        <f t="shared" si="97"/>
        <v>0.34446392867644421</v>
      </c>
      <c r="J862" t="str">
        <f t="shared" si="90"/>
        <v>0.424150225648567</v>
      </c>
      <c r="K862" t="str">
        <f t="shared" si="91"/>
        <v>1.53757517913996</v>
      </c>
      <c r="L862" t="str">
        <f t="shared" si="92"/>
        <v>-0.424150225648568</v>
      </c>
      <c r="M862" t="str">
        <f t="shared" si="93"/>
        <v>-1.53757517913996</v>
      </c>
      <c r="N862">
        <v>0.12688355600000001</v>
      </c>
      <c r="O862">
        <v>1.49596E-4</v>
      </c>
      <c r="P862" t="s">
        <v>11</v>
      </c>
      <c r="Q862" t="s">
        <v>11</v>
      </c>
      <c r="R862" t="s">
        <v>11</v>
      </c>
      <c r="S862" t="s">
        <v>11</v>
      </c>
      <c r="T862" t="s">
        <v>6</v>
      </c>
      <c r="U862" t="s">
        <v>110</v>
      </c>
      <c r="V862" t="s">
        <v>7</v>
      </c>
    </row>
    <row r="863" spans="1:22" x14ac:dyDescent="0.3">
      <c r="A863" t="s">
        <v>2607</v>
      </c>
      <c r="B863">
        <v>14.98953079</v>
      </c>
      <c r="C863">
        <v>11.679357189999999</v>
      </c>
      <c r="D863">
        <v>19.61817653</v>
      </c>
      <c r="E863">
        <v>7.3626463849999997</v>
      </c>
      <c r="F863">
        <f t="shared" si="94"/>
        <v>1.2834208720694158</v>
      </c>
      <c r="G863">
        <f t="shared" si="95"/>
        <v>2.6645550396075421</v>
      </c>
      <c r="H863">
        <f t="shared" si="96"/>
        <v>0.77916763063668915</v>
      </c>
      <c r="I863">
        <f t="shared" si="97"/>
        <v>0.37529718288247049</v>
      </c>
      <c r="J863" t="str">
        <f t="shared" si="90"/>
        <v>0.359994350847414</v>
      </c>
      <c r="K863" t="str">
        <f t="shared" si="91"/>
        <v>1.41389463401697</v>
      </c>
      <c r="L863" t="str">
        <f t="shared" si="92"/>
        <v>-0.359994350847414</v>
      </c>
      <c r="M863" t="str">
        <f t="shared" si="93"/>
        <v>-1.41389463401697</v>
      </c>
      <c r="N863">
        <v>0.241616897</v>
      </c>
      <c r="O863">
        <v>1.4065690000000001E-3</v>
      </c>
      <c r="P863" t="s">
        <v>11</v>
      </c>
      <c r="Q863" t="s">
        <v>11</v>
      </c>
      <c r="R863" t="s">
        <v>11</v>
      </c>
      <c r="S863" t="s">
        <v>11</v>
      </c>
      <c r="T863" t="s">
        <v>6</v>
      </c>
      <c r="U863" t="s">
        <v>77</v>
      </c>
      <c r="V863" t="s">
        <v>2608</v>
      </c>
    </row>
    <row r="864" spans="1:22" x14ac:dyDescent="0.3">
      <c r="A864" t="s">
        <v>2609</v>
      </c>
      <c r="B864">
        <v>3.6150841890000001</v>
      </c>
      <c r="C864">
        <v>4.5101033389999996</v>
      </c>
      <c r="D864">
        <v>54.097964519999998</v>
      </c>
      <c r="E864">
        <v>3.2325756409999999</v>
      </c>
      <c r="F864">
        <f t="shared" si="94"/>
        <v>0.80155240740039291</v>
      </c>
      <c r="G864">
        <f t="shared" si="95"/>
        <v>16.73525093546295</v>
      </c>
      <c r="H864">
        <f t="shared" si="96"/>
        <v>1.2475790612908462</v>
      </c>
      <c r="I864">
        <f t="shared" si="97"/>
        <v>5.9754108489699607E-2</v>
      </c>
      <c r="J864" t="str">
        <f t="shared" si="90"/>
        <v>-0.319131244595016</v>
      </c>
      <c r="K864" t="str">
        <f t="shared" si="91"/>
        <v>4.0648182784564</v>
      </c>
      <c r="L864" t="str">
        <f t="shared" si="92"/>
        <v>0.319131244595017</v>
      </c>
      <c r="M864" t="str">
        <f t="shared" si="93"/>
        <v>-4.0648182784564</v>
      </c>
      <c r="N864">
        <v>0.64726492599999996</v>
      </c>
      <c r="O864">
        <v>1.07687E-4</v>
      </c>
      <c r="P864" t="s">
        <v>11</v>
      </c>
      <c r="Q864" t="s">
        <v>11</v>
      </c>
      <c r="R864" t="s">
        <v>11</v>
      </c>
      <c r="S864" t="s">
        <v>11</v>
      </c>
      <c r="T864" t="s">
        <v>6</v>
      </c>
      <c r="U864" t="s">
        <v>3</v>
      </c>
      <c r="V864" t="s">
        <v>7</v>
      </c>
    </row>
    <row r="865" spans="1:22" x14ac:dyDescent="0.3">
      <c r="A865" t="s">
        <v>2614</v>
      </c>
      <c r="B865">
        <v>174.3314991</v>
      </c>
      <c r="C865">
        <v>135.90639680000001</v>
      </c>
      <c r="D865">
        <v>432.12949939999999</v>
      </c>
      <c r="E865">
        <v>123.4715025</v>
      </c>
      <c r="F865">
        <f t="shared" si="94"/>
        <v>1.2827321097810165</v>
      </c>
      <c r="G865">
        <f t="shared" si="95"/>
        <v>3.4998318693011772</v>
      </c>
      <c r="H865">
        <f t="shared" si="96"/>
        <v>0.77958600425985791</v>
      </c>
      <c r="I865">
        <f t="shared" si="97"/>
        <v>0.28572801132863368</v>
      </c>
      <c r="J865" t="str">
        <f t="shared" si="90"/>
        <v>0.359219904453364</v>
      </c>
      <c r="K865" t="str">
        <f t="shared" si="91"/>
        <v>1.80728561715715</v>
      </c>
      <c r="L865" t="str">
        <f t="shared" si="92"/>
        <v>-0.359219904453364</v>
      </c>
      <c r="M865" t="str">
        <f t="shared" si="93"/>
        <v>-1.80728561715715</v>
      </c>
      <c r="N865">
        <v>0.28277062400000003</v>
      </c>
      <c r="O865">
        <v>9.5971200000000004E-4</v>
      </c>
      <c r="P865" t="s">
        <v>11</v>
      </c>
      <c r="Q865" t="s">
        <v>11</v>
      </c>
      <c r="R865" t="s">
        <v>11</v>
      </c>
      <c r="S865" t="s">
        <v>11</v>
      </c>
      <c r="T865" t="s">
        <v>6</v>
      </c>
      <c r="U865" t="s">
        <v>110</v>
      </c>
      <c r="V865" t="s">
        <v>2615</v>
      </c>
    </row>
    <row r="866" spans="1:22" x14ac:dyDescent="0.3">
      <c r="A866" t="s">
        <v>2620</v>
      </c>
      <c r="B866">
        <v>83.136536800000002</v>
      </c>
      <c r="C866">
        <v>60.739040160000002</v>
      </c>
      <c r="D866">
        <v>104.0076888</v>
      </c>
      <c r="E866">
        <v>48.391238229999999</v>
      </c>
      <c r="F866">
        <f t="shared" si="94"/>
        <v>1.3687495979686222</v>
      </c>
      <c r="G866">
        <f t="shared" si="95"/>
        <v>2.1493082757184077</v>
      </c>
      <c r="H866">
        <f t="shared" si="96"/>
        <v>0.73059382189708921</v>
      </c>
      <c r="I866">
        <f t="shared" si="97"/>
        <v>0.46526597012508558</v>
      </c>
      <c r="J866" t="str">
        <f t="shared" si="90"/>
        <v>0.452858540963119</v>
      </c>
      <c r="K866" t="str">
        <f t="shared" si="91"/>
        <v>1.10387242364681</v>
      </c>
      <c r="L866" t="str">
        <f t="shared" si="92"/>
        <v>-0.452858540963119</v>
      </c>
      <c r="M866" t="str">
        <f t="shared" si="93"/>
        <v>-1.10387242364681</v>
      </c>
      <c r="N866">
        <v>6.7665911999999995E-2</v>
      </c>
      <c r="O866">
        <v>3.0063900000000001E-4</v>
      </c>
      <c r="P866" t="s">
        <v>11</v>
      </c>
      <c r="Q866" t="s">
        <v>11</v>
      </c>
      <c r="R866" t="s">
        <v>11</v>
      </c>
      <c r="S866" t="s">
        <v>11</v>
      </c>
      <c r="T866" t="s">
        <v>11</v>
      </c>
      <c r="U866" t="s">
        <v>77</v>
      </c>
      <c r="V866" t="s">
        <v>2621</v>
      </c>
    </row>
    <row r="867" spans="1:22" x14ac:dyDescent="0.3">
      <c r="A867" t="s">
        <v>2626</v>
      </c>
      <c r="B867">
        <v>5.6314826910000004</v>
      </c>
      <c r="C867">
        <v>4.1377736079999998</v>
      </c>
      <c r="D867">
        <v>8.0546678570000001</v>
      </c>
      <c r="E867">
        <v>4.079048953</v>
      </c>
      <c r="F867">
        <f t="shared" si="94"/>
        <v>1.3609934289570733</v>
      </c>
      <c r="G867">
        <f t="shared" si="95"/>
        <v>1.9746435872205135</v>
      </c>
      <c r="H867">
        <f t="shared" si="96"/>
        <v>0.73475740493934505</v>
      </c>
      <c r="I867">
        <f t="shared" si="97"/>
        <v>0.50642050366546854</v>
      </c>
      <c r="J867" t="str">
        <f t="shared" si="90"/>
        <v>0.444660101350409</v>
      </c>
      <c r="K867" t="str">
        <f t="shared" si="91"/>
        <v>0.981592277921931</v>
      </c>
      <c r="L867" t="str">
        <f t="shared" si="92"/>
        <v>-0.444660101350409</v>
      </c>
      <c r="M867" t="str">
        <f t="shared" si="93"/>
        <v>-0.981592277921931</v>
      </c>
      <c r="N867">
        <v>0.41415763700000002</v>
      </c>
      <c r="O867">
        <v>2.8346942999999999E-2</v>
      </c>
      <c r="P867" t="s">
        <v>11</v>
      </c>
      <c r="Q867" t="s">
        <v>11</v>
      </c>
      <c r="R867" t="s">
        <v>11</v>
      </c>
      <c r="S867" t="s">
        <v>11</v>
      </c>
      <c r="T867" t="s">
        <v>11</v>
      </c>
      <c r="U867" t="s">
        <v>3</v>
      </c>
      <c r="V867" t="s">
        <v>2627</v>
      </c>
    </row>
    <row r="868" spans="1:22" x14ac:dyDescent="0.3">
      <c r="A868" t="s">
        <v>2692</v>
      </c>
      <c r="B868">
        <v>11.355126309999999</v>
      </c>
      <c r="C868">
        <v>8.0354944849999992</v>
      </c>
      <c r="D868">
        <v>20.627716419999999</v>
      </c>
      <c r="E868">
        <v>10.28324293</v>
      </c>
      <c r="F868">
        <f t="shared" si="94"/>
        <v>1.4131210383128028</v>
      </c>
      <c r="G868">
        <f t="shared" si="95"/>
        <v>2.0059544017793614</v>
      </c>
      <c r="H868">
        <f t="shared" si="96"/>
        <v>0.70765346554740349</v>
      </c>
      <c r="I868">
        <f t="shared" si="97"/>
        <v>0.49851581826234942</v>
      </c>
      <c r="J868" t="str">
        <f t="shared" si="90"/>
        <v>0.498885042384511</v>
      </c>
      <c r="K868" t="str">
        <f t="shared" si="91"/>
        <v>1.00428881179532</v>
      </c>
      <c r="L868" t="str">
        <f t="shared" si="92"/>
        <v>-0.498885042384511</v>
      </c>
      <c r="M868" t="str">
        <f t="shared" si="93"/>
        <v>-1.00428881179532</v>
      </c>
      <c r="N868">
        <v>0.160535444</v>
      </c>
      <c r="O868">
        <v>3.8023710000000001E-3</v>
      </c>
      <c r="P868" t="s">
        <v>11</v>
      </c>
      <c r="Q868" t="s">
        <v>11</v>
      </c>
      <c r="R868" t="s">
        <v>11</v>
      </c>
      <c r="S868" t="s">
        <v>11</v>
      </c>
      <c r="T868" t="s">
        <v>11</v>
      </c>
      <c r="U868" t="s">
        <v>4</v>
      </c>
      <c r="V868" t="s">
        <v>2693</v>
      </c>
    </row>
    <row r="869" spans="1:22" x14ac:dyDescent="0.3">
      <c r="A869" t="s">
        <v>2707</v>
      </c>
      <c r="B869">
        <v>54.021354979999998</v>
      </c>
      <c r="C869">
        <v>37.305574900000003</v>
      </c>
      <c r="D869">
        <v>104.4115147</v>
      </c>
      <c r="E869">
        <v>45.351945829999998</v>
      </c>
      <c r="F869">
        <f t="shared" si="94"/>
        <v>1.4480772679367018</v>
      </c>
      <c r="G869">
        <f t="shared" si="95"/>
        <v>2.3022499429546528</v>
      </c>
      <c r="H869">
        <f t="shared" si="96"/>
        <v>0.69057088467720629</v>
      </c>
      <c r="I869">
        <f t="shared" si="97"/>
        <v>0.43435770432319953</v>
      </c>
      <c r="J869" t="str">
        <f t="shared" si="90"/>
        <v>0.534138585221515</v>
      </c>
      <c r="K869" t="str">
        <f t="shared" si="91"/>
        <v>1.20304446765204</v>
      </c>
      <c r="L869" t="str">
        <f t="shared" si="92"/>
        <v>-0.534138585221515</v>
      </c>
      <c r="M869" t="str">
        <f t="shared" si="93"/>
        <v>-1.20304446765204</v>
      </c>
      <c r="N869">
        <v>6.2112894000000002E-2</v>
      </c>
      <c r="O869">
        <v>2.47011E-4</v>
      </c>
      <c r="P869" t="s">
        <v>11</v>
      </c>
      <c r="Q869" t="s">
        <v>11</v>
      </c>
      <c r="R869" t="s">
        <v>11</v>
      </c>
      <c r="S869" t="s">
        <v>11</v>
      </c>
      <c r="T869" t="s">
        <v>11</v>
      </c>
      <c r="U869" t="s">
        <v>77</v>
      </c>
      <c r="V869" t="s">
        <v>11</v>
      </c>
    </row>
    <row r="870" spans="1:22" x14ac:dyDescent="0.3">
      <c r="A870" t="s">
        <v>2752</v>
      </c>
      <c r="B870">
        <v>4.45902843</v>
      </c>
      <c r="C870">
        <v>3.4526699789999999</v>
      </c>
      <c r="D870">
        <v>14.114275689999999</v>
      </c>
      <c r="E870">
        <v>5.8075084520000004</v>
      </c>
      <c r="F870">
        <f t="shared" si="94"/>
        <v>1.2914725291212086</v>
      </c>
      <c r="G870">
        <f t="shared" si="95"/>
        <v>2.4303495736005858</v>
      </c>
      <c r="H870">
        <f t="shared" si="96"/>
        <v>0.77430992719640501</v>
      </c>
      <c r="I870">
        <f t="shared" si="97"/>
        <v>0.41146344166386339</v>
      </c>
      <c r="J870" t="str">
        <f t="shared" si="90"/>
        <v>0.369016956253354</v>
      </c>
      <c r="K870" t="str">
        <f t="shared" si="91"/>
        <v>1.28116384133221</v>
      </c>
      <c r="L870" t="str">
        <f t="shared" si="92"/>
        <v>-0.369016956253354</v>
      </c>
      <c r="M870" t="str">
        <f t="shared" si="93"/>
        <v>-1.28116384133221</v>
      </c>
      <c r="N870">
        <v>0.46351492700000002</v>
      </c>
      <c r="O870">
        <v>2.5203776000000001E-2</v>
      </c>
      <c r="P870" t="s">
        <v>11</v>
      </c>
      <c r="Q870" t="s">
        <v>11</v>
      </c>
      <c r="R870" t="s">
        <v>11</v>
      </c>
      <c r="S870" t="s">
        <v>11</v>
      </c>
      <c r="T870" t="s">
        <v>11</v>
      </c>
      <c r="U870" t="s">
        <v>11</v>
      </c>
      <c r="V870" t="s">
        <v>7</v>
      </c>
    </row>
    <row r="871" spans="1:22" x14ac:dyDescent="0.3">
      <c r="A871" t="s">
        <v>2757</v>
      </c>
      <c r="B871">
        <v>4.6639764619999999</v>
      </c>
      <c r="C871">
        <v>3.1316648570000001</v>
      </c>
      <c r="D871">
        <v>7.5970268550000002</v>
      </c>
      <c r="E871">
        <v>3.4532071979999999</v>
      </c>
      <c r="F871">
        <f t="shared" si="94"/>
        <v>1.4892961651292049</v>
      </c>
      <c r="G871">
        <f t="shared" si="95"/>
        <v>2.1999916076278261</v>
      </c>
      <c r="H871">
        <f t="shared" si="96"/>
        <v>0.67145811787761123</v>
      </c>
      <c r="I871">
        <f t="shared" si="97"/>
        <v>0.45454718851326209</v>
      </c>
      <c r="J871" t="str">
        <f t="shared" si="90"/>
        <v>0.574630680364468</v>
      </c>
      <c r="K871" t="str">
        <f t="shared" si="91"/>
        <v>1.13749802026957</v>
      </c>
      <c r="L871" t="str">
        <f t="shared" si="92"/>
        <v>-0.574630680364467</v>
      </c>
      <c r="M871" t="str">
        <f t="shared" si="93"/>
        <v>-1.13749802026957</v>
      </c>
      <c r="N871">
        <v>8.9750088000000006E-2</v>
      </c>
      <c r="O871">
        <v>9.8476700000000011E-4</v>
      </c>
      <c r="P871" t="s">
        <v>11</v>
      </c>
      <c r="Q871" t="s">
        <v>11</v>
      </c>
      <c r="R871" t="s">
        <v>11</v>
      </c>
      <c r="S871" t="s">
        <v>11</v>
      </c>
      <c r="T871" t="s">
        <v>11</v>
      </c>
      <c r="U871" t="s">
        <v>11</v>
      </c>
      <c r="V871" t="s">
        <v>11</v>
      </c>
    </row>
    <row r="872" spans="1:22" x14ac:dyDescent="0.3">
      <c r="A872" t="s">
        <v>2758</v>
      </c>
      <c r="B872">
        <v>1.4217639710000001</v>
      </c>
      <c r="C872">
        <v>1.014553313</v>
      </c>
      <c r="D872">
        <v>11.179904759999999</v>
      </c>
      <c r="E872">
        <v>1.5218144499999999</v>
      </c>
      <c r="F872">
        <f t="shared" si="94"/>
        <v>1.4013694034430699</v>
      </c>
      <c r="G872">
        <f t="shared" si="95"/>
        <v>7.3464309397246161</v>
      </c>
      <c r="H872">
        <f t="shared" si="96"/>
        <v>0.71358772179774133</v>
      </c>
      <c r="I872">
        <f t="shared" si="97"/>
        <v>0.13612052004636219</v>
      </c>
      <c r="J872" t="str">
        <f t="shared" si="90"/>
        <v>0.486837302854905</v>
      </c>
      <c r="K872" t="str">
        <f t="shared" si="91"/>
        <v>2.87704352666697</v>
      </c>
      <c r="L872" t="str">
        <f t="shared" si="92"/>
        <v>-0.486837302854905</v>
      </c>
      <c r="M872" t="str">
        <f t="shared" si="93"/>
        <v>-2.87704352666697</v>
      </c>
      <c r="N872">
        <v>0.487592358</v>
      </c>
      <c r="O872">
        <v>2.2746999999999999E-4</v>
      </c>
      <c r="P872" t="s">
        <v>11</v>
      </c>
      <c r="Q872" t="s">
        <v>11</v>
      </c>
      <c r="R872" t="s">
        <v>11</v>
      </c>
      <c r="S872" t="s">
        <v>11</v>
      </c>
      <c r="T872" t="s">
        <v>11</v>
      </c>
      <c r="U872" t="s">
        <v>3</v>
      </c>
      <c r="V872" t="s">
        <v>7</v>
      </c>
    </row>
    <row r="873" spans="1:22" x14ac:dyDescent="0.3">
      <c r="A873" t="s">
        <v>2778</v>
      </c>
      <c r="B873">
        <v>70.097032170000006</v>
      </c>
      <c r="C873">
        <v>50.890757829999998</v>
      </c>
      <c r="D873">
        <v>125.078011</v>
      </c>
      <c r="E873">
        <v>40.82939949</v>
      </c>
      <c r="F873">
        <f t="shared" si="94"/>
        <v>1.3774020108751053</v>
      </c>
      <c r="G873">
        <f t="shared" si="95"/>
        <v>3.0634300911193737</v>
      </c>
      <c r="H873">
        <f t="shared" si="96"/>
        <v>0.72600445774336408</v>
      </c>
      <c r="I873">
        <f t="shared" si="97"/>
        <v>0.32643147395428279</v>
      </c>
      <c r="J873" t="str">
        <f t="shared" si="90"/>
        <v>0.461949688340578</v>
      </c>
      <c r="K873" t="str">
        <f t="shared" si="91"/>
        <v>1.61514792872794</v>
      </c>
      <c r="L873" t="str">
        <f t="shared" si="92"/>
        <v>-0.461949688340578</v>
      </c>
      <c r="M873" t="str">
        <f t="shared" si="93"/>
        <v>-1.61514792872794</v>
      </c>
      <c r="N873">
        <v>0.24139043299999999</v>
      </c>
      <c r="O873">
        <v>3.7770910000000002E-3</v>
      </c>
      <c r="P873" t="s">
        <v>11</v>
      </c>
      <c r="Q873" t="s">
        <v>11</v>
      </c>
      <c r="R873" t="s">
        <v>11</v>
      </c>
      <c r="S873" t="s">
        <v>11</v>
      </c>
      <c r="T873" t="s">
        <v>6</v>
      </c>
      <c r="U873" t="s">
        <v>77</v>
      </c>
      <c r="V873" t="s">
        <v>2779</v>
      </c>
    </row>
    <row r="874" spans="1:22" x14ac:dyDescent="0.3">
      <c r="A874" t="s">
        <v>2790</v>
      </c>
      <c r="B874">
        <v>8.7587562269999992</v>
      </c>
      <c r="C874">
        <v>4.3090553849999997</v>
      </c>
      <c r="D874">
        <v>10.40247063</v>
      </c>
      <c r="E874">
        <v>6.9967904609999998</v>
      </c>
      <c r="F874">
        <f t="shared" si="94"/>
        <v>2.0326395101556578</v>
      </c>
      <c r="G874">
        <f t="shared" si="95"/>
        <v>1.4867489155182234</v>
      </c>
      <c r="H874">
        <f t="shared" si="96"/>
        <v>0.49197115130533936</v>
      </c>
      <c r="I874">
        <f t="shared" si="97"/>
        <v>0.67260852828766893</v>
      </c>
      <c r="J874" t="str">
        <f t="shared" si="90"/>
        <v>1.02335437503214</v>
      </c>
      <c r="K874" t="str">
        <f t="shared" si="91"/>
        <v>0.572161023367016</v>
      </c>
      <c r="L874" t="str">
        <f t="shared" si="92"/>
        <v>-1.02335437503214</v>
      </c>
      <c r="M874" t="str">
        <f t="shared" si="93"/>
        <v>-0.572161023367016</v>
      </c>
      <c r="N874">
        <v>3.0009514000000001E-2</v>
      </c>
      <c r="O874">
        <v>9.9923459000000006E-2</v>
      </c>
      <c r="P874" t="s">
        <v>11</v>
      </c>
      <c r="Q874" t="s">
        <v>11</v>
      </c>
      <c r="R874" t="s">
        <v>11</v>
      </c>
      <c r="S874" t="s">
        <v>11</v>
      </c>
      <c r="T874" t="s">
        <v>11</v>
      </c>
      <c r="U874" t="s">
        <v>77</v>
      </c>
      <c r="V874" t="s">
        <v>11</v>
      </c>
    </row>
    <row r="875" spans="1:22" x14ac:dyDescent="0.3">
      <c r="A875" t="s">
        <v>2831</v>
      </c>
      <c r="B875">
        <v>72.589145569999999</v>
      </c>
      <c r="C875">
        <v>56.664444369999998</v>
      </c>
      <c r="D875">
        <v>59.860306700000002</v>
      </c>
      <c r="E875">
        <v>22.548959369999999</v>
      </c>
      <c r="F875">
        <f t="shared" si="94"/>
        <v>1.2810351601794061</v>
      </c>
      <c r="G875">
        <f t="shared" si="95"/>
        <v>2.6546815628059739</v>
      </c>
      <c r="H875">
        <f t="shared" si="96"/>
        <v>0.78061869891217672</v>
      </c>
      <c r="I875">
        <f t="shared" si="97"/>
        <v>0.37669301433766289</v>
      </c>
      <c r="J875" t="str">
        <f t="shared" si="90"/>
        <v>0.357310073431579</v>
      </c>
      <c r="K875" t="str">
        <f t="shared" si="91"/>
        <v>1.40853881571371</v>
      </c>
      <c r="L875" t="str">
        <f t="shared" si="92"/>
        <v>-0.357310073431579</v>
      </c>
      <c r="M875" t="str">
        <f t="shared" si="93"/>
        <v>-1.40853881571371</v>
      </c>
      <c r="N875">
        <v>0.24536925800000001</v>
      </c>
      <c r="O875">
        <v>1.4770072E-2</v>
      </c>
      <c r="P875" t="s">
        <v>11</v>
      </c>
      <c r="Q875" t="s">
        <v>11</v>
      </c>
      <c r="R875" t="s">
        <v>11</v>
      </c>
      <c r="S875" t="s">
        <v>11</v>
      </c>
      <c r="T875" t="s">
        <v>6</v>
      </c>
      <c r="U875" t="s">
        <v>3</v>
      </c>
      <c r="V875" t="s">
        <v>11</v>
      </c>
    </row>
    <row r="876" spans="1:22" x14ac:dyDescent="0.3">
      <c r="A876" t="s">
        <v>2852</v>
      </c>
      <c r="B876">
        <v>30.35675612</v>
      </c>
      <c r="C876">
        <v>14.542553249999999</v>
      </c>
      <c r="D876">
        <v>63.778868860000003</v>
      </c>
      <c r="E876">
        <v>40.841637429999999</v>
      </c>
      <c r="F876">
        <f t="shared" si="94"/>
        <v>2.0874433531814645</v>
      </c>
      <c r="G876">
        <f t="shared" si="95"/>
        <v>1.5616139036862315</v>
      </c>
      <c r="H876">
        <f t="shared" si="96"/>
        <v>0.47905491589791116</v>
      </c>
      <c r="I876">
        <f t="shared" si="97"/>
        <v>0.64036315099364394</v>
      </c>
      <c r="J876" t="str">
        <f t="shared" si="90"/>
        <v>1.06173704779361</v>
      </c>
      <c r="K876" t="str">
        <f t="shared" si="91"/>
        <v>0.643037802973657</v>
      </c>
      <c r="L876" t="str">
        <f t="shared" si="92"/>
        <v>-1.06173704779361</v>
      </c>
      <c r="M876" t="str">
        <f t="shared" si="93"/>
        <v>-0.643037802973657</v>
      </c>
      <c r="N876">
        <v>3.8781839999999998E-2</v>
      </c>
      <c r="O876">
        <v>7.5429062000000005E-2</v>
      </c>
      <c r="P876" t="s">
        <v>11</v>
      </c>
      <c r="Q876" t="s">
        <v>11</v>
      </c>
      <c r="R876" t="s">
        <v>11</v>
      </c>
      <c r="S876" t="s">
        <v>11</v>
      </c>
      <c r="T876" t="s">
        <v>11</v>
      </c>
      <c r="U876" t="s">
        <v>4</v>
      </c>
      <c r="V876" t="s">
        <v>2853</v>
      </c>
    </row>
    <row r="877" spans="1:22" x14ac:dyDescent="0.3">
      <c r="A877" t="s">
        <v>2858</v>
      </c>
      <c r="B877">
        <v>10.59437075</v>
      </c>
      <c r="C877">
        <v>6.6925157190000002</v>
      </c>
      <c r="D877">
        <v>9.3246348490000006</v>
      </c>
      <c r="E877">
        <v>4.6675139359999998</v>
      </c>
      <c r="F877">
        <f t="shared" si="94"/>
        <v>1.5830176864467667</v>
      </c>
      <c r="G877">
        <f t="shared" si="95"/>
        <v>1.9977733279123522</v>
      </c>
      <c r="H877">
        <f t="shared" si="96"/>
        <v>0.63170488148151704</v>
      </c>
      <c r="I877">
        <f t="shared" si="97"/>
        <v>0.5005572884712538</v>
      </c>
      <c r="J877" t="str">
        <f t="shared" si="90"/>
        <v>0.662677374241045</v>
      </c>
      <c r="K877" t="str">
        <f t="shared" si="91"/>
        <v>0.998392900823918</v>
      </c>
      <c r="L877" t="str">
        <f t="shared" si="92"/>
        <v>-0.662677374241045</v>
      </c>
      <c r="M877" t="str">
        <f t="shared" si="93"/>
        <v>-0.998392900823918</v>
      </c>
      <c r="N877">
        <v>3.3357413000000002E-2</v>
      </c>
      <c r="O877">
        <v>1.52984E-3</v>
      </c>
      <c r="P877" t="s">
        <v>11</v>
      </c>
      <c r="Q877" t="s">
        <v>11</v>
      </c>
      <c r="R877" t="s">
        <v>11</v>
      </c>
      <c r="S877" t="s">
        <v>11</v>
      </c>
      <c r="T877" t="s">
        <v>6</v>
      </c>
      <c r="U877" t="s">
        <v>11</v>
      </c>
      <c r="V877" t="s">
        <v>2859</v>
      </c>
    </row>
    <row r="878" spans="1:22" x14ac:dyDescent="0.3">
      <c r="A878" t="s">
        <v>2866</v>
      </c>
      <c r="B878">
        <v>38.804084680000003</v>
      </c>
      <c r="C878">
        <v>17.680426700000002</v>
      </c>
      <c r="D878">
        <v>65.142589520000001</v>
      </c>
      <c r="E878">
        <v>42.723474400000001</v>
      </c>
      <c r="F878">
        <f t="shared" si="94"/>
        <v>2.194748200279578</v>
      </c>
      <c r="G878">
        <f t="shared" si="95"/>
        <v>1.5247493429513777</v>
      </c>
      <c r="H878">
        <f t="shared" si="96"/>
        <v>0.45563313361989088</v>
      </c>
      <c r="I878">
        <f t="shared" si="97"/>
        <v>0.6558455031463416</v>
      </c>
      <c r="J878" t="str">
        <f t="shared" si="90"/>
        <v>1.1340554313115</v>
      </c>
      <c r="K878" t="str">
        <f t="shared" si="91"/>
        <v>0.608572094214349</v>
      </c>
      <c r="L878" t="str">
        <f t="shared" si="92"/>
        <v>-1.1340554313115</v>
      </c>
      <c r="M878" t="str">
        <f t="shared" si="93"/>
        <v>-0.608572094214349</v>
      </c>
      <c r="N878">
        <v>1.8603333E-2</v>
      </c>
      <c r="O878">
        <v>7.3848700000000003E-2</v>
      </c>
      <c r="P878" t="s">
        <v>11</v>
      </c>
      <c r="Q878" t="s">
        <v>11</v>
      </c>
      <c r="R878" t="s">
        <v>11</v>
      </c>
      <c r="S878" t="s">
        <v>11</v>
      </c>
      <c r="T878" t="s">
        <v>11</v>
      </c>
      <c r="U878" t="s">
        <v>96</v>
      </c>
      <c r="V878" t="s">
        <v>2867</v>
      </c>
    </row>
    <row r="879" spans="1:22" x14ac:dyDescent="0.3">
      <c r="A879" t="s">
        <v>2889</v>
      </c>
      <c r="B879">
        <v>7.0932033030000001</v>
      </c>
      <c r="C879">
        <v>4.6535565200000004</v>
      </c>
      <c r="D879">
        <v>5.9635117610000004</v>
      </c>
      <c r="E879">
        <v>2.5304539350000002</v>
      </c>
      <c r="F879">
        <f t="shared" si="94"/>
        <v>1.5242542499516047</v>
      </c>
      <c r="G879">
        <f t="shared" si="95"/>
        <v>2.3566964324130248</v>
      </c>
      <c r="H879">
        <f t="shared" si="96"/>
        <v>0.65605852831425604</v>
      </c>
      <c r="I879">
        <f t="shared" si="97"/>
        <v>0.42432278771521653</v>
      </c>
      <c r="J879" t="str">
        <f t="shared" si="90"/>
        <v>0.608103568546821</v>
      </c>
      <c r="K879" t="str">
        <f t="shared" si="91"/>
        <v>1.23676593607737</v>
      </c>
      <c r="L879" t="str">
        <f t="shared" si="92"/>
        <v>-0.608103568546822</v>
      </c>
      <c r="M879" t="str">
        <f t="shared" si="93"/>
        <v>-1.23676593607737</v>
      </c>
      <c r="N879">
        <v>0.155372275</v>
      </c>
      <c r="O879">
        <v>1.5515002999999999E-2</v>
      </c>
      <c r="P879" t="s">
        <v>11</v>
      </c>
      <c r="Q879" t="s">
        <v>11</v>
      </c>
      <c r="R879" t="s">
        <v>11</v>
      </c>
      <c r="S879" t="s">
        <v>11</v>
      </c>
      <c r="T879" t="s">
        <v>11</v>
      </c>
      <c r="U879" t="s">
        <v>3</v>
      </c>
      <c r="V879" t="s">
        <v>7</v>
      </c>
    </row>
    <row r="880" spans="1:22" x14ac:dyDescent="0.3">
      <c r="A880" t="s">
        <v>2892</v>
      </c>
      <c r="B880">
        <v>2.1572943979999999</v>
      </c>
      <c r="C880">
        <v>2.4881757040000001</v>
      </c>
      <c r="D880">
        <v>18.916139059999999</v>
      </c>
      <c r="E880">
        <v>1.8113327800000001</v>
      </c>
      <c r="F880">
        <f t="shared" si="94"/>
        <v>0.86701851261224272</v>
      </c>
      <c r="G880">
        <f t="shared" si="95"/>
        <v>10.443215773967276</v>
      </c>
      <c r="H880">
        <f t="shared" si="96"/>
        <v>1.1533779099907533</v>
      </c>
      <c r="I880">
        <f t="shared" si="97"/>
        <v>9.5755945452433155E-2</v>
      </c>
      <c r="J880" t="str">
        <f t="shared" ref="J880:J943" si="98">IMLOG2(F880)</f>
        <v>-0.205865296632018</v>
      </c>
      <c r="K880" t="str">
        <f t="shared" ref="K880:K943" si="99">IMLOG2(G880)</f>
        <v>3.38449412353661</v>
      </c>
      <c r="L880" t="str">
        <f t="shared" ref="L880:L943" si="100">IMLOG2(H880)</f>
        <v>0.205865296632018</v>
      </c>
      <c r="M880" t="str">
        <f t="shared" ref="M880:M943" si="101">IMLOG2(I880)</f>
        <v>-3.38449412353661</v>
      </c>
      <c r="N880">
        <v>0.55116276900000005</v>
      </c>
      <c r="O880">
        <v>6.0473899999999997E-4</v>
      </c>
      <c r="P880" t="s">
        <v>11</v>
      </c>
      <c r="Q880" t="s">
        <v>11</v>
      </c>
      <c r="R880" t="s">
        <v>11</v>
      </c>
      <c r="S880" t="s">
        <v>11</v>
      </c>
      <c r="T880" t="s">
        <v>11</v>
      </c>
      <c r="U880" t="s">
        <v>11</v>
      </c>
      <c r="V880" t="s">
        <v>7</v>
      </c>
    </row>
    <row r="881" spans="1:22" x14ac:dyDescent="0.3">
      <c r="A881" t="s">
        <v>2898</v>
      </c>
      <c r="B881">
        <v>4.6509612950000001</v>
      </c>
      <c r="C881">
        <v>3.278870285</v>
      </c>
      <c r="D881">
        <v>5.8195372389999998</v>
      </c>
      <c r="E881">
        <v>2.4522000080000002</v>
      </c>
      <c r="F881">
        <f t="shared" si="94"/>
        <v>1.418464559661591</v>
      </c>
      <c r="G881">
        <f t="shared" si="95"/>
        <v>2.3731902862794541</v>
      </c>
      <c r="H881">
        <f t="shared" si="96"/>
        <v>0.70498765245045969</v>
      </c>
      <c r="I881">
        <f t="shared" si="97"/>
        <v>0.42137371191070411</v>
      </c>
      <c r="J881" t="str">
        <f t="shared" si="98"/>
        <v>0.50433010532556</v>
      </c>
      <c r="K881" t="str">
        <f t="shared" si="99"/>
        <v>1.2468277828182</v>
      </c>
      <c r="L881" t="str">
        <f t="shared" si="100"/>
        <v>-0.50433010532556</v>
      </c>
      <c r="M881" t="str">
        <f t="shared" si="101"/>
        <v>-1.2468277828182</v>
      </c>
      <c r="N881">
        <v>0.25415063300000001</v>
      </c>
      <c r="O881">
        <v>2.2522593E-2</v>
      </c>
      <c r="P881" t="s">
        <v>11</v>
      </c>
      <c r="Q881" t="s">
        <v>11</v>
      </c>
      <c r="R881" t="s">
        <v>11</v>
      </c>
      <c r="S881" t="s">
        <v>11</v>
      </c>
      <c r="T881" t="s">
        <v>11</v>
      </c>
      <c r="U881" t="s">
        <v>62</v>
      </c>
      <c r="V881" t="s">
        <v>2899</v>
      </c>
    </row>
    <row r="882" spans="1:22" x14ac:dyDescent="0.3">
      <c r="A882" t="s">
        <v>2924</v>
      </c>
      <c r="B882">
        <v>5.6827432269999996</v>
      </c>
      <c r="C882">
        <v>3.7275443620000002</v>
      </c>
      <c r="D882">
        <v>6.5067340649999998</v>
      </c>
      <c r="E882">
        <v>2.8234275000000002</v>
      </c>
      <c r="F882">
        <f t="shared" si="94"/>
        <v>1.5245273228488003</v>
      </c>
      <c r="G882">
        <f t="shared" si="95"/>
        <v>2.3045514945930079</v>
      </c>
      <c r="H882">
        <f t="shared" si="96"/>
        <v>0.65594101529866655</v>
      </c>
      <c r="I882">
        <f t="shared" si="97"/>
        <v>0.43392391202636316</v>
      </c>
      <c r="J882" t="str">
        <f t="shared" si="98"/>
        <v>0.608362006815508</v>
      </c>
      <c r="K882" t="str">
        <f t="shared" si="99"/>
        <v>1.20448600467346</v>
      </c>
      <c r="L882" t="str">
        <f t="shared" si="100"/>
        <v>-0.608362006815508</v>
      </c>
      <c r="M882" t="str">
        <f t="shared" si="101"/>
        <v>-1.20448600467346</v>
      </c>
      <c r="N882">
        <v>6.8751160000000006E-2</v>
      </c>
      <c r="O882">
        <v>2.08165E-3</v>
      </c>
      <c r="P882" t="s">
        <v>11</v>
      </c>
      <c r="Q882" t="s">
        <v>11</v>
      </c>
      <c r="R882" t="s">
        <v>11</v>
      </c>
      <c r="S882" t="s">
        <v>11</v>
      </c>
      <c r="T882" t="s">
        <v>11</v>
      </c>
      <c r="U882" t="s">
        <v>77</v>
      </c>
      <c r="V882" t="s">
        <v>2925</v>
      </c>
    </row>
    <row r="883" spans="1:22" x14ac:dyDescent="0.3">
      <c r="A883" t="s">
        <v>2936</v>
      </c>
      <c r="B883">
        <v>7.7156653400000001</v>
      </c>
      <c r="C883">
        <v>4.8939226199999997</v>
      </c>
      <c r="D883">
        <v>11.22968397</v>
      </c>
      <c r="E883">
        <v>3.9345980200000001</v>
      </c>
      <c r="F883">
        <f t="shared" si="94"/>
        <v>1.5765809840287177</v>
      </c>
      <c r="G883">
        <f t="shared" si="95"/>
        <v>2.8540867231972022</v>
      </c>
      <c r="H883">
        <f t="shared" si="96"/>
        <v>0.63428394109172181</v>
      </c>
      <c r="I883">
        <f t="shared" si="97"/>
        <v>0.35037477728769961</v>
      </c>
      <c r="J883" t="str">
        <f t="shared" si="98"/>
        <v>0.656799278651657</v>
      </c>
      <c r="K883" t="str">
        <f t="shared" si="99"/>
        <v>1.51302917266429</v>
      </c>
      <c r="L883" t="str">
        <f t="shared" si="100"/>
        <v>-0.656799278651657</v>
      </c>
      <c r="M883" t="str">
        <f t="shared" si="101"/>
        <v>-1.51302917266429</v>
      </c>
      <c r="N883">
        <v>0.11335468899999999</v>
      </c>
      <c r="O883">
        <v>1.52984E-3</v>
      </c>
      <c r="P883" t="s">
        <v>11</v>
      </c>
      <c r="Q883" t="s">
        <v>11</v>
      </c>
      <c r="R883" t="s">
        <v>11</v>
      </c>
      <c r="S883" t="s">
        <v>11</v>
      </c>
      <c r="T883" t="s">
        <v>11</v>
      </c>
      <c r="U883" t="s">
        <v>11</v>
      </c>
      <c r="V883" t="s">
        <v>2937</v>
      </c>
    </row>
    <row r="884" spans="1:22" x14ac:dyDescent="0.3">
      <c r="A884" t="s">
        <v>2938</v>
      </c>
      <c r="B884">
        <v>10.42777523</v>
      </c>
      <c r="C884">
        <v>6.7592294869999998</v>
      </c>
      <c r="D884">
        <v>35.26116665</v>
      </c>
      <c r="E884">
        <v>13.340096320000001</v>
      </c>
      <c r="F884">
        <f t="shared" si="94"/>
        <v>1.5427461443727721</v>
      </c>
      <c r="G884">
        <f t="shared" si="95"/>
        <v>2.6432467805449846</v>
      </c>
      <c r="H884">
        <f t="shared" si="96"/>
        <v>0.64819478152484111</v>
      </c>
      <c r="I884">
        <f t="shared" si="97"/>
        <v>0.37832260209688784</v>
      </c>
      <c r="J884" t="str">
        <f t="shared" si="98"/>
        <v>0.625500689008743</v>
      </c>
      <c r="K884" t="str">
        <f t="shared" si="99"/>
        <v>1.40231112511116</v>
      </c>
      <c r="L884" t="str">
        <f t="shared" si="100"/>
        <v>-0.625500689008743</v>
      </c>
      <c r="M884" t="str">
        <f t="shared" si="101"/>
        <v>-1.40231112511116</v>
      </c>
      <c r="N884">
        <v>0.176961496</v>
      </c>
      <c r="O884">
        <v>1.3723019999999999E-3</v>
      </c>
      <c r="P884" t="s">
        <v>11</v>
      </c>
      <c r="Q884" t="s">
        <v>11</v>
      </c>
      <c r="R884" t="s">
        <v>11</v>
      </c>
      <c r="S884" t="s">
        <v>11</v>
      </c>
      <c r="T884" t="s">
        <v>11</v>
      </c>
      <c r="U884" t="s">
        <v>5</v>
      </c>
      <c r="V884" t="s">
        <v>7</v>
      </c>
    </row>
    <row r="885" spans="1:22" x14ac:dyDescent="0.3">
      <c r="A885" t="s">
        <v>2961</v>
      </c>
      <c r="B885">
        <v>72.938522059999997</v>
      </c>
      <c r="C885">
        <v>46.298129170000003</v>
      </c>
      <c r="D885">
        <v>86.306663700000001</v>
      </c>
      <c r="E885">
        <v>30.337990319999999</v>
      </c>
      <c r="F885">
        <f t="shared" si="94"/>
        <v>1.5754097059123133</v>
      </c>
      <c r="G885">
        <f t="shared" si="95"/>
        <v>2.8448378679553881</v>
      </c>
      <c r="H885">
        <f t="shared" si="96"/>
        <v>0.63475551549995313</v>
      </c>
      <c r="I885">
        <f t="shared" si="97"/>
        <v>0.35151388107706449</v>
      </c>
      <c r="J885" t="str">
        <f t="shared" si="98"/>
        <v>0.655727069134535</v>
      </c>
      <c r="K885" t="str">
        <f t="shared" si="99"/>
        <v>1.50834643328336</v>
      </c>
      <c r="L885" t="str">
        <f t="shared" si="100"/>
        <v>-0.655727069134535</v>
      </c>
      <c r="M885" t="str">
        <f t="shared" si="101"/>
        <v>-1.50834643328336</v>
      </c>
      <c r="N885">
        <v>3.5621385999999998E-2</v>
      </c>
      <c r="O885">
        <v>2.2901E-4</v>
      </c>
      <c r="P885" t="s">
        <v>11</v>
      </c>
      <c r="Q885" t="s">
        <v>11</v>
      </c>
      <c r="R885" t="s">
        <v>11</v>
      </c>
      <c r="S885" t="s">
        <v>11</v>
      </c>
      <c r="T885" t="s">
        <v>11</v>
      </c>
      <c r="U885" t="s">
        <v>3</v>
      </c>
      <c r="V885" t="s">
        <v>2962</v>
      </c>
    </row>
    <row r="886" spans="1:22" x14ac:dyDescent="0.3">
      <c r="A886" t="s">
        <v>2963</v>
      </c>
      <c r="B886">
        <v>32.250425450000002</v>
      </c>
      <c r="C886">
        <v>23.87707254</v>
      </c>
      <c r="D886">
        <v>43.431496680000002</v>
      </c>
      <c r="E886">
        <v>10.03247004</v>
      </c>
      <c r="F886">
        <f t="shared" si="94"/>
        <v>1.3506859099235287</v>
      </c>
      <c r="G886">
        <f t="shared" si="95"/>
        <v>4.3290930854352201</v>
      </c>
      <c r="H886">
        <f t="shared" si="96"/>
        <v>0.74036457525244836</v>
      </c>
      <c r="I886">
        <f t="shared" si="97"/>
        <v>0.2309952639651929</v>
      </c>
      <c r="J886" t="str">
        <f t="shared" si="98"/>
        <v>0.433692227677629</v>
      </c>
      <c r="K886" t="str">
        <f t="shared" si="99"/>
        <v>2.11406482213769</v>
      </c>
      <c r="L886" t="str">
        <f t="shared" si="100"/>
        <v>-0.433692227677629</v>
      </c>
      <c r="M886" t="str">
        <f t="shared" si="101"/>
        <v>-2.11406482213769</v>
      </c>
      <c r="N886">
        <v>0.20454650899999999</v>
      </c>
      <c r="O886">
        <v>1.591203E-3</v>
      </c>
      <c r="P886" t="s">
        <v>11</v>
      </c>
      <c r="Q886" t="s">
        <v>11</v>
      </c>
      <c r="R886" t="s">
        <v>11</v>
      </c>
      <c r="S886" t="s">
        <v>11</v>
      </c>
      <c r="T886" t="s">
        <v>11</v>
      </c>
      <c r="U886" t="s">
        <v>77</v>
      </c>
      <c r="V886" t="s">
        <v>7</v>
      </c>
    </row>
    <row r="887" spans="1:22" x14ac:dyDescent="0.3">
      <c r="A887" t="s">
        <v>2976</v>
      </c>
      <c r="B887">
        <v>11.21208144</v>
      </c>
      <c r="C887">
        <v>7.2588749019999996</v>
      </c>
      <c r="D887">
        <v>23.113334590000001</v>
      </c>
      <c r="E887">
        <v>10.6574993</v>
      </c>
      <c r="F887">
        <f t="shared" si="94"/>
        <v>1.5446032052309917</v>
      </c>
      <c r="G887">
        <f t="shared" si="95"/>
        <v>2.1687390202315098</v>
      </c>
      <c r="H887">
        <f t="shared" si="96"/>
        <v>0.64741546347526346</v>
      </c>
      <c r="I887">
        <f t="shared" si="97"/>
        <v>0.46109743527058938</v>
      </c>
      <c r="J887" t="str">
        <f t="shared" si="98"/>
        <v>0.627236270253699</v>
      </c>
      <c r="K887" t="str">
        <f t="shared" si="99"/>
        <v>1.11685645371504</v>
      </c>
      <c r="L887" t="str">
        <f t="shared" si="100"/>
        <v>-0.627236270253699</v>
      </c>
      <c r="M887" t="str">
        <f t="shared" si="101"/>
        <v>-1.11685645371504</v>
      </c>
      <c r="N887">
        <v>0.12939621700000001</v>
      </c>
      <c r="O887">
        <v>6.2697910000000003E-3</v>
      </c>
      <c r="P887" t="s">
        <v>11</v>
      </c>
      <c r="Q887" t="s">
        <v>11</v>
      </c>
      <c r="R887" t="s">
        <v>11</v>
      </c>
      <c r="S887" t="s">
        <v>11</v>
      </c>
      <c r="T887" t="s">
        <v>11</v>
      </c>
      <c r="U887" t="s">
        <v>11</v>
      </c>
      <c r="V887" t="s">
        <v>2977</v>
      </c>
    </row>
    <row r="888" spans="1:22" x14ac:dyDescent="0.3">
      <c r="A888" t="s">
        <v>2999</v>
      </c>
      <c r="B888">
        <v>8.9703957350000003</v>
      </c>
      <c r="C888">
        <v>6.4221771509999996</v>
      </c>
      <c r="D888">
        <v>12.19996051</v>
      </c>
      <c r="E888">
        <v>4.9828786589999998</v>
      </c>
      <c r="F888">
        <f t="shared" si="94"/>
        <v>1.3967842250510354</v>
      </c>
      <c r="G888">
        <f t="shared" si="95"/>
        <v>2.4483759980718407</v>
      </c>
      <c r="H888">
        <f t="shared" si="96"/>
        <v>0.71593019312876494</v>
      </c>
      <c r="I888">
        <f t="shared" si="97"/>
        <v>0.40843399902119842</v>
      </c>
      <c r="J888" t="str">
        <f t="shared" si="98"/>
        <v>0.482109170717193</v>
      </c>
      <c r="K888" t="str">
        <f t="shared" si="99"/>
        <v>1.29182513029336</v>
      </c>
      <c r="L888" t="str">
        <f t="shared" si="100"/>
        <v>-0.482109170717193</v>
      </c>
      <c r="M888" t="str">
        <f t="shared" si="101"/>
        <v>-1.29182513029336</v>
      </c>
      <c r="N888">
        <v>0.16833079500000001</v>
      </c>
      <c r="O888">
        <v>1.1425403000000001E-2</v>
      </c>
      <c r="P888" t="s">
        <v>11</v>
      </c>
      <c r="Q888" t="s">
        <v>11</v>
      </c>
      <c r="R888" t="s">
        <v>11</v>
      </c>
      <c r="S888" t="s">
        <v>11</v>
      </c>
      <c r="T888" t="s">
        <v>11</v>
      </c>
      <c r="U888" t="s">
        <v>62</v>
      </c>
      <c r="V888" t="s">
        <v>11</v>
      </c>
    </row>
    <row r="889" spans="1:22" x14ac:dyDescent="0.3">
      <c r="A889" t="s">
        <v>3002</v>
      </c>
      <c r="B889">
        <v>48.793334280000003</v>
      </c>
      <c r="C889">
        <v>34.929737959999997</v>
      </c>
      <c r="D889">
        <v>70.410672149999996</v>
      </c>
      <c r="E889">
        <v>19.919561089999998</v>
      </c>
      <c r="F889">
        <f t="shared" si="94"/>
        <v>1.3968995225751761</v>
      </c>
      <c r="G889">
        <f t="shared" si="95"/>
        <v>3.5347501800803984</v>
      </c>
      <c r="H889">
        <f t="shared" si="96"/>
        <v>0.7158711015639162</v>
      </c>
      <c r="I889">
        <f t="shared" si="97"/>
        <v>0.28290542444424027</v>
      </c>
      <c r="J889" t="str">
        <f t="shared" si="98"/>
        <v>0.482228253033895</v>
      </c>
      <c r="K889" t="str">
        <f t="shared" si="99"/>
        <v>1.82160825557356</v>
      </c>
      <c r="L889" t="str">
        <f t="shared" si="100"/>
        <v>-0.482228253033895</v>
      </c>
      <c r="M889" t="str">
        <f t="shared" si="101"/>
        <v>-1.82160825557356</v>
      </c>
      <c r="N889">
        <v>0.18507289299999999</v>
      </c>
      <c r="O889">
        <v>2.9282890000000002E-3</v>
      </c>
      <c r="P889" t="s">
        <v>11</v>
      </c>
      <c r="Q889" t="s">
        <v>11</v>
      </c>
      <c r="R889" t="s">
        <v>11</v>
      </c>
      <c r="S889" t="s">
        <v>11</v>
      </c>
      <c r="T889" t="s">
        <v>6</v>
      </c>
      <c r="U889" t="s">
        <v>110</v>
      </c>
      <c r="V889" t="s">
        <v>3003</v>
      </c>
    </row>
    <row r="890" spans="1:22" x14ac:dyDescent="0.3">
      <c r="A890" t="s">
        <v>3004</v>
      </c>
      <c r="B890">
        <v>49.773473789999997</v>
      </c>
      <c r="C890">
        <v>32.993809079999998</v>
      </c>
      <c r="D890">
        <v>46.985892579999998</v>
      </c>
      <c r="E890">
        <v>20.423958070000001</v>
      </c>
      <c r="F890">
        <f t="shared" si="94"/>
        <v>1.5085700977815077</v>
      </c>
      <c r="G890">
        <f t="shared" si="95"/>
        <v>2.3005282530919335</v>
      </c>
      <c r="H890">
        <f t="shared" si="96"/>
        <v>0.66287937263942376</v>
      </c>
      <c r="I890">
        <f t="shared" si="97"/>
        <v>0.43468277281793422</v>
      </c>
      <c r="J890" t="str">
        <f t="shared" si="98"/>
        <v>0.593181734848657</v>
      </c>
      <c r="K890" t="str">
        <f t="shared" si="99"/>
        <v>1.20196517447868</v>
      </c>
      <c r="L890" t="str">
        <f t="shared" si="100"/>
        <v>-0.593181734848657</v>
      </c>
      <c r="M890" t="str">
        <f t="shared" si="101"/>
        <v>-1.20196517447868</v>
      </c>
      <c r="N890">
        <v>0.102708784</v>
      </c>
      <c r="O890">
        <v>7.3212030000000001E-3</v>
      </c>
      <c r="P890" t="s">
        <v>11</v>
      </c>
      <c r="Q890" t="s">
        <v>11</v>
      </c>
      <c r="R890" t="s">
        <v>11</v>
      </c>
      <c r="S890" t="s">
        <v>11</v>
      </c>
      <c r="T890" t="s">
        <v>11</v>
      </c>
      <c r="U890" t="s">
        <v>77</v>
      </c>
      <c r="V890" t="s">
        <v>3005</v>
      </c>
    </row>
    <row r="891" spans="1:22" x14ac:dyDescent="0.3">
      <c r="A891" t="s">
        <v>3013</v>
      </c>
      <c r="B891">
        <v>61.584154869999999</v>
      </c>
      <c r="C891">
        <v>37.874629740000003</v>
      </c>
      <c r="D891">
        <v>59.021407320000002</v>
      </c>
      <c r="E891">
        <v>17.827076479999999</v>
      </c>
      <c r="F891">
        <f t="shared" si="94"/>
        <v>1.6260001825168997</v>
      </c>
      <c r="G891">
        <f t="shared" si="95"/>
        <v>3.3107732154633132</v>
      </c>
      <c r="H891">
        <f t="shared" si="96"/>
        <v>0.61500608102767329</v>
      </c>
      <c r="I891">
        <f t="shared" si="97"/>
        <v>0.30204424613845343</v>
      </c>
      <c r="J891" t="str">
        <f t="shared" si="98"/>
        <v>0.70132741935403</v>
      </c>
      <c r="K891" t="str">
        <f t="shared" si="99"/>
        <v>1.72716819100312</v>
      </c>
      <c r="L891" t="str">
        <f t="shared" si="100"/>
        <v>-0.70132741935403</v>
      </c>
      <c r="M891" t="str">
        <f t="shared" si="101"/>
        <v>-1.72716819100312</v>
      </c>
      <c r="N891">
        <v>2.7944758E-2</v>
      </c>
      <c r="O891">
        <v>1.08613E-4</v>
      </c>
      <c r="P891" t="s">
        <v>11</v>
      </c>
      <c r="Q891" t="s">
        <v>11</v>
      </c>
      <c r="R891" t="s">
        <v>11</v>
      </c>
      <c r="S891" t="s">
        <v>11</v>
      </c>
      <c r="T891" t="s">
        <v>6</v>
      </c>
      <c r="U891" t="s">
        <v>110</v>
      </c>
      <c r="V891" t="s">
        <v>3014</v>
      </c>
    </row>
    <row r="892" spans="1:22" x14ac:dyDescent="0.3">
      <c r="A892" t="s">
        <v>3015</v>
      </c>
      <c r="B892">
        <v>79.244726490000005</v>
      </c>
      <c r="C892">
        <v>61.468085739999999</v>
      </c>
      <c r="D892">
        <v>145.9908039</v>
      </c>
      <c r="E892">
        <v>43.22585007</v>
      </c>
      <c r="F892">
        <f t="shared" si="94"/>
        <v>1.2892011445612981</v>
      </c>
      <c r="G892">
        <f t="shared" si="95"/>
        <v>3.3773957866318951</v>
      </c>
      <c r="H892">
        <f t="shared" si="96"/>
        <v>0.77567414845903637</v>
      </c>
      <c r="I892">
        <f t="shared" si="97"/>
        <v>0.29608611580499694</v>
      </c>
      <c r="J892" t="str">
        <f t="shared" si="98"/>
        <v>0.366477374344858</v>
      </c>
      <c r="K892" t="str">
        <f t="shared" si="99"/>
        <v>1.75591125425002</v>
      </c>
      <c r="L892" t="str">
        <f t="shared" si="100"/>
        <v>-0.366477374344858</v>
      </c>
      <c r="M892" t="str">
        <f t="shared" si="101"/>
        <v>-1.75591125425002</v>
      </c>
      <c r="N892">
        <v>0.21590509999999999</v>
      </c>
      <c r="O892">
        <v>5.0244970000000002E-3</v>
      </c>
      <c r="P892" t="s">
        <v>11</v>
      </c>
      <c r="Q892" t="s">
        <v>11</v>
      </c>
      <c r="R892" t="s">
        <v>11</v>
      </c>
      <c r="S892" t="s">
        <v>11</v>
      </c>
      <c r="T892" t="s">
        <v>6</v>
      </c>
      <c r="U892" t="s">
        <v>62</v>
      </c>
      <c r="V892" t="s">
        <v>3016</v>
      </c>
    </row>
    <row r="893" spans="1:22" x14ac:dyDescent="0.3">
      <c r="A893" t="s">
        <v>3017</v>
      </c>
      <c r="B893">
        <v>623.47767409999994</v>
      </c>
      <c r="C893">
        <v>575.79154270000004</v>
      </c>
      <c r="D893">
        <v>1323.2299519999999</v>
      </c>
      <c r="E893">
        <v>242.3595669</v>
      </c>
      <c r="F893">
        <f t="shared" si="94"/>
        <v>1.0828183949635493</v>
      </c>
      <c r="G893">
        <f t="shared" si="95"/>
        <v>5.459780147841153</v>
      </c>
      <c r="H893">
        <f t="shared" si="96"/>
        <v>0.92351589578755067</v>
      </c>
      <c r="I893">
        <f t="shared" si="97"/>
        <v>0.1831575581656725</v>
      </c>
      <c r="J893" t="str">
        <f t="shared" si="98"/>
        <v>0.114791301436545</v>
      </c>
      <c r="K893" t="str">
        <f t="shared" si="99"/>
        <v>2.44884285847018</v>
      </c>
      <c r="L893" t="str">
        <f t="shared" si="100"/>
        <v>-0.114791301436545</v>
      </c>
      <c r="M893" t="str">
        <f t="shared" si="101"/>
        <v>-2.44884285847018</v>
      </c>
      <c r="N893">
        <v>0.41781146499999999</v>
      </c>
      <c r="O893">
        <v>1.0379398E-2</v>
      </c>
      <c r="P893" t="s">
        <v>11</v>
      </c>
      <c r="Q893" t="s">
        <v>11</v>
      </c>
      <c r="R893" t="s">
        <v>11</v>
      </c>
      <c r="S893" t="s">
        <v>11</v>
      </c>
      <c r="T893" t="s">
        <v>6</v>
      </c>
      <c r="U893" t="s">
        <v>3</v>
      </c>
      <c r="V893" t="s">
        <v>3018</v>
      </c>
    </row>
    <row r="894" spans="1:22" x14ac:dyDescent="0.3">
      <c r="A894" t="s">
        <v>3025</v>
      </c>
      <c r="B894">
        <v>11.349617110000001</v>
      </c>
      <c r="C894">
        <v>6.5847574360000003</v>
      </c>
      <c r="D894">
        <v>9.9666663139999994</v>
      </c>
      <c r="E894">
        <v>4.56749063</v>
      </c>
      <c r="F894">
        <f t="shared" si="94"/>
        <v>1.7236196200561154</v>
      </c>
      <c r="G894">
        <f t="shared" si="95"/>
        <v>2.1820879606270807</v>
      </c>
      <c r="H894">
        <f t="shared" si="96"/>
        <v>0.580174412244996</v>
      </c>
      <c r="I894">
        <f t="shared" si="97"/>
        <v>0.45827666805540856</v>
      </c>
      <c r="J894" t="str">
        <f t="shared" si="98"/>
        <v>0.785441425930715</v>
      </c>
      <c r="K894" t="str">
        <f t="shared" si="99"/>
        <v>1.12570925830806</v>
      </c>
      <c r="L894" t="str">
        <f t="shared" si="100"/>
        <v>-0.785441425930715</v>
      </c>
      <c r="M894" t="str">
        <f t="shared" si="101"/>
        <v>-1.12570925830806</v>
      </c>
      <c r="N894">
        <v>3.8954477000000001E-2</v>
      </c>
      <c r="O894">
        <v>3.2499999999999999E-3</v>
      </c>
      <c r="P894" t="s">
        <v>11</v>
      </c>
      <c r="Q894" t="s">
        <v>11</v>
      </c>
      <c r="R894" t="s">
        <v>11</v>
      </c>
      <c r="S894" t="s">
        <v>11</v>
      </c>
      <c r="T894" t="s">
        <v>11</v>
      </c>
      <c r="U894" t="s">
        <v>11</v>
      </c>
      <c r="V894" t="s">
        <v>7</v>
      </c>
    </row>
    <row r="895" spans="1:22" x14ac:dyDescent="0.3">
      <c r="A895" t="s">
        <v>3032</v>
      </c>
      <c r="B895">
        <v>12.49525349</v>
      </c>
      <c r="C895">
        <v>7.1397538809999999</v>
      </c>
      <c r="D895">
        <v>18.023463599999999</v>
      </c>
      <c r="E895">
        <v>8.9533003969999996</v>
      </c>
      <c r="F895">
        <f t="shared" si="94"/>
        <v>1.7500958293887161</v>
      </c>
      <c r="G895">
        <f t="shared" si="95"/>
        <v>2.0130524835332406</v>
      </c>
      <c r="H895">
        <f t="shared" si="96"/>
        <v>0.57139728191300587</v>
      </c>
      <c r="I895">
        <f t="shared" si="97"/>
        <v>0.4967580369513438</v>
      </c>
      <c r="J895" t="str">
        <f t="shared" si="98"/>
        <v>0.807433921371135</v>
      </c>
      <c r="K895" t="str">
        <f t="shared" si="99"/>
        <v>1.00938478614206</v>
      </c>
      <c r="L895" t="str">
        <f t="shared" si="100"/>
        <v>-0.807433921371135</v>
      </c>
      <c r="M895" t="str">
        <f t="shared" si="101"/>
        <v>-1.00938478614206</v>
      </c>
      <c r="N895">
        <v>0.12024362700000001</v>
      </c>
      <c r="O895">
        <v>1.5606281E-2</v>
      </c>
      <c r="P895" t="s">
        <v>11</v>
      </c>
      <c r="Q895" t="s">
        <v>11</v>
      </c>
      <c r="R895" t="s">
        <v>11</v>
      </c>
      <c r="S895" t="s">
        <v>11</v>
      </c>
      <c r="T895" t="s">
        <v>11</v>
      </c>
      <c r="U895" t="s">
        <v>4</v>
      </c>
      <c r="V895" t="s">
        <v>3033</v>
      </c>
    </row>
    <row r="896" spans="1:22" x14ac:dyDescent="0.3">
      <c r="A896" t="s">
        <v>3034</v>
      </c>
      <c r="B896">
        <v>14.18498949</v>
      </c>
      <c r="C896">
        <v>8.1694078749999992</v>
      </c>
      <c r="D896">
        <v>12.05263706</v>
      </c>
      <c r="E896">
        <v>4.5485977970000002</v>
      </c>
      <c r="F896">
        <f t="shared" si="94"/>
        <v>1.736354666953142</v>
      </c>
      <c r="G896">
        <f t="shared" si="95"/>
        <v>2.6497478119409115</v>
      </c>
      <c r="H896">
        <f t="shared" si="96"/>
        <v>0.57591920535148733</v>
      </c>
      <c r="I896">
        <f t="shared" si="97"/>
        <v>0.37739440541985425</v>
      </c>
      <c r="J896" t="str">
        <f t="shared" si="98"/>
        <v>0.796061662064383</v>
      </c>
      <c r="K896" t="str">
        <f t="shared" si="99"/>
        <v>1.40585505862854</v>
      </c>
      <c r="L896" t="str">
        <f t="shared" si="100"/>
        <v>-0.796061662064383</v>
      </c>
      <c r="M896" t="str">
        <f t="shared" si="101"/>
        <v>-1.40585505862854</v>
      </c>
      <c r="N896">
        <v>6.4274409000000005E-2</v>
      </c>
      <c r="O896">
        <v>1.8249500000000001E-3</v>
      </c>
      <c r="P896" t="s">
        <v>11</v>
      </c>
      <c r="Q896" t="s">
        <v>11</v>
      </c>
      <c r="R896" t="s">
        <v>11</v>
      </c>
      <c r="S896" t="s">
        <v>11</v>
      </c>
      <c r="T896" t="s">
        <v>11</v>
      </c>
      <c r="U896" t="s">
        <v>96</v>
      </c>
      <c r="V896" t="s">
        <v>7</v>
      </c>
    </row>
    <row r="897" spans="1:22" x14ac:dyDescent="0.3">
      <c r="A897" t="s">
        <v>3039</v>
      </c>
      <c r="B897">
        <v>12.71902012</v>
      </c>
      <c r="C897">
        <v>7.5924129689999997</v>
      </c>
      <c r="D897">
        <v>29.177348160000001</v>
      </c>
      <c r="E897">
        <v>10.50703899</v>
      </c>
      <c r="F897">
        <f t="shared" si="94"/>
        <v>1.6752276479074646</v>
      </c>
      <c r="G897">
        <f t="shared" si="95"/>
        <v>2.7769334622027517</v>
      </c>
      <c r="H897">
        <f t="shared" si="96"/>
        <v>0.5969337965792918</v>
      </c>
      <c r="I897">
        <f t="shared" si="97"/>
        <v>0.36010945656824211</v>
      </c>
      <c r="J897" t="str">
        <f t="shared" si="98"/>
        <v>0.744357157774051</v>
      </c>
      <c r="K897" t="str">
        <f t="shared" si="99"/>
        <v>1.47349260931371</v>
      </c>
      <c r="L897" t="str">
        <f t="shared" si="100"/>
        <v>-0.744357157774051</v>
      </c>
      <c r="M897" t="str">
        <f t="shared" si="101"/>
        <v>-1.47349260931371</v>
      </c>
      <c r="N897">
        <v>0.13577798399999999</v>
      </c>
      <c r="O897">
        <v>2.6245259999999999E-3</v>
      </c>
      <c r="P897" t="s">
        <v>11</v>
      </c>
      <c r="Q897" t="s">
        <v>11</v>
      </c>
      <c r="R897" t="s">
        <v>11</v>
      </c>
      <c r="S897" t="s">
        <v>11</v>
      </c>
      <c r="T897" t="s">
        <v>11</v>
      </c>
      <c r="U897" t="s">
        <v>3</v>
      </c>
      <c r="V897" t="s">
        <v>3040</v>
      </c>
    </row>
    <row r="898" spans="1:22" x14ac:dyDescent="0.3">
      <c r="A898" t="s">
        <v>3056</v>
      </c>
      <c r="B898">
        <v>13.80340131</v>
      </c>
      <c r="C898">
        <v>11.064484650000001</v>
      </c>
      <c r="D898">
        <v>36.332266400000002</v>
      </c>
      <c r="E898">
        <v>6.547731046</v>
      </c>
      <c r="F898">
        <f t="shared" si="94"/>
        <v>1.2475412770354377</v>
      </c>
      <c r="G898">
        <f t="shared" si="95"/>
        <v>5.5488330453333656</v>
      </c>
      <c r="H898">
        <f t="shared" si="96"/>
        <v>0.80157668400064797</v>
      </c>
      <c r="I898">
        <f t="shared" si="97"/>
        <v>0.18021807321108929</v>
      </c>
      <c r="J898" t="str">
        <f t="shared" si="98"/>
        <v>0.319087550383504</v>
      </c>
      <c r="K898" t="str">
        <f t="shared" si="99"/>
        <v>2.47218439547541</v>
      </c>
      <c r="L898" t="str">
        <f t="shared" si="100"/>
        <v>-0.319087550383504</v>
      </c>
      <c r="M898" t="str">
        <f t="shared" si="101"/>
        <v>-2.47218439547541</v>
      </c>
      <c r="N898">
        <v>0.25244614100000001</v>
      </c>
      <c r="O898">
        <v>1.4172880000000001E-3</v>
      </c>
      <c r="P898" t="s">
        <v>11</v>
      </c>
      <c r="Q898" t="s">
        <v>11</v>
      </c>
      <c r="R898" t="s">
        <v>11</v>
      </c>
      <c r="S898" t="s">
        <v>11</v>
      </c>
      <c r="T898" t="s">
        <v>6</v>
      </c>
      <c r="U898" t="s">
        <v>110</v>
      </c>
      <c r="V898" t="s">
        <v>7</v>
      </c>
    </row>
    <row r="899" spans="1:22" x14ac:dyDescent="0.3">
      <c r="A899" t="s">
        <v>3090</v>
      </c>
      <c r="B899">
        <v>15.795743160000001</v>
      </c>
      <c r="C899">
        <v>9.4651560119999996</v>
      </c>
      <c r="D899">
        <v>9.1131600030000008</v>
      </c>
      <c r="E899">
        <v>3.5703135659999998</v>
      </c>
      <c r="F899">
        <f t="shared" si="94"/>
        <v>1.6688307239705329</v>
      </c>
      <c r="G899">
        <f t="shared" si="95"/>
        <v>2.5524816895032356</v>
      </c>
      <c r="H899">
        <f t="shared" si="96"/>
        <v>0.59922194961797537</v>
      </c>
      <c r="I899">
        <f t="shared" si="97"/>
        <v>0.39177558221568287</v>
      </c>
      <c r="J899" t="str">
        <f t="shared" si="98"/>
        <v>0.738837623919439</v>
      </c>
      <c r="K899" t="str">
        <f t="shared" si="99"/>
        <v>1.35190061181507</v>
      </c>
      <c r="L899" t="str">
        <f t="shared" si="100"/>
        <v>-0.738837623919439</v>
      </c>
      <c r="M899" t="str">
        <f t="shared" si="101"/>
        <v>-1.35190061181507</v>
      </c>
      <c r="N899">
        <v>3.5621385999999998E-2</v>
      </c>
      <c r="O899">
        <v>2.530479E-3</v>
      </c>
      <c r="P899" t="s">
        <v>11</v>
      </c>
      <c r="Q899" t="s">
        <v>11</v>
      </c>
      <c r="R899" t="s">
        <v>11</v>
      </c>
      <c r="S899" t="s">
        <v>11</v>
      </c>
      <c r="T899" t="s">
        <v>6</v>
      </c>
      <c r="U899" t="s">
        <v>3</v>
      </c>
      <c r="V899" t="s">
        <v>3091</v>
      </c>
    </row>
    <row r="900" spans="1:22" x14ac:dyDescent="0.3">
      <c r="A900" t="s">
        <v>3096</v>
      </c>
      <c r="B900">
        <v>155.74527900000001</v>
      </c>
      <c r="C900">
        <v>84.090919720000002</v>
      </c>
      <c r="D900">
        <v>478.2899855</v>
      </c>
      <c r="E900">
        <v>177.79273040000001</v>
      </c>
      <c r="F900">
        <f t="shared" ref="F900:F963" si="102">B900/C900</f>
        <v>1.8521057864343693</v>
      </c>
      <c r="G900">
        <f t="shared" ref="G900:G963" si="103">D900/E900</f>
        <v>2.6901549035437951</v>
      </c>
      <c r="H900">
        <f t="shared" ref="H900:H963" si="104">C900/B900</f>
        <v>0.53992596282806105</v>
      </c>
      <c r="I900">
        <f t="shared" ref="I900:I963" si="105">E900/D900</f>
        <v>0.37172580608004391</v>
      </c>
      <c r="J900" t="str">
        <f t="shared" si="98"/>
        <v>0.889166503136842</v>
      </c>
      <c r="K900" t="str">
        <f t="shared" si="99"/>
        <v>1.42768924792695</v>
      </c>
      <c r="L900" t="str">
        <f t="shared" si="100"/>
        <v>-0.889166503136842</v>
      </c>
      <c r="M900" t="str">
        <f t="shared" si="101"/>
        <v>-1.42768924792695</v>
      </c>
      <c r="N900">
        <v>0.163501272</v>
      </c>
      <c r="O900">
        <v>2.2301373999999999E-2</v>
      </c>
      <c r="P900" t="s">
        <v>11</v>
      </c>
      <c r="Q900" t="s">
        <v>11</v>
      </c>
      <c r="R900" t="s">
        <v>11</v>
      </c>
      <c r="S900" t="s">
        <v>11</v>
      </c>
      <c r="T900" t="s">
        <v>6</v>
      </c>
      <c r="U900" t="s">
        <v>77</v>
      </c>
      <c r="V900" t="s">
        <v>3097</v>
      </c>
    </row>
    <row r="901" spans="1:22" x14ac:dyDescent="0.3">
      <c r="A901" t="s">
        <v>3133</v>
      </c>
      <c r="B901">
        <v>3.8359153259999998</v>
      </c>
      <c r="C901">
        <v>2.0295142579999998</v>
      </c>
      <c r="D901">
        <v>6.3820552829999997</v>
      </c>
      <c r="E901">
        <v>2.5302897419999999</v>
      </c>
      <c r="F901">
        <f t="shared" si="102"/>
        <v>1.8900657193609132</v>
      </c>
      <c r="G901">
        <f t="shared" si="103"/>
        <v>2.5222626393590302</v>
      </c>
      <c r="H901">
        <f t="shared" si="104"/>
        <v>0.52908213177800467</v>
      </c>
      <c r="I901">
        <f t="shared" si="105"/>
        <v>0.39646941773443739</v>
      </c>
      <c r="J901" t="str">
        <f t="shared" si="98"/>
        <v>0.918436399180577</v>
      </c>
      <c r="K901" t="str">
        <f t="shared" si="99"/>
        <v>1.33471850912075</v>
      </c>
      <c r="L901" t="str">
        <f t="shared" si="100"/>
        <v>-0.918436399180577</v>
      </c>
      <c r="M901" t="str">
        <f t="shared" si="101"/>
        <v>-1.33471850912075</v>
      </c>
      <c r="N901">
        <v>0.16229572</v>
      </c>
      <c r="O901">
        <v>8.6700000000000006E-3</v>
      </c>
      <c r="P901" t="s">
        <v>11</v>
      </c>
      <c r="Q901" t="s">
        <v>11</v>
      </c>
      <c r="R901" t="s">
        <v>11</v>
      </c>
      <c r="S901" t="s">
        <v>11</v>
      </c>
      <c r="T901" t="s">
        <v>11</v>
      </c>
      <c r="U901" t="s">
        <v>11</v>
      </c>
      <c r="V901" t="s">
        <v>3134</v>
      </c>
    </row>
    <row r="902" spans="1:22" x14ac:dyDescent="0.3">
      <c r="A902" t="s">
        <v>3155</v>
      </c>
      <c r="B902">
        <v>1.90932693</v>
      </c>
      <c r="C902">
        <v>1.0539251089999999</v>
      </c>
      <c r="D902">
        <v>16.148641609999999</v>
      </c>
      <c r="E902">
        <v>0.99648024000000002</v>
      </c>
      <c r="F902">
        <f t="shared" si="102"/>
        <v>1.8116343501974581</v>
      </c>
      <c r="G902">
        <f t="shared" si="103"/>
        <v>16.205681720291814</v>
      </c>
      <c r="H902">
        <f t="shared" si="104"/>
        <v>0.55198776722852794</v>
      </c>
      <c r="I902">
        <f t="shared" si="105"/>
        <v>6.1706753054878161E-2</v>
      </c>
      <c r="J902" t="str">
        <f t="shared" si="98"/>
        <v>0.857291799540242</v>
      </c>
      <c r="K902" t="str">
        <f t="shared" si="99"/>
        <v>4.01842780630506</v>
      </c>
      <c r="L902" t="str">
        <f t="shared" si="100"/>
        <v>-0.857291799540242</v>
      </c>
      <c r="M902" t="str">
        <f t="shared" si="101"/>
        <v>-4.01842780630506</v>
      </c>
      <c r="N902">
        <v>0.50210738300000002</v>
      </c>
      <c r="O902">
        <v>5.4520000000000002E-4</v>
      </c>
      <c r="P902" t="s">
        <v>11</v>
      </c>
      <c r="Q902" t="s">
        <v>11</v>
      </c>
      <c r="R902" t="s">
        <v>11</v>
      </c>
      <c r="S902" t="s">
        <v>11</v>
      </c>
      <c r="T902" t="s">
        <v>11</v>
      </c>
      <c r="U902" t="s">
        <v>11</v>
      </c>
      <c r="V902" t="s">
        <v>3156</v>
      </c>
    </row>
    <row r="903" spans="1:22" x14ac:dyDescent="0.3">
      <c r="A903" t="s">
        <v>3175</v>
      </c>
      <c r="B903">
        <v>5.9976557430000002</v>
      </c>
      <c r="C903">
        <v>4.5218401009999996</v>
      </c>
      <c r="D903">
        <v>9.1165068330000008</v>
      </c>
      <c r="E903">
        <v>2.2332313309999998</v>
      </c>
      <c r="F903">
        <f t="shared" si="102"/>
        <v>1.326375017478753</v>
      </c>
      <c r="G903">
        <f t="shared" si="103"/>
        <v>4.0822044301688161</v>
      </c>
      <c r="H903">
        <f t="shared" si="104"/>
        <v>0.75393458623855525</v>
      </c>
      <c r="I903">
        <f t="shared" si="105"/>
        <v>0.24496568388630305</v>
      </c>
      <c r="J903" t="str">
        <f t="shared" si="98"/>
        <v>0.407488738771587</v>
      </c>
      <c r="K903" t="str">
        <f t="shared" si="99"/>
        <v>2.02934843200459</v>
      </c>
      <c r="L903" t="str">
        <f t="shared" si="100"/>
        <v>-0.407488738771587</v>
      </c>
      <c r="M903" t="str">
        <f t="shared" si="101"/>
        <v>-2.02934843200459</v>
      </c>
      <c r="N903">
        <v>0.235074433</v>
      </c>
      <c r="O903">
        <v>8.0075519999999994E-3</v>
      </c>
      <c r="P903" t="s">
        <v>11</v>
      </c>
      <c r="Q903" t="s">
        <v>11</v>
      </c>
      <c r="R903" t="s">
        <v>11</v>
      </c>
      <c r="S903" t="s">
        <v>11</v>
      </c>
      <c r="T903" t="s">
        <v>11</v>
      </c>
      <c r="U903" t="s">
        <v>11</v>
      </c>
      <c r="V903" t="s">
        <v>3176</v>
      </c>
    </row>
    <row r="904" spans="1:22" x14ac:dyDescent="0.3">
      <c r="A904" t="s">
        <v>3177</v>
      </c>
      <c r="B904">
        <v>3.9027561400000002</v>
      </c>
      <c r="C904">
        <v>2.377709211</v>
      </c>
      <c r="D904">
        <v>6.8490518309999997</v>
      </c>
      <c r="E904">
        <v>3.0917464180000001</v>
      </c>
      <c r="F904">
        <f t="shared" si="102"/>
        <v>1.641393372219224</v>
      </c>
      <c r="G904">
        <f t="shared" si="103"/>
        <v>2.2152695936268083</v>
      </c>
      <c r="H904">
        <f t="shared" si="104"/>
        <v>0.60923847806693854</v>
      </c>
      <c r="I904">
        <f t="shared" si="105"/>
        <v>0.4514123260107652</v>
      </c>
      <c r="J904" t="str">
        <f t="shared" si="98"/>
        <v>0.714921032964798</v>
      </c>
      <c r="K904" t="str">
        <f t="shared" si="99"/>
        <v>1.14748228240143</v>
      </c>
      <c r="L904" t="str">
        <f t="shared" si="100"/>
        <v>-0.714921032964798</v>
      </c>
      <c r="M904" t="str">
        <f t="shared" si="101"/>
        <v>-1.14748228240143</v>
      </c>
      <c r="N904">
        <v>0.230932885</v>
      </c>
      <c r="O904">
        <v>4.4880532000000001E-2</v>
      </c>
      <c r="P904" t="s">
        <v>11</v>
      </c>
      <c r="Q904" t="s">
        <v>11</v>
      </c>
      <c r="R904" t="s">
        <v>11</v>
      </c>
      <c r="S904" t="s">
        <v>11</v>
      </c>
      <c r="T904" t="s">
        <v>11</v>
      </c>
      <c r="U904" t="s">
        <v>11</v>
      </c>
      <c r="V904" t="s">
        <v>7</v>
      </c>
    </row>
    <row r="905" spans="1:22" x14ac:dyDescent="0.3">
      <c r="A905" t="s">
        <v>3192</v>
      </c>
      <c r="B905">
        <v>279.3929316</v>
      </c>
      <c r="C905">
        <v>145.38115350000001</v>
      </c>
      <c r="D905">
        <v>163.66214550000001</v>
      </c>
      <c r="E905">
        <v>76.716494789999999</v>
      </c>
      <c r="F905">
        <f t="shared" si="102"/>
        <v>1.921796084799946</v>
      </c>
      <c r="G905">
        <f t="shared" si="103"/>
        <v>2.133337112807367</v>
      </c>
      <c r="H905">
        <f t="shared" si="104"/>
        <v>0.52034656949782332</v>
      </c>
      <c r="I905">
        <f t="shared" si="105"/>
        <v>0.46874916955063378</v>
      </c>
      <c r="J905" t="str">
        <f t="shared" si="98"/>
        <v>0.942455264803163</v>
      </c>
      <c r="K905" t="str">
        <f t="shared" si="99"/>
        <v>1.0931119603088</v>
      </c>
      <c r="L905" t="str">
        <f t="shared" si="100"/>
        <v>-0.942455264803163</v>
      </c>
      <c r="M905" t="str">
        <f t="shared" si="101"/>
        <v>-1.0931119603088</v>
      </c>
      <c r="N905">
        <v>4.3507929000000001E-2</v>
      </c>
      <c r="O905">
        <v>4.8700000000000002E-3</v>
      </c>
      <c r="P905" t="s">
        <v>11</v>
      </c>
      <c r="Q905" t="s">
        <v>11</v>
      </c>
      <c r="R905" t="s">
        <v>11</v>
      </c>
      <c r="S905" t="s">
        <v>11</v>
      </c>
      <c r="T905" t="s">
        <v>6</v>
      </c>
      <c r="U905" t="s">
        <v>77</v>
      </c>
      <c r="V905" t="s">
        <v>3193</v>
      </c>
    </row>
    <row r="906" spans="1:22" x14ac:dyDescent="0.3">
      <c r="A906" t="s">
        <v>3198</v>
      </c>
      <c r="B906">
        <v>6733.4423619999998</v>
      </c>
      <c r="C906">
        <v>4975.357344</v>
      </c>
      <c r="D906">
        <v>16677.870080000001</v>
      </c>
      <c r="E906">
        <v>2916.1909190000001</v>
      </c>
      <c r="F906">
        <f t="shared" si="102"/>
        <v>1.3533585422000192</v>
      </c>
      <c r="G906">
        <f t="shared" si="103"/>
        <v>5.7190597403406835</v>
      </c>
      <c r="H906">
        <f t="shared" si="104"/>
        <v>0.73890249244254247</v>
      </c>
      <c r="I906">
        <f t="shared" si="105"/>
        <v>0.17485391749735948</v>
      </c>
      <c r="J906" t="str">
        <f t="shared" si="98"/>
        <v>0.436544099867793</v>
      </c>
      <c r="K906" t="str">
        <f t="shared" si="99"/>
        <v>2.5157779757708</v>
      </c>
      <c r="L906" t="str">
        <f t="shared" si="100"/>
        <v>-0.436544099867793</v>
      </c>
      <c r="M906" t="str">
        <f t="shared" si="101"/>
        <v>-2.5157779757708</v>
      </c>
      <c r="N906">
        <v>0.28600273599999998</v>
      </c>
      <c r="O906">
        <v>5.181939E-3</v>
      </c>
      <c r="P906" t="s">
        <v>11</v>
      </c>
      <c r="Q906" t="s">
        <v>11</v>
      </c>
      <c r="R906" t="s">
        <v>11</v>
      </c>
      <c r="S906" t="s">
        <v>11</v>
      </c>
      <c r="T906" t="s">
        <v>6</v>
      </c>
      <c r="U906" t="s">
        <v>3</v>
      </c>
      <c r="V906" t="s">
        <v>3199</v>
      </c>
    </row>
    <row r="907" spans="1:22" x14ac:dyDescent="0.3">
      <c r="A907" t="s">
        <v>3204</v>
      </c>
      <c r="B907">
        <v>22.824494649999998</v>
      </c>
      <c r="C907">
        <v>11.951801379999999</v>
      </c>
      <c r="D907">
        <v>42.689222059999999</v>
      </c>
      <c r="E907">
        <v>17.689684410000002</v>
      </c>
      <c r="F907">
        <f t="shared" si="102"/>
        <v>1.9097116764502322</v>
      </c>
      <c r="G907">
        <f t="shared" si="103"/>
        <v>2.413226888087824</v>
      </c>
      <c r="H907">
        <f t="shared" si="104"/>
        <v>0.52363925525071808</v>
      </c>
      <c r="I907">
        <f t="shared" si="105"/>
        <v>0.41438291813181855</v>
      </c>
      <c r="J907" t="str">
        <f t="shared" si="98"/>
        <v>0.93335484016973</v>
      </c>
      <c r="K907" t="str">
        <f t="shared" si="99"/>
        <v>1.27096356202324</v>
      </c>
      <c r="L907" t="str">
        <f t="shared" si="100"/>
        <v>-0.933354840169731</v>
      </c>
      <c r="M907" t="str">
        <f t="shared" si="101"/>
        <v>-1.27096356202324</v>
      </c>
      <c r="N907">
        <v>7.7488826999999996E-2</v>
      </c>
      <c r="O907">
        <v>3.2890929999999999E-3</v>
      </c>
      <c r="P907" t="s">
        <v>11</v>
      </c>
      <c r="Q907" t="s">
        <v>11</v>
      </c>
      <c r="R907" t="s">
        <v>11</v>
      </c>
      <c r="S907" t="s">
        <v>11</v>
      </c>
      <c r="T907" t="s">
        <v>11</v>
      </c>
      <c r="U907" t="s">
        <v>77</v>
      </c>
      <c r="V907" t="s">
        <v>3205</v>
      </c>
    </row>
    <row r="908" spans="1:22" x14ac:dyDescent="0.3">
      <c r="A908" t="s">
        <v>3206</v>
      </c>
      <c r="B908">
        <v>31.51569413</v>
      </c>
      <c r="C908">
        <v>18.192475760000001</v>
      </c>
      <c r="D908">
        <v>68.886719170000006</v>
      </c>
      <c r="E908">
        <v>22.091599779999999</v>
      </c>
      <c r="F908">
        <f t="shared" si="102"/>
        <v>1.7323477324231982</v>
      </c>
      <c r="G908">
        <f t="shared" si="103"/>
        <v>3.1182313574395204</v>
      </c>
      <c r="H908">
        <f t="shared" si="104"/>
        <v>0.57725131120251805</v>
      </c>
      <c r="I908">
        <f t="shared" si="105"/>
        <v>0.32069461350716838</v>
      </c>
      <c r="J908" t="str">
        <f t="shared" si="98"/>
        <v>0.792728549862035</v>
      </c>
      <c r="K908" t="str">
        <f t="shared" si="99"/>
        <v>1.64072797288753</v>
      </c>
      <c r="L908" t="str">
        <f t="shared" si="100"/>
        <v>-0.792728549862035</v>
      </c>
      <c r="M908" t="str">
        <f t="shared" si="101"/>
        <v>-1.64072797288753</v>
      </c>
      <c r="N908">
        <v>7.8308151000000006E-2</v>
      </c>
      <c r="O908">
        <v>8.3374499999999999E-4</v>
      </c>
      <c r="P908" t="s">
        <v>11</v>
      </c>
      <c r="Q908" t="s">
        <v>11</v>
      </c>
      <c r="R908" t="s">
        <v>11</v>
      </c>
      <c r="S908" t="s">
        <v>11</v>
      </c>
      <c r="T908" t="s">
        <v>11</v>
      </c>
      <c r="U908" t="s">
        <v>110</v>
      </c>
      <c r="V908" t="s">
        <v>7</v>
      </c>
    </row>
    <row r="909" spans="1:22" x14ac:dyDescent="0.3">
      <c r="A909" t="s">
        <v>3219</v>
      </c>
      <c r="B909">
        <v>9.1704990810000009</v>
      </c>
      <c r="C909">
        <v>5.0882877000000004</v>
      </c>
      <c r="D909">
        <v>15.19746082</v>
      </c>
      <c r="E909">
        <v>6.3594539069999998</v>
      </c>
      <c r="F909">
        <f t="shared" si="102"/>
        <v>1.8022760546735594</v>
      </c>
      <c r="G909">
        <f t="shared" si="103"/>
        <v>2.3897430569111915</v>
      </c>
      <c r="H909">
        <f t="shared" si="104"/>
        <v>0.55485395669928428</v>
      </c>
      <c r="I909">
        <f t="shared" si="105"/>
        <v>0.41845502892370673</v>
      </c>
      <c r="J909" t="str">
        <f t="shared" si="98"/>
        <v>0.849820005716405</v>
      </c>
      <c r="K909" t="str">
        <f t="shared" si="99"/>
        <v>1.25685550923219</v>
      </c>
      <c r="L909" t="str">
        <f t="shared" si="100"/>
        <v>-0.849820005716405</v>
      </c>
      <c r="M909" t="str">
        <f t="shared" si="101"/>
        <v>-1.25685550923219</v>
      </c>
      <c r="N909">
        <v>9.7647295999999995E-2</v>
      </c>
      <c r="O909">
        <v>6.9470809999999999E-3</v>
      </c>
      <c r="P909" t="s">
        <v>11</v>
      </c>
      <c r="Q909" t="s">
        <v>11</v>
      </c>
      <c r="R909" t="s">
        <v>11</v>
      </c>
      <c r="S909" t="s">
        <v>11</v>
      </c>
      <c r="T909" t="s">
        <v>11</v>
      </c>
      <c r="U909" t="s">
        <v>77</v>
      </c>
      <c r="V909" t="s">
        <v>7</v>
      </c>
    </row>
    <row r="910" spans="1:22" x14ac:dyDescent="0.3">
      <c r="A910" t="s">
        <v>3226</v>
      </c>
      <c r="B910">
        <v>3.8130684029999999</v>
      </c>
      <c r="C910">
        <v>1.8990607429999999</v>
      </c>
      <c r="D910">
        <v>5.5340807310000004</v>
      </c>
      <c r="E910">
        <v>2.2310254559999998</v>
      </c>
      <c r="F910">
        <f t="shared" si="102"/>
        <v>2.0078706892631502</v>
      </c>
      <c r="G910">
        <f t="shared" si="103"/>
        <v>2.4805099001075677</v>
      </c>
      <c r="H910">
        <f t="shared" si="104"/>
        <v>0.49804004079913172</v>
      </c>
      <c r="I910">
        <f t="shared" si="105"/>
        <v>0.40314291829943305</v>
      </c>
      <c r="J910" t="str">
        <f t="shared" si="98"/>
        <v>1.0056663599431</v>
      </c>
      <c r="K910" t="str">
        <f t="shared" si="99"/>
        <v>1.31063671526631</v>
      </c>
      <c r="L910" t="str">
        <f t="shared" si="100"/>
        <v>-1.0056663599431</v>
      </c>
      <c r="M910" t="str">
        <f t="shared" si="101"/>
        <v>-1.31063671526631</v>
      </c>
      <c r="N910">
        <v>0.20390554999999999</v>
      </c>
      <c r="O910">
        <v>3.9907736999999999E-2</v>
      </c>
      <c r="P910" t="s">
        <v>11</v>
      </c>
      <c r="Q910" t="s">
        <v>11</v>
      </c>
      <c r="R910" t="s">
        <v>11</v>
      </c>
      <c r="S910" t="s">
        <v>11</v>
      </c>
      <c r="T910" t="s">
        <v>11</v>
      </c>
      <c r="U910" t="s">
        <v>11</v>
      </c>
      <c r="V910" t="s">
        <v>7</v>
      </c>
    </row>
    <row r="911" spans="1:22" x14ac:dyDescent="0.3">
      <c r="A911" t="s">
        <v>3262</v>
      </c>
      <c r="B911">
        <v>1.4553891409999999</v>
      </c>
      <c r="C911">
        <v>0.89090231600000003</v>
      </c>
      <c r="D911">
        <v>5.8025440570000004</v>
      </c>
      <c r="E911">
        <v>0.821543146</v>
      </c>
      <c r="F911">
        <f t="shared" si="102"/>
        <v>1.6336124790139168</v>
      </c>
      <c r="G911">
        <f t="shared" si="103"/>
        <v>7.0629815186845954</v>
      </c>
      <c r="H911">
        <f t="shared" si="104"/>
        <v>0.61214027980713104</v>
      </c>
      <c r="I911">
        <f t="shared" si="105"/>
        <v>0.14158326725824977</v>
      </c>
      <c r="J911" t="str">
        <f t="shared" si="98"/>
        <v>0.708065791983794</v>
      </c>
      <c r="K911" t="str">
        <f t="shared" si="99"/>
        <v>2.82027732148602</v>
      </c>
      <c r="L911" t="str">
        <f t="shared" si="100"/>
        <v>-0.708065791983794</v>
      </c>
      <c r="M911" t="str">
        <f t="shared" si="101"/>
        <v>-2.82027732148602</v>
      </c>
      <c r="N911">
        <v>0.18629746899999999</v>
      </c>
      <c r="O911">
        <v>2.8825500000000001E-4</v>
      </c>
      <c r="P911" t="s">
        <v>11</v>
      </c>
      <c r="Q911" t="s">
        <v>11</v>
      </c>
      <c r="R911" t="s">
        <v>11</v>
      </c>
      <c r="S911" t="s">
        <v>11</v>
      </c>
      <c r="T911" t="s">
        <v>11</v>
      </c>
      <c r="U911" t="s">
        <v>11</v>
      </c>
      <c r="V911" t="s">
        <v>7</v>
      </c>
    </row>
    <row r="912" spans="1:22" x14ac:dyDescent="0.3">
      <c r="A912" t="s">
        <v>3269</v>
      </c>
      <c r="B912">
        <v>5.4108154820000003</v>
      </c>
      <c r="C912">
        <v>2.468152441</v>
      </c>
      <c r="D912">
        <v>4.7092469340000003</v>
      </c>
      <c r="E912">
        <v>1.020854245</v>
      </c>
      <c r="F912">
        <f t="shared" si="102"/>
        <v>2.1922533600913834</v>
      </c>
      <c r="G912">
        <f t="shared" si="103"/>
        <v>4.6130453559508879</v>
      </c>
      <c r="H912">
        <f t="shared" si="104"/>
        <v>0.45615165573668692</v>
      </c>
      <c r="I912">
        <f t="shared" si="105"/>
        <v>0.21677653758812213</v>
      </c>
      <c r="J912" t="str">
        <f t="shared" si="98"/>
        <v>1.13241454110173</v>
      </c>
      <c r="K912" t="str">
        <f t="shared" si="99"/>
        <v>2.20571947720386</v>
      </c>
      <c r="L912" t="str">
        <f t="shared" si="100"/>
        <v>-1.13241454110173</v>
      </c>
      <c r="M912" t="str">
        <f t="shared" si="101"/>
        <v>-2.20571947720386</v>
      </c>
      <c r="N912">
        <v>0.16443205999999999</v>
      </c>
      <c r="O912">
        <v>6.6810139999999999E-3</v>
      </c>
      <c r="P912" t="s">
        <v>11</v>
      </c>
      <c r="Q912" t="s">
        <v>11</v>
      </c>
      <c r="R912" t="s">
        <v>11</v>
      </c>
      <c r="S912" t="s">
        <v>11</v>
      </c>
      <c r="T912" t="s">
        <v>11</v>
      </c>
      <c r="U912" t="s">
        <v>11</v>
      </c>
      <c r="V912" t="s">
        <v>3270</v>
      </c>
    </row>
    <row r="913" spans="1:22" x14ac:dyDescent="0.3">
      <c r="A913" t="s">
        <v>3283</v>
      </c>
      <c r="B913">
        <v>5.3940011879999998</v>
      </c>
      <c r="C913">
        <v>2.7052667220000002</v>
      </c>
      <c r="D913">
        <v>27.21945148</v>
      </c>
      <c r="E913">
        <v>13.89185775</v>
      </c>
      <c r="F913">
        <f t="shared" si="102"/>
        <v>1.9938888628372369</v>
      </c>
      <c r="G913">
        <f t="shared" si="103"/>
        <v>1.9593816730523317</v>
      </c>
      <c r="H913">
        <f t="shared" si="104"/>
        <v>0.50153246684824426</v>
      </c>
      <c r="I913">
        <f t="shared" si="105"/>
        <v>0.51036508800360292</v>
      </c>
      <c r="J913" t="str">
        <f t="shared" si="98"/>
        <v>0.995584997749149</v>
      </c>
      <c r="K913" t="str">
        <f t="shared" si="99"/>
        <v>0.97039845129936</v>
      </c>
      <c r="L913" t="str">
        <f t="shared" si="100"/>
        <v>-0.995584997749149</v>
      </c>
      <c r="M913" t="str">
        <f t="shared" si="101"/>
        <v>-0.97039845129936</v>
      </c>
      <c r="N913">
        <v>0.13506268799999999</v>
      </c>
      <c r="O913">
        <v>1.073701E-2</v>
      </c>
      <c r="P913" t="s">
        <v>11</v>
      </c>
      <c r="Q913" t="s">
        <v>11</v>
      </c>
      <c r="R913" t="s">
        <v>11</v>
      </c>
      <c r="S913" t="s">
        <v>11</v>
      </c>
      <c r="T913" t="s">
        <v>6</v>
      </c>
      <c r="U913" t="s">
        <v>110</v>
      </c>
      <c r="V913" t="s">
        <v>3284</v>
      </c>
    </row>
    <row r="914" spans="1:22" x14ac:dyDescent="0.3">
      <c r="A914" t="s">
        <v>3285</v>
      </c>
      <c r="B914">
        <v>204.222252</v>
      </c>
      <c r="C914">
        <v>105.20979079999999</v>
      </c>
      <c r="D914">
        <v>197.7271878</v>
      </c>
      <c r="E914">
        <v>99.404096609999996</v>
      </c>
      <c r="F914">
        <f t="shared" si="102"/>
        <v>1.941095504963213</v>
      </c>
      <c r="G914">
        <f t="shared" si="103"/>
        <v>1.9891251421534346</v>
      </c>
      <c r="H914">
        <f t="shared" si="104"/>
        <v>0.51517300279305511</v>
      </c>
      <c r="I914">
        <f t="shared" si="105"/>
        <v>0.50273357809825681</v>
      </c>
      <c r="J914" t="str">
        <f t="shared" si="98"/>
        <v>0.956871102671434</v>
      </c>
      <c r="K914" t="str">
        <f t="shared" si="99"/>
        <v>0.99213404353456</v>
      </c>
      <c r="L914" t="str">
        <f t="shared" si="100"/>
        <v>-0.956871102671434</v>
      </c>
      <c r="M914" t="str">
        <f t="shared" si="101"/>
        <v>-0.99213404353456</v>
      </c>
      <c r="N914">
        <v>2.5958531999999999E-2</v>
      </c>
      <c r="O914">
        <v>1.297733E-2</v>
      </c>
      <c r="P914" t="s">
        <v>11</v>
      </c>
      <c r="Q914" t="s">
        <v>11</v>
      </c>
      <c r="R914" t="s">
        <v>11</v>
      </c>
      <c r="S914" t="s">
        <v>11</v>
      </c>
      <c r="T914" t="s">
        <v>6</v>
      </c>
      <c r="U914" t="s">
        <v>110</v>
      </c>
      <c r="V914" t="s">
        <v>7</v>
      </c>
    </row>
    <row r="915" spans="1:22" x14ac:dyDescent="0.3">
      <c r="A915" t="s">
        <v>3320</v>
      </c>
      <c r="B915">
        <v>8.9400817190000001</v>
      </c>
      <c r="C915">
        <v>5.1926860760000002</v>
      </c>
      <c r="D915">
        <v>36.794438990000003</v>
      </c>
      <c r="E915">
        <v>6.7684617869999997</v>
      </c>
      <c r="F915">
        <f t="shared" si="102"/>
        <v>1.7216680515928033</v>
      </c>
      <c r="G915">
        <f t="shared" si="103"/>
        <v>5.4361596693461554</v>
      </c>
      <c r="H915">
        <f t="shared" si="104"/>
        <v>0.58083205939428839</v>
      </c>
      <c r="I915">
        <f t="shared" si="105"/>
        <v>0.1839533900446079</v>
      </c>
      <c r="J915" t="str">
        <f t="shared" si="98"/>
        <v>0.783807008887242</v>
      </c>
      <c r="K915" t="str">
        <f t="shared" si="99"/>
        <v>2.44258783115882</v>
      </c>
      <c r="L915" t="str">
        <f t="shared" si="100"/>
        <v>-0.783807008887242</v>
      </c>
      <c r="M915" t="str">
        <f t="shared" si="101"/>
        <v>-2.44258783115882</v>
      </c>
      <c r="N915">
        <v>0.15182622100000001</v>
      </c>
      <c r="O915">
        <v>4.6775899999999999E-4</v>
      </c>
      <c r="P915" t="s">
        <v>11</v>
      </c>
      <c r="Q915" t="s">
        <v>11</v>
      </c>
      <c r="R915" t="s">
        <v>11</v>
      </c>
      <c r="S915" t="s">
        <v>11</v>
      </c>
      <c r="T915" t="s">
        <v>11</v>
      </c>
      <c r="U915" t="s">
        <v>110</v>
      </c>
      <c r="V915" t="s">
        <v>7</v>
      </c>
    </row>
    <row r="916" spans="1:22" x14ac:dyDescent="0.3">
      <c r="A916" t="s">
        <v>3321</v>
      </c>
      <c r="B916">
        <v>94.730264939999998</v>
      </c>
      <c r="C916">
        <v>47.289547290000002</v>
      </c>
      <c r="D916">
        <v>225.72008349999999</v>
      </c>
      <c r="E916">
        <v>75.664251559999997</v>
      </c>
      <c r="F916">
        <f t="shared" si="102"/>
        <v>2.0031966971278652</v>
      </c>
      <c r="G916">
        <f t="shared" si="103"/>
        <v>2.9831800202372873</v>
      </c>
      <c r="H916">
        <f t="shared" si="104"/>
        <v>0.49920210103869261</v>
      </c>
      <c r="I916">
        <f t="shared" si="105"/>
        <v>0.33521275726446381</v>
      </c>
      <c r="J916" t="str">
        <f t="shared" si="98"/>
        <v>1.00230408866852</v>
      </c>
      <c r="K916" t="str">
        <f t="shared" si="99"/>
        <v>1.57685103984785</v>
      </c>
      <c r="L916" t="str">
        <f t="shared" si="100"/>
        <v>-1.00230408866852</v>
      </c>
      <c r="M916" t="str">
        <f t="shared" si="101"/>
        <v>-1.57685103984785</v>
      </c>
      <c r="N916">
        <v>6.083949E-3</v>
      </c>
      <c r="O916" s="2">
        <v>8.6899999999999998E-5</v>
      </c>
      <c r="P916" t="s">
        <v>11</v>
      </c>
      <c r="Q916" t="s">
        <v>11</v>
      </c>
      <c r="R916" t="s">
        <v>11</v>
      </c>
      <c r="S916" t="s">
        <v>11</v>
      </c>
      <c r="T916" t="s">
        <v>6</v>
      </c>
      <c r="U916" t="s">
        <v>4</v>
      </c>
      <c r="V916" t="s">
        <v>3322</v>
      </c>
    </row>
    <row r="917" spans="1:22" x14ac:dyDescent="0.3">
      <c r="A917" t="s">
        <v>3331</v>
      </c>
      <c r="B917">
        <v>97.364947970000003</v>
      </c>
      <c r="C917">
        <v>30.966735140000001</v>
      </c>
      <c r="D917">
        <v>66.282815139999997</v>
      </c>
      <c r="E917">
        <v>32.690403320000001</v>
      </c>
      <c r="F917">
        <f t="shared" si="102"/>
        <v>3.1441786655846986</v>
      </c>
      <c r="G917">
        <f t="shared" si="103"/>
        <v>2.0275924555341338</v>
      </c>
      <c r="H917">
        <f t="shared" si="104"/>
        <v>0.31804808389094441</v>
      </c>
      <c r="I917">
        <f t="shared" si="105"/>
        <v>0.49319575897542367</v>
      </c>
      <c r="J917" t="str">
        <f t="shared" si="98"/>
        <v>1.652683199985</v>
      </c>
      <c r="K917" t="str">
        <f t="shared" si="99"/>
        <v>1.0197677009281</v>
      </c>
      <c r="L917" t="str">
        <f t="shared" si="100"/>
        <v>-1.652683199985</v>
      </c>
      <c r="M917" t="str">
        <f t="shared" si="101"/>
        <v>-1.0197677009281</v>
      </c>
      <c r="N917">
        <v>5.1913800000000004E-4</v>
      </c>
      <c r="O917">
        <v>1.446283E-3</v>
      </c>
      <c r="P917" t="s">
        <v>11</v>
      </c>
      <c r="Q917" t="s">
        <v>11</v>
      </c>
      <c r="R917" t="s">
        <v>11</v>
      </c>
      <c r="S917" t="s">
        <v>11</v>
      </c>
      <c r="T917" t="s">
        <v>11</v>
      </c>
      <c r="U917" t="s">
        <v>77</v>
      </c>
      <c r="V917" t="s">
        <v>3332</v>
      </c>
    </row>
    <row r="918" spans="1:22" x14ac:dyDescent="0.3">
      <c r="A918" t="s">
        <v>3339</v>
      </c>
      <c r="B918">
        <v>130.51762869999999</v>
      </c>
      <c r="C918">
        <v>61.972936089999997</v>
      </c>
      <c r="D918">
        <v>371.4294471</v>
      </c>
      <c r="E918">
        <v>152.16409530000001</v>
      </c>
      <c r="F918">
        <f t="shared" si="102"/>
        <v>2.1060423619506454</v>
      </c>
      <c r="G918">
        <f t="shared" si="103"/>
        <v>2.4409795646450374</v>
      </c>
      <c r="H918">
        <f t="shared" si="104"/>
        <v>0.47482425713117482</v>
      </c>
      <c r="I918">
        <f t="shared" si="105"/>
        <v>0.4096715984369243</v>
      </c>
      <c r="J918" t="str">
        <f t="shared" si="98"/>
        <v>1.07453445571855</v>
      </c>
      <c r="K918" t="str">
        <f t="shared" si="99"/>
        <v>1.2874602172376</v>
      </c>
      <c r="L918" t="str">
        <f t="shared" si="100"/>
        <v>-1.07453445571855</v>
      </c>
      <c r="M918" t="str">
        <f t="shared" si="101"/>
        <v>-1.2874602172376</v>
      </c>
      <c r="N918">
        <v>1.9683308E-2</v>
      </c>
      <c r="O918">
        <v>5.8913350000000001E-3</v>
      </c>
      <c r="P918" t="s">
        <v>11</v>
      </c>
      <c r="Q918" t="s">
        <v>11</v>
      </c>
      <c r="R918" t="s">
        <v>11</v>
      </c>
      <c r="S918" t="s">
        <v>11</v>
      </c>
      <c r="T918" t="s">
        <v>6</v>
      </c>
      <c r="U918" t="s">
        <v>77</v>
      </c>
      <c r="V918" t="s">
        <v>3340</v>
      </c>
    </row>
    <row r="919" spans="1:22" x14ac:dyDescent="0.3">
      <c r="A919" t="s">
        <v>3341</v>
      </c>
      <c r="B919">
        <v>9.0910837880000006</v>
      </c>
      <c r="C919">
        <v>3.1402539040000002</v>
      </c>
      <c r="D919">
        <v>13.00071183</v>
      </c>
      <c r="E919">
        <v>6.0033686959999999</v>
      </c>
      <c r="F919">
        <f t="shared" si="102"/>
        <v>2.8950155197386866</v>
      </c>
      <c r="G919">
        <f t="shared" si="103"/>
        <v>2.1655694474774267</v>
      </c>
      <c r="H919">
        <f t="shared" si="104"/>
        <v>0.34542129158957435</v>
      </c>
      <c r="I919">
        <f t="shared" si="105"/>
        <v>0.46177230712450917</v>
      </c>
      <c r="J919" t="str">
        <f t="shared" si="98"/>
        <v>1.53357108230433</v>
      </c>
      <c r="K919" t="str">
        <f t="shared" si="99"/>
        <v>1.1147464388219</v>
      </c>
      <c r="L919" t="str">
        <f t="shared" si="100"/>
        <v>-1.53357108230433</v>
      </c>
      <c r="M919" t="str">
        <f t="shared" si="101"/>
        <v>-1.1147464388219</v>
      </c>
      <c r="N919">
        <v>1.7415127999999998E-2</v>
      </c>
      <c r="O919">
        <v>1.2306282E-2</v>
      </c>
      <c r="P919" t="s">
        <v>11</v>
      </c>
      <c r="Q919" t="s">
        <v>11</v>
      </c>
      <c r="R919" t="s">
        <v>11</v>
      </c>
      <c r="S919" t="s">
        <v>11</v>
      </c>
      <c r="T919" t="s">
        <v>11</v>
      </c>
      <c r="U919" t="s">
        <v>36</v>
      </c>
      <c r="V919" t="s">
        <v>7</v>
      </c>
    </row>
    <row r="920" spans="1:22" x14ac:dyDescent="0.3">
      <c r="A920" t="s">
        <v>3342</v>
      </c>
      <c r="B920">
        <v>7.0285513540000002</v>
      </c>
      <c r="C920">
        <v>4.8217536250000004</v>
      </c>
      <c r="D920">
        <v>17.346348030000001</v>
      </c>
      <c r="E920">
        <v>2.7671857430000002</v>
      </c>
      <c r="F920">
        <f t="shared" si="102"/>
        <v>1.4576753398510691</v>
      </c>
      <c r="G920">
        <f t="shared" si="103"/>
        <v>6.2685882485048641</v>
      </c>
      <c r="H920">
        <f t="shared" si="104"/>
        <v>0.68602381659428369</v>
      </c>
      <c r="I920">
        <f t="shared" si="105"/>
        <v>0.15952555190373405</v>
      </c>
      <c r="J920" t="str">
        <f t="shared" si="98"/>
        <v>0.54366943177496</v>
      </c>
      <c r="K920" t="str">
        <f t="shared" si="99"/>
        <v>2.64814056962861</v>
      </c>
      <c r="L920" t="str">
        <f t="shared" si="100"/>
        <v>-0.54366943177496</v>
      </c>
      <c r="M920" t="str">
        <f t="shared" si="101"/>
        <v>-2.64814056962861</v>
      </c>
      <c r="N920">
        <v>0.132929241</v>
      </c>
      <c r="O920">
        <v>8.3374499999999999E-4</v>
      </c>
      <c r="P920" t="s">
        <v>11</v>
      </c>
      <c r="Q920" t="s">
        <v>11</v>
      </c>
      <c r="R920" t="s">
        <v>11</v>
      </c>
      <c r="S920" t="s">
        <v>11</v>
      </c>
      <c r="T920" t="s">
        <v>11</v>
      </c>
      <c r="U920" t="s">
        <v>3</v>
      </c>
      <c r="V920" t="s">
        <v>11</v>
      </c>
    </row>
    <row r="921" spans="1:22" x14ac:dyDescent="0.3">
      <c r="A921" t="s">
        <v>3354</v>
      </c>
      <c r="B921">
        <v>9.9889619920000001</v>
      </c>
      <c r="C921">
        <v>4.993427069</v>
      </c>
      <c r="D921">
        <v>14.14609549</v>
      </c>
      <c r="E921">
        <v>6.5888389859999998</v>
      </c>
      <c r="F921">
        <f t="shared" si="102"/>
        <v>2.0004221257206471</v>
      </c>
      <c r="G921">
        <f t="shared" si="103"/>
        <v>2.1469784767935138</v>
      </c>
      <c r="H921">
        <f t="shared" si="104"/>
        <v>0.49989449083890358</v>
      </c>
      <c r="I921">
        <f t="shared" si="105"/>
        <v>0.46577085462611983</v>
      </c>
      <c r="J921" t="str">
        <f t="shared" si="98"/>
        <v>1.00030446721217</v>
      </c>
      <c r="K921" t="str">
        <f t="shared" si="99"/>
        <v>1.10230772842123</v>
      </c>
      <c r="L921" t="str">
        <f t="shared" si="100"/>
        <v>-1.00030446721217</v>
      </c>
      <c r="M921" t="str">
        <f t="shared" si="101"/>
        <v>-1.10230772842123</v>
      </c>
      <c r="N921">
        <v>2.8629805000000001E-2</v>
      </c>
      <c r="O921">
        <v>6.5522000000000002E-3</v>
      </c>
      <c r="P921" t="s">
        <v>11</v>
      </c>
      <c r="Q921" t="s">
        <v>11</v>
      </c>
      <c r="R921" t="s">
        <v>11</v>
      </c>
      <c r="S921" t="s">
        <v>11</v>
      </c>
      <c r="T921" t="s">
        <v>11</v>
      </c>
      <c r="U921" t="s">
        <v>11</v>
      </c>
      <c r="V921" t="s">
        <v>7</v>
      </c>
    </row>
    <row r="922" spans="1:22" x14ac:dyDescent="0.3">
      <c r="A922" t="s">
        <v>3355</v>
      </c>
      <c r="B922">
        <v>6.5884898569999999</v>
      </c>
      <c r="C922">
        <v>3.527140089</v>
      </c>
      <c r="D922">
        <v>13.77810906</v>
      </c>
      <c r="E922">
        <v>4.0222085930000002</v>
      </c>
      <c r="F922">
        <f t="shared" si="102"/>
        <v>1.8679410771200589</v>
      </c>
      <c r="G922">
        <f t="shared" si="103"/>
        <v>3.4255083348930628</v>
      </c>
      <c r="H922">
        <f t="shared" si="104"/>
        <v>0.53534879244787159</v>
      </c>
      <c r="I922">
        <f t="shared" si="105"/>
        <v>0.29192747535125113</v>
      </c>
      <c r="J922" t="str">
        <f t="shared" si="98"/>
        <v>0.901448946970794</v>
      </c>
      <c r="K922" t="str">
        <f t="shared" si="99"/>
        <v>1.7763180954634</v>
      </c>
      <c r="L922" t="str">
        <f t="shared" si="100"/>
        <v>-0.901448946970794</v>
      </c>
      <c r="M922" t="str">
        <f t="shared" si="101"/>
        <v>-1.7763180954634</v>
      </c>
      <c r="N922">
        <v>0.135367238</v>
      </c>
      <c r="O922">
        <v>4.2381349999999996E-3</v>
      </c>
      <c r="P922" t="s">
        <v>11</v>
      </c>
      <c r="Q922" t="s">
        <v>11</v>
      </c>
      <c r="R922" t="s">
        <v>11</v>
      </c>
      <c r="S922" t="s">
        <v>11</v>
      </c>
      <c r="T922" t="s">
        <v>11</v>
      </c>
      <c r="U922" t="s">
        <v>11</v>
      </c>
      <c r="V922" t="s">
        <v>7</v>
      </c>
    </row>
    <row r="923" spans="1:22" x14ac:dyDescent="0.3">
      <c r="A923" t="s">
        <v>3356</v>
      </c>
      <c r="B923">
        <v>24.890477950000001</v>
      </c>
      <c r="C923">
        <v>7.3065992489999996</v>
      </c>
      <c r="D923">
        <v>84.211452949999995</v>
      </c>
      <c r="E923">
        <v>40.288737879999999</v>
      </c>
      <c r="F923">
        <f t="shared" si="102"/>
        <v>3.406574947080419</v>
      </c>
      <c r="G923">
        <f t="shared" si="103"/>
        <v>2.0901983378288937</v>
      </c>
      <c r="H923">
        <f t="shared" si="104"/>
        <v>0.29354997777372932</v>
      </c>
      <c r="I923">
        <f t="shared" si="105"/>
        <v>0.47842349785748473</v>
      </c>
      <c r="J923" t="str">
        <f t="shared" si="98"/>
        <v>1.7683219474358</v>
      </c>
      <c r="K923" t="str">
        <f t="shared" si="99"/>
        <v>1.06363984538073</v>
      </c>
      <c r="L923" t="str">
        <f t="shared" si="100"/>
        <v>-1.7683219474358</v>
      </c>
      <c r="M923" t="str">
        <f t="shared" si="101"/>
        <v>-1.06363984538073</v>
      </c>
      <c r="N923">
        <v>1.1338976000000001E-2</v>
      </c>
      <c r="O923">
        <v>1.6142672E-2</v>
      </c>
      <c r="P923" t="s">
        <v>11</v>
      </c>
      <c r="Q923" t="s">
        <v>11</v>
      </c>
      <c r="R923" t="s">
        <v>11</v>
      </c>
      <c r="S923" t="s">
        <v>11</v>
      </c>
      <c r="T923" t="s">
        <v>6</v>
      </c>
      <c r="U923" t="s">
        <v>3</v>
      </c>
      <c r="V923" t="s">
        <v>3357</v>
      </c>
    </row>
    <row r="924" spans="1:22" x14ac:dyDescent="0.3">
      <c r="A924" t="s">
        <v>3360</v>
      </c>
      <c r="B924">
        <v>31.911322219999999</v>
      </c>
      <c r="C924">
        <v>17.894073250000002</v>
      </c>
      <c r="D924">
        <v>40.958533879999997</v>
      </c>
      <c r="E924">
        <v>9.7517725049999999</v>
      </c>
      <c r="F924">
        <f t="shared" si="102"/>
        <v>1.7833459030911252</v>
      </c>
      <c r="G924">
        <f t="shared" si="103"/>
        <v>4.2001117088200566</v>
      </c>
      <c r="H924">
        <f t="shared" si="104"/>
        <v>0.56074371117048627</v>
      </c>
      <c r="I924">
        <f t="shared" si="105"/>
        <v>0.23808890556411685</v>
      </c>
      <c r="J924" t="str">
        <f t="shared" si="98"/>
        <v>0.834586559538417</v>
      </c>
      <c r="K924" t="str">
        <f t="shared" si="99"/>
        <v>2.0704276992289</v>
      </c>
      <c r="L924" t="str">
        <f t="shared" si="100"/>
        <v>-0.834586559538417</v>
      </c>
      <c r="M924" t="str">
        <f t="shared" si="101"/>
        <v>-2.0704276992289</v>
      </c>
      <c r="N924">
        <v>5.4776686999999998E-2</v>
      </c>
      <c r="O924">
        <v>1.108995E-3</v>
      </c>
      <c r="P924" t="s">
        <v>11</v>
      </c>
      <c r="Q924" t="s">
        <v>11</v>
      </c>
      <c r="R924" t="s">
        <v>11</v>
      </c>
      <c r="S924" t="s">
        <v>11</v>
      </c>
      <c r="T924" t="s">
        <v>11</v>
      </c>
      <c r="U924" t="s">
        <v>3</v>
      </c>
      <c r="V924" t="s">
        <v>3361</v>
      </c>
    </row>
    <row r="925" spans="1:22" x14ac:dyDescent="0.3">
      <c r="A925" t="s">
        <v>3375</v>
      </c>
      <c r="B925">
        <v>118.9521269</v>
      </c>
      <c r="C925">
        <v>56.245918619999998</v>
      </c>
      <c r="D925">
        <v>226.8903224</v>
      </c>
      <c r="E925">
        <v>45.990817149999998</v>
      </c>
      <c r="F925">
        <f t="shared" si="102"/>
        <v>2.1148579278017667</v>
      </c>
      <c r="G925">
        <f t="shared" si="103"/>
        <v>4.9333831503796191</v>
      </c>
      <c r="H925">
        <f t="shared" si="104"/>
        <v>0.4728450014793304</v>
      </c>
      <c r="I925">
        <f t="shared" si="105"/>
        <v>0.20270065582136085</v>
      </c>
      <c r="J925" t="str">
        <f t="shared" si="98"/>
        <v>1.0805607490472</v>
      </c>
      <c r="K925" t="str">
        <f t="shared" si="99"/>
        <v>2.30257733835342</v>
      </c>
      <c r="L925" t="str">
        <f t="shared" si="100"/>
        <v>-1.0805607490472</v>
      </c>
      <c r="M925" t="str">
        <f t="shared" si="101"/>
        <v>-2.30257733835342</v>
      </c>
      <c r="N925">
        <v>1.2000981000000001E-2</v>
      </c>
      <c r="O925" s="2">
        <v>7.0300000000000001E-5</v>
      </c>
      <c r="P925" t="s">
        <v>11</v>
      </c>
      <c r="Q925" t="s">
        <v>11</v>
      </c>
      <c r="R925" t="s">
        <v>11</v>
      </c>
      <c r="S925" t="s">
        <v>11</v>
      </c>
      <c r="T925" t="s">
        <v>6</v>
      </c>
      <c r="U925" t="s">
        <v>77</v>
      </c>
      <c r="V925" t="s">
        <v>3376</v>
      </c>
    </row>
    <row r="926" spans="1:22" x14ac:dyDescent="0.3">
      <c r="A926" t="s">
        <v>3377</v>
      </c>
      <c r="B926">
        <v>2102.5475499999998</v>
      </c>
      <c r="C926">
        <v>1152.1924879999999</v>
      </c>
      <c r="D926">
        <v>3157.3047339999998</v>
      </c>
      <c r="E926">
        <v>724.26971319999996</v>
      </c>
      <c r="F926">
        <f t="shared" si="102"/>
        <v>1.8248231713866199</v>
      </c>
      <c r="G926">
        <f t="shared" si="103"/>
        <v>4.3592941641177552</v>
      </c>
      <c r="H926">
        <f t="shared" si="104"/>
        <v>0.54799830234517166</v>
      </c>
      <c r="I926">
        <f t="shared" si="105"/>
        <v>0.22939493467341693</v>
      </c>
      <c r="J926" t="str">
        <f t="shared" si="98"/>
        <v>0.867756671048268</v>
      </c>
      <c r="K926" t="str">
        <f t="shared" si="99"/>
        <v>2.12409455968978</v>
      </c>
      <c r="L926" t="str">
        <f t="shared" si="100"/>
        <v>-0.867756671048268</v>
      </c>
      <c r="M926" t="str">
        <f t="shared" si="101"/>
        <v>-2.12409455968978</v>
      </c>
      <c r="N926">
        <v>0.111266855</v>
      </c>
      <c r="O926">
        <v>3.5130980000000001E-3</v>
      </c>
      <c r="P926" t="s">
        <v>11</v>
      </c>
      <c r="Q926" t="s">
        <v>11</v>
      </c>
      <c r="R926" t="s">
        <v>11</v>
      </c>
      <c r="S926" t="s">
        <v>11</v>
      </c>
      <c r="T926" t="s">
        <v>6</v>
      </c>
      <c r="U926" t="s">
        <v>5</v>
      </c>
      <c r="V926" t="s">
        <v>7</v>
      </c>
    </row>
    <row r="927" spans="1:22" x14ac:dyDescent="0.3">
      <c r="A927" t="s">
        <v>3378</v>
      </c>
      <c r="B927">
        <v>5.249312089</v>
      </c>
      <c r="C927">
        <v>2.2310189519999999</v>
      </c>
      <c r="D927">
        <v>12.72537677</v>
      </c>
      <c r="E927">
        <v>5.7888040250000001</v>
      </c>
      <c r="F927">
        <f t="shared" si="102"/>
        <v>2.3528765115573078</v>
      </c>
      <c r="G927">
        <f t="shared" si="103"/>
        <v>2.198273894753243</v>
      </c>
      <c r="H927">
        <f t="shared" si="104"/>
        <v>0.42501168042096954</v>
      </c>
      <c r="I927">
        <f t="shared" si="105"/>
        <v>0.45490236789271898</v>
      </c>
      <c r="J927" t="str">
        <f t="shared" si="98"/>
        <v>1.23442560409856</v>
      </c>
      <c r="K927" t="str">
        <f t="shared" si="99"/>
        <v>1.1363711506113</v>
      </c>
      <c r="L927" t="str">
        <f t="shared" si="100"/>
        <v>-1.23442560409856</v>
      </c>
      <c r="M927" t="str">
        <f t="shared" si="101"/>
        <v>-1.1363711506113</v>
      </c>
      <c r="N927">
        <v>0.120828134</v>
      </c>
      <c r="O927">
        <v>2.0321951000000001E-2</v>
      </c>
      <c r="P927" t="s">
        <v>11</v>
      </c>
      <c r="Q927" t="s">
        <v>11</v>
      </c>
      <c r="R927" t="s">
        <v>11</v>
      </c>
      <c r="S927" t="s">
        <v>11</v>
      </c>
      <c r="T927" t="s">
        <v>11</v>
      </c>
      <c r="U927" t="s">
        <v>4</v>
      </c>
      <c r="V927" t="s">
        <v>11</v>
      </c>
    </row>
    <row r="928" spans="1:22" x14ac:dyDescent="0.3">
      <c r="A928" t="s">
        <v>3391</v>
      </c>
      <c r="B928">
        <v>33.88814515</v>
      </c>
      <c r="C928">
        <v>15.823764110000001</v>
      </c>
      <c r="D928">
        <v>87.942212479999995</v>
      </c>
      <c r="E928">
        <v>18.272984260000001</v>
      </c>
      <c r="F928">
        <f t="shared" si="102"/>
        <v>2.1415982262136994</v>
      </c>
      <c r="G928">
        <f t="shared" si="103"/>
        <v>4.812690211336065</v>
      </c>
      <c r="H928">
        <f t="shared" si="104"/>
        <v>0.46694099190023097</v>
      </c>
      <c r="I928">
        <f t="shared" si="105"/>
        <v>0.2077839952475119</v>
      </c>
      <c r="J928" t="str">
        <f t="shared" si="98"/>
        <v>1.09868784917456</v>
      </c>
      <c r="K928" t="str">
        <f t="shared" si="99"/>
        <v>2.26684356127221</v>
      </c>
      <c r="L928" t="str">
        <f t="shared" si="100"/>
        <v>-1.09868784917456</v>
      </c>
      <c r="M928" t="str">
        <f t="shared" si="101"/>
        <v>-2.26684356127221</v>
      </c>
      <c r="N928">
        <v>2.0385107999999999E-2</v>
      </c>
      <c r="O928">
        <v>1.34377E-4</v>
      </c>
      <c r="P928" t="s">
        <v>11</v>
      </c>
      <c r="Q928" t="s">
        <v>11</v>
      </c>
      <c r="R928" t="s">
        <v>11</v>
      </c>
      <c r="S928" t="s">
        <v>11</v>
      </c>
      <c r="T928" t="s">
        <v>6</v>
      </c>
      <c r="U928" t="s">
        <v>77</v>
      </c>
      <c r="V928" t="s">
        <v>3392</v>
      </c>
    </row>
    <row r="929" spans="1:22" x14ac:dyDescent="0.3">
      <c r="A929" t="s">
        <v>3397</v>
      </c>
      <c r="B929">
        <v>9.6764527640000004</v>
      </c>
      <c r="C929">
        <v>3.980386652</v>
      </c>
      <c r="D929">
        <v>15.732557720000001</v>
      </c>
      <c r="E929">
        <v>3.580844634</v>
      </c>
      <c r="F929">
        <f t="shared" si="102"/>
        <v>2.4310333668559396</v>
      </c>
      <c r="G929">
        <f t="shared" si="103"/>
        <v>4.3935326237334875</v>
      </c>
      <c r="H929">
        <f t="shared" si="104"/>
        <v>0.41134770654888297</v>
      </c>
      <c r="I929">
        <f t="shared" si="105"/>
        <v>0.22760727770589104</v>
      </c>
      <c r="J929" t="str">
        <f t="shared" si="98"/>
        <v>1.28156969503971</v>
      </c>
      <c r="K929" t="str">
        <f t="shared" si="99"/>
        <v>2.13538140656476</v>
      </c>
      <c r="L929" t="str">
        <f t="shared" si="100"/>
        <v>-1.28156969503971</v>
      </c>
      <c r="M929" t="str">
        <f t="shared" si="101"/>
        <v>-2.13538140656476</v>
      </c>
      <c r="N929">
        <v>0.17532920900000001</v>
      </c>
      <c r="O929">
        <v>8.7621509999999993E-3</v>
      </c>
      <c r="P929" t="s">
        <v>11</v>
      </c>
      <c r="Q929" t="s">
        <v>11</v>
      </c>
      <c r="R929" t="s">
        <v>11</v>
      </c>
      <c r="S929" t="s">
        <v>11</v>
      </c>
      <c r="T929" t="s">
        <v>6</v>
      </c>
      <c r="U929" t="s">
        <v>36</v>
      </c>
      <c r="V929" t="s">
        <v>11</v>
      </c>
    </row>
    <row r="930" spans="1:22" x14ac:dyDescent="0.3">
      <c r="A930" t="s">
        <v>3398</v>
      </c>
      <c r="B930">
        <v>5.067360818</v>
      </c>
      <c r="C930">
        <v>2.5707592209999999</v>
      </c>
      <c r="D930">
        <v>4.0108988270000001</v>
      </c>
      <c r="E930">
        <v>1.5162887389999999</v>
      </c>
      <c r="F930">
        <f t="shared" si="102"/>
        <v>1.9711534151490262</v>
      </c>
      <c r="G930">
        <f t="shared" si="103"/>
        <v>2.6452078181660887</v>
      </c>
      <c r="H930">
        <f t="shared" si="104"/>
        <v>0.5073171840987305</v>
      </c>
      <c r="I930">
        <f t="shared" si="105"/>
        <v>0.37804213080441279</v>
      </c>
      <c r="J930" t="str">
        <f t="shared" si="98"/>
        <v>0.979040065910243</v>
      </c>
      <c r="K930" t="str">
        <f t="shared" si="99"/>
        <v>1.40338107071732</v>
      </c>
      <c r="L930" t="str">
        <f t="shared" si="100"/>
        <v>-0.979040065910243</v>
      </c>
      <c r="M930" t="str">
        <f t="shared" si="101"/>
        <v>-1.40338107071732</v>
      </c>
      <c r="N930">
        <v>6.1298129E-2</v>
      </c>
      <c r="O930">
        <v>2.3915655000000001E-2</v>
      </c>
      <c r="P930" t="s">
        <v>11</v>
      </c>
      <c r="Q930" t="s">
        <v>11</v>
      </c>
      <c r="R930" t="s">
        <v>11</v>
      </c>
      <c r="S930" t="s">
        <v>11</v>
      </c>
      <c r="T930" t="s">
        <v>11</v>
      </c>
      <c r="U930" t="s">
        <v>11</v>
      </c>
      <c r="V930" t="s">
        <v>7</v>
      </c>
    </row>
    <row r="931" spans="1:22" x14ac:dyDescent="0.3">
      <c r="A931" t="s">
        <v>3399</v>
      </c>
      <c r="B931">
        <v>47.979079939999998</v>
      </c>
      <c r="C931">
        <v>22.798475289999999</v>
      </c>
      <c r="D931">
        <v>158.83176159999999</v>
      </c>
      <c r="E931">
        <v>53.613644690000001</v>
      </c>
      <c r="F931">
        <f t="shared" si="102"/>
        <v>2.1044863452357649</v>
      </c>
      <c r="G931">
        <f t="shared" si="103"/>
        <v>2.9625249788254973</v>
      </c>
      <c r="H931">
        <f t="shared" si="104"/>
        <v>0.47517533305162418</v>
      </c>
      <c r="I931">
        <f t="shared" si="105"/>
        <v>0.3375498965063421</v>
      </c>
      <c r="J931" t="str">
        <f t="shared" si="98"/>
        <v>1.07346814891653</v>
      </c>
      <c r="K931" t="str">
        <f t="shared" si="99"/>
        <v>1.56682731828963</v>
      </c>
      <c r="L931" t="str">
        <f t="shared" si="100"/>
        <v>-1.07346814891653</v>
      </c>
      <c r="M931" t="str">
        <f t="shared" si="101"/>
        <v>-1.56682731828963</v>
      </c>
      <c r="N931">
        <v>5.4893682999999999E-2</v>
      </c>
      <c r="O931">
        <v>1.9925640000000001E-3</v>
      </c>
      <c r="P931" t="s">
        <v>11</v>
      </c>
      <c r="Q931" t="s">
        <v>11</v>
      </c>
      <c r="R931" t="s">
        <v>11</v>
      </c>
      <c r="S931" t="s">
        <v>11</v>
      </c>
      <c r="T931" t="s">
        <v>11</v>
      </c>
      <c r="U931" t="s">
        <v>159</v>
      </c>
      <c r="V931" t="s">
        <v>7</v>
      </c>
    </row>
    <row r="932" spans="1:22" x14ac:dyDescent="0.3">
      <c r="A932" t="s">
        <v>3411</v>
      </c>
      <c r="B932">
        <v>355.7260483</v>
      </c>
      <c r="C932">
        <v>177.31037130000001</v>
      </c>
      <c r="D932">
        <v>486.86099910000002</v>
      </c>
      <c r="E932">
        <v>102.26599969999999</v>
      </c>
      <c r="F932">
        <f t="shared" si="102"/>
        <v>2.0062337340556908</v>
      </c>
      <c r="G932">
        <f t="shared" si="103"/>
        <v>4.7607318221913397</v>
      </c>
      <c r="H932">
        <f t="shared" si="104"/>
        <v>0.49844640882319108</v>
      </c>
      <c r="I932">
        <f t="shared" si="105"/>
        <v>0.21005173938566973</v>
      </c>
      <c r="J932" t="str">
        <f t="shared" si="98"/>
        <v>1.00448969534157</v>
      </c>
      <c r="K932" t="str">
        <f t="shared" si="99"/>
        <v>2.25118336241837</v>
      </c>
      <c r="L932" t="str">
        <f t="shared" si="100"/>
        <v>-1.00448969534157</v>
      </c>
      <c r="M932" t="str">
        <f t="shared" si="101"/>
        <v>-2.25118336241837</v>
      </c>
      <c r="N932">
        <v>0.11552543699999999</v>
      </c>
      <c r="O932">
        <v>4.1485009999999998E-3</v>
      </c>
      <c r="P932" t="s">
        <v>11</v>
      </c>
      <c r="Q932" t="s">
        <v>11</v>
      </c>
      <c r="R932" t="s">
        <v>11</v>
      </c>
      <c r="S932" t="s">
        <v>11</v>
      </c>
      <c r="T932" t="s">
        <v>6</v>
      </c>
      <c r="U932" t="s">
        <v>77</v>
      </c>
      <c r="V932" t="s">
        <v>3412</v>
      </c>
    </row>
    <row r="933" spans="1:22" x14ac:dyDescent="0.3">
      <c r="A933" t="s">
        <v>3413</v>
      </c>
      <c r="B933">
        <v>160.56446489999999</v>
      </c>
      <c r="C933">
        <v>76.025267459999995</v>
      </c>
      <c r="D933">
        <v>384.25409020000001</v>
      </c>
      <c r="E933">
        <v>113.514865</v>
      </c>
      <c r="F933">
        <f t="shared" si="102"/>
        <v>2.1119881621525307</v>
      </c>
      <c r="G933">
        <f t="shared" si="103"/>
        <v>3.3850552542171459</v>
      </c>
      <c r="H933">
        <f t="shared" si="104"/>
        <v>0.47348750240190912</v>
      </c>
      <c r="I933">
        <f t="shared" si="105"/>
        <v>0.29541615273611471</v>
      </c>
      <c r="J933" t="str">
        <f t="shared" si="98"/>
        <v>1.07860174830825</v>
      </c>
      <c r="K933" t="str">
        <f t="shared" si="99"/>
        <v>1.75917938308667</v>
      </c>
      <c r="L933" t="str">
        <f t="shared" si="100"/>
        <v>-1.07860174830825</v>
      </c>
      <c r="M933" t="str">
        <f t="shared" si="101"/>
        <v>-1.75917938308667</v>
      </c>
      <c r="N933">
        <v>2.3616020000000001E-2</v>
      </c>
      <c r="O933">
        <v>1.793273E-3</v>
      </c>
      <c r="P933" t="s">
        <v>11</v>
      </c>
      <c r="Q933" t="s">
        <v>11</v>
      </c>
      <c r="R933" t="s">
        <v>11</v>
      </c>
      <c r="S933" t="s">
        <v>11</v>
      </c>
      <c r="T933" t="s">
        <v>6</v>
      </c>
      <c r="U933" t="s">
        <v>62</v>
      </c>
      <c r="V933" t="s">
        <v>3414</v>
      </c>
    </row>
    <row r="934" spans="1:22" x14ac:dyDescent="0.3">
      <c r="A934" t="s">
        <v>3430</v>
      </c>
      <c r="B934">
        <v>19.970677810000002</v>
      </c>
      <c r="C934">
        <v>12.609585940000001</v>
      </c>
      <c r="D934">
        <v>97.632981819999998</v>
      </c>
      <c r="E934">
        <v>7.6756675909999998</v>
      </c>
      <c r="F934">
        <f t="shared" si="102"/>
        <v>1.5837695151154187</v>
      </c>
      <c r="G934">
        <f t="shared" si="103"/>
        <v>12.719803282580688</v>
      </c>
      <c r="H934">
        <f t="shared" si="104"/>
        <v>0.63140500587746451</v>
      </c>
      <c r="I934">
        <f t="shared" si="105"/>
        <v>7.8617568038136562E-2</v>
      </c>
      <c r="J934" t="str">
        <f t="shared" si="98"/>
        <v>0.663362396279599</v>
      </c>
      <c r="K934" t="str">
        <f t="shared" si="99"/>
        <v>3.66900445376121</v>
      </c>
      <c r="L934" t="str">
        <f t="shared" si="100"/>
        <v>-0.663362396279599</v>
      </c>
      <c r="M934" t="str">
        <f t="shared" si="101"/>
        <v>-3.66900445376121</v>
      </c>
      <c r="N934">
        <v>0.107650941</v>
      </c>
      <c r="O934">
        <v>2.2836300000000001E-4</v>
      </c>
      <c r="P934" t="s">
        <v>11</v>
      </c>
      <c r="Q934" t="s">
        <v>11</v>
      </c>
      <c r="R934" t="s">
        <v>11</v>
      </c>
      <c r="S934" t="s">
        <v>11</v>
      </c>
      <c r="T934" t="s">
        <v>6</v>
      </c>
      <c r="U934" t="s">
        <v>36</v>
      </c>
      <c r="V934" t="s">
        <v>7</v>
      </c>
    </row>
    <row r="935" spans="1:22" x14ac:dyDescent="0.3">
      <c r="A935" t="s">
        <v>3431</v>
      </c>
      <c r="B935">
        <v>3.1969463309999999</v>
      </c>
      <c r="C935">
        <v>1.455596806</v>
      </c>
      <c r="D935">
        <v>8.7639077990000001</v>
      </c>
      <c r="E935">
        <v>1.5516170439999999</v>
      </c>
      <c r="F935">
        <f t="shared" si="102"/>
        <v>2.1963130983951884</v>
      </c>
      <c r="G935">
        <f t="shared" si="103"/>
        <v>5.6482415122271634</v>
      </c>
      <c r="H935">
        <f t="shared" si="104"/>
        <v>0.45530848981899907</v>
      </c>
      <c r="I935">
        <f t="shared" si="105"/>
        <v>0.17704625374733474</v>
      </c>
      <c r="J935" t="str">
        <f t="shared" si="98"/>
        <v>1.13508373435394</v>
      </c>
      <c r="K935" t="str">
        <f t="shared" si="99"/>
        <v>2.49780177788727</v>
      </c>
      <c r="L935" t="str">
        <f t="shared" si="100"/>
        <v>-1.13508373435394</v>
      </c>
      <c r="M935" t="str">
        <f t="shared" si="101"/>
        <v>-2.49780177788727</v>
      </c>
      <c r="N935">
        <v>8.8744867000000005E-2</v>
      </c>
      <c r="O935">
        <v>4.8566700000000001E-4</v>
      </c>
      <c r="P935" t="s">
        <v>11</v>
      </c>
      <c r="Q935" t="s">
        <v>11</v>
      </c>
      <c r="R935" t="s">
        <v>11</v>
      </c>
      <c r="S935" t="s">
        <v>11</v>
      </c>
      <c r="T935" t="s">
        <v>11</v>
      </c>
      <c r="U935" t="s">
        <v>77</v>
      </c>
      <c r="V935" t="s">
        <v>11</v>
      </c>
    </row>
    <row r="936" spans="1:22" x14ac:dyDescent="0.3">
      <c r="A936" t="s">
        <v>3438</v>
      </c>
      <c r="B936">
        <v>4.6407877239999999</v>
      </c>
      <c r="C936">
        <v>1.9176324899999999</v>
      </c>
      <c r="D936">
        <v>7.8261800089999998</v>
      </c>
      <c r="E936">
        <v>2.988605025</v>
      </c>
      <c r="F936">
        <f t="shared" si="102"/>
        <v>2.4200610639424451</v>
      </c>
      <c r="G936">
        <f t="shared" si="103"/>
        <v>2.6186732417074752</v>
      </c>
      <c r="H936">
        <f t="shared" si="104"/>
        <v>0.41321271388538089</v>
      </c>
      <c r="I936">
        <f t="shared" si="105"/>
        <v>0.3818727682679347</v>
      </c>
      <c r="J936" t="str">
        <f t="shared" si="98"/>
        <v>1.27504345061371</v>
      </c>
      <c r="K936" t="str">
        <f t="shared" si="99"/>
        <v>1.38883605129659</v>
      </c>
      <c r="L936" t="str">
        <f t="shared" si="100"/>
        <v>-1.27504345061371</v>
      </c>
      <c r="M936" t="str">
        <f t="shared" si="101"/>
        <v>-1.38883605129659</v>
      </c>
      <c r="N936">
        <v>0.14500441999999999</v>
      </c>
      <c r="O936">
        <v>2.9813883999999999E-2</v>
      </c>
      <c r="P936" t="s">
        <v>11</v>
      </c>
      <c r="Q936" t="s">
        <v>11</v>
      </c>
      <c r="R936" t="s">
        <v>11</v>
      </c>
      <c r="S936" t="s">
        <v>11</v>
      </c>
      <c r="T936" t="s">
        <v>11</v>
      </c>
      <c r="U936" t="s">
        <v>102</v>
      </c>
      <c r="V936" t="s">
        <v>3439</v>
      </c>
    </row>
    <row r="937" spans="1:22" x14ac:dyDescent="0.3">
      <c r="A937" t="s">
        <v>3442</v>
      </c>
      <c r="B937">
        <v>50.472149569999999</v>
      </c>
      <c r="C937">
        <v>22.33556617</v>
      </c>
      <c r="D937">
        <v>160.17498879999999</v>
      </c>
      <c r="E937">
        <v>9.6887149860000008</v>
      </c>
      <c r="F937">
        <f t="shared" si="102"/>
        <v>2.2597210738177584</v>
      </c>
      <c r="G937">
        <f t="shared" si="103"/>
        <v>16.532118968454501</v>
      </c>
      <c r="H937">
        <f t="shared" si="104"/>
        <v>0.44253249287555557</v>
      </c>
      <c r="I937">
        <f t="shared" si="105"/>
        <v>6.048831380345944E-2</v>
      </c>
      <c r="J937" t="str">
        <f t="shared" si="98"/>
        <v>1.17614470615634</v>
      </c>
      <c r="K937" t="str">
        <f t="shared" si="99"/>
        <v>4.04719974567361</v>
      </c>
      <c r="L937" t="str">
        <f t="shared" si="100"/>
        <v>-1.17614470615635</v>
      </c>
      <c r="M937" t="str">
        <f t="shared" si="101"/>
        <v>-4.04719974567361</v>
      </c>
      <c r="N937">
        <v>1.7309063999999999E-2</v>
      </c>
      <c r="O937" s="2">
        <v>8.9199999999999993E-6</v>
      </c>
      <c r="P937" t="s">
        <v>11</v>
      </c>
      <c r="Q937" t="s">
        <v>11</v>
      </c>
      <c r="R937" t="s">
        <v>11</v>
      </c>
      <c r="S937" t="s">
        <v>11</v>
      </c>
      <c r="T937" t="s">
        <v>6</v>
      </c>
      <c r="U937" t="s">
        <v>5</v>
      </c>
      <c r="V937" t="s">
        <v>7</v>
      </c>
    </row>
    <row r="938" spans="1:22" x14ac:dyDescent="0.3">
      <c r="A938" t="s">
        <v>3443</v>
      </c>
      <c r="B938">
        <v>10.85213731</v>
      </c>
      <c r="C938">
        <v>4.4311736269999997</v>
      </c>
      <c r="D938">
        <v>9.4419508990000001</v>
      </c>
      <c r="E938">
        <v>3.8028988689999998</v>
      </c>
      <c r="F938">
        <f t="shared" si="102"/>
        <v>2.4490435770505186</v>
      </c>
      <c r="G938">
        <f t="shared" si="103"/>
        <v>2.4828298685425811</v>
      </c>
      <c r="H938">
        <f t="shared" si="104"/>
        <v>0.40832266496635394</v>
      </c>
      <c r="I938">
        <f t="shared" si="105"/>
        <v>0.40276621957468195</v>
      </c>
      <c r="J938" t="str">
        <f t="shared" si="98"/>
        <v>1.29221844472074</v>
      </c>
      <c r="K938" t="str">
        <f t="shared" si="99"/>
        <v>1.31198540681513</v>
      </c>
      <c r="L938" t="str">
        <f t="shared" si="100"/>
        <v>-1.29221844472074</v>
      </c>
      <c r="M938" t="str">
        <f t="shared" si="101"/>
        <v>-1.31198540681513</v>
      </c>
      <c r="N938">
        <v>3.4808879000000001E-2</v>
      </c>
      <c r="O938">
        <v>1.6400000000000001E-2</v>
      </c>
      <c r="P938" t="s">
        <v>11</v>
      </c>
      <c r="Q938" t="s">
        <v>11</v>
      </c>
      <c r="R938" t="s">
        <v>11</v>
      </c>
      <c r="S938" t="s">
        <v>11</v>
      </c>
      <c r="T938" t="s">
        <v>11</v>
      </c>
      <c r="U938" t="s">
        <v>3</v>
      </c>
      <c r="V938" t="s">
        <v>7</v>
      </c>
    </row>
    <row r="939" spans="1:22" x14ac:dyDescent="0.3">
      <c r="A939" t="s">
        <v>3444</v>
      </c>
      <c r="B939">
        <v>218.7526053</v>
      </c>
      <c r="C939">
        <v>69.578296699999996</v>
      </c>
      <c r="D939">
        <v>254.44766949999999</v>
      </c>
      <c r="E939">
        <v>104.8409838</v>
      </c>
      <c r="F939">
        <f t="shared" si="102"/>
        <v>3.1439775860451613</v>
      </c>
      <c r="G939">
        <f t="shared" si="103"/>
        <v>2.4269866637783304</v>
      </c>
      <c r="H939">
        <f t="shared" si="104"/>
        <v>0.31806842530894419</v>
      </c>
      <c r="I939">
        <f t="shared" si="105"/>
        <v>0.41203357848007333</v>
      </c>
      <c r="J939" t="str">
        <f t="shared" si="98"/>
        <v>1.65259093241307</v>
      </c>
      <c r="K939" t="str">
        <f t="shared" si="99"/>
        <v>1.27916618094322</v>
      </c>
      <c r="L939" t="str">
        <f t="shared" si="100"/>
        <v>-1.65259093241307</v>
      </c>
      <c r="M939" t="str">
        <f t="shared" si="101"/>
        <v>-1.27916618094322</v>
      </c>
      <c r="N939">
        <v>7.6168700000000004E-4</v>
      </c>
      <c r="O939">
        <v>9.8182999999999994E-4</v>
      </c>
      <c r="P939" t="s">
        <v>11</v>
      </c>
      <c r="Q939" t="s">
        <v>11</v>
      </c>
      <c r="R939" t="s">
        <v>11</v>
      </c>
      <c r="S939" t="s">
        <v>11</v>
      </c>
      <c r="T939" t="s">
        <v>11</v>
      </c>
      <c r="U939" t="s">
        <v>77</v>
      </c>
      <c r="V939" t="s">
        <v>3445</v>
      </c>
    </row>
    <row r="940" spans="1:22" x14ac:dyDescent="0.3">
      <c r="A940" t="s">
        <v>3453</v>
      </c>
      <c r="B940">
        <v>36.497126629999997</v>
      </c>
      <c r="C940">
        <v>14.50696978</v>
      </c>
      <c r="D940">
        <v>33.67550086</v>
      </c>
      <c r="E940">
        <v>11.465967770000001</v>
      </c>
      <c r="F940">
        <f t="shared" si="102"/>
        <v>2.5158339186944936</v>
      </c>
      <c r="G940">
        <f t="shared" si="103"/>
        <v>2.936995946221816</v>
      </c>
      <c r="H940">
        <f t="shared" si="104"/>
        <v>0.39748251765319864</v>
      </c>
      <c r="I940">
        <f t="shared" si="105"/>
        <v>0.34048395650202068</v>
      </c>
      <c r="J940" t="str">
        <f t="shared" si="98"/>
        <v>1.33103668669083</v>
      </c>
      <c r="K940" t="str">
        <f t="shared" si="99"/>
        <v>1.55434127438945</v>
      </c>
      <c r="L940" t="str">
        <f t="shared" si="100"/>
        <v>-1.33103668669083</v>
      </c>
      <c r="M940" t="str">
        <f t="shared" si="101"/>
        <v>-1.55434127438945</v>
      </c>
      <c r="N940">
        <v>2.5547759999999999E-3</v>
      </c>
      <c r="O940">
        <v>2.47011E-4</v>
      </c>
      <c r="P940" t="s">
        <v>11</v>
      </c>
      <c r="Q940" t="s">
        <v>11</v>
      </c>
      <c r="R940" t="s">
        <v>11</v>
      </c>
      <c r="S940" t="s">
        <v>11</v>
      </c>
      <c r="T940" t="s">
        <v>11</v>
      </c>
      <c r="U940" t="s">
        <v>77</v>
      </c>
      <c r="V940" t="s">
        <v>3454</v>
      </c>
    </row>
    <row r="941" spans="1:22" x14ac:dyDescent="0.3">
      <c r="A941" t="s">
        <v>3466</v>
      </c>
      <c r="B941">
        <v>816.70784809999998</v>
      </c>
      <c r="C941">
        <v>355.18583080000002</v>
      </c>
      <c r="D941">
        <v>1334.9186319999999</v>
      </c>
      <c r="E941">
        <v>323.2809335</v>
      </c>
      <c r="F941">
        <f t="shared" si="102"/>
        <v>2.2993818369964099</v>
      </c>
      <c r="G941">
        <f t="shared" si="103"/>
        <v>4.1292835229950233</v>
      </c>
      <c r="H941">
        <f t="shared" si="104"/>
        <v>0.43489949512094084</v>
      </c>
      <c r="I941">
        <f t="shared" si="105"/>
        <v>0.24217276300627741</v>
      </c>
      <c r="J941" t="str">
        <f t="shared" si="98"/>
        <v>1.20124606092313</v>
      </c>
      <c r="K941" t="str">
        <f t="shared" si="99"/>
        <v>2.04589147958845</v>
      </c>
      <c r="L941" t="str">
        <f t="shared" si="100"/>
        <v>-1.20124606092313</v>
      </c>
      <c r="M941" t="str">
        <f t="shared" si="101"/>
        <v>-2.04589147958845</v>
      </c>
      <c r="N941">
        <v>2.7186979E-2</v>
      </c>
      <c r="O941">
        <v>1.208764E-3</v>
      </c>
      <c r="P941" t="s">
        <v>11</v>
      </c>
      <c r="Q941" t="s">
        <v>11</v>
      </c>
      <c r="R941" t="s">
        <v>11</v>
      </c>
      <c r="S941" t="s">
        <v>11</v>
      </c>
      <c r="T941" t="s">
        <v>6</v>
      </c>
      <c r="U941" t="s">
        <v>3</v>
      </c>
      <c r="V941" t="s">
        <v>3467</v>
      </c>
    </row>
    <row r="942" spans="1:22" x14ac:dyDescent="0.3">
      <c r="A942" t="s">
        <v>3495</v>
      </c>
      <c r="B942">
        <v>227.55629690000001</v>
      </c>
      <c r="C942">
        <v>85.826463910000001</v>
      </c>
      <c r="D942">
        <v>91.847300610000005</v>
      </c>
      <c r="E942">
        <v>34.466753949999998</v>
      </c>
      <c r="F942">
        <f t="shared" si="102"/>
        <v>2.6513535165403277</v>
      </c>
      <c r="G942">
        <f t="shared" si="103"/>
        <v>2.6648085498054281</v>
      </c>
      <c r="H942">
        <f t="shared" si="104"/>
        <v>0.37716584897545852</v>
      </c>
      <c r="I942">
        <f t="shared" si="105"/>
        <v>0.3752614798811777</v>
      </c>
      <c r="J942" t="str">
        <f t="shared" si="98"/>
        <v>1.40672904385916</v>
      </c>
      <c r="K942" t="str">
        <f t="shared" si="99"/>
        <v>1.41403188789333</v>
      </c>
      <c r="L942" t="str">
        <f t="shared" si="100"/>
        <v>-1.40672904385916</v>
      </c>
      <c r="M942" t="str">
        <f t="shared" si="101"/>
        <v>-1.41403188789333</v>
      </c>
      <c r="N942">
        <v>6.083949E-3</v>
      </c>
      <c r="O942">
        <v>2.324989E-3</v>
      </c>
      <c r="P942" t="s">
        <v>11</v>
      </c>
      <c r="Q942" t="s">
        <v>11</v>
      </c>
      <c r="R942" t="s">
        <v>11</v>
      </c>
      <c r="S942" t="s">
        <v>11</v>
      </c>
      <c r="T942" t="s">
        <v>11</v>
      </c>
      <c r="U942" t="s">
        <v>110</v>
      </c>
      <c r="V942" t="s">
        <v>11</v>
      </c>
    </row>
    <row r="943" spans="1:22" x14ac:dyDescent="0.3">
      <c r="A943" t="s">
        <v>3502</v>
      </c>
      <c r="B943">
        <v>6.0310693200000003</v>
      </c>
      <c r="C943">
        <v>2.3653983620000001</v>
      </c>
      <c r="D943">
        <v>48.008263700000001</v>
      </c>
      <c r="E943">
        <v>3.1257866609999998</v>
      </c>
      <c r="F943">
        <f t="shared" si="102"/>
        <v>2.5497055451161255</v>
      </c>
      <c r="G943">
        <f t="shared" si="103"/>
        <v>15.358778095444691</v>
      </c>
      <c r="H943">
        <f t="shared" si="104"/>
        <v>0.39220215130938008</v>
      </c>
      <c r="I943">
        <f t="shared" si="105"/>
        <v>6.5109346185331832E-2</v>
      </c>
      <c r="J943" t="str">
        <f t="shared" si="98"/>
        <v>1.35033064585689</v>
      </c>
      <c r="K943" t="str">
        <f t="shared" si="99"/>
        <v>3.94099153843577</v>
      </c>
      <c r="L943" t="str">
        <f t="shared" si="100"/>
        <v>-1.35033064585689</v>
      </c>
      <c r="M943" t="str">
        <f t="shared" si="101"/>
        <v>-3.94099153843577</v>
      </c>
      <c r="N943">
        <v>0.16314752699999999</v>
      </c>
      <c r="O943">
        <v>1.7574800000000001E-4</v>
      </c>
      <c r="P943" t="s">
        <v>11</v>
      </c>
      <c r="Q943" t="s">
        <v>11</v>
      </c>
      <c r="R943" t="s">
        <v>11</v>
      </c>
      <c r="S943" t="s">
        <v>11</v>
      </c>
      <c r="T943" t="s">
        <v>6</v>
      </c>
      <c r="U943" t="s">
        <v>4</v>
      </c>
      <c r="V943" t="s">
        <v>3503</v>
      </c>
    </row>
    <row r="944" spans="1:22" x14ac:dyDescent="0.3">
      <c r="A944" t="s">
        <v>3508</v>
      </c>
      <c r="B944">
        <v>565.29367549999995</v>
      </c>
      <c r="C944">
        <v>208.80168520000001</v>
      </c>
      <c r="D944">
        <v>562.62852559999999</v>
      </c>
      <c r="E944">
        <v>166.72183369999999</v>
      </c>
      <c r="F944">
        <f t="shared" si="102"/>
        <v>2.7073233386911379</v>
      </c>
      <c r="G944">
        <f t="shared" si="103"/>
        <v>3.3746541356568587</v>
      </c>
      <c r="H944">
        <f t="shared" si="104"/>
        <v>0.36936851454302183</v>
      </c>
      <c r="I944">
        <f t="shared" si="105"/>
        <v>0.29632666335608204</v>
      </c>
      <c r="J944" t="str">
        <f t="shared" ref="J944:J1007" si="106">IMLOG2(F944)</f>
        <v>1.43686720054477</v>
      </c>
      <c r="K944" t="str">
        <f t="shared" ref="K944:K1007" si="107">IMLOG2(G944)</f>
        <v>1.75473964961782</v>
      </c>
      <c r="L944" t="str">
        <f t="shared" ref="L944:L1007" si="108">IMLOG2(H944)</f>
        <v>-1.43686720054477</v>
      </c>
      <c r="M944" t="str">
        <f t="shared" ref="M944:M1007" si="109">IMLOG2(I944)</f>
        <v>-1.75473964961782</v>
      </c>
      <c r="N944">
        <v>1.2720508E-2</v>
      </c>
      <c r="O944">
        <v>1.1921379999999999E-3</v>
      </c>
      <c r="P944" t="s">
        <v>11</v>
      </c>
      <c r="Q944" t="s">
        <v>11</v>
      </c>
      <c r="R944" t="s">
        <v>11</v>
      </c>
      <c r="S944" t="s">
        <v>11</v>
      </c>
      <c r="T944" t="s">
        <v>11</v>
      </c>
      <c r="U944" t="s">
        <v>77</v>
      </c>
      <c r="V944" t="s">
        <v>3509</v>
      </c>
    </row>
    <row r="945" spans="1:22" x14ac:dyDescent="0.3">
      <c r="A945" t="s">
        <v>3518</v>
      </c>
      <c r="B945">
        <v>130.47257500000001</v>
      </c>
      <c r="C945">
        <v>53.117801360000001</v>
      </c>
      <c r="D945">
        <v>283.28397389999998</v>
      </c>
      <c r="E945">
        <v>56.320077789999999</v>
      </c>
      <c r="F945">
        <f t="shared" si="102"/>
        <v>2.4562871892181044</v>
      </c>
      <c r="G945">
        <f t="shared" si="103"/>
        <v>5.0298931573972174</v>
      </c>
      <c r="H945">
        <f t="shared" si="104"/>
        <v>0.40711851789542747</v>
      </c>
      <c r="I945">
        <f t="shared" si="105"/>
        <v>0.19881138002491147</v>
      </c>
      <c r="J945" t="str">
        <f t="shared" si="106"/>
        <v>1.29647925054452</v>
      </c>
      <c r="K945" t="str">
        <f t="shared" si="107"/>
        <v>2.33052775531305</v>
      </c>
      <c r="L945" t="str">
        <f t="shared" si="108"/>
        <v>-1.29647925054452</v>
      </c>
      <c r="M945" t="str">
        <f t="shared" si="109"/>
        <v>-2.33052775531305</v>
      </c>
      <c r="N945">
        <v>1.4270391E-2</v>
      </c>
      <c r="O945">
        <v>3.39E-4</v>
      </c>
      <c r="P945" t="s">
        <v>11</v>
      </c>
      <c r="Q945" t="s">
        <v>11</v>
      </c>
      <c r="R945" t="s">
        <v>11</v>
      </c>
      <c r="S945" t="s">
        <v>11</v>
      </c>
      <c r="T945" t="s">
        <v>6</v>
      </c>
      <c r="U945" t="s">
        <v>110</v>
      </c>
      <c r="V945" t="s">
        <v>7</v>
      </c>
    </row>
    <row r="946" spans="1:22" x14ac:dyDescent="0.3">
      <c r="A946" t="s">
        <v>3527</v>
      </c>
      <c r="B946">
        <v>22.5764505</v>
      </c>
      <c r="C946">
        <v>8.5357845829999999</v>
      </c>
      <c r="D946">
        <v>55.750189919999997</v>
      </c>
      <c r="E946">
        <v>11.6853599</v>
      </c>
      <c r="F946">
        <f t="shared" si="102"/>
        <v>2.6449180248718562</v>
      </c>
      <c r="G946">
        <f t="shared" si="103"/>
        <v>4.7709433339746772</v>
      </c>
      <c r="H946">
        <f t="shared" si="104"/>
        <v>0.37808355139794891</v>
      </c>
      <c r="I946">
        <f t="shared" si="105"/>
        <v>0.2096021541230294</v>
      </c>
      <c r="J946" t="str">
        <f t="shared" si="106"/>
        <v>1.40322300893909</v>
      </c>
      <c r="K946" t="str">
        <f t="shared" si="107"/>
        <v>2.25427455107191</v>
      </c>
      <c r="L946" t="str">
        <f t="shared" si="108"/>
        <v>-1.40322300893909</v>
      </c>
      <c r="M946" t="str">
        <f t="shared" si="109"/>
        <v>-2.25427455107191</v>
      </c>
      <c r="N946">
        <v>1.1338976000000001E-2</v>
      </c>
      <c r="O946">
        <v>1.8727800000000001E-4</v>
      </c>
      <c r="P946" t="s">
        <v>11</v>
      </c>
      <c r="Q946" t="s">
        <v>11</v>
      </c>
      <c r="R946" t="s">
        <v>11</v>
      </c>
      <c r="S946" t="s">
        <v>11</v>
      </c>
      <c r="T946" t="s">
        <v>6</v>
      </c>
      <c r="U946" t="s">
        <v>96</v>
      </c>
      <c r="V946" t="s">
        <v>3528</v>
      </c>
    </row>
    <row r="947" spans="1:22" x14ac:dyDescent="0.3">
      <c r="A947" t="s">
        <v>3531</v>
      </c>
      <c r="B947">
        <v>22.564561529999999</v>
      </c>
      <c r="C947">
        <v>9.3224976930000008</v>
      </c>
      <c r="D947">
        <v>149.09331460000001</v>
      </c>
      <c r="E947">
        <v>11.037266989999999</v>
      </c>
      <c r="F947">
        <f t="shared" si="102"/>
        <v>2.4204416319612596</v>
      </c>
      <c r="G947">
        <f t="shared" si="103"/>
        <v>13.508173240266975</v>
      </c>
      <c r="H947">
        <f t="shared" si="104"/>
        <v>0.41314774411218091</v>
      </c>
      <c r="I947">
        <f t="shared" si="105"/>
        <v>7.4029254897254787E-2</v>
      </c>
      <c r="J947" t="str">
        <f t="shared" si="106"/>
        <v>1.27527030457045</v>
      </c>
      <c r="K947" t="str">
        <f t="shared" si="107"/>
        <v>3.75576068180848</v>
      </c>
      <c r="L947" t="str">
        <f t="shared" si="108"/>
        <v>-1.27527030457045</v>
      </c>
      <c r="M947" t="str">
        <f t="shared" si="109"/>
        <v>-3.75576068180848</v>
      </c>
      <c r="N947">
        <v>2.2138564999999999E-2</v>
      </c>
      <c r="O947" s="2">
        <v>9.4599999999999992E-6</v>
      </c>
      <c r="P947" t="s">
        <v>11</v>
      </c>
      <c r="Q947" t="s">
        <v>11</v>
      </c>
      <c r="R947" t="s">
        <v>11</v>
      </c>
      <c r="S947" t="s">
        <v>11</v>
      </c>
      <c r="T947" t="s">
        <v>6</v>
      </c>
      <c r="U947" t="s">
        <v>77</v>
      </c>
      <c r="V947" t="s">
        <v>7</v>
      </c>
    </row>
    <row r="948" spans="1:22" x14ac:dyDescent="0.3">
      <c r="A948" t="s">
        <v>3542</v>
      </c>
      <c r="B948">
        <v>3.978174895</v>
      </c>
      <c r="C948">
        <v>1.5587255879999999</v>
      </c>
      <c r="D948">
        <v>7.1293194959999999</v>
      </c>
      <c r="E948">
        <v>1.4296680100000001</v>
      </c>
      <c r="F948">
        <f t="shared" si="102"/>
        <v>2.5521970805036918</v>
      </c>
      <c r="G948">
        <f t="shared" si="103"/>
        <v>4.9866958245781827</v>
      </c>
      <c r="H948">
        <f t="shared" si="104"/>
        <v>0.39181927118365167</v>
      </c>
      <c r="I948">
        <f t="shared" si="105"/>
        <v>0.20053358680335961</v>
      </c>
      <c r="J948" t="str">
        <f t="shared" si="106"/>
        <v>1.35173973822786</v>
      </c>
      <c r="K948" t="str">
        <f t="shared" si="107"/>
        <v>2.31808420505714</v>
      </c>
      <c r="L948" t="str">
        <f t="shared" si="108"/>
        <v>-1.35173973822786</v>
      </c>
      <c r="M948" t="str">
        <f t="shared" si="109"/>
        <v>-2.31808420505714</v>
      </c>
      <c r="N948">
        <v>3.4636913999999998E-2</v>
      </c>
      <c r="O948">
        <v>9.3026100000000004E-4</v>
      </c>
      <c r="P948" t="s">
        <v>11</v>
      </c>
      <c r="Q948" t="s">
        <v>11</v>
      </c>
      <c r="R948" t="s">
        <v>11</v>
      </c>
      <c r="S948" t="s">
        <v>11</v>
      </c>
      <c r="T948" t="s">
        <v>11</v>
      </c>
      <c r="U948" t="s">
        <v>11</v>
      </c>
      <c r="V948" t="s">
        <v>3543</v>
      </c>
    </row>
    <row r="949" spans="1:22" x14ac:dyDescent="0.3">
      <c r="A949" t="s">
        <v>3546</v>
      </c>
      <c r="B949">
        <v>1.5176286619999999</v>
      </c>
      <c r="C949">
        <v>0.620069333</v>
      </c>
      <c r="D949">
        <v>5.0630340389999997</v>
      </c>
      <c r="E949">
        <v>0.50998365899999998</v>
      </c>
      <c r="F949">
        <f t="shared" si="102"/>
        <v>2.4475144652896419</v>
      </c>
      <c r="G949">
        <f t="shared" si="103"/>
        <v>9.9278358230689889</v>
      </c>
      <c r="H949">
        <f t="shared" si="104"/>
        <v>0.408577769072208</v>
      </c>
      <c r="I949">
        <f t="shared" si="105"/>
        <v>0.10072688729162226</v>
      </c>
      <c r="J949" t="str">
        <f t="shared" si="106"/>
        <v>1.2913173864643</v>
      </c>
      <c r="K949" t="str">
        <f t="shared" si="107"/>
        <v>3.3114792577726</v>
      </c>
      <c r="L949" t="str">
        <f t="shared" si="108"/>
        <v>-1.2913173864643</v>
      </c>
      <c r="M949" t="str">
        <f t="shared" si="109"/>
        <v>-3.3114792577726</v>
      </c>
      <c r="N949">
        <v>4.2316276999999999E-2</v>
      </c>
      <c r="O949">
        <v>1.34377E-4</v>
      </c>
      <c r="P949" t="s">
        <v>11</v>
      </c>
      <c r="Q949" t="s">
        <v>11</v>
      </c>
      <c r="R949" t="s">
        <v>11</v>
      </c>
      <c r="S949" t="s">
        <v>11</v>
      </c>
      <c r="T949" t="s">
        <v>11</v>
      </c>
      <c r="U949" t="s">
        <v>3</v>
      </c>
      <c r="V949" t="s">
        <v>3547</v>
      </c>
    </row>
    <row r="950" spans="1:22" x14ac:dyDescent="0.3">
      <c r="A950" t="s">
        <v>3548</v>
      </c>
      <c r="B950">
        <v>31.088209190000001</v>
      </c>
      <c r="C950">
        <v>12.187345349999999</v>
      </c>
      <c r="D950">
        <v>67.408308610000006</v>
      </c>
      <c r="E950">
        <v>11.869096089999999</v>
      </c>
      <c r="F950">
        <f t="shared" si="102"/>
        <v>2.5508597891664735</v>
      </c>
      <c r="G950">
        <f t="shared" si="103"/>
        <v>5.6793127377908021</v>
      </c>
      <c r="H950">
        <f t="shared" si="104"/>
        <v>0.39202468291162446</v>
      </c>
      <c r="I950">
        <f t="shared" si="105"/>
        <v>0.17607764287144897</v>
      </c>
      <c r="J950" t="str">
        <f t="shared" si="106"/>
        <v>1.35098360178891</v>
      </c>
      <c r="K950" t="str">
        <f t="shared" si="107"/>
        <v>2.50571635758724</v>
      </c>
      <c r="L950" t="str">
        <f t="shared" si="108"/>
        <v>-1.35098360178891</v>
      </c>
      <c r="M950" t="str">
        <f t="shared" si="109"/>
        <v>-2.50571635758724</v>
      </c>
      <c r="N950">
        <v>1.6236157000000001E-2</v>
      </c>
      <c r="O950">
        <v>2.2981E-4</v>
      </c>
      <c r="P950" t="s">
        <v>11</v>
      </c>
      <c r="Q950" t="s">
        <v>11</v>
      </c>
      <c r="R950" t="s">
        <v>11</v>
      </c>
      <c r="S950" t="s">
        <v>11</v>
      </c>
      <c r="T950" t="s">
        <v>6</v>
      </c>
      <c r="U950" t="s">
        <v>62</v>
      </c>
      <c r="V950" t="s">
        <v>3549</v>
      </c>
    </row>
    <row r="951" spans="1:22" x14ac:dyDescent="0.3">
      <c r="A951" t="s">
        <v>3550</v>
      </c>
      <c r="B951">
        <v>7.7764731219999996</v>
      </c>
      <c r="C951">
        <v>2.6869797169999998</v>
      </c>
      <c r="D951">
        <v>9.5950225519999996</v>
      </c>
      <c r="E951">
        <v>3.1975822150000002</v>
      </c>
      <c r="F951">
        <f t="shared" si="102"/>
        <v>2.8941316798187056</v>
      </c>
      <c r="G951">
        <f t="shared" si="103"/>
        <v>3.0007117587123555</v>
      </c>
      <c r="H951">
        <f t="shared" si="104"/>
        <v>0.34552677992268899</v>
      </c>
      <c r="I951">
        <f t="shared" si="105"/>
        <v>0.33325426779049017</v>
      </c>
      <c r="J951" t="str">
        <f t="shared" si="106"/>
        <v>1.53313056440577</v>
      </c>
      <c r="K951" t="str">
        <f t="shared" si="107"/>
        <v>1.5853047437119</v>
      </c>
      <c r="L951" t="str">
        <f t="shared" si="108"/>
        <v>-1.53313056440577</v>
      </c>
      <c r="M951" t="str">
        <f t="shared" si="109"/>
        <v>-1.5853047437119</v>
      </c>
      <c r="N951">
        <v>1.3441250000000001E-3</v>
      </c>
      <c r="O951">
        <v>1.9928099999999999E-4</v>
      </c>
      <c r="P951" t="s">
        <v>11</v>
      </c>
      <c r="Q951" t="s">
        <v>11</v>
      </c>
      <c r="R951" t="s">
        <v>11</v>
      </c>
      <c r="S951" t="s">
        <v>11</v>
      </c>
      <c r="T951" t="s">
        <v>6</v>
      </c>
      <c r="U951" t="s">
        <v>4</v>
      </c>
      <c r="V951" t="s">
        <v>3551</v>
      </c>
    </row>
    <row r="952" spans="1:22" x14ac:dyDescent="0.3">
      <c r="A952" t="s">
        <v>3560</v>
      </c>
      <c r="B952">
        <v>8.9836020810000008</v>
      </c>
      <c r="C952">
        <v>3.3027840390000001</v>
      </c>
      <c r="D952">
        <v>6.0663656079999999</v>
      </c>
      <c r="E952">
        <v>1.72390982</v>
      </c>
      <c r="F952">
        <f t="shared" si="102"/>
        <v>2.7200089303204971</v>
      </c>
      <c r="G952">
        <f t="shared" si="103"/>
        <v>3.5189576262173619</v>
      </c>
      <c r="H952">
        <f t="shared" si="104"/>
        <v>0.3676458517664391</v>
      </c>
      <c r="I952">
        <f t="shared" si="105"/>
        <v>0.28417506154370248</v>
      </c>
      <c r="J952" t="str">
        <f t="shared" si="106"/>
        <v>1.44361138813295</v>
      </c>
      <c r="K952" t="str">
        <f t="shared" si="107"/>
        <v>1.81514814187555</v>
      </c>
      <c r="L952" t="str">
        <f t="shared" si="108"/>
        <v>-1.44361138813295</v>
      </c>
      <c r="M952" t="str">
        <f t="shared" si="109"/>
        <v>-1.81514814187555</v>
      </c>
      <c r="N952">
        <v>1.7547615999999999E-2</v>
      </c>
      <c r="O952">
        <v>5.4971839999999996E-3</v>
      </c>
      <c r="P952" t="s">
        <v>11</v>
      </c>
      <c r="Q952" t="s">
        <v>11</v>
      </c>
      <c r="R952" t="s">
        <v>11</v>
      </c>
      <c r="S952" t="s">
        <v>11</v>
      </c>
      <c r="T952" t="s">
        <v>11</v>
      </c>
      <c r="U952" t="s">
        <v>110</v>
      </c>
      <c r="V952" t="s">
        <v>3561</v>
      </c>
    </row>
    <row r="953" spans="1:22" x14ac:dyDescent="0.3">
      <c r="A953" t="s">
        <v>3562</v>
      </c>
      <c r="B953">
        <v>52.208540710000001</v>
      </c>
      <c r="C953">
        <v>16.1618487</v>
      </c>
      <c r="D953">
        <v>101.2443179</v>
      </c>
      <c r="E953">
        <v>17.880153020000002</v>
      </c>
      <c r="F953">
        <f t="shared" si="102"/>
        <v>3.2303569770455778</v>
      </c>
      <c r="G953">
        <f t="shared" si="103"/>
        <v>5.6623854273927234</v>
      </c>
      <c r="H953">
        <f t="shared" si="104"/>
        <v>0.30956331052755065</v>
      </c>
      <c r="I953">
        <f t="shared" si="105"/>
        <v>0.17660401483133506</v>
      </c>
      <c r="J953" t="str">
        <f t="shared" si="106"/>
        <v>1.69169360162393</v>
      </c>
      <c r="K953" t="str">
        <f t="shared" si="107"/>
        <v>2.50140995398808</v>
      </c>
      <c r="L953" t="str">
        <f t="shared" si="108"/>
        <v>-1.69169360162393</v>
      </c>
      <c r="M953" t="str">
        <f t="shared" si="109"/>
        <v>-2.50140995398808</v>
      </c>
      <c r="N953">
        <v>6.083949E-3</v>
      </c>
      <c r="O953">
        <v>1.07687E-4</v>
      </c>
      <c r="P953" t="s">
        <v>11</v>
      </c>
      <c r="Q953" t="s">
        <v>11</v>
      </c>
      <c r="R953" t="s">
        <v>11</v>
      </c>
      <c r="S953" t="s">
        <v>11</v>
      </c>
      <c r="T953" t="s">
        <v>11</v>
      </c>
      <c r="U953" t="s">
        <v>4</v>
      </c>
      <c r="V953" t="s">
        <v>3563</v>
      </c>
    </row>
    <row r="954" spans="1:22" x14ac:dyDescent="0.3">
      <c r="A954" t="s">
        <v>3564</v>
      </c>
      <c r="B954">
        <v>14.432738479999999</v>
      </c>
      <c r="C954">
        <v>4.7829191250000003</v>
      </c>
      <c r="D954">
        <v>12.4768021</v>
      </c>
      <c r="E954">
        <v>2.2032464539999999</v>
      </c>
      <c r="F954">
        <f t="shared" si="102"/>
        <v>3.0175585459016094</v>
      </c>
      <c r="G954">
        <f t="shared" si="103"/>
        <v>5.6629171363686224</v>
      </c>
      <c r="H954">
        <f t="shared" si="104"/>
        <v>0.33139373595855526</v>
      </c>
      <c r="I954">
        <f t="shared" si="105"/>
        <v>0.17658743292882714</v>
      </c>
      <c r="J954" t="str">
        <f t="shared" si="106"/>
        <v>1.59338176205322</v>
      </c>
      <c r="K954" t="str">
        <f t="shared" si="107"/>
        <v>2.50154541949092</v>
      </c>
      <c r="L954" t="str">
        <f t="shared" si="108"/>
        <v>-1.59338176205322</v>
      </c>
      <c r="M954" t="str">
        <f t="shared" si="109"/>
        <v>-2.50154541949092</v>
      </c>
      <c r="N954">
        <v>5.1913800000000004E-4</v>
      </c>
      <c r="O954" s="2">
        <v>1.7600000000000001E-5</v>
      </c>
      <c r="P954" t="s">
        <v>11</v>
      </c>
      <c r="Q954" t="s">
        <v>11</v>
      </c>
      <c r="R954" t="s">
        <v>11</v>
      </c>
      <c r="S954" t="s">
        <v>11</v>
      </c>
      <c r="T954" t="s">
        <v>11</v>
      </c>
      <c r="U954" t="s">
        <v>11</v>
      </c>
      <c r="V954" t="s">
        <v>3565</v>
      </c>
    </row>
    <row r="955" spans="1:22" x14ac:dyDescent="0.3">
      <c r="A955" t="s">
        <v>3584</v>
      </c>
      <c r="B955">
        <v>6.7442322629999998</v>
      </c>
      <c r="C955">
        <v>2.1349415459999999</v>
      </c>
      <c r="D955">
        <v>13.6110437</v>
      </c>
      <c r="E955">
        <v>1.6522160889999999</v>
      </c>
      <c r="F955">
        <f t="shared" si="102"/>
        <v>3.1589774790958143</v>
      </c>
      <c r="G955">
        <f t="shared" si="103"/>
        <v>8.2380529947738577</v>
      </c>
      <c r="H955">
        <f t="shared" si="104"/>
        <v>0.31655812889372903</v>
      </c>
      <c r="I955">
        <f t="shared" si="105"/>
        <v>0.12138790569014189</v>
      </c>
      <c r="J955" t="str">
        <f t="shared" si="106"/>
        <v>1.65945765189561</v>
      </c>
      <c r="K955" t="str">
        <f t="shared" si="107"/>
        <v>3.04230340698446</v>
      </c>
      <c r="L955" t="str">
        <f t="shared" si="108"/>
        <v>-1.65945765189561</v>
      </c>
      <c r="M955" t="str">
        <f t="shared" si="109"/>
        <v>-3.04230340698446</v>
      </c>
      <c r="N955">
        <v>3.8455799999999999E-3</v>
      </c>
      <c r="O955" s="2">
        <v>2.23E-5</v>
      </c>
      <c r="P955" t="s">
        <v>11</v>
      </c>
      <c r="Q955" t="s">
        <v>11</v>
      </c>
      <c r="R955" t="s">
        <v>11</v>
      </c>
      <c r="S955" t="s">
        <v>11</v>
      </c>
      <c r="T955" t="s">
        <v>6</v>
      </c>
      <c r="U955" t="s">
        <v>11</v>
      </c>
      <c r="V955" t="s">
        <v>7</v>
      </c>
    </row>
    <row r="956" spans="1:22" x14ac:dyDescent="0.3">
      <c r="A956" t="s">
        <v>3591</v>
      </c>
      <c r="B956">
        <v>4.5090480470000003</v>
      </c>
      <c r="C956">
        <v>1.318770813</v>
      </c>
      <c r="D956">
        <v>11.33391795</v>
      </c>
      <c r="E956">
        <v>3.0457514830000001</v>
      </c>
      <c r="F956">
        <f t="shared" si="102"/>
        <v>3.4191293912113601</v>
      </c>
      <c r="G956">
        <f t="shared" si="103"/>
        <v>3.7212221723475394</v>
      </c>
      <c r="H956">
        <f t="shared" si="104"/>
        <v>0.29247211368204784</v>
      </c>
      <c r="I956">
        <f t="shared" si="105"/>
        <v>0.26872891584679243</v>
      </c>
      <c r="J956" t="str">
        <f t="shared" si="106"/>
        <v>1.77362902017604</v>
      </c>
      <c r="K956" t="str">
        <f t="shared" si="107"/>
        <v>1.89577652789326</v>
      </c>
      <c r="L956" t="str">
        <f t="shared" si="108"/>
        <v>-1.77362902017604</v>
      </c>
      <c r="M956" t="str">
        <f t="shared" si="109"/>
        <v>-1.89577652789326</v>
      </c>
      <c r="N956">
        <v>6.1234779999999999E-3</v>
      </c>
      <c r="O956">
        <v>1.7413300000000001E-4</v>
      </c>
      <c r="P956" t="s">
        <v>11</v>
      </c>
      <c r="Q956" t="s">
        <v>11</v>
      </c>
      <c r="R956" t="s">
        <v>11</v>
      </c>
      <c r="S956" t="s">
        <v>11</v>
      </c>
      <c r="T956" t="s">
        <v>6</v>
      </c>
      <c r="U956" t="s">
        <v>4</v>
      </c>
      <c r="V956" t="s">
        <v>3592</v>
      </c>
    </row>
    <row r="957" spans="1:22" x14ac:dyDescent="0.3">
      <c r="A957" t="s">
        <v>3593</v>
      </c>
      <c r="B957">
        <v>258.33074549999998</v>
      </c>
      <c r="C957">
        <v>80.98554747</v>
      </c>
      <c r="D957">
        <v>511.82265109999997</v>
      </c>
      <c r="E957">
        <v>95.478248359999995</v>
      </c>
      <c r="F957">
        <f t="shared" si="102"/>
        <v>3.1898376138741931</v>
      </c>
      <c r="G957">
        <f t="shared" si="103"/>
        <v>5.360620454306793</v>
      </c>
      <c r="H957">
        <f t="shared" si="104"/>
        <v>0.31349558223606799</v>
      </c>
      <c r="I957">
        <f t="shared" si="105"/>
        <v>0.1865455703353493</v>
      </c>
      <c r="J957" t="str">
        <f t="shared" si="106"/>
        <v>1.67348298210255</v>
      </c>
      <c r="K957" t="str">
        <f t="shared" si="107"/>
        <v>2.42239999220305</v>
      </c>
      <c r="L957" t="str">
        <f t="shared" si="108"/>
        <v>-1.67348298210255</v>
      </c>
      <c r="M957" t="str">
        <f t="shared" si="109"/>
        <v>-2.42239999220305</v>
      </c>
      <c r="N957">
        <v>1.8144019999999999E-3</v>
      </c>
      <c r="O957" s="2">
        <v>6.2899999999999997E-5</v>
      </c>
      <c r="P957" t="s">
        <v>11</v>
      </c>
      <c r="Q957" t="s">
        <v>11</v>
      </c>
      <c r="R957" t="s">
        <v>11</v>
      </c>
      <c r="S957" t="s">
        <v>11</v>
      </c>
      <c r="T957" t="s">
        <v>6</v>
      </c>
      <c r="U957" t="s">
        <v>3</v>
      </c>
      <c r="V957" t="s">
        <v>3594</v>
      </c>
    </row>
    <row r="958" spans="1:22" x14ac:dyDescent="0.3">
      <c r="A958" t="s">
        <v>3595</v>
      </c>
      <c r="B958">
        <v>7.1051327750000004</v>
      </c>
      <c r="C958">
        <v>2.0953263880000002</v>
      </c>
      <c r="D958">
        <v>11.473818380000001</v>
      </c>
      <c r="E958">
        <v>3.3141992760000001</v>
      </c>
      <c r="F958">
        <f t="shared" si="102"/>
        <v>3.390943203737288</v>
      </c>
      <c r="G958">
        <f t="shared" si="103"/>
        <v>3.4620182507094364</v>
      </c>
      <c r="H958">
        <f t="shared" si="104"/>
        <v>0.29490319946906268</v>
      </c>
      <c r="I958">
        <f t="shared" si="105"/>
        <v>0.28884885277397948</v>
      </c>
      <c r="J958" t="str">
        <f t="shared" si="106"/>
        <v>1.76168662028998</v>
      </c>
      <c r="K958" t="str">
        <f t="shared" si="107"/>
        <v>1.79161333017497</v>
      </c>
      <c r="L958" t="str">
        <f t="shared" si="108"/>
        <v>-1.76168662028998</v>
      </c>
      <c r="M958" t="str">
        <f t="shared" si="109"/>
        <v>-1.79161333017497</v>
      </c>
      <c r="N958">
        <v>4.2694996999999998E-2</v>
      </c>
      <c r="O958">
        <v>6.8100000000000001E-3</v>
      </c>
      <c r="P958" t="s">
        <v>11</v>
      </c>
      <c r="Q958" t="s">
        <v>11</v>
      </c>
      <c r="R958" t="s">
        <v>11</v>
      </c>
      <c r="S958" t="s">
        <v>11</v>
      </c>
      <c r="T958" t="s">
        <v>11</v>
      </c>
      <c r="U958" t="s">
        <v>11</v>
      </c>
      <c r="V958" t="s">
        <v>7</v>
      </c>
    </row>
    <row r="959" spans="1:22" x14ac:dyDescent="0.3">
      <c r="A959" t="s">
        <v>3624</v>
      </c>
      <c r="B959">
        <v>28.026016169999998</v>
      </c>
      <c r="C959">
        <v>8.7558118119999993</v>
      </c>
      <c r="D959">
        <v>48.860129880000002</v>
      </c>
      <c r="E959">
        <v>10.4505538</v>
      </c>
      <c r="F959">
        <f t="shared" si="102"/>
        <v>3.2008472511469277</v>
      </c>
      <c r="G959">
        <f t="shared" si="103"/>
        <v>4.675362742977315</v>
      </c>
      <c r="H959">
        <f t="shared" si="104"/>
        <v>0.31241728253095485</v>
      </c>
      <c r="I959">
        <f t="shared" si="105"/>
        <v>0.21388714736670691</v>
      </c>
      <c r="J959" t="str">
        <f t="shared" si="106"/>
        <v>1.67845383112563</v>
      </c>
      <c r="K959" t="str">
        <f t="shared" si="107"/>
        <v>2.22507830236766</v>
      </c>
      <c r="L959" t="str">
        <f t="shared" si="108"/>
        <v>-1.67845383112563</v>
      </c>
      <c r="M959" t="str">
        <f t="shared" si="109"/>
        <v>-2.22507830236766</v>
      </c>
      <c r="N959">
        <v>7.1051660000000004E-3</v>
      </c>
      <c r="O959">
        <v>4.8204999999999998E-4</v>
      </c>
      <c r="P959" t="s">
        <v>11</v>
      </c>
      <c r="Q959" t="s">
        <v>11</v>
      </c>
      <c r="R959" t="s">
        <v>11</v>
      </c>
      <c r="S959" t="s">
        <v>11</v>
      </c>
      <c r="T959" t="s">
        <v>11</v>
      </c>
      <c r="U959" t="s">
        <v>96</v>
      </c>
      <c r="V959" t="s">
        <v>7</v>
      </c>
    </row>
    <row r="960" spans="1:22" x14ac:dyDescent="0.3">
      <c r="A960" t="s">
        <v>3625</v>
      </c>
      <c r="B960">
        <v>2.8959603889999999</v>
      </c>
      <c r="C960">
        <v>1.0171257819999999</v>
      </c>
      <c r="D960">
        <v>5.3344158210000003</v>
      </c>
      <c r="E960">
        <v>1.300139674</v>
      </c>
      <c r="F960">
        <f t="shared" si="102"/>
        <v>2.8471998648049217</v>
      </c>
      <c r="G960">
        <f t="shared" si="103"/>
        <v>4.102955957484304</v>
      </c>
      <c r="H960">
        <f t="shared" si="104"/>
        <v>0.35122227011924784</v>
      </c>
      <c r="I960">
        <f t="shared" si="105"/>
        <v>0.24372672053081029</v>
      </c>
      <c r="J960" t="str">
        <f t="shared" si="106"/>
        <v>1.5095437694561</v>
      </c>
      <c r="K960" t="str">
        <f t="shared" si="107"/>
        <v>2.03666366793749</v>
      </c>
      <c r="L960" t="str">
        <f t="shared" si="108"/>
        <v>-1.5095437694561</v>
      </c>
      <c r="M960" t="str">
        <f t="shared" si="109"/>
        <v>-2.03666366793749</v>
      </c>
      <c r="N960">
        <v>3.8414716000000002E-2</v>
      </c>
      <c r="O960">
        <v>3.1682619999999998E-3</v>
      </c>
      <c r="P960" t="s">
        <v>11</v>
      </c>
      <c r="Q960" t="s">
        <v>11</v>
      </c>
      <c r="R960" t="s">
        <v>11</v>
      </c>
      <c r="S960" t="s">
        <v>11</v>
      </c>
      <c r="T960" t="s">
        <v>11</v>
      </c>
      <c r="U960" t="s">
        <v>11</v>
      </c>
      <c r="V960" t="s">
        <v>3626</v>
      </c>
    </row>
    <row r="961" spans="1:22" x14ac:dyDescent="0.3">
      <c r="A961" t="s">
        <v>3653</v>
      </c>
      <c r="B961">
        <v>2.235472583</v>
      </c>
      <c r="C961">
        <v>0.65182079800000003</v>
      </c>
      <c r="D961">
        <v>5.4850472830000001</v>
      </c>
      <c r="E961">
        <v>0.48973942599999998</v>
      </c>
      <c r="F961">
        <f t="shared" si="102"/>
        <v>3.4295815504187086</v>
      </c>
      <c r="G961">
        <f t="shared" si="103"/>
        <v>11.199929986849783</v>
      </c>
      <c r="H961">
        <f t="shared" si="104"/>
        <v>0.29158076147158907</v>
      </c>
      <c r="I961">
        <f t="shared" si="105"/>
        <v>8.9286272429750346E-2</v>
      </c>
      <c r="J961" t="str">
        <f t="shared" si="106"/>
        <v>1.77803256124845</v>
      </c>
      <c r="K961" t="str">
        <f t="shared" si="107"/>
        <v>3.48541780860414</v>
      </c>
      <c r="L961" t="str">
        <f t="shared" si="108"/>
        <v>-1.77803256124845</v>
      </c>
      <c r="M961" t="str">
        <f t="shared" si="109"/>
        <v>-3.48541780860414</v>
      </c>
      <c r="N961">
        <v>2.1881899999999999E-2</v>
      </c>
      <c r="O961">
        <v>4.6775899999999999E-4</v>
      </c>
      <c r="P961" t="s">
        <v>11</v>
      </c>
      <c r="Q961" t="s">
        <v>11</v>
      </c>
      <c r="R961" t="s">
        <v>11</v>
      </c>
      <c r="S961" t="s">
        <v>11</v>
      </c>
      <c r="T961" t="s">
        <v>11</v>
      </c>
      <c r="U961" t="s">
        <v>4</v>
      </c>
      <c r="V961" t="s">
        <v>3654</v>
      </c>
    </row>
    <row r="962" spans="1:22" x14ac:dyDescent="0.3">
      <c r="A962" t="s">
        <v>3662</v>
      </c>
      <c r="B962">
        <v>483.47228439999998</v>
      </c>
      <c r="C962">
        <v>107.9176616</v>
      </c>
      <c r="D962">
        <v>1200.223538</v>
      </c>
      <c r="E962">
        <v>178.0610858</v>
      </c>
      <c r="F962">
        <f t="shared" si="102"/>
        <v>4.4800107529387017</v>
      </c>
      <c r="G962">
        <f t="shared" si="103"/>
        <v>6.740515664091272</v>
      </c>
      <c r="H962">
        <f t="shared" si="104"/>
        <v>0.22321374995451551</v>
      </c>
      <c r="I962">
        <f t="shared" si="105"/>
        <v>0.1483566020515755</v>
      </c>
      <c r="J962" t="str">
        <f t="shared" si="106"/>
        <v>2.16350219504911</v>
      </c>
      <c r="K962" t="str">
        <f t="shared" si="107"/>
        <v>2.75285896493381</v>
      </c>
      <c r="L962" t="str">
        <f t="shared" si="108"/>
        <v>-2.16350219504911</v>
      </c>
      <c r="M962" t="str">
        <f t="shared" si="109"/>
        <v>-2.75285896493381</v>
      </c>
      <c r="N962">
        <v>1.5322126E-2</v>
      </c>
      <c r="O962">
        <v>5.2625850000000002E-3</v>
      </c>
      <c r="P962" t="s">
        <v>11</v>
      </c>
      <c r="Q962" t="s">
        <v>11</v>
      </c>
      <c r="R962" t="s">
        <v>11</v>
      </c>
      <c r="S962" t="s">
        <v>11</v>
      </c>
      <c r="T962" t="s">
        <v>6</v>
      </c>
      <c r="U962" t="s">
        <v>110</v>
      </c>
      <c r="V962" t="s">
        <v>3663</v>
      </c>
    </row>
    <row r="963" spans="1:22" x14ac:dyDescent="0.3">
      <c r="A963" t="s">
        <v>3668</v>
      </c>
      <c r="B963">
        <v>3648.1837180000002</v>
      </c>
      <c r="C963">
        <v>810.87580579999997</v>
      </c>
      <c r="D963">
        <v>4097.8080479999999</v>
      </c>
      <c r="E963">
        <v>666.46607059999997</v>
      </c>
      <c r="F963">
        <f t="shared" si="102"/>
        <v>4.4990659382181812</v>
      </c>
      <c r="G963">
        <f t="shared" si="103"/>
        <v>6.1485621380708286</v>
      </c>
      <c r="H963">
        <f t="shared" si="104"/>
        <v>0.22226835830640038</v>
      </c>
      <c r="I963">
        <f t="shared" si="105"/>
        <v>0.16263965095321614</v>
      </c>
      <c r="J963" t="str">
        <f t="shared" si="106"/>
        <v>2.16962551118086</v>
      </c>
      <c r="K963" t="str">
        <f t="shared" si="107"/>
        <v>2.62024907080829</v>
      </c>
      <c r="L963" t="str">
        <f t="shared" si="108"/>
        <v>-2.16962551118086</v>
      </c>
      <c r="M963" t="str">
        <f t="shared" si="109"/>
        <v>-2.62024907080829</v>
      </c>
      <c r="N963">
        <v>3.2182140999999997E-2</v>
      </c>
      <c r="O963">
        <v>1.8168292999999999E-2</v>
      </c>
      <c r="P963" t="s">
        <v>11</v>
      </c>
      <c r="Q963" t="s">
        <v>11</v>
      </c>
      <c r="R963" t="s">
        <v>11</v>
      </c>
      <c r="S963" t="s">
        <v>11</v>
      </c>
      <c r="T963" t="s">
        <v>6</v>
      </c>
      <c r="U963" t="s">
        <v>5</v>
      </c>
      <c r="V963" t="s">
        <v>3669</v>
      </c>
    </row>
    <row r="964" spans="1:22" x14ac:dyDescent="0.3">
      <c r="A964" t="s">
        <v>3692</v>
      </c>
      <c r="B964">
        <v>1.159900406</v>
      </c>
      <c r="C964">
        <v>6.9704560999999998E-2</v>
      </c>
      <c r="D964">
        <v>9.5342502069999995</v>
      </c>
      <c r="E964">
        <v>0.32909203799999998</v>
      </c>
      <c r="F964">
        <f t="shared" ref="F964:F1027" si="110">B964/C964</f>
        <v>16.640236870582974</v>
      </c>
      <c r="G964">
        <f t="shared" ref="G964:G1027" si="111">D964/E964</f>
        <v>28.971379146523137</v>
      </c>
      <c r="H964">
        <f t="shared" ref="H964:H1027" si="112">C964/B964</f>
        <v>6.0095298388920471E-2</v>
      </c>
      <c r="I964">
        <f t="shared" ref="I964:I1027" si="113">E964/D964</f>
        <v>3.4516824171279062E-2</v>
      </c>
      <c r="J964" t="str">
        <f t="shared" si="106"/>
        <v>4.05660406499997</v>
      </c>
      <c r="K964" t="str">
        <f t="shared" si="107"/>
        <v>4.85655645883605</v>
      </c>
      <c r="L964" t="str">
        <f t="shared" si="108"/>
        <v>-4.05660406499997</v>
      </c>
      <c r="M964" t="str">
        <f t="shared" si="109"/>
        <v>-4.85655645883605</v>
      </c>
      <c r="N964">
        <v>1.9021125999999999E-2</v>
      </c>
      <c r="O964">
        <v>2.72699E-4</v>
      </c>
      <c r="P964" t="s">
        <v>11</v>
      </c>
      <c r="Q964" t="s">
        <v>11</v>
      </c>
      <c r="R964" t="s">
        <v>11</v>
      </c>
      <c r="S964" t="s">
        <v>11</v>
      </c>
      <c r="T964" t="s">
        <v>11</v>
      </c>
      <c r="U964" t="s">
        <v>11</v>
      </c>
      <c r="V964" t="s">
        <v>3693</v>
      </c>
    </row>
    <row r="965" spans="1:22" x14ac:dyDescent="0.3">
      <c r="A965" t="s">
        <v>1559</v>
      </c>
      <c r="B965">
        <v>2.2416980070000001</v>
      </c>
      <c r="C965">
        <v>3.1827340020000001</v>
      </c>
      <c r="D965">
        <v>2.6850404839999999</v>
      </c>
      <c r="E965">
        <v>6.0224397720000002</v>
      </c>
      <c r="F965">
        <f t="shared" si="110"/>
        <v>0.70433093233406818</v>
      </c>
      <c r="G965">
        <f t="shared" si="111"/>
        <v>0.44583932519898345</v>
      </c>
      <c r="H965">
        <f t="shared" si="112"/>
        <v>1.4197871399543962</v>
      </c>
      <c r="I965">
        <f t="shared" si="113"/>
        <v>2.2429605094922658</v>
      </c>
      <c r="J965" t="str">
        <f t="shared" si="106"/>
        <v>-0.505674651454413</v>
      </c>
      <c r="K965" t="str">
        <f t="shared" si="107"/>
        <v>-1.16540421995106</v>
      </c>
      <c r="L965" t="str">
        <f t="shared" si="108"/>
        <v>0.505674651454413</v>
      </c>
      <c r="M965" t="str">
        <f t="shared" si="109"/>
        <v>1.16540421995106</v>
      </c>
      <c r="N965">
        <v>0.28484029300000002</v>
      </c>
      <c r="O965">
        <v>6.4784259999999998E-3</v>
      </c>
      <c r="P965" t="s">
        <v>11</v>
      </c>
      <c r="Q965" t="s">
        <v>11</v>
      </c>
      <c r="R965" t="s">
        <v>952</v>
      </c>
      <c r="S965" t="s">
        <v>953</v>
      </c>
      <c r="T965" t="s">
        <v>11</v>
      </c>
      <c r="U965" t="s">
        <v>11</v>
      </c>
      <c r="V965" t="s">
        <v>1560</v>
      </c>
    </row>
    <row r="966" spans="1:22" x14ac:dyDescent="0.3">
      <c r="A966" t="s">
        <v>536</v>
      </c>
      <c r="B966">
        <v>15.526228809999999</v>
      </c>
      <c r="C966">
        <v>20.671622599999999</v>
      </c>
      <c r="D966">
        <v>3.3584857700000001</v>
      </c>
      <c r="E966">
        <v>11.8215889</v>
      </c>
      <c r="F966">
        <f t="shared" si="110"/>
        <v>0.75108902239730324</v>
      </c>
      <c r="G966">
        <f t="shared" si="111"/>
        <v>0.28409766220173671</v>
      </c>
      <c r="H966">
        <f t="shared" si="112"/>
        <v>1.3314001006275265</v>
      </c>
      <c r="I966">
        <f t="shared" si="113"/>
        <v>3.5199163282445589</v>
      </c>
      <c r="J966" t="str">
        <f t="shared" si="106"/>
        <v>-0.412944182407946</v>
      </c>
      <c r="K966" t="str">
        <f t="shared" si="107"/>
        <v>-1.81554113503832</v>
      </c>
      <c r="L966" t="str">
        <f t="shared" si="108"/>
        <v>0.412944182407946</v>
      </c>
      <c r="M966" t="str">
        <f t="shared" si="109"/>
        <v>1.81554113503832</v>
      </c>
      <c r="N966">
        <v>0.18552762</v>
      </c>
      <c r="O966">
        <v>5.4428500000000004E-4</v>
      </c>
      <c r="P966" t="s">
        <v>537</v>
      </c>
      <c r="Q966" t="s">
        <v>538</v>
      </c>
      <c r="R966" t="s">
        <v>11</v>
      </c>
      <c r="S966" t="s">
        <v>11</v>
      </c>
      <c r="T966" t="s">
        <v>11</v>
      </c>
      <c r="U966" t="s">
        <v>3</v>
      </c>
      <c r="V966" t="s">
        <v>539</v>
      </c>
    </row>
    <row r="967" spans="1:22" x14ac:dyDescent="0.3">
      <c r="A967" t="s">
        <v>1144</v>
      </c>
      <c r="B967">
        <v>4.004906257</v>
      </c>
      <c r="C967">
        <v>6.4547267269999997</v>
      </c>
      <c r="D967">
        <v>2.3147483640000002</v>
      </c>
      <c r="E967">
        <v>6.0196027189999999</v>
      </c>
      <c r="F967">
        <f t="shared" si="110"/>
        <v>0.62046100886774225</v>
      </c>
      <c r="G967">
        <f t="shared" si="111"/>
        <v>0.38453507184017871</v>
      </c>
      <c r="H967">
        <f t="shared" si="112"/>
        <v>1.6117048222334958</v>
      </c>
      <c r="I967">
        <f t="shared" si="113"/>
        <v>2.6005430277517627</v>
      </c>
      <c r="J967" t="str">
        <f t="shared" si="106"/>
        <v>-0.688587543807507</v>
      </c>
      <c r="K967" t="str">
        <f t="shared" si="107"/>
        <v>-1.37881290850152</v>
      </c>
      <c r="L967" t="str">
        <f t="shared" si="108"/>
        <v>0.688587543807507</v>
      </c>
      <c r="M967" t="str">
        <f t="shared" si="109"/>
        <v>1.37881290850152</v>
      </c>
      <c r="N967">
        <v>0.283557326</v>
      </c>
      <c r="O967">
        <v>2.5771944000000001E-2</v>
      </c>
      <c r="P967" t="s">
        <v>537</v>
      </c>
      <c r="Q967" t="s">
        <v>538</v>
      </c>
      <c r="R967" t="s">
        <v>11</v>
      </c>
      <c r="S967" t="s">
        <v>11</v>
      </c>
      <c r="T967" t="s">
        <v>11</v>
      </c>
      <c r="U967" t="s">
        <v>77</v>
      </c>
      <c r="V967" t="s">
        <v>1145</v>
      </c>
    </row>
    <row r="968" spans="1:22" x14ac:dyDescent="0.3">
      <c r="A968" t="s">
        <v>1361</v>
      </c>
      <c r="B968">
        <v>16.99762638</v>
      </c>
      <c r="C968">
        <v>26.887373660000002</v>
      </c>
      <c r="D968">
        <v>6.0347886480000001</v>
      </c>
      <c r="E968">
        <v>14.487429840000001</v>
      </c>
      <c r="F968">
        <f t="shared" si="110"/>
        <v>0.63217875404793256</v>
      </c>
      <c r="G968">
        <f t="shared" si="111"/>
        <v>0.41655343388361837</v>
      </c>
      <c r="H968">
        <f t="shared" si="112"/>
        <v>1.5818310779931382</v>
      </c>
      <c r="I968">
        <f t="shared" si="113"/>
        <v>2.400652398125211</v>
      </c>
      <c r="J968" t="str">
        <f t="shared" si="106"/>
        <v>-0.661595544214296</v>
      </c>
      <c r="K968" t="str">
        <f t="shared" si="107"/>
        <v>-1.26342652401593</v>
      </c>
      <c r="L968" t="str">
        <f t="shared" si="108"/>
        <v>0.661595544214296</v>
      </c>
      <c r="M968" t="str">
        <f t="shared" si="109"/>
        <v>1.26342652401593</v>
      </c>
      <c r="N968">
        <v>0.15078172100000001</v>
      </c>
      <c r="O968">
        <v>1.0712601E-2</v>
      </c>
      <c r="P968" t="s">
        <v>537</v>
      </c>
      <c r="Q968" t="s">
        <v>538</v>
      </c>
      <c r="R968" t="s">
        <v>11</v>
      </c>
      <c r="S968" t="s">
        <v>11</v>
      </c>
      <c r="T968" t="s">
        <v>11</v>
      </c>
      <c r="U968" t="s">
        <v>77</v>
      </c>
      <c r="V968" t="s">
        <v>1362</v>
      </c>
    </row>
    <row r="969" spans="1:22" x14ac:dyDescent="0.3">
      <c r="A969" t="s">
        <v>387</v>
      </c>
      <c r="B969">
        <v>5.1285701540000002</v>
      </c>
      <c r="C969">
        <v>5.905408811</v>
      </c>
      <c r="D969">
        <v>1.1302373429999999</v>
      </c>
      <c r="E969">
        <v>4.4534890110000003</v>
      </c>
      <c r="F969">
        <f t="shared" si="110"/>
        <v>0.86845302639285815</v>
      </c>
      <c r="G969">
        <f t="shared" si="111"/>
        <v>0.25378693878178288</v>
      </c>
      <c r="H969">
        <f t="shared" si="112"/>
        <v>1.1514727562796638</v>
      </c>
      <c r="I969">
        <f t="shared" si="113"/>
        <v>3.9403131020065763</v>
      </c>
      <c r="J969" t="str">
        <f t="shared" si="106"/>
        <v>-0.203480277526599</v>
      </c>
      <c r="K969" t="str">
        <f t="shared" si="107"/>
        <v>-1.9783102725154</v>
      </c>
      <c r="L969" t="str">
        <f t="shared" si="108"/>
        <v>0.203480277526599</v>
      </c>
      <c r="M969" t="str">
        <f t="shared" si="109"/>
        <v>1.9783102725154</v>
      </c>
      <c r="N969">
        <v>0.51849247799999998</v>
      </c>
      <c r="O969">
        <v>2.8528070000000002E-3</v>
      </c>
      <c r="P969" t="s">
        <v>388</v>
      </c>
      <c r="Q969" t="s">
        <v>389</v>
      </c>
      <c r="R969" t="s">
        <v>11</v>
      </c>
      <c r="S969" t="s">
        <v>11</v>
      </c>
      <c r="T969" t="s">
        <v>11</v>
      </c>
      <c r="U969" t="s">
        <v>77</v>
      </c>
      <c r="V969" t="s">
        <v>390</v>
      </c>
    </row>
    <row r="970" spans="1:22" x14ac:dyDescent="0.3">
      <c r="A970" t="s">
        <v>2571</v>
      </c>
      <c r="B970">
        <v>8.2870820399999996</v>
      </c>
      <c r="C970">
        <v>6.8173996749999999</v>
      </c>
      <c r="D970">
        <v>9.0863153449999992</v>
      </c>
      <c r="E970">
        <v>4.1474373919999996</v>
      </c>
      <c r="F970">
        <f t="shared" si="110"/>
        <v>1.2155781434363389</v>
      </c>
      <c r="G970">
        <f t="shared" si="111"/>
        <v>2.1908264034380873</v>
      </c>
      <c r="H970">
        <f t="shared" si="112"/>
        <v>0.82265381736223286</v>
      </c>
      <c r="I970">
        <f t="shared" si="113"/>
        <v>0.45644876217973701</v>
      </c>
      <c r="J970" t="str">
        <f t="shared" si="106"/>
        <v>0.281642639993012</v>
      </c>
      <c r="K970" t="str">
        <f t="shared" si="107"/>
        <v>1.13147517267995</v>
      </c>
      <c r="L970" t="str">
        <f t="shared" si="108"/>
        <v>-0.281642639993012</v>
      </c>
      <c r="M970" t="str">
        <f t="shared" si="109"/>
        <v>-1.13147517267995</v>
      </c>
      <c r="N970">
        <v>0.47726555399999998</v>
      </c>
      <c r="O970">
        <v>3.5376367999999998E-2</v>
      </c>
      <c r="P970" t="s">
        <v>2572</v>
      </c>
      <c r="Q970" t="s">
        <v>2573</v>
      </c>
      <c r="R970" t="s">
        <v>11</v>
      </c>
      <c r="S970" t="s">
        <v>11</v>
      </c>
      <c r="T970" t="s">
        <v>11</v>
      </c>
      <c r="U970" t="s">
        <v>77</v>
      </c>
      <c r="V970" t="s">
        <v>7</v>
      </c>
    </row>
    <row r="971" spans="1:22" x14ac:dyDescent="0.3">
      <c r="A971" t="s">
        <v>3458</v>
      </c>
      <c r="B971">
        <v>67.990735599999994</v>
      </c>
      <c r="C971">
        <v>37.09924127</v>
      </c>
      <c r="D971">
        <v>96.43241184</v>
      </c>
      <c r="E971">
        <v>15.782067530000001</v>
      </c>
      <c r="F971">
        <f t="shared" si="110"/>
        <v>1.8326718626178522</v>
      </c>
      <c r="G971">
        <f t="shared" si="111"/>
        <v>6.1102521362738074</v>
      </c>
      <c r="H971">
        <f t="shared" si="112"/>
        <v>0.54565141769108916</v>
      </c>
      <c r="I971">
        <f t="shared" si="113"/>
        <v>0.16365936751831428</v>
      </c>
      <c r="J971" t="str">
        <f t="shared" si="106"/>
        <v>0.873948496432938</v>
      </c>
      <c r="K971" t="str">
        <f t="shared" si="107"/>
        <v>2.6112319133086</v>
      </c>
      <c r="L971" t="str">
        <f t="shared" si="108"/>
        <v>-0.873948496432938</v>
      </c>
      <c r="M971" t="str">
        <f t="shared" si="109"/>
        <v>-2.6112319133086</v>
      </c>
      <c r="N971">
        <v>9.1745407000000001E-2</v>
      </c>
      <c r="O971">
        <v>2.2141320000000002E-3</v>
      </c>
      <c r="P971" t="s">
        <v>3459</v>
      </c>
      <c r="Q971" t="s">
        <v>3460</v>
      </c>
      <c r="R971" t="s">
        <v>11</v>
      </c>
      <c r="S971" t="s">
        <v>11</v>
      </c>
      <c r="T971" t="s">
        <v>6</v>
      </c>
      <c r="U971" t="s">
        <v>3</v>
      </c>
      <c r="V971" t="s">
        <v>3461</v>
      </c>
    </row>
    <row r="972" spans="1:22" x14ac:dyDescent="0.3">
      <c r="A972" t="s">
        <v>2694</v>
      </c>
      <c r="B972">
        <v>94.452295140000004</v>
      </c>
      <c r="C972">
        <v>65.84496043</v>
      </c>
      <c r="D972">
        <v>170.762191</v>
      </c>
      <c r="E972">
        <v>70.816162899999995</v>
      </c>
      <c r="F972">
        <f t="shared" si="110"/>
        <v>1.4344650603961189</v>
      </c>
      <c r="G972">
        <f t="shared" si="111"/>
        <v>2.4113448682772392</v>
      </c>
      <c r="H972">
        <f t="shared" si="112"/>
        <v>0.6971239855252076</v>
      </c>
      <c r="I972">
        <f t="shared" si="113"/>
        <v>0.41470633800897994</v>
      </c>
      <c r="J972" t="str">
        <f t="shared" si="106"/>
        <v>0.52051282847107</v>
      </c>
      <c r="K972" t="str">
        <f t="shared" si="107"/>
        <v>1.26983799858573</v>
      </c>
      <c r="L972" t="str">
        <f t="shared" si="108"/>
        <v>-0.52051282847107</v>
      </c>
      <c r="M972" t="str">
        <f t="shared" si="109"/>
        <v>-1.26983799858573</v>
      </c>
      <c r="N972">
        <v>8.7141643000000005E-2</v>
      </c>
      <c r="O972">
        <v>5.5437200000000002E-4</v>
      </c>
      <c r="P972" t="s">
        <v>2695</v>
      </c>
      <c r="Q972" t="s">
        <v>2696</v>
      </c>
      <c r="R972" t="s">
        <v>11</v>
      </c>
      <c r="S972" t="s">
        <v>11</v>
      </c>
      <c r="T972" t="s">
        <v>11</v>
      </c>
      <c r="U972" t="s">
        <v>77</v>
      </c>
      <c r="V972" t="s">
        <v>2697</v>
      </c>
    </row>
    <row r="973" spans="1:22" x14ac:dyDescent="0.3">
      <c r="A973" t="s">
        <v>2854</v>
      </c>
      <c r="B973">
        <v>30.13237969</v>
      </c>
      <c r="C973">
        <v>20.92380009</v>
      </c>
      <c r="D973">
        <v>32.456495070000003</v>
      </c>
      <c r="E973">
        <v>11.556194919999999</v>
      </c>
      <c r="F973">
        <f t="shared" si="110"/>
        <v>1.4401007255083176</v>
      </c>
      <c r="G973">
        <f t="shared" si="111"/>
        <v>2.8085797526509708</v>
      </c>
      <c r="H973">
        <f t="shared" si="112"/>
        <v>0.69439587265468972</v>
      </c>
      <c r="I973">
        <f t="shared" si="113"/>
        <v>0.35605184401693313</v>
      </c>
      <c r="J973" t="str">
        <f t="shared" si="106"/>
        <v>0.526169722160136</v>
      </c>
      <c r="K973" t="str">
        <f t="shared" si="107"/>
        <v>1.48984077037973</v>
      </c>
      <c r="L973" t="str">
        <f t="shared" si="108"/>
        <v>-0.526169722160136</v>
      </c>
      <c r="M973" t="str">
        <f t="shared" si="109"/>
        <v>-1.48984077037973</v>
      </c>
      <c r="N973">
        <v>0.204454618</v>
      </c>
      <c r="O973">
        <v>5.8367380000000002E-3</v>
      </c>
      <c r="P973" t="s">
        <v>2855</v>
      </c>
      <c r="Q973" t="s">
        <v>2856</v>
      </c>
      <c r="R973" t="s">
        <v>11</v>
      </c>
      <c r="S973" t="s">
        <v>11</v>
      </c>
      <c r="T973" t="s">
        <v>11</v>
      </c>
      <c r="U973" t="s">
        <v>110</v>
      </c>
      <c r="V973" t="s">
        <v>2857</v>
      </c>
    </row>
    <row r="974" spans="1:22" x14ac:dyDescent="0.3">
      <c r="A974" t="s">
        <v>3343</v>
      </c>
      <c r="B974">
        <v>50.471495949999998</v>
      </c>
      <c r="C974">
        <v>24.887421610000001</v>
      </c>
      <c r="D974">
        <v>128.28063069999999</v>
      </c>
      <c r="E974">
        <v>28.483167600000002</v>
      </c>
      <c r="F974">
        <f t="shared" si="110"/>
        <v>2.0279921616998715</v>
      </c>
      <c r="G974">
        <f t="shared" si="111"/>
        <v>4.5037347145336453</v>
      </c>
      <c r="H974">
        <f t="shared" si="112"/>
        <v>0.49309855278819015</v>
      </c>
      <c r="I974">
        <f t="shared" si="113"/>
        <v>0.222037944813441</v>
      </c>
      <c r="J974" t="str">
        <f t="shared" si="106"/>
        <v>1.02005207625714</v>
      </c>
      <c r="K974" t="str">
        <f t="shared" si="107"/>
        <v>2.17112185022044</v>
      </c>
      <c r="L974" t="str">
        <f t="shared" si="108"/>
        <v>-1.02005207625714</v>
      </c>
      <c r="M974" t="str">
        <f t="shared" si="109"/>
        <v>-2.17112185022044</v>
      </c>
      <c r="N974">
        <v>1.556104E-2</v>
      </c>
      <c r="O974">
        <v>1.10622E-4</v>
      </c>
      <c r="P974" t="s">
        <v>3344</v>
      </c>
      <c r="Q974" t="s">
        <v>3345</v>
      </c>
      <c r="R974" t="s">
        <v>55</v>
      </c>
      <c r="S974" t="s">
        <v>11</v>
      </c>
      <c r="T974" t="s">
        <v>6</v>
      </c>
      <c r="U974" t="s">
        <v>62</v>
      </c>
      <c r="V974" t="s">
        <v>3346</v>
      </c>
    </row>
    <row r="975" spans="1:22" x14ac:dyDescent="0.3">
      <c r="A975" t="s">
        <v>641</v>
      </c>
      <c r="B975">
        <v>13.28044068</v>
      </c>
      <c r="C975">
        <v>15.650478440000001</v>
      </c>
      <c r="D975">
        <v>5.0392575720000004</v>
      </c>
      <c r="E975">
        <v>16.405403830000001</v>
      </c>
      <c r="F975">
        <f t="shared" si="110"/>
        <v>0.84856451711133751</v>
      </c>
      <c r="G975">
        <f t="shared" si="111"/>
        <v>0.30717058989946244</v>
      </c>
      <c r="H975">
        <f t="shared" si="112"/>
        <v>1.1784607768000663</v>
      </c>
      <c r="I975">
        <f t="shared" si="113"/>
        <v>3.2555200038105929</v>
      </c>
      <c r="J975" t="str">
        <f t="shared" si="106"/>
        <v>-0.236903741568371</v>
      </c>
      <c r="K975" t="str">
        <f t="shared" si="107"/>
        <v>-1.70288800329886</v>
      </c>
      <c r="L975" t="str">
        <f t="shared" si="108"/>
        <v>0.236903741568371</v>
      </c>
      <c r="M975" t="str">
        <f t="shared" si="109"/>
        <v>1.70288800329886</v>
      </c>
      <c r="N975">
        <v>0.55501313399999996</v>
      </c>
      <c r="O975">
        <v>9.2038099999999996E-4</v>
      </c>
      <c r="P975" t="s">
        <v>642</v>
      </c>
      <c r="Q975" t="s">
        <v>643</v>
      </c>
      <c r="R975" t="s">
        <v>11</v>
      </c>
      <c r="S975" t="s">
        <v>11</v>
      </c>
      <c r="T975" t="s">
        <v>11</v>
      </c>
      <c r="U975" t="s">
        <v>77</v>
      </c>
      <c r="V975" t="s">
        <v>644</v>
      </c>
    </row>
    <row r="976" spans="1:22" x14ac:dyDescent="0.3">
      <c r="A976" t="s">
        <v>3275</v>
      </c>
      <c r="B976">
        <v>158.00453060000001</v>
      </c>
      <c r="C976">
        <v>79.997020129999996</v>
      </c>
      <c r="D976">
        <v>903.05936059999999</v>
      </c>
      <c r="E976">
        <v>112.1382804</v>
      </c>
      <c r="F976">
        <f t="shared" si="110"/>
        <v>1.9751302028904714</v>
      </c>
      <c r="G976">
        <f t="shared" si="111"/>
        <v>8.0530872898957</v>
      </c>
      <c r="H976">
        <f t="shared" si="112"/>
        <v>0.5062957361173287</v>
      </c>
      <c r="I976">
        <f t="shared" si="113"/>
        <v>0.12417597922410595</v>
      </c>
      <c r="J976" t="str">
        <f t="shared" si="106"/>
        <v>0.981947760567128</v>
      </c>
      <c r="K976" t="str">
        <f t="shared" si="107"/>
        <v>3.00954197129569</v>
      </c>
      <c r="L976" t="str">
        <f t="shared" si="108"/>
        <v>-0.981947760567128</v>
      </c>
      <c r="M976" t="str">
        <f t="shared" si="109"/>
        <v>-3.00954197129569</v>
      </c>
      <c r="N976">
        <v>4.0713764E-2</v>
      </c>
      <c r="O976" s="2">
        <v>7.0300000000000001E-5</v>
      </c>
      <c r="P976" t="s">
        <v>642</v>
      </c>
      <c r="Q976" t="s">
        <v>643</v>
      </c>
      <c r="R976" t="s">
        <v>11</v>
      </c>
      <c r="S976" t="s">
        <v>11</v>
      </c>
      <c r="T976" t="s">
        <v>6</v>
      </c>
      <c r="U976" t="s">
        <v>3</v>
      </c>
      <c r="V976" t="s">
        <v>3276</v>
      </c>
    </row>
    <row r="977" spans="1:22" x14ac:dyDescent="0.3">
      <c r="A977" t="s">
        <v>1232</v>
      </c>
      <c r="B977">
        <v>4.2618419559999996</v>
      </c>
      <c r="C977">
        <v>11.23538155</v>
      </c>
      <c r="D977">
        <v>3.0428512849999998</v>
      </c>
      <c r="E977">
        <v>7.1001515609999997</v>
      </c>
      <c r="F977">
        <f t="shared" si="110"/>
        <v>0.37932329552261623</v>
      </c>
      <c r="G977">
        <f t="shared" si="111"/>
        <v>0.42856145518271704</v>
      </c>
      <c r="H977">
        <f t="shared" si="112"/>
        <v>2.6362736267548259</v>
      </c>
      <c r="I977">
        <f t="shared" si="113"/>
        <v>2.3333876341577438</v>
      </c>
      <c r="J977" t="str">
        <f t="shared" si="106"/>
        <v>-1.39850011976739</v>
      </c>
      <c r="K977" t="str">
        <f t="shared" si="107"/>
        <v>-1.22242599503012</v>
      </c>
      <c r="L977" t="str">
        <f t="shared" si="108"/>
        <v>1.39850011976739</v>
      </c>
      <c r="M977" t="str">
        <f t="shared" si="109"/>
        <v>1.22242599503012</v>
      </c>
      <c r="N977">
        <v>1.4270391E-2</v>
      </c>
      <c r="O977">
        <v>1.2999999999999999E-2</v>
      </c>
      <c r="P977" t="s">
        <v>1233</v>
      </c>
      <c r="Q977" t="s">
        <v>1234</v>
      </c>
      <c r="R977" t="s">
        <v>225</v>
      </c>
      <c r="S977" t="s">
        <v>1235</v>
      </c>
      <c r="T977" t="s">
        <v>11</v>
      </c>
      <c r="U977" t="s">
        <v>77</v>
      </c>
      <c r="V977" t="s">
        <v>1236</v>
      </c>
    </row>
    <row r="978" spans="1:22" x14ac:dyDescent="0.3">
      <c r="A978" t="s">
        <v>1220</v>
      </c>
      <c r="B978">
        <v>45.946983459999998</v>
      </c>
      <c r="C978">
        <v>62.195252770000003</v>
      </c>
      <c r="D978">
        <v>37.732600519999998</v>
      </c>
      <c r="E978">
        <v>98.165373299999999</v>
      </c>
      <c r="F978">
        <f t="shared" si="110"/>
        <v>0.73875386647134289</v>
      </c>
      <c r="G978">
        <f t="shared" si="111"/>
        <v>0.38437790487167639</v>
      </c>
      <c r="H978">
        <f t="shared" si="112"/>
        <v>1.3536308172253624</v>
      </c>
      <c r="I978">
        <f t="shared" si="113"/>
        <v>2.6016063549070219</v>
      </c>
      <c r="J978" t="str">
        <f t="shared" si="106"/>
        <v>-0.436834318836536</v>
      </c>
      <c r="K978" t="str">
        <f t="shared" si="107"/>
        <v>-1.37940268658064</v>
      </c>
      <c r="L978" t="str">
        <f t="shared" si="108"/>
        <v>0.436834318836536</v>
      </c>
      <c r="M978" t="str">
        <f t="shared" si="109"/>
        <v>1.37940268658064</v>
      </c>
      <c r="N978">
        <v>0.16416597599999999</v>
      </c>
      <c r="O978">
        <v>5.0882800000000001E-4</v>
      </c>
      <c r="P978" t="s">
        <v>1221</v>
      </c>
      <c r="Q978" t="s">
        <v>1222</v>
      </c>
      <c r="R978" t="s">
        <v>11</v>
      </c>
      <c r="S978" t="s">
        <v>11</v>
      </c>
      <c r="T978" t="s">
        <v>11</v>
      </c>
      <c r="U978" t="s">
        <v>77</v>
      </c>
      <c r="V978" t="s">
        <v>1223</v>
      </c>
    </row>
    <row r="979" spans="1:22" x14ac:dyDescent="0.3">
      <c r="A979" t="s">
        <v>2850</v>
      </c>
      <c r="B979">
        <v>18.70704649</v>
      </c>
      <c r="C979">
        <v>18.509127809999999</v>
      </c>
      <c r="D979">
        <v>64.788644640000001</v>
      </c>
      <c r="E979">
        <v>14.00836748</v>
      </c>
      <c r="F979">
        <f t="shared" si="110"/>
        <v>1.010693031137484</v>
      </c>
      <c r="G979">
        <f t="shared" si="111"/>
        <v>4.6249960769875518</v>
      </c>
      <c r="H979">
        <f t="shared" si="112"/>
        <v>0.98942010006198466</v>
      </c>
      <c r="I979">
        <f t="shared" si="113"/>
        <v>0.21621639961505451</v>
      </c>
      <c r="J979" t="str">
        <f t="shared" si="106"/>
        <v>0.0153448867540815</v>
      </c>
      <c r="K979" t="str">
        <f t="shared" si="107"/>
        <v>2.20945214190722</v>
      </c>
      <c r="L979" t="str">
        <f t="shared" si="108"/>
        <v>-0.0153448867540815</v>
      </c>
      <c r="M979" t="str">
        <f t="shared" si="109"/>
        <v>-2.20945214190722</v>
      </c>
      <c r="N979">
        <v>0.43350634999999998</v>
      </c>
      <c r="O979">
        <v>5.9127349999999997E-3</v>
      </c>
      <c r="P979" t="s">
        <v>1221</v>
      </c>
      <c r="Q979" t="s">
        <v>1222</v>
      </c>
      <c r="R979" t="s">
        <v>11</v>
      </c>
      <c r="S979" t="s">
        <v>11</v>
      </c>
      <c r="T979" t="s">
        <v>6</v>
      </c>
      <c r="U979" t="s">
        <v>77</v>
      </c>
      <c r="V979" t="s">
        <v>2851</v>
      </c>
    </row>
    <row r="980" spans="1:22" x14ac:dyDescent="0.3">
      <c r="A980" t="s">
        <v>3080</v>
      </c>
      <c r="B980">
        <v>19.213928509999999</v>
      </c>
      <c r="C980">
        <v>11.182130219999999</v>
      </c>
      <c r="D980">
        <v>43.708009099999998</v>
      </c>
      <c r="E980">
        <v>13.134884810000001</v>
      </c>
      <c r="F980">
        <f t="shared" si="110"/>
        <v>1.7182708600222329</v>
      </c>
      <c r="G980">
        <f t="shared" si="111"/>
        <v>3.3276278956571979</v>
      </c>
      <c r="H980">
        <f t="shared" si="112"/>
        <v>0.58198042186844801</v>
      </c>
      <c r="I980">
        <f t="shared" si="113"/>
        <v>0.30051436980230706</v>
      </c>
      <c r="J980" t="str">
        <f t="shared" si="106"/>
        <v>0.780957473967528</v>
      </c>
      <c r="K980" t="str">
        <f t="shared" si="107"/>
        <v>1.73449411644054</v>
      </c>
      <c r="L980" t="str">
        <f t="shared" si="108"/>
        <v>-0.780957473967528</v>
      </c>
      <c r="M980" t="str">
        <f t="shared" si="109"/>
        <v>-1.73449411644054</v>
      </c>
      <c r="N980">
        <v>0.116607293</v>
      </c>
      <c r="O980">
        <v>9.4382600000000004E-4</v>
      </c>
      <c r="P980" t="s">
        <v>1221</v>
      </c>
      <c r="Q980" t="s">
        <v>1222</v>
      </c>
      <c r="R980" t="s">
        <v>11</v>
      </c>
      <c r="S980" t="s">
        <v>11</v>
      </c>
      <c r="T980" t="s">
        <v>11</v>
      </c>
      <c r="U980" t="s">
        <v>77</v>
      </c>
      <c r="V980" t="s">
        <v>3081</v>
      </c>
    </row>
    <row r="981" spans="1:22" x14ac:dyDescent="0.3">
      <c r="A981" t="s">
        <v>3404</v>
      </c>
      <c r="B981">
        <v>25.571062550000001</v>
      </c>
      <c r="C981">
        <v>9.2440011809999998</v>
      </c>
      <c r="D981">
        <v>40.341615009999998</v>
      </c>
      <c r="E981">
        <v>17.84120849</v>
      </c>
      <c r="F981">
        <f t="shared" si="110"/>
        <v>2.7662331548116232</v>
      </c>
      <c r="G981">
        <f t="shared" si="111"/>
        <v>2.2611481185599889</v>
      </c>
      <c r="H981">
        <f t="shared" si="112"/>
        <v>0.36150242732091709</v>
      </c>
      <c r="I981">
        <f t="shared" si="113"/>
        <v>0.4422532039328983</v>
      </c>
      <c r="J981" t="str">
        <f t="shared" si="106"/>
        <v>1.46792276065124</v>
      </c>
      <c r="K981" t="str">
        <f t="shared" si="107"/>
        <v>1.17705550023311</v>
      </c>
      <c r="L981" t="str">
        <f t="shared" si="108"/>
        <v>-1.46792276065124</v>
      </c>
      <c r="M981" t="str">
        <f t="shared" si="109"/>
        <v>-1.17705550023311</v>
      </c>
      <c r="N981">
        <v>1.552221E-2</v>
      </c>
      <c r="O981">
        <v>1.5131439E-2</v>
      </c>
      <c r="P981" t="s">
        <v>3405</v>
      </c>
      <c r="Q981" t="s">
        <v>3406</v>
      </c>
      <c r="R981" t="s">
        <v>11</v>
      </c>
      <c r="S981" t="s">
        <v>11</v>
      </c>
      <c r="T981" t="s">
        <v>6</v>
      </c>
      <c r="U981" t="s">
        <v>77</v>
      </c>
      <c r="V981" t="s">
        <v>7</v>
      </c>
    </row>
    <row r="982" spans="1:22" x14ac:dyDescent="0.3">
      <c r="A982" t="s">
        <v>3171</v>
      </c>
      <c r="B982">
        <v>11.47638244</v>
      </c>
      <c r="C982">
        <v>6.4257367309999998</v>
      </c>
      <c r="D982">
        <v>25.90271482</v>
      </c>
      <c r="E982">
        <v>10.64872162</v>
      </c>
      <c r="F982">
        <f t="shared" si="110"/>
        <v>1.7860025893426228</v>
      </c>
      <c r="G982">
        <f t="shared" si="111"/>
        <v>2.4324717787110299</v>
      </c>
      <c r="H982">
        <f t="shared" si="112"/>
        <v>0.55990960257682032</v>
      </c>
      <c r="I982">
        <f t="shared" si="113"/>
        <v>0.41110446121183836</v>
      </c>
      <c r="J982" t="str">
        <f t="shared" si="106"/>
        <v>0.836734172076747</v>
      </c>
      <c r="K982" t="str">
        <f t="shared" si="107"/>
        <v>1.28242306710307</v>
      </c>
      <c r="L982" t="str">
        <f t="shared" si="108"/>
        <v>-0.836734172076747</v>
      </c>
      <c r="M982" t="str">
        <f t="shared" si="109"/>
        <v>-1.28242306710307</v>
      </c>
      <c r="N982">
        <v>1.6261966999999999E-2</v>
      </c>
      <c r="O982">
        <v>2.32E-4</v>
      </c>
      <c r="P982" t="s">
        <v>3172</v>
      </c>
      <c r="Q982" t="s">
        <v>3173</v>
      </c>
      <c r="R982" t="s">
        <v>11</v>
      </c>
      <c r="S982" t="s">
        <v>11</v>
      </c>
      <c r="T982" t="s">
        <v>11</v>
      </c>
      <c r="U982" t="s">
        <v>62</v>
      </c>
      <c r="V982" t="s">
        <v>3174</v>
      </c>
    </row>
    <row r="983" spans="1:22" x14ac:dyDescent="0.3">
      <c r="A983" t="s">
        <v>710</v>
      </c>
      <c r="B983">
        <v>28.765826870000001</v>
      </c>
      <c r="C983">
        <v>79.086967740000006</v>
      </c>
      <c r="D983">
        <v>29.634524849999998</v>
      </c>
      <c r="E983">
        <v>95.841436349999995</v>
      </c>
      <c r="F983">
        <f t="shared" si="110"/>
        <v>0.36372398249694227</v>
      </c>
      <c r="G983">
        <f t="shared" si="111"/>
        <v>0.30920368035573581</v>
      </c>
      <c r="H983">
        <f t="shared" si="112"/>
        <v>2.7493375419873685</v>
      </c>
      <c r="I983">
        <f t="shared" si="113"/>
        <v>3.2341141568868448</v>
      </c>
      <c r="J983" t="str">
        <f t="shared" si="106"/>
        <v>-1.4590840404474</v>
      </c>
      <c r="K983" t="str">
        <f t="shared" si="107"/>
        <v>-1.69337060356972</v>
      </c>
      <c r="L983" t="str">
        <f t="shared" si="108"/>
        <v>1.4590840404474</v>
      </c>
      <c r="M983" t="str">
        <f t="shared" si="109"/>
        <v>1.69337060356972</v>
      </c>
      <c r="N983">
        <v>1.3441250000000001E-3</v>
      </c>
      <c r="O983">
        <v>1.34377E-4</v>
      </c>
      <c r="P983" t="s">
        <v>711</v>
      </c>
      <c r="Q983" t="s">
        <v>712</v>
      </c>
      <c r="R983" t="s">
        <v>55</v>
      </c>
      <c r="S983" t="s">
        <v>11</v>
      </c>
      <c r="T983" t="s">
        <v>11</v>
      </c>
      <c r="U983" t="s">
        <v>3</v>
      </c>
      <c r="V983" t="s">
        <v>713</v>
      </c>
    </row>
    <row r="984" spans="1:22" x14ac:dyDescent="0.3">
      <c r="A984" t="s">
        <v>2343</v>
      </c>
      <c r="B984">
        <v>7.8405539559999999</v>
      </c>
      <c r="C984">
        <v>7.1000212439999997</v>
      </c>
      <c r="D984">
        <v>15.424001029999999</v>
      </c>
      <c r="E984">
        <v>6.6256159910000001</v>
      </c>
      <c r="F984">
        <f t="shared" si="110"/>
        <v>1.1043000698942698</v>
      </c>
      <c r="G984">
        <f t="shared" si="111"/>
        <v>2.3279346480314298</v>
      </c>
      <c r="H984">
        <f t="shared" si="112"/>
        <v>0.9055509704855349</v>
      </c>
      <c r="I984">
        <f t="shared" si="113"/>
        <v>0.42956532342762688</v>
      </c>
      <c r="J984" t="str">
        <f t="shared" si="106"/>
        <v>0.143132246868014</v>
      </c>
      <c r="K984" t="str">
        <f t="shared" si="107"/>
        <v>1.21905055812405</v>
      </c>
      <c r="L984" t="str">
        <f t="shared" si="108"/>
        <v>-0.143132246868014</v>
      </c>
      <c r="M984" t="str">
        <f t="shared" si="109"/>
        <v>-1.21905055812405</v>
      </c>
      <c r="N984">
        <v>0.64244521799999998</v>
      </c>
      <c r="O984">
        <v>5.1101300000000005E-4</v>
      </c>
      <c r="P984" t="s">
        <v>2344</v>
      </c>
      <c r="Q984" t="s">
        <v>2345</v>
      </c>
      <c r="R984" t="s">
        <v>11</v>
      </c>
      <c r="S984" t="s">
        <v>11</v>
      </c>
      <c r="T984" t="s">
        <v>11</v>
      </c>
      <c r="U984" t="s">
        <v>4</v>
      </c>
      <c r="V984" t="s">
        <v>2346</v>
      </c>
    </row>
    <row r="985" spans="1:22" x14ac:dyDescent="0.3">
      <c r="A985" t="s">
        <v>2425</v>
      </c>
      <c r="B985">
        <v>3.5907731319999998</v>
      </c>
      <c r="C985">
        <v>3.3557459399999998</v>
      </c>
      <c r="D985">
        <v>9.7657038029999992</v>
      </c>
      <c r="E985">
        <v>2.0715184010000001</v>
      </c>
      <c r="F985">
        <f t="shared" si="110"/>
        <v>1.0700372424498859</v>
      </c>
      <c r="G985">
        <f t="shared" si="111"/>
        <v>4.7142732588258571</v>
      </c>
      <c r="H985">
        <f t="shared" si="112"/>
        <v>0.9345469113864362</v>
      </c>
      <c r="I985">
        <f t="shared" si="113"/>
        <v>0.2121217725611988</v>
      </c>
      <c r="J985" t="str">
        <f t="shared" si="106"/>
        <v>0.0976610102364478</v>
      </c>
      <c r="K985" t="str">
        <f t="shared" si="107"/>
        <v>2.23703538559851</v>
      </c>
      <c r="L985" t="str">
        <f t="shared" si="108"/>
        <v>-0.0976610102364478</v>
      </c>
      <c r="M985" t="str">
        <f t="shared" si="109"/>
        <v>-2.23703538559851</v>
      </c>
      <c r="N985">
        <v>0.64883105100000005</v>
      </c>
      <c r="O985">
        <v>4.1283599999999998E-4</v>
      </c>
      <c r="P985" t="s">
        <v>2426</v>
      </c>
      <c r="Q985" t="s">
        <v>2427</v>
      </c>
      <c r="R985" t="s">
        <v>11</v>
      </c>
      <c r="S985" t="s">
        <v>11</v>
      </c>
      <c r="T985" t="s">
        <v>11</v>
      </c>
      <c r="U985" t="s">
        <v>62</v>
      </c>
      <c r="V985" t="s">
        <v>2428</v>
      </c>
    </row>
    <row r="986" spans="1:22" x14ac:dyDescent="0.3">
      <c r="A986" t="s">
        <v>1206</v>
      </c>
      <c r="B986">
        <v>63.549823429999996</v>
      </c>
      <c r="C986">
        <v>161.91809599999999</v>
      </c>
      <c r="D986">
        <v>93.807663950000006</v>
      </c>
      <c r="E986">
        <v>228.17844629999999</v>
      </c>
      <c r="F986">
        <f t="shared" si="110"/>
        <v>0.39248129146726135</v>
      </c>
      <c r="G986">
        <f t="shared" si="111"/>
        <v>0.41111535936512339</v>
      </c>
      <c r="H986">
        <f t="shared" si="112"/>
        <v>2.5478921460474622</v>
      </c>
      <c r="I986">
        <f t="shared" si="113"/>
        <v>2.432407296930668</v>
      </c>
      <c r="J986" t="str">
        <f t="shared" si="106"/>
        <v>-1.34930420865553</v>
      </c>
      <c r="K986" t="str">
        <f t="shared" si="107"/>
        <v>-1.28238482255749</v>
      </c>
      <c r="L986" t="str">
        <f t="shared" si="108"/>
        <v>1.34930420865553</v>
      </c>
      <c r="M986" t="str">
        <f t="shared" si="109"/>
        <v>1.28238482255749</v>
      </c>
      <c r="N986">
        <v>1.1338976000000001E-2</v>
      </c>
      <c r="O986">
        <v>5.3800000000000002E-3</v>
      </c>
      <c r="P986" t="s">
        <v>1207</v>
      </c>
      <c r="Q986" t="s">
        <v>1208</v>
      </c>
      <c r="R986" t="s">
        <v>11</v>
      </c>
      <c r="S986" t="s">
        <v>11</v>
      </c>
      <c r="T986" t="s">
        <v>11</v>
      </c>
      <c r="U986" t="s">
        <v>5</v>
      </c>
      <c r="V986" t="s">
        <v>1209</v>
      </c>
    </row>
    <row r="987" spans="1:22" x14ac:dyDescent="0.3">
      <c r="A987" t="s">
        <v>687</v>
      </c>
      <c r="B987">
        <v>62.860014120000002</v>
      </c>
      <c r="C987">
        <v>208.2829553</v>
      </c>
      <c r="D987">
        <v>51.610472520000002</v>
      </c>
      <c r="E987">
        <v>122.1626382</v>
      </c>
      <c r="F987">
        <f t="shared" si="110"/>
        <v>0.30180104766354832</v>
      </c>
      <c r="G987">
        <f t="shared" si="111"/>
        <v>0.42247346062963465</v>
      </c>
      <c r="H987">
        <f t="shared" si="112"/>
        <v>3.3134411154026635</v>
      </c>
      <c r="I987">
        <f t="shared" si="113"/>
        <v>2.367012589405372</v>
      </c>
      <c r="J987" t="str">
        <f t="shared" si="106"/>
        <v>-1.72833028088366</v>
      </c>
      <c r="K987" t="str">
        <f t="shared" si="107"/>
        <v>-1.24306737934012</v>
      </c>
      <c r="L987" t="str">
        <f t="shared" si="108"/>
        <v>1.72833028088366</v>
      </c>
      <c r="M987" t="str">
        <f t="shared" si="109"/>
        <v>1.24306737934012</v>
      </c>
      <c r="N987">
        <v>1.2509839999999999E-3</v>
      </c>
      <c r="O987">
        <v>1.1900000000000001E-3</v>
      </c>
      <c r="P987" t="s">
        <v>688</v>
      </c>
      <c r="Q987" t="s">
        <v>689</v>
      </c>
      <c r="R987" t="s">
        <v>11</v>
      </c>
      <c r="S987" t="s">
        <v>11</v>
      </c>
      <c r="T987" t="s">
        <v>11</v>
      </c>
      <c r="U987" t="s">
        <v>3</v>
      </c>
      <c r="V987" t="s">
        <v>690</v>
      </c>
    </row>
    <row r="988" spans="1:22" x14ac:dyDescent="0.3">
      <c r="A988" t="s">
        <v>3076</v>
      </c>
      <c r="B988">
        <v>92.187718230000002</v>
      </c>
      <c r="C988">
        <v>62.110963499999997</v>
      </c>
      <c r="D988">
        <v>238.45176900000001</v>
      </c>
      <c r="E988">
        <v>42.475802680000001</v>
      </c>
      <c r="F988">
        <f t="shared" si="110"/>
        <v>1.4842422824434209</v>
      </c>
      <c r="G988">
        <f t="shared" si="111"/>
        <v>5.613826083439184</v>
      </c>
      <c r="H988">
        <f t="shared" si="112"/>
        <v>0.67374444983049453</v>
      </c>
      <c r="I988">
        <f t="shared" si="113"/>
        <v>0.17813163164245596</v>
      </c>
      <c r="J988" t="str">
        <f t="shared" si="106"/>
        <v>0.569726611601073</v>
      </c>
      <c r="K988" t="str">
        <f t="shared" si="107"/>
        <v>2.48898436979159</v>
      </c>
      <c r="L988" t="str">
        <f t="shared" si="108"/>
        <v>-0.569726611601073</v>
      </c>
      <c r="M988" t="str">
        <f t="shared" si="109"/>
        <v>-2.48898436979159</v>
      </c>
      <c r="N988">
        <v>0.164526963</v>
      </c>
      <c r="O988">
        <v>6.7305200000000005E-4</v>
      </c>
      <c r="P988" t="s">
        <v>3077</v>
      </c>
      <c r="Q988" t="s">
        <v>3078</v>
      </c>
      <c r="R988" t="s">
        <v>11</v>
      </c>
      <c r="S988" t="s">
        <v>11</v>
      </c>
      <c r="T988" t="s">
        <v>11</v>
      </c>
      <c r="U988" t="s">
        <v>77</v>
      </c>
      <c r="V988" t="s">
        <v>3079</v>
      </c>
    </row>
    <row r="989" spans="1:22" x14ac:dyDescent="0.3">
      <c r="A989" t="s">
        <v>2302</v>
      </c>
      <c r="B989">
        <v>28.147425779999999</v>
      </c>
      <c r="C989">
        <v>28.864637309999999</v>
      </c>
      <c r="D989">
        <v>54.605692230000002</v>
      </c>
      <c r="E989">
        <v>25.135275929999999</v>
      </c>
      <c r="F989">
        <f t="shared" si="110"/>
        <v>0.97515258818957939</v>
      </c>
      <c r="G989">
        <f t="shared" si="111"/>
        <v>2.1724723604416787</v>
      </c>
      <c r="H989">
        <f t="shared" si="112"/>
        <v>1.0254805372116698</v>
      </c>
      <c r="I989">
        <f t="shared" si="113"/>
        <v>0.46030505069196515</v>
      </c>
      <c r="J989" t="str">
        <f t="shared" si="106"/>
        <v>-0.0363001108965935</v>
      </c>
      <c r="K989" t="str">
        <f t="shared" si="107"/>
        <v>1.11933782228369</v>
      </c>
      <c r="L989" t="str">
        <f t="shared" si="108"/>
        <v>0.0363001108965935</v>
      </c>
      <c r="M989" t="str">
        <f t="shared" si="109"/>
        <v>-1.11933782228369</v>
      </c>
      <c r="N989">
        <v>0.83782832200000001</v>
      </c>
      <c r="O989">
        <v>7.0206460000000002E-3</v>
      </c>
      <c r="P989" t="s">
        <v>2303</v>
      </c>
      <c r="Q989" t="s">
        <v>2304</v>
      </c>
      <c r="R989" t="s">
        <v>309</v>
      </c>
      <c r="S989" t="s">
        <v>11</v>
      </c>
      <c r="T989" t="s">
        <v>6</v>
      </c>
      <c r="U989" t="s">
        <v>3</v>
      </c>
      <c r="V989" t="s">
        <v>2305</v>
      </c>
    </row>
    <row r="990" spans="1:22" x14ac:dyDescent="0.3">
      <c r="A990" t="s">
        <v>3678</v>
      </c>
      <c r="B990">
        <v>31.051956659999998</v>
      </c>
      <c r="C990">
        <v>5.8851757930000002</v>
      </c>
      <c r="D990">
        <v>233.14297590000001</v>
      </c>
      <c r="E990">
        <v>19.835035510000001</v>
      </c>
      <c r="F990">
        <f t="shared" si="110"/>
        <v>5.2763006156815404</v>
      </c>
      <c r="G990">
        <f t="shared" si="111"/>
        <v>11.754099244362784</v>
      </c>
      <c r="H990">
        <f t="shared" si="112"/>
        <v>0.18952672958548436</v>
      </c>
      <c r="I990">
        <f t="shared" si="113"/>
        <v>8.5076702111358787E-2</v>
      </c>
      <c r="J990" t="str">
        <f t="shared" si="106"/>
        <v>2.39952676405835</v>
      </c>
      <c r="K990" t="str">
        <f t="shared" si="107"/>
        <v>3.55509207960499</v>
      </c>
      <c r="L990" t="str">
        <f t="shared" si="108"/>
        <v>-2.39952676405835</v>
      </c>
      <c r="M990" t="str">
        <f t="shared" si="109"/>
        <v>-3.55509207960499</v>
      </c>
      <c r="N990">
        <v>3.1941080000000002E-3</v>
      </c>
      <c r="O990" s="2">
        <v>6.2899999999999997E-5</v>
      </c>
      <c r="P990" t="s">
        <v>3679</v>
      </c>
      <c r="Q990" t="s">
        <v>3680</v>
      </c>
      <c r="R990" t="s">
        <v>55</v>
      </c>
      <c r="S990" t="s">
        <v>11</v>
      </c>
      <c r="T990" t="s">
        <v>6</v>
      </c>
      <c r="U990" t="s">
        <v>77</v>
      </c>
      <c r="V990" t="s">
        <v>3681</v>
      </c>
    </row>
    <row r="991" spans="1:22" x14ac:dyDescent="0.3">
      <c r="A991" t="s">
        <v>3314</v>
      </c>
      <c r="B991">
        <v>25.856729219999998</v>
      </c>
      <c r="C991">
        <v>17.828868079999999</v>
      </c>
      <c r="D991">
        <v>126.81294080000001</v>
      </c>
      <c r="E991">
        <v>12.432547639999999</v>
      </c>
      <c r="F991">
        <f t="shared" si="110"/>
        <v>1.4502731807750298</v>
      </c>
      <c r="G991">
        <f t="shared" si="111"/>
        <v>10.200076804210019</v>
      </c>
      <c r="H991">
        <f t="shared" si="112"/>
        <v>0.68952526548522208</v>
      </c>
      <c r="I991">
        <f t="shared" si="113"/>
        <v>9.8038477473743738E-2</v>
      </c>
      <c r="J991" t="str">
        <f t="shared" si="106"/>
        <v>0.536324679156196</v>
      </c>
      <c r="K991" t="str">
        <f t="shared" si="107"/>
        <v>3.35050811028372</v>
      </c>
      <c r="L991" t="str">
        <f t="shared" si="108"/>
        <v>-0.536324679156196</v>
      </c>
      <c r="M991" t="str">
        <f t="shared" si="109"/>
        <v>-3.35050811028372</v>
      </c>
      <c r="N991">
        <v>0.196413965</v>
      </c>
      <c r="O991">
        <v>3.9119600000000001E-4</v>
      </c>
      <c r="P991" t="s">
        <v>3315</v>
      </c>
      <c r="Q991" t="s">
        <v>3316</v>
      </c>
      <c r="R991" t="s">
        <v>11</v>
      </c>
      <c r="S991" t="s">
        <v>11</v>
      </c>
      <c r="T991" t="s">
        <v>6</v>
      </c>
      <c r="U991" t="s">
        <v>3</v>
      </c>
      <c r="V991" t="s">
        <v>3317</v>
      </c>
    </row>
    <row r="992" spans="1:22" x14ac:dyDescent="0.3">
      <c r="A992" t="s">
        <v>2443</v>
      </c>
      <c r="B992">
        <v>51.007181420000002</v>
      </c>
      <c r="C992">
        <v>42.921316339999997</v>
      </c>
      <c r="D992">
        <v>116.98192349999999</v>
      </c>
      <c r="E992">
        <v>39.443738549999999</v>
      </c>
      <c r="F992">
        <f t="shared" si="110"/>
        <v>1.1883880963935973</v>
      </c>
      <c r="G992">
        <f t="shared" si="111"/>
        <v>2.9657919811964679</v>
      </c>
      <c r="H992">
        <f t="shared" si="112"/>
        <v>0.8414759479960302</v>
      </c>
      <c r="I992">
        <f t="shared" si="113"/>
        <v>0.33717806452378946</v>
      </c>
      <c r="J992" t="str">
        <f t="shared" si="106"/>
        <v>0.249006059461382</v>
      </c>
      <c r="K992" t="str">
        <f t="shared" si="107"/>
        <v>1.56841741160889</v>
      </c>
      <c r="L992" t="str">
        <f t="shared" si="108"/>
        <v>-0.249006059461382</v>
      </c>
      <c r="M992" t="str">
        <f t="shared" si="109"/>
        <v>-1.56841741160889</v>
      </c>
      <c r="N992">
        <v>0.48592025599999999</v>
      </c>
      <c r="O992">
        <v>9.7357499999999996E-4</v>
      </c>
      <c r="P992" t="s">
        <v>2444</v>
      </c>
      <c r="Q992" t="s">
        <v>2445</v>
      </c>
      <c r="R992" t="s">
        <v>11</v>
      </c>
      <c r="S992" t="s">
        <v>11</v>
      </c>
      <c r="T992" t="s">
        <v>6</v>
      </c>
      <c r="U992" t="s">
        <v>77</v>
      </c>
      <c r="V992" t="s">
        <v>2446</v>
      </c>
    </row>
    <row r="993" spans="1:22" x14ac:dyDescent="0.3">
      <c r="A993" t="s">
        <v>3092</v>
      </c>
      <c r="B993">
        <v>77.220719419999995</v>
      </c>
      <c r="C993">
        <v>45.88189715</v>
      </c>
      <c r="D993">
        <v>28.972100990000001</v>
      </c>
      <c r="E993">
        <v>13.70956013</v>
      </c>
      <c r="F993">
        <f t="shared" si="110"/>
        <v>1.6830323987594744</v>
      </c>
      <c r="G993">
        <f t="shared" si="111"/>
        <v>2.1132772105942106</v>
      </c>
      <c r="H993">
        <f t="shared" si="112"/>
        <v>0.59416562672060125</v>
      </c>
      <c r="I993">
        <f t="shared" si="113"/>
        <v>0.47319868637528173</v>
      </c>
      <c r="J993" t="str">
        <f t="shared" si="106"/>
        <v>0.751062949145419</v>
      </c>
      <c r="K993" t="str">
        <f t="shared" si="107"/>
        <v>1.07948202620226</v>
      </c>
      <c r="L993" t="str">
        <f t="shared" si="108"/>
        <v>-0.75106294914542</v>
      </c>
      <c r="M993" t="str">
        <f t="shared" si="109"/>
        <v>-1.07948202620226</v>
      </c>
      <c r="N993">
        <v>9.2228932E-2</v>
      </c>
      <c r="O993">
        <v>2.7699217000000002E-2</v>
      </c>
      <c r="P993" t="s">
        <v>3093</v>
      </c>
      <c r="Q993" t="s">
        <v>3094</v>
      </c>
      <c r="R993" t="s">
        <v>225</v>
      </c>
      <c r="S993" t="s">
        <v>226</v>
      </c>
      <c r="T993" t="s">
        <v>11</v>
      </c>
      <c r="U993" t="s">
        <v>3</v>
      </c>
      <c r="V993" t="s">
        <v>3095</v>
      </c>
    </row>
    <row r="994" spans="1:22" x14ac:dyDescent="0.3">
      <c r="A994" t="s">
        <v>3263</v>
      </c>
      <c r="B994">
        <v>375.62819409999997</v>
      </c>
      <c r="C994">
        <v>203.43279960000001</v>
      </c>
      <c r="D994">
        <v>285.91953769999998</v>
      </c>
      <c r="E994">
        <v>132.34738909999999</v>
      </c>
      <c r="F994">
        <f t="shared" si="110"/>
        <v>1.8464485315965733</v>
      </c>
      <c r="G994">
        <f t="shared" si="111"/>
        <v>2.1603715769864023</v>
      </c>
      <c r="H994">
        <f t="shared" si="112"/>
        <v>0.54158021893809705</v>
      </c>
      <c r="I994">
        <f t="shared" si="113"/>
        <v>0.46288333481731142</v>
      </c>
      <c r="J994" t="str">
        <f t="shared" si="106"/>
        <v>0.884753049034047</v>
      </c>
      <c r="K994" t="str">
        <f t="shared" si="107"/>
        <v>1.11127947265337</v>
      </c>
      <c r="L994" t="str">
        <f t="shared" si="108"/>
        <v>-0.884753049034047</v>
      </c>
      <c r="M994" t="str">
        <f t="shared" si="109"/>
        <v>-1.11127947265337</v>
      </c>
      <c r="N994">
        <v>5.0973482000000001E-2</v>
      </c>
      <c r="O994">
        <v>1.0037538E-2</v>
      </c>
      <c r="P994" t="s">
        <v>3093</v>
      </c>
      <c r="Q994" t="s">
        <v>3094</v>
      </c>
      <c r="R994" t="s">
        <v>225</v>
      </c>
      <c r="S994" t="s">
        <v>226</v>
      </c>
      <c r="T994" t="s">
        <v>11</v>
      </c>
      <c r="U994" t="s">
        <v>36</v>
      </c>
      <c r="V994" t="s">
        <v>3264</v>
      </c>
    </row>
    <row r="995" spans="1:22" x14ac:dyDescent="0.3">
      <c r="A995" t="s">
        <v>2676</v>
      </c>
      <c r="B995">
        <v>62.244038699999997</v>
      </c>
      <c r="C995">
        <v>43.804709109999997</v>
      </c>
      <c r="D995">
        <v>90.617812020000002</v>
      </c>
      <c r="E995">
        <v>40.820529620000002</v>
      </c>
      <c r="F995">
        <f t="shared" si="110"/>
        <v>1.4209440027029094</v>
      </c>
      <c r="G995">
        <f t="shared" si="111"/>
        <v>2.2199077979527693</v>
      </c>
      <c r="H995">
        <f t="shared" si="112"/>
        <v>0.70375750071628951</v>
      </c>
      <c r="I995">
        <f t="shared" si="113"/>
        <v>0.45046915953996569</v>
      </c>
      <c r="J995" t="str">
        <f t="shared" si="106"/>
        <v>0.506849701227672</v>
      </c>
      <c r="K995" t="str">
        <f t="shared" si="107"/>
        <v>1.15049975666606</v>
      </c>
      <c r="L995" t="str">
        <f t="shared" si="108"/>
        <v>-0.506849701227672</v>
      </c>
      <c r="M995" t="str">
        <f t="shared" si="109"/>
        <v>-1.15049975666606</v>
      </c>
      <c r="N995">
        <v>4.9392568999999997E-2</v>
      </c>
      <c r="O995">
        <v>2.47011E-4</v>
      </c>
      <c r="P995" t="s">
        <v>2677</v>
      </c>
      <c r="Q995" t="s">
        <v>2678</v>
      </c>
      <c r="R995" t="s">
        <v>439</v>
      </c>
      <c r="S995" t="s">
        <v>440</v>
      </c>
      <c r="T995" t="s">
        <v>11</v>
      </c>
      <c r="U995" t="s">
        <v>3</v>
      </c>
      <c r="V995" t="s">
        <v>2679</v>
      </c>
    </row>
    <row r="996" spans="1:22" x14ac:dyDescent="0.3">
      <c r="A996" t="s">
        <v>104</v>
      </c>
      <c r="B996">
        <v>3.6521980909999998</v>
      </c>
      <c r="C996">
        <v>6.508350858</v>
      </c>
      <c r="D996">
        <v>1.5642664820000001</v>
      </c>
      <c r="E996">
        <v>10.645137979999999</v>
      </c>
      <c r="F996">
        <f t="shared" si="110"/>
        <v>0.56115568608455613</v>
      </c>
      <c r="G996">
        <f t="shared" si="111"/>
        <v>0.14694656705614634</v>
      </c>
      <c r="H996">
        <f t="shared" si="112"/>
        <v>1.7820366518558592</v>
      </c>
      <c r="I996">
        <f t="shared" si="113"/>
        <v>6.8051947046705301</v>
      </c>
      <c r="J996" t="str">
        <f t="shared" si="106"/>
        <v>-0.833527009647101</v>
      </c>
      <c r="K996" t="str">
        <f t="shared" si="107"/>
        <v>-2.7666364395315</v>
      </c>
      <c r="L996" t="str">
        <f t="shared" si="108"/>
        <v>0.833527009647101</v>
      </c>
      <c r="M996" t="str">
        <f t="shared" si="109"/>
        <v>2.7666364395315</v>
      </c>
      <c r="N996">
        <v>0.110508941</v>
      </c>
      <c r="O996">
        <v>3.0865999999999999E-4</v>
      </c>
      <c r="P996" t="s">
        <v>105</v>
      </c>
      <c r="Q996" t="s">
        <v>106</v>
      </c>
      <c r="R996" t="s">
        <v>11</v>
      </c>
      <c r="S996" t="s">
        <v>11</v>
      </c>
      <c r="T996" t="s">
        <v>11</v>
      </c>
      <c r="U996" t="s">
        <v>11</v>
      </c>
      <c r="V996" t="s">
        <v>11</v>
      </c>
    </row>
    <row r="997" spans="1:22" x14ac:dyDescent="0.3">
      <c r="A997" t="s">
        <v>693</v>
      </c>
      <c r="B997">
        <v>25.894126150000002</v>
      </c>
      <c r="C997">
        <v>14.04720464</v>
      </c>
      <c r="D997">
        <v>5.4495651049999996</v>
      </c>
      <c r="E997">
        <v>18.259292989999999</v>
      </c>
      <c r="F997">
        <f t="shared" si="110"/>
        <v>1.8433650547287821</v>
      </c>
      <c r="G997">
        <f t="shared" si="111"/>
        <v>0.29845433270524457</v>
      </c>
      <c r="H997">
        <f t="shared" si="112"/>
        <v>0.5424861437156473</v>
      </c>
      <c r="I997">
        <f t="shared" si="113"/>
        <v>3.350596357358318</v>
      </c>
      <c r="J997" t="str">
        <f t="shared" si="106"/>
        <v>0.882341806451016</v>
      </c>
      <c r="K997" t="str">
        <f t="shared" si="107"/>
        <v>-1.74441789713249</v>
      </c>
      <c r="L997" t="str">
        <f t="shared" si="108"/>
        <v>-0.882341806451016</v>
      </c>
      <c r="M997" t="str">
        <f t="shared" si="109"/>
        <v>1.74441789713249</v>
      </c>
      <c r="N997">
        <v>3.6370156000000001E-2</v>
      </c>
      <c r="O997">
        <v>1.57E-3</v>
      </c>
      <c r="P997" t="s">
        <v>105</v>
      </c>
      <c r="Q997" t="s">
        <v>106</v>
      </c>
      <c r="R997" t="s">
        <v>11</v>
      </c>
      <c r="S997" t="s">
        <v>11</v>
      </c>
      <c r="T997" t="s">
        <v>11</v>
      </c>
      <c r="U997" t="s">
        <v>4</v>
      </c>
      <c r="V997" t="s">
        <v>694</v>
      </c>
    </row>
    <row r="998" spans="1:22" x14ac:dyDescent="0.3">
      <c r="A998" t="s">
        <v>808</v>
      </c>
      <c r="B998">
        <v>7.0710398799999998</v>
      </c>
      <c r="C998">
        <v>22.83314532</v>
      </c>
      <c r="D998">
        <v>18.720688849999998</v>
      </c>
      <c r="E998">
        <v>31.406831969999999</v>
      </c>
      <c r="F998">
        <f t="shared" si="110"/>
        <v>0.30968312866674297</v>
      </c>
      <c r="G998">
        <f t="shared" si="111"/>
        <v>0.59607058960553927</v>
      </c>
      <c r="H998">
        <f t="shared" si="112"/>
        <v>3.2291071338152317</v>
      </c>
      <c r="I998">
        <f t="shared" si="113"/>
        <v>1.6776536494809593</v>
      </c>
      <c r="J998" t="str">
        <f t="shared" si="106"/>
        <v>-1.69113530681127</v>
      </c>
      <c r="K998" t="str">
        <f t="shared" si="107"/>
        <v>-0.746444903053183</v>
      </c>
      <c r="L998" t="str">
        <f t="shared" si="108"/>
        <v>1.69113530681127</v>
      </c>
      <c r="M998" t="str">
        <f t="shared" si="109"/>
        <v>0.746444903053184</v>
      </c>
      <c r="N998">
        <v>2.5676233999999999E-2</v>
      </c>
      <c r="O998">
        <v>0.12310900900000001</v>
      </c>
      <c r="P998" t="s">
        <v>105</v>
      </c>
      <c r="Q998" t="s">
        <v>106</v>
      </c>
      <c r="R998" t="s">
        <v>11</v>
      </c>
      <c r="S998" t="s">
        <v>11</v>
      </c>
      <c r="T998" t="s">
        <v>11</v>
      </c>
      <c r="U998" t="s">
        <v>11</v>
      </c>
      <c r="V998" t="s">
        <v>809</v>
      </c>
    </row>
    <row r="999" spans="1:22" x14ac:dyDescent="0.3">
      <c r="A999" t="s">
        <v>1724</v>
      </c>
      <c r="B999">
        <v>2.687349921</v>
      </c>
      <c r="C999">
        <v>6.2032011579999997</v>
      </c>
      <c r="D999">
        <v>2.9882314170000002</v>
      </c>
      <c r="E999">
        <v>4.8369863630000003</v>
      </c>
      <c r="F999">
        <f t="shared" si="110"/>
        <v>0.43321985738512464</v>
      </c>
      <c r="G999">
        <f t="shared" si="111"/>
        <v>0.61778785234090183</v>
      </c>
      <c r="H999">
        <f t="shared" si="112"/>
        <v>2.3082967757662547</v>
      </c>
      <c r="I999">
        <f t="shared" si="113"/>
        <v>1.6186786389710193</v>
      </c>
      <c r="J999" t="str">
        <f t="shared" si="106"/>
        <v>-1.20682872199083</v>
      </c>
      <c r="K999" t="str">
        <f t="shared" si="107"/>
        <v>-0.69481659158099</v>
      </c>
      <c r="L999" t="str">
        <f t="shared" si="108"/>
        <v>1.20682872199083</v>
      </c>
      <c r="M999" t="str">
        <f t="shared" si="109"/>
        <v>0.69481659158099</v>
      </c>
      <c r="N999">
        <v>2.9908401000000001E-2</v>
      </c>
      <c r="O999">
        <v>0.103211943</v>
      </c>
      <c r="P999" t="s">
        <v>105</v>
      </c>
      <c r="Q999" t="s">
        <v>106</v>
      </c>
      <c r="R999" t="s">
        <v>11</v>
      </c>
      <c r="S999" t="s">
        <v>11</v>
      </c>
      <c r="T999" t="s">
        <v>11</v>
      </c>
      <c r="U999" t="s">
        <v>11</v>
      </c>
      <c r="V999" t="s">
        <v>1725</v>
      </c>
    </row>
    <row r="1000" spans="1:22" x14ac:dyDescent="0.3">
      <c r="A1000" t="s">
        <v>1811</v>
      </c>
      <c r="B1000">
        <v>31.925545469999999</v>
      </c>
      <c r="C1000">
        <v>69.735821709999996</v>
      </c>
      <c r="D1000">
        <v>21.451503750000001</v>
      </c>
      <c r="E1000">
        <v>39.044165790000001</v>
      </c>
      <c r="F1000">
        <f t="shared" si="110"/>
        <v>0.45780697333379139</v>
      </c>
      <c r="G1000">
        <f t="shared" si="111"/>
        <v>0.5494163677456303</v>
      </c>
      <c r="H1000">
        <f t="shared" si="112"/>
        <v>2.1843267102681079</v>
      </c>
      <c r="I1000">
        <f t="shared" si="113"/>
        <v>1.8201132305235246</v>
      </c>
      <c r="J1000" t="str">
        <f t="shared" si="106"/>
        <v>-1.12718865663889</v>
      </c>
      <c r="K1000" t="str">
        <f t="shared" si="107"/>
        <v>-0.864028204288466</v>
      </c>
      <c r="L1000" t="str">
        <f t="shared" si="108"/>
        <v>1.12718865663889</v>
      </c>
      <c r="M1000" t="str">
        <f t="shared" si="109"/>
        <v>0.864028204288466</v>
      </c>
      <c r="N1000">
        <v>6.0801960000000004E-3</v>
      </c>
      <c r="O1000">
        <v>9.5777859999999996E-3</v>
      </c>
      <c r="P1000" t="s">
        <v>105</v>
      </c>
      <c r="Q1000" t="s">
        <v>106</v>
      </c>
      <c r="R1000" t="s">
        <v>11</v>
      </c>
      <c r="S1000" t="s">
        <v>11</v>
      </c>
      <c r="T1000" t="s">
        <v>11</v>
      </c>
      <c r="U1000" t="s">
        <v>77</v>
      </c>
      <c r="V1000" t="s">
        <v>1812</v>
      </c>
    </row>
    <row r="1001" spans="1:22" x14ac:dyDescent="0.3">
      <c r="A1001" t="s">
        <v>2189</v>
      </c>
      <c r="B1001">
        <v>4.6000644749999999</v>
      </c>
      <c r="C1001">
        <v>6.466143862</v>
      </c>
      <c r="D1001">
        <v>24.937922759999999</v>
      </c>
      <c r="E1001">
        <v>7.0035751289999997</v>
      </c>
      <c r="F1001">
        <f t="shared" si="110"/>
        <v>0.7114076910712569</v>
      </c>
      <c r="G1001">
        <f t="shared" si="111"/>
        <v>3.5607418069577763</v>
      </c>
      <c r="H1001">
        <f t="shared" si="112"/>
        <v>1.4056637460499943</v>
      </c>
      <c r="I1001">
        <f t="shared" si="113"/>
        <v>0.28084035692955206</v>
      </c>
      <c r="J1001" t="str">
        <f t="shared" si="106"/>
        <v>-0.49125152334059</v>
      </c>
      <c r="K1001" t="str">
        <f t="shared" si="107"/>
        <v>1.83217782819571</v>
      </c>
      <c r="L1001" t="str">
        <f t="shared" si="108"/>
        <v>0.49125152334059</v>
      </c>
      <c r="M1001" t="str">
        <f t="shared" si="109"/>
        <v>-1.83217782819571</v>
      </c>
      <c r="N1001">
        <v>0.80168908500000002</v>
      </c>
      <c r="O1001">
        <v>2.6632629999999999E-3</v>
      </c>
      <c r="P1001" t="s">
        <v>105</v>
      </c>
      <c r="Q1001" t="s">
        <v>106</v>
      </c>
      <c r="R1001" t="s">
        <v>11</v>
      </c>
      <c r="S1001" t="s">
        <v>11</v>
      </c>
      <c r="T1001" t="s">
        <v>6</v>
      </c>
      <c r="U1001" t="s">
        <v>3</v>
      </c>
      <c r="V1001" t="s">
        <v>2190</v>
      </c>
    </row>
    <row r="1002" spans="1:22" x14ac:dyDescent="0.3">
      <c r="A1002" t="s">
        <v>2823</v>
      </c>
      <c r="B1002">
        <v>83.656407360000003</v>
      </c>
      <c r="C1002">
        <v>54.624437280000002</v>
      </c>
      <c r="D1002">
        <v>259.98965149999998</v>
      </c>
      <c r="E1002">
        <v>116.4469746</v>
      </c>
      <c r="F1002">
        <f t="shared" si="110"/>
        <v>1.5314831882145479</v>
      </c>
      <c r="G1002">
        <f t="shared" si="111"/>
        <v>2.2326870439792428</v>
      </c>
      <c r="H1002">
        <f t="shared" si="112"/>
        <v>0.65296178743289512</v>
      </c>
      <c r="I1002">
        <f t="shared" si="113"/>
        <v>0.44789080614618237</v>
      </c>
      <c r="J1002" t="str">
        <f t="shared" si="106"/>
        <v>0.6149295299061</v>
      </c>
      <c r="K1002" t="str">
        <f t="shared" si="107"/>
        <v>1.15878104258847</v>
      </c>
      <c r="L1002" t="str">
        <f t="shared" si="108"/>
        <v>-0.6149295299061</v>
      </c>
      <c r="M1002" t="str">
        <f t="shared" si="109"/>
        <v>-1.15878104258847</v>
      </c>
      <c r="N1002">
        <v>7.7921149999999995E-2</v>
      </c>
      <c r="O1002">
        <v>3.0029599999999998E-3</v>
      </c>
      <c r="P1002" t="s">
        <v>2824</v>
      </c>
      <c r="Q1002" t="s">
        <v>2825</v>
      </c>
      <c r="R1002" t="s">
        <v>11</v>
      </c>
      <c r="S1002" t="s">
        <v>11</v>
      </c>
      <c r="T1002" t="s">
        <v>11</v>
      </c>
      <c r="U1002" t="s">
        <v>77</v>
      </c>
      <c r="V1002" t="s">
        <v>2826</v>
      </c>
    </row>
    <row r="1003" spans="1:22" x14ac:dyDescent="0.3">
      <c r="A1003" t="s">
        <v>3367</v>
      </c>
      <c r="B1003">
        <v>60.909222020000001</v>
      </c>
      <c r="C1003">
        <v>27.5629107</v>
      </c>
      <c r="D1003">
        <v>60.551071350000001</v>
      </c>
      <c r="E1003">
        <v>24.48261557</v>
      </c>
      <c r="F1003">
        <f t="shared" si="110"/>
        <v>2.2098254673807003</v>
      </c>
      <c r="G1003">
        <f t="shared" si="111"/>
        <v>2.4732272243083706</v>
      </c>
      <c r="H1003">
        <f t="shared" si="112"/>
        <v>0.45252442546301958</v>
      </c>
      <c r="I1003">
        <f t="shared" si="113"/>
        <v>0.4043300147157512</v>
      </c>
      <c r="J1003" t="str">
        <f t="shared" si="106"/>
        <v>1.14393242966757</v>
      </c>
      <c r="K1003" t="str">
        <f t="shared" si="107"/>
        <v>1.30639479141552</v>
      </c>
      <c r="L1003" t="str">
        <f t="shared" si="108"/>
        <v>-1.14393242966757</v>
      </c>
      <c r="M1003" t="str">
        <f t="shared" si="109"/>
        <v>-1.30639479141552</v>
      </c>
      <c r="N1003">
        <v>3.4687760999999998E-2</v>
      </c>
      <c r="O1003">
        <v>8.0099999999999998E-3</v>
      </c>
      <c r="P1003" t="s">
        <v>3368</v>
      </c>
      <c r="Q1003" t="s">
        <v>3369</v>
      </c>
      <c r="R1003" t="s">
        <v>55</v>
      </c>
      <c r="S1003" t="s">
        <v>11</v>
      </c>
      <c r="T1003" t="s">
        <v>6</v>
      </c>
      <c r="U1003" t="s">
        <v>5</v>
      </c>
      <c r="V1003" t="s">
        <v>3370</v>
      </c>
    </row>
    <row r="1004" spans="1:22" x14ac:dyDescent="0.3">
      <c r="A1004" t="s">
        <v>1377</v>
      </c>
      <c r="B1004">
        <v>492.29134399999998</v>
      </c>
      <c r="C1004">
        <v>509.84235439999998</v>
      </c>
      <c r="D1004">
        <v>489.61445700000002</v>
      </c>
      <c r="E1004">
        <v>1278.361404</v>
      </c>
      <c r="F1004">
        <f t="shared" si="110"/>
        <v>0.96557561322920171</v>
      </c>
      <c r="G1004">
        <f t="shared" si="111"/>
        <v>0.38300159522025118</v>
      </c>
      <c r="H1004">
        <f t="shared" si="112"/>
        <v>1.0356516737779571</v>
      </c>
      <c r="I1004">
        <f t="shared" si="113"/>
        <v>2.6109551826407773</v>
      </c>
      <c r="J1004" t="str">
        <f t="shared" si="106"/>
        <v>-0.0505388553287906</v>
      </c>
      <c r="K1004" t="str">
        <f t="shared" si="107"/>
        <v>-1.38457769382968</v>
      </c>
      <c r="L1004" t="str">
        <f t="shared" si="108"/>
        <v>0.0505388553287907</v>
      </c>
      <c r="M1004" t="str">
        <f t="shared" si="109"/>
        <v>1.38457769382968</v>
      </c>
      <c r="N1004">
        <v>0.96767301400000005</v>
      </c>
      <c r="O1004">
        <v>3.1612844000000001E-2</v>
      </c>
      <c r="P1004" t="s">
        <v>1378</v>
      </c>
      <c r="Q1004" t="s">
        <v>1379</v>
      </c>
      <c r="R1004" t="s">
        <v>1050</v>
      </c>
      <c r="S1004" t="s">
        <v>1135</v>
      </c>
      <c r="T1004" t="s">
        <v>11</v>
      </c>
      <c r="U1004" t="s">
        <v>159</v>
      </c>
      <c r="V1004" t="s">
        <v>1380</v>
      </c>
    </row>
    <row r="1005" spans="1:22" x14ac:dyDescent="0.3">
      <c r="A1005" t="s">
        <v>3323</v>
      </c>
      <c r="B1005">
        <v>13.613826530000001</v>
      </c>
      <c r="C1005">
        <v>7.2580446639999998</v>
      </c>
      <c r="D1005">
        <v>38.252269640000002</v>
      </c>
      <c r="E1005">
        <v>7.9216780069999997</v>
      </c>
      <c r="F1005">
        <f t="shared" si="110"/>
        <v>1.8756878967037451</v>
      </c>
      <c r="G1005">
        <f t="shared" si="111"/>
        <v>4.8288089475737763</v>
      </c>
      <c r="H1005">
        <f t="shared" si="112"/>
        <v>0.53313773669775122</v>
      </c>
      <c r="I1005">
        <f t="shared" si="113"/>
        <v>0.20709040487146371</v>
      </c>
      <c r="J1005" t="str">
        <f t="shared" si="106"/>
        <v>0.90741979195948</v>
      </c>
      <c r="K1005" t="str">
        <f t="shared" si="107"/>
        <v>2.27166738423112</v>
      </c>
      <c r="L1005" t="str">
        <f t="shared" si="108"/>
        <v>-0.90741979195948</v>
      </c>
      <c r="M1005" t="str">
        <f t="shared" si="109"/>
        <v>-2.27166738423112</v>
      </c>
      <c r="N1005">
        <v>2.9797514000000001E-2</v>
      </c>
      <c r="O1005" s="2">
        <v>7.0300000000000001E-5</v>
      </c>
      <c r="P1005" t="s">
        <v>3324</v>
      </c>
      <c r="Q1005" t="s">
        <v>3325</v>
      </c>
      <c r="R1005" t="s">
        <v>11</v>
      </c>
      <c r="S1005" t="s">
        <v>11</v>
      </c>
      <c r="T1005" t="s">
        <v>11</v>
      </c>
      <c r="U1005" t="s">
        <v>102</v>
      </c>
      <c r="V1005" t="s">
        <v>3326</v>
      </c>
    </row>
    <row r="1006" spans="1:22" x14ac:dyDescent="0.3">
      <c r="A1006" t="s">
        <v>1608</v>
      </c>
      <c r="B1006">
        <v>23.625467279999999</v>
      </c>
      <c r="C1006">
        <v>46.889001909999998</v>
      </c>
      <c r="D1006">
        <v>16.175163730000001</v>
      </c>
      <c r="E1006">
        <v>37.097601859999997</v>
      </c>
      <c r="F1006">
        <f t="shared" si="110"/>
        <v>0.50385946208339749</v>
      </c>
      <c r="G1006">
        <f t="shared" si="111"/>
        <v>0.43601642475549501</v>
      </c>
      <c r="H1006">
        <f t="shared" si="112"/>
        <v>1.9846804024779483</v>
      </c>
      <c r="I1006">
        <f t="shared" si="113"/>
        <v>2.2934915824805686</v>
      </c>
      <c r="J1006" t="str">
        <f t="shared" si="106"/>
        <v>-0.98890670566412</v>
      </c>
      <c r="K1006" t="str">
        <f t="shared" si="107"/>
        <v>-1.19754561248383</v>
      </c>
      <c r="L1006" t="str">
        <f t="shared" si="108"/>
        <v>0.98890670566412</v>
      </c>
      <c r="M1006" t="str">
        <f t="shared" si="109"/>
        <v>1.19754561248383</v>
      </c>
      <c r="N1006">
        <v>6.9027132000000005E-2</v>
      </c>
      <c r="O1006">
        <v>1.9998808999999999E-2</v>
      </c>
      <c r="P1006" t="s">
        <v>1609</v>
      </c>
      <c r="Q1006" t="s">
        <v>1610</v>
      </c>
      <c r="R1006" t="s">
        <v>11</v>
      </c>
      <c r="S1006" t="s">
        <v>11</v>
      </c>
      <c r="T1006" t="s">
        <v>11</v>
      </c>
      <c r="U1006" t="s">
        <v>62</v>
      </c>
      <c r="V1006" t="s">
        <v>1611</v>
      </c>
    </row>
    <row r="1007" spans="1:22" x14ac:dyDescent="0.3">
      <c r="A1007" t="s">
        <v>3600</v>
      </c>
      <c r="B1007">
        <v>39.11518203</v>
      </c>
      <c r="C1007">
        <v>10.982003219999999</v>
      </c>
      <c r="D1007">
        <v>65.794583590000002</v>
      </c>
      <c r="E1007">
        <v>16.59913689</v>
      </c>
      <c r="F1007">
        <f t="shared" si="110"/>
        <v>3.5617529194277546</v>
      </c>
      <c r="G1007">
        <f t="shared" si="111"/>
        <v>3.963735224669263</v>
      </c>
      <c r="H1007">
        <f t="shared" si="112"/>
        <v>0.28076063180729111</v>
      </c>
      <c r="I1007">
        <f t="shared" si="113"/>
        <v>0.2522872854312414</v>
      </c>
      <c r="J1007" t="str">
        <f t="shared" si="106"/>
        <v>1.83258743943786</v>
      </c>
      <c r="K1007" t="str">
        <f t="shared" si="107"/>
        <v>1.98686059450859</v>
      </c>
      <c r="L1007" t="str">
        <f t="shared" si="108"/>
        <v>-1.83258743943786</v>
      </c>
      <c r="M1007" t="str">
        <f t="shared" si="109"/>
        <v>-1.98686059450859</v>
      </c>
      <c r="N1007">
        <v>4.3013449999999998E-3</v>
      </c>
      <c r="O1007">
        <v>5.4799999999999998E-4</v>
      </c>
      <c r="P1007" t="s">
        <v>3601</v>
      </c>
      <c r="Q1007" t="s">
        <v>3602</v>
      </c>
      <c r="R1007" t="s">
        <v>408</v>
      </c>
      <c r="S1007" t="s">
        <v>3603</v>
      </c>
      <c r="T1007" t="s">
        <v>6</v>
      </c>
      <c r="U1007" t="s">
        <v>77</v>
      </c>
      <c r="V1007" t="s">
        <v>3604</v>
      </c>
    </row>
    <row r="1008" spans="1:22" x14ac:dyDescent="0.3">
      <c r="A1008" t="s">
        <v>2832</v>
      </c>
      <c r="B1008">
        <v>57.680080060000002</v>
      </c>
      <c r="C1008">
        <v>38.169644179999999</v>
      </c>
      <c r="D1008">
        <v>118.0077221</v>
      </c>
      <c r="E1008">
        <v>54.696573579999999</v>
      </c>
      <c r="F1008">
        <f t="shared" si="110"/>
        <v>1.5111505831176444</v>
      </c>
      <c r="G1008">
        <f t="shared" si="111"/>
        <v>2.1574975245460339</v>
      </c>
      <c r="H1008">
        <f t="shared" si="112"/>
        <v>0.66174742025834832</v>
      </c>
      <c r="I1008">
        <f t="shared" si="113"/>
        <v>0.4634999524323502</v>
      </c>
      <c r="J1008" t="str">
        <f t="shared" ref="J1008:J1071" si="114">IMLOG2(F1008)</f>
        <v>0.59564742932648</v>
      </c>
      <c r="K1008" t="str">
        <f t="shared" ref="K1008:K1071" si="115">IMLOG2(G1008)</f>
        <v>1.10935890409614</v>
      </c>
      <c r="L1008" t="str">
        <f t="shared" ref="L1008:L1071" si="116">IMLOG2(H1008)</f>
        <v>-0.59564742932648</v>
      </c>
      <c r="M1008" t="str">
        <f t="shared" ref="M1008:M1071" si="117">IMLOG2(I1008)</f>
        <v>-1.10935890409614</v>
      </c>
      <c r="N1008">
        <v>0.120488005</v>
      </c>
      <c r="O1008">
        <v>7.0208529999999996E-3</v>
      </c>
      <c r="P1008" t="s">
        <v>2833</v>
      </c>
      <c r="Q1008" t="s">
        <v>2834</v>
      </c>
      <c r="R1008" t="s">
        <v>11</v>
      </c>
      <c r="S1008" t="s">
        <v>11</v>
      </c>
      <c r="T1008" t="s">
        <v>6</v>
      </c>
      <c r="U1008" t="s">
        <v>110</v>
      </c>
      <c r="V1008" t="s">
        <v>2835</v>
      </c>
    </row>
    <row r="1009" spans="1:22" x14ac:dyDescent="0.3">
      <c r="A1009" t="s">
        <v>3106</v>
      </c>
      <c r="B1009">
        <v>82.806532579999995</v>
      </c>
      <c r="C1009">
        <v>47.568038850000001</v>
      </c>
      <c r="D1009">
        <v>157.19200290000001</v>
      </c>
      <c r="E1009">
        <v>52.616446850000003</v>
      </c>
      <c r="F1009">
        <f t="shared" si="110"/>
        <v>1.7408019035874125</v>
      </c>
      <c r="G1009">
        <f t="shared" si="111"/>
        <v>2.9875069927873703</v>
      </c>
      <c r="H1009">
        <f t="shared" si="112"/>
        <v>0.57444790124552281</v>
      </c>
      <c r="I1009">
        <f t="shared" si="113"/>
        <v>0.33472724998276615</v>
      </c>
      <c r="J1009" t="str">
        <f t="shared" si="114"/>
        <v>0.799752039305795</v>
      </c>
      <c r="K1009" t="str">
        <f t="shared" si="115"/>
        <v>1.5789420899797</v>
      </c>
      <c r="L1009" t="str">
        <f t="shared" si="116"/>
        <v>-0.799752039305795</v>
      </c>
      <c r="M1009" t="str">
        <f t="shared" si="117"/>
        <v>-1.5789420899797</v>
      </c>
      <c r="N1009">
        <v>1.1400527000000001E-2</v>
      </c>
      <c r="O1009" s="2">
        <v>9.8200000000000002E-5</v>
      </c>
      <c r="P1009" t="s">
        <v>3107</v>
      </c>
      <c r="Q1009" t="s">
        <v>3108</v>
      </c>
      <c r="R1009" t="s">
        <v>55</v>
      </c>
      <c r="S1009" t="s">
        <v>11</v>
      </c>
      <c r="T1009" t="s">
        <v>11</v>
      </c>
      <c r="U1009" t="s">
        <v>62</v>
      </c>
      <c r="V1009" t="s">
        <v>3109</v>
      </c>
    </row>
    <row r="1010" spans="1:22" x14ac:dyDescent="0.3">
      <c r="A1010" t="s">
        <v>647</v>
      </c>
      <c r="B1010">
        <v>25.450050959999999</v>
      </c>
      <c r="C1010">
        <v>40.260768599999999</v>
      </c>
      <c r="D1010">
        <v>8.43925093</v>
      </c>
      <c r="E1010">
        <v>28.522229039999999</v>
      </c>
      <c r="F1010">
        <f t="shared" si="110"/>
        <v>0.63213028079150979</v>
      </c>
      <c r="G1010">
        <f t="shared" si="111"/>
        <v>0.29588328872069108</v>
      </c>
      <c r="H1010">
        <f t="shared" si="112"/>
        <v>1.5819523765700154</v>
      </c>
      <c r="I1010">
        <f t="shared" si="113"/>
        <v>3.379710981055045</v>
      </c>
      <c r="J1010" t="str">
        <f t="shared" si="114"/>
        <v>-0.661706169266817</v>
      </c>
      <c r="K1010" t="str">
        <f t="shared" si="115"/>
        <v>-1.75689987845222</v>
      </c>
      <c r="L1010" t="str">
        <f t="shared" si="116"/>
        <v>0.661706169266817</v>
      </c>
      <c r="M1010" t="str">
        <f t="shared" si="117"/>
        <v>1.75689987845222</v>
      </c>
      <c r="N1010">
        <v>0.14296350699999999</v>
      </c>
      <c r="O1010">
        <v>2.9672190000000001E-3</v>
      </c>
      <c r="P1010" t="s">
        <v>648</v>
      </c>
      <c r="Q1010" t="s">
        <v>649</v>
      </c>
      <c r="R1010" t="s">
        <v>11</v>
      </c>
      <c r="S1010" t="s">
        <v>11</v>
      </c>
      <c r="T1010" t="s">
        <v>11</v>
      </c>
      <c r="U1010" t="s">
        <v>77</v>
      </c>
      <c r="V1010" t="s">
        <v>650</v>
      </c>
    </row>
    <row r="1011" spans="1:22" x14ac:dyDescent="0.3">
      <c r="A1011" t="s">
        <v>3426</v>
      </c>
      <c r="B1011">
        <v>13.9291351</v>
      </c>
      <c r="C1011">
        <v>6.0050591799999999</v>
      </c>
      <c r="D1011">
        <v>36.802515300000003</v>
      </c>
      <c r="E1011">
        <v>7.6092984560000003</v>
      </c>
      <c r="F1011">
        <f t="shared" si="110"/>
        <v>2.319566665785965</v>
      </c>
      <c r="G1011">
        <f t="shared" si="111"/>
        <v>4.8365188345294685</v>
      </c>
      <c r="H1011">
        <f t="shared" si="112"/>
        <v>0.43111500727708502</v>
      </c>
      <c r="I1011">
        <f t="shared" si="113"/>
        <v>0.20676028238754648</v>
      </c>
      <c r="J1011" t="str">
        <f t="shared" si="114"/>
        <v>1.21385531073471</v>
      </c>
      <c r="K1011" t="str">
        <f t="shared" si="115"/>
        <v>2.27396901709588</v>
      </c>
      <c r="L1011" t="str">
        <f t="shared" si="116"/>
        <v>-1.21385531073471</v>
      </c>
      <c r="M1011" t="str">
        <f t="shared" si="117"/>
        <v>-2.27396901709588</v>
      </c>
      <c r="N1011">
        <v>1.601412E-3</v>
      </c>
      <c r="O1011" s="2">
        <v>4.7600000000000002E-6</v>
      </c>
      <c r="P1011" t="s">
        <v>3427</v>
      </c>
      <c r="Q1011" t="s">
        <v>3428</v>
      </c>
      <c r="R1011" t="s">
        <v>11</v>
      </c>
      <c r="S1011" t="s">
        <v>11</v>
      </c>
      <c r="T1011" t="s">
        <v>11</v>
      </c>
      <c r="U1011" t="s">
        <v>77</v>
      </c>
      <c r="V1011" t="s">
        <v>3429</v>
      </c>
    </row>
    <row r="1012" spans="1:22" x14ac:dyDescent="0.3">
      <c r="A1012" t="s">
        <v>1829</v>
      </c>
      <c r="B1012">
        <v>14.338163570000001</v>
      </c>
      <c r="C1012">
        <v>17.67914013</v>
      </c>
      <c r="D1012">
        <v>20.87596984</v>
      </c>
      <c r="E1012">
        <v>46.792197109999996</v>
      </c>
      <c r="F1012">
        <f t="shared" si="110"/>
        <v>0.81102154655527359</v>
      </c>
      <c r="G1012">
        <f t="shared" si="111"/>
        <v>0.44614211619352623</v>
      </c>
      <c r="H1012">
        <f t="shared" si="112"/>
        <v>1.2330128641432425</v>
      </c>
      <c r="I1012">
        <f t="shared" si="113"/>
        <v>2.2414382406484639</v>
      </c>
      <c r="J1012" t="str">
        <f t="shared" si="114"/>
        <v>-0.302187851597076</v>
      </c>
      <c r="K1012" t="str">
        <f t="shared" si="115"/>
        <v>-1.16442474871375</v>
      </c>
      <c r="L1012" t="str">
        <f t="shared" si="116"/>
        <v>0.302187851597076</v>
      </c>
      <c r="M1012" t="str">
        <f t="shared" si="117"/>
        <v>1.16442474871375</v>
      </c>
      <c r="N1012">
        <v>0.54175233300000003</v>
      </c>
      <c r="O1012">
        <v>7.6920840000000001E-3</v>
      </c>
      <c r="P1012" t="s">
        <v>1830</v>
      </c>
      <c r="Q1012" t="s">
        <v>1831</v>
      </c>
      <c r="R1012" t="s">
        <v>11</v>
      </c>
      <c r="S1012" t="s">
        <v>11</v>
      </c>
      <c r="T1012" t="s">
        <v>11</v>
      </c>
      <c r="U1012" t="s">
        <v>4</v>
      </c>
      <c r="V1012" t="s">
        <v>1832</v>
      </c>
    </row>
    <row r="1013" spans="1:22" x14ac:dyDescent="0.3">
      <c r="A1013" t="s">
        <v>718</v>
      </c>
      <c r="B1013">
        <v>9.1968386249999998</v>
      </c>
      <c r="C1013">
        <v>9.9261614290000004</v>
      </c>
      <c r="D1013">
        <v>2.6246512110000002</v>
      </c>
      <c r="E1013">
        <v>8.3694555350000002</v>
      </c>
      <c r="F1013">
        <f t="shared" si="110"/>
        <v>0.92652519211815043</v>
      </c>
      <c r="G1013">
        <f t="shared" si="111"/>
        <v>0.31359879982921735</v>
      </c>
      <c r="H1013">
        <f t="shared" si="112"/>
        <v>1.0793014680085247</v>
      </c>
      <c r="I1013">
        <f t="shared" si="113"/>
        <v>3.1887877139344591</v>
      </c>
      <c r="J1013" t="str">
        <f t="shared" si="114"/>
        <v>-0.110097891381914</v>
      </c>
      <c r="K1013" t="str">
        <f t="shared" si="115"/>
        <v>-1.67300805674722</v>
      </c>
      <c r="L1013" t="str">
        <f t="shared" si="116"/>
        <v>0.110097891381914</v>
      </c>
      <c r="M1013" t="str">
        <f t="shared" si="117"/>
        <v>1.67300805674722</v>
      </c>
      <c r="N1013">
        <v>0.694712997</v>
      </c>
      <c r="O1013">
        <v>2.0035451999999999E-2</v>
      </c>
      <c r="P1013" t="s">
        <v>719</v>
      </c>
      <c r="Q1013" t="s">
        <v>720</v>
      </c>
      <c r="R1013" t="s">
        <v>11</v>
      </c>
      <c r="S1013" t="s">
        <v>11</v>
      </c>
      <c r="T1013" t="s">
        <v>11</v>
      </c>
      <c r="U1013" t="s">
        <v>11</v>
      </c>
      <c r="V1013" t="s">
        <v>721</v>
      </c>
    </row>
    <row r="1014" spans="1:22" x14ac:dyDescent="0.3">
      <c r="A1014" t="s">
        <v>490</v>
      </c>
      <c r="B1014">
        <v>38.624162349999999</v>
      </c>
      <c r="C1014">
        <v>44.985975779999997</v>
      </c>
      <c r="D1014">
        <v>8.2497303479999999</v>
      </c>
      <c r="E1014">
        <v>30.180810229999999</v>
      </c>
      <c r="F1014">
        <f t="shared" si="110"/>
        <v>0.85858229548888987</v>
      </c>
      <c r="G1014">
        <f t="shared" si="111"/>
        <v>0.27334356782110819</v>
      </c>
      <c r="H1014">
        <f t="shared" si="112"/>
        <v>1.1647107158558223</v>
      </c>
      <c r="I1014">
        <f t="shared" si="113"/>
        <v>3.6583996030023935</v>
      </c>
      <c r="J1014" t="str">
        <f t="shared" si="114"/>
        <v>-0.219971671081041</v>
      </c>
      <c r="K1014" t="str">
        <f t="shared" si="115"/>
        <v>-1.87121266770096</v>
      </c>
      <c r="L1014" t="str">
        <f t="shared" si="116"/>
        <v>0.219971671081041</v>
      </c>
      <c r="M1014" t="str">
        <f t="shared" si="117"/>
        <v>1.87121266770096</v>
      </c>
      <c r="N1014">
        <v>0.41812866199999998</v>
      </c>
      <c r="O1014">
        <v>6.0946999999999998E-4</v>
      </c>
      <c r="P1014" t="s">
        <v>491</v>
      </c>
      <c r="Q1014" t="s">
        <v>492</v>
      </c>
      <c r="R1014" t="s">
        <v>11</v>
      </c>
      <c r="S1014" t="s">
        <v>11</v>
      </c>
      <c r="T1014" t="s">
        <v>11</v>
      </c>
      <c r="U1014" t="s">
        <v>62</v>
      </c>
      <c r="V1014" t="s">
        <v>493</v>
      </c>
    </row>
    <row r="1015" spans="1:22" x14ac:dyDescent="0.3">
      <c r="A1015" t="s">
        <v>1434</v>
      </c>
      <c r="B1015">
        <v>87.047347610000003</v>
      </c>
      <c r="C1015">
        <v>143.2051769</v>
      </c>
      <c r="D1015">
        <v>40.07344973</v>
      </c>
      <c r="E1015">
        <v>95.583624299999997</v>
      </c>
      <c r="F1015">
        <f t="shared" si="110"/>
        <v>0.60785056444422436</v>
      </c>
      <c r="G1015">
        <f t="shared" si="111"/>
        <v>0.41925015946481536</v>
      </c>
      <c r="H1015">
        <f t="shared" si="112"/>
        <v>1.6451411884668221</v>
      </c>
      <c r="I1015">
        <f t="shared" si="113"/>
        <v>2.3852107803048379</v>
      </c>
      <c r="J1015" t="str">
        <f t="shared" si="114"/>
        <v>-0.718211403510726</v>
      </c>
      <c r="K1015" t="str">
        <f t="shared" si="115"/>
        <v>-1.2541167623582</v>
      </c>
      <c r="L1015" t="str">
        <f t="shared" si="116"/>
        <v>0.718211403510726</v>
      </c>
      <c r="M1015" t="str">
        <f t="shared" si="117"/>
        <v>1.2541167623582</v>
      </c>
      <c r="N1015">
        <v>7.8529971000000004E-2</v>
      </c>
      <c r="O1015">
        <v>1.414298E-3</v>
      </c>
      <c r="P1015" t="s">
        <v>1435</v>
      </c>
      <c r="Q1015" t="s">
        <v>1436</v>
      </c>
      <c r="R1015" t="s">
        <v>408</v>
      </c>
      <c r="S1015" t="s">
        <v>1437</v>
      </c>
      <c r="T1015" t="s">
        <v>11</v>
      </c>
      <c r="U1015" t="s">
        <v>77</v>
      </c>
      <c r="V1015" t="s">
        <v>1438</v>
      </c>
    </row>
    <row r="1016" spans="1:22" x14ac:dyDescent="0.3">
      <c r="A1016" t="s">
        <v>1645</v>
      </c>
      <c r="B1016">
        <v>19.134946249999999</v>
      </c>
      <c r="C1016">
        <v>29.708451719999999</v>
      </c>
      <c r="D1016">
        <v>7.4411628959999998</v>
      </c>
      <c r="E1016">
        <v>16.528484160000001</v>
      </c>
      <c r="F1016">
        <f t="shared" si="110"/>
        <v>0.64409099573230799</v>
      </c>
      <c r="G1016">
        <f t="shared" si="111"/>
        <v>0.45020237935721258</v>
      </c>
      <c r="H1016">
        <f t="shared" si="112"/>
        <v>1.552575655654115</v>
      </c>
      <c r="I1016">
        <f t="shared" si="113"/>
        <v>2.2212232672509957</v>
      </c>
      <c r="J1016" t="str">
        <f t="shared" si="114"/>
        <v>-0.63466357142651</v>
      </c>
      <c r="K1016" t="str">
        <f t="shared" si="115"/>
        <v>-1.15135441331124</v>
      </c>
      <c r="L1016" t="str">
        <f t="shared" si="116"/>
        <v>0.63466357142651</v>
      </c>
      <c r="M1016" t="str">
        <f t="shared" si="117"/>
        <v>1.15135441331124</v>
      </c>
      <c r="N1016">
        <v>3.1861848999999998E-2</v>
      </c>
      <c r="O1016">
        <v>5.9995800000000005E-4</v>
      </c>
      <c r="P1016" t="s">
        <v>1646</v>
      </c>
      <c r="Q1016" t="s">
        <v>1647</v>
      </c>
      <c r="R1016" t="s">
        <v>11</v>
      </c>
      <c r="S1016" t="s">
        <v>11</v>
      </c>
      <c r="T1016" t="s">
        <v>11</v>
      </c>
      <c r="U1016" t="s">
        <v>77</v>
      </c>
      <c r="V1016" t="s">
        <v>1648</v>
      </c>
    </row>
    <row r="1017" spans="1:22" x14ac:dyDescent="0.3">
      <c r="A1017" t="s">
        <v>750</v>
      </c>
      <c r="B1017">
        <v>26.723505070000002</v>
      </c>
      <c r="C1017">
        <v>33.452931069999998</v>
      </c>
      <c r="D1017">
        <v>20.846505059999998</v>
      </c>
      <c r="E1017">
        <v>67.611108580000007</v>
      </c>
      <c r="F1017">
        <f t="shared" si="110"/>
        <v>0.79883897210923838</v>
      </c>
      <c r="G1017">
        <f t="shared" si="111"/>
        <v>0.30832958514995551</v>
      </c>
      <c r="H1017">
        <f t="shared" si="112"/>
        <v>1.2518167426904825</v>
      </c>
      <c r="I1017">
        <f t="shared" si="113"/>
        <v>3.2432826694644041</v>
      </c>
      <c r="J1017" t="str">
        <f t="shared" si="114"/>
        <v>-0.324023377156532</v>
      </c>
      <c r="K1017" t="str">
        <f t="shared" si="115"/>
        <v>-1.69745476787721</v>
      </c>
      <c r="L1017" t="str">
        <f t="shared" si="116"/>
        <v>0.324023377156532</v>
      </c>
      <c r="M1017" t="str">
        <f t="shared" si="117"/>
        <v>1.69745476787721</v>
      </c>
      <c r="N1017">
        <v>0.50099523499999998</v>
      </c>
      <c r="O1017">
        <v>3.0059729999999999E-3</v>
      </c>
      <c r="P1017" t="s">
        <v>751</v>
      </c>
      <c r="Q1017" t="s">
        <v>752</v>
      </c>
      <c r="R1017" t="s">
        <v>11</v>
      </c>
      <c r="S1017" t="s">
        <v>11</v>
      </c>
      <c r="T1017" t="s">
        <v>11</v>
      </c>
      <c r="U1017" t="s">
        <v>11</v>
      </c>
      <c r="V1017" t="s">
        <v>753</v>
      </c>
    </row>
    <row r="1018" spans="1:22" x14ac:dyDescent="0.3">
      <c r="A1018" t="s">
        <v>361</v>
      </c>
      <c r="B1018">
        <v>3.440724817</v>
      </c>
      <c r="C1018">
        <v>5.3301282209999998</v>
      </c>
      <c r="D1018">
        <v>1.2650701259999999</v>
      </c>
      <c r="E1018">
        <v>5.3472840289999999</v>
      </c>
      <c r="F1018">
        <f t="shared" si="110"/>
        <v>0.64552383626420085</v>
      </c>
      <c r="G1018">
        <f t="shared" si="111"/>
        <v>0.23658180847307297</v>
      </c>
      <c r="H1018">
        <f t="shared" si="112"/>
        <v>1.5491294725648499</v>
      </c>
      <c r="I1018">
        <f t="shared" si="113"/>
        <v>4.2268676803771115</v>
      </c>
      <c r="J1018" t="str">
        <f t="shared" si="114"/>
        <v>-0.631457726194179</v>
      </c>
      <c r="K1018" t="str">
        <f t="shared" si="115"/>
        <v>-2.07958895035033</v>
      </c>
      <c r="L1018" t="str">
        <f t="shared" si="116"/>
        <v>0.631457726194179</v>
      </c>
      <c r="M1018" t="str">
        <f t="shared" si="117"/>
        <v>2.07958895035033</v>
      </c>
      <c r="N1018">
        <v>0.223002753</v>
      </c>
      <c r="O1018">
        <v>4.7022440000000004E-3</v>
      </c>
      <c r="P1018" t="s">
        <v>362</v>
      </c>
      <c r="Q1018" t="s">
        <v>363</v>
      </c>
      <c r="R1018" t="s">
        <v>55</v>
      </c>
      <c r="S1018" t="s">
        <v>11</v>
      </c>
      <c r="T1018" t="s">
        <v>11</v>
      </c>
      <c r="U1018" t="s">
        <v>102</v>
      </c>
      <c r="V1018" t="s">
        <v>364</v>
      </c>
    </row>
    <row r="1019" spans="1:22" x14ac:dyDescent="0.3">
      <c r="A1019" t="s">
        <v>1785</v>
      </c>
      <c r="B1019">
        <v>2.5743000550000001</v>
      </c>
      <c r="C1019">
        <v>5.0951932190000004</v>
      </c>
      <c r="D1019">
        <v>5.5389391879999996</v>
      </c>
      <c r="E1019">
        <v>11.73634629</v>
      </c>
      <c r="F1019">
        <f t="shared" si="110"/>
        <v>0.50524090929474919</v>
      </c>
      <c r="G1019">
        <f t="shared" si="111"/>
        <v>0.47194749124942525</v>
      </c>
      <c r="H1019">
        <f t="shared" si="112"/>
        <v>1.9792538205108341</v>
      </c>
      <c r="I1019">
        <f t="shared" si="113"/>
        <v>2.1188797875641168</v>
      </c>
      <c r="J1019" t="str">
        <f t="shared" si="114"/>
        <v>-0.984956636191054</v>
      </c>
      <c r="K1019" t="str">
        <f t="shared" si="115"/>
        <v>-1.08330174023265</v>
      </c>
      <c r="L1019" t="str">
        <f t="shared" si="116"/>
        <v>0.984956636191054</v>
      </c>
      <c r="M1019" t="str">
        <f t="shared" si="117"/>
        <v>1.08330174023265</v>
      </c>
      <c r="N1019">
        <v>0.13495341799999999</v>
      </c>
      <c r="O1019">
        <v>2.2179748999999999E-2</v>
      </c>
      <c r="P1019" t="s">
        <v>1786</v>
      </c>
      <c r="Q1019" t="s">
        <v>1787</v>
      </c>
      <c r="R1019" t="s">
        <v>11</v>
      </c>
      <c r="S1019" t="s">
        <v>11</v>
      </c>
      <c r="T1019" t="s">
        <v>11</v>
      </c>
      <c r="U1019" t="s">
        <v>5</v>
      </c>
      <c r="V1019" t="s">
        <v>1788</v>
      </c>
    </row>
    <row r="1020" spans="1:22" x14ac:dyDescent="0.3">
      <c r="A1020" t="s">
        <v>1914</v>
      </c>
      <c r="B1020">
        <v>29.66239247</v>
      </c>
      <c r="C1020">
        <v>66.389057559999998</v>
      </c>
      <c r="D1020">
        <v>58.875197589999999</v>
      </c>
      <c r="E1020">
        <v>83.85364233</v>
      </c>
      <c r="F1020">
        <f t="shared" si="110"/>
        <v>0.44679640832666162</v>
      </c>
      <c r="G1020">
        <f t="shared" si="111"/>
        <v>0.70211854791352868</v>
      </c>
      <c r="H1020">
        <f t="shared" si="112"/>
        <v>2.2381558610669949</v>
      </c>
      <c r="I1020">
        <f t="shared" si="113"/>
        <v>1.4242609071811014</v>
      </c>
      <c r="J1020" t="str">
        <f t="shared" si="114"/>
        <v>-1.16231050644783</v>
      </c>
      <c r="K1020" t="str">
        <f t="shared" si="115"/>
        <v>-0.510213454603042</v>
      </c>
      <c r="L1020" t="str">
        <f t="shared" si="116"/>
        <v>1.16231050644783</v>
      </c>
      <c r="M1020" t="str">
        <f t="shared" si="117"/>
        <v>0.510213454603042</v>
      </c>
      <c r="N1020">
        <v>3.5090334000000001E-2</v>
      </c>
      <c r="O1020">
        <v>0.26128434099999998</v>
      </c>
      <c r="P1020" t="s">
        <v>1915</v>
      </c>
      <c r="Q1020" t="s">
        <v>1916</v>
      </c>
      <c r="R1020" t="s">
        <v>11</v>
      </c>
      <c r="S1020" t="s">
        <v>11</v>
      </c>
      <c r="T1020" t="s">
        <v>6</v>
      </c>
      <c r="U1020" t="s">
        <v>36</v>
      </c>
      <c r="V1020" t="s">
        <v>7</v>
      </c>
    </row>
    <row r="1021" spans="1:22" x14ac:dyDescent="0.3">
      <c r="A1021" t="s">
        <v>161</v>
      </c>
      <c r="B1021">
        <v>10.65356583</v>
      </c>
      <c r="C1021">
        <v>14.7561394</v>
      </c>
      <c r="D1021">
        <v>4.57189785</v>
      </c>
      <c r="E1021">
        <v>25.252557840000001</v>
      </c>
      <c r="F1021">
        <f t="shared" si="110"/>
        <v>0.72197514141130981</v>
      </c>
      <c r="G1021">
        <f t="shared" si="111"/>
        <v>0.18104692122546584</v>
      </c>
      <c r="H1021">
        <f t="shared" si="112"/>
        <v>1.3850892401159547</v>
      </c>
      <c r="I1021">
        <f t="shared" si="113"/>
        <v>5.5234300215172132</v>
      </c>
      <c r="J1021" t="str">
        <f t="shared" si="114"/>
        <v>-0.469978930877454</v>
      </c>
      <c r="K1021" t="str">
        <f t="shared" si="115"/>
        <v>-2.46556445146471</v>
      </c>
      <c r="L1021" t="str">
        <f t="shared" si="116"/>
        <v>0.469978930877454</v>
      </c>
      <c r="M1021" t="str">
        <f t="shared" si="117"/>
        <v>2.46556445146471</v>
      </c>
      <c r="N1021">
        <v>0.45316640699999999</v>
      </c>
      <c r="O1021">
        <v>8.3349200000000002E-4</v>
      </c>
      <c r="P1021" t="s">
        <v>162</v>
      </c>
      <c r="Q1021" t="s">
        <v>163</v>
      </c>
      <c r="R1021" t="s">
        <v>11</v>
      </c>
      <c r="S1021" t="s">
        <v>11</v>
      </c>
      <c r="T1021" t="s">
        <v>11</v>
      </c>
      <c r="U1021" t="s">
        <v>4</v>
      </c>
      <c r="V1021" t="s">
        <v>164</v>
      </c>
    </row>
    <row r="1022" spans="1:22" x14ac:dyDescent="0.3">
      <c r="A1022" t="s">
        <v>1763</v>
      </c>
      <c r="B1022">
        <v>28.772486539999999</v>
      </c>
      <c r="C1022">
        <v>34.201602770000001</v>
      </c>
      <c r="D1022">
        <v>27.128061989999999</v>
      </c>
      <c r="E1022">
        <v>61.00069534</v>
      </c>
      <c r="F1022">
        <f t="shared" si="110"/>
        <v>0.8412613506299722</v>
      </c>
      <c r="G1022">
        <f t="shared" si="111"/>
        <v>0.44471725836559944</v>
      </c>
      <c r="H1022">
        <f t="shared" si="112"/>
        <v>1.188691242324585</v>
      </c>
      <c r="I1022">
        <f t="shared" si="113"/>
        <v>2.2486197267790895</v>
      </c>
      <c r="J1022" t="str">
        <f t="shared" si="114"/>
        <v>-0.249374029622537</v>
      </c>
      <c r="K1022" t="str">
        <f t="shared" si="115"/>
        <v>-1.16903970172182</v>
      </c>
      <c r="L1022" t="str">
        <f t="shared" si="116"/>
        <v>0.249374029622537</v>
      </c>
      <c r="M1022" t="str">
        <f t="shared" si="117"/>
        <v>1.16903970172182</v>
      </c>
      <c r="N1022">
        <v>0.53255796899999996</v>
      </c>
      <c r="O1022">
        <v>1.1015453E-2</v>
      </c>
      <c r="P1022" t="s">
        <v>162</v>
      </c>
      <c r="Q1022" t="s">
        <v>163</v>
      </c>
      <c r="R1022" t="s">
        <v>11</v>
      </c>
      <c r="S1022" t="s">
        <v>11</v>
      </c>
      <c r="T1022" t="s">
        <v>11</v>
      </c>
      <c r="U1022" t="s">
        <v>4</v>
      </c>
      <c r="V1022" t="s">
        <v>1764</v>
      </c>
    </row>
    <row r="1023" spans="1:22" x14ac:dyDescent="0.3">
      <c r="A1023" t="s">
        <v>1173</v>
      </c>
      <c r="B1023">
        <v>12.15167819</v>
      </c>
      <c r="C1023">
        <v>18.333225200000001</v>
      </c>
      <c r="D1023">
        <v>4.6764047489999996</v>
      </c>
      <c r="E1023">
        <v>12.334615489999999</v>
      </c>
      <c r="F1023">
        <f t="shared" si="110"/>
        <v>0.66282271981255103</v>
      </c>
      <c r="G1023">
        <f t="shared" si="111"/>
        <v>0.3791285389310502</v>
      </c>
      <c r="H1023">
        <f t="shared" si="112"/>
        <v>1.508699038383603</v>
      </c>
      <c r="I1023">
        <f t="shared" si="113"/>
        <v>2.6376278684255525</v>
      </c>
      <c r="J1023" t="str">
        <f t="shared" si="114"/>
        <v>-0.593305039704094</v>
      </c>
      <c r="K1023" t="str">
        <f t="shared" si="115"/>
        <v>-1.39924103530677</v>
      </c>
      <c r="L1023" t="str">
        <f t="shared" si="116"/>
        <v>0.593305039704094</v>
      </c>
      <c r="M1023" t="str">
        <f t="shared" si="117"/>
        <v>1.39924103530677</v>
      </c>
      <c r="N1023">
        <v>0.24775056600000001</v>
      </c>
      <c r="O1023">
        <v>2.5131967000000002E-2</v>
      </c>
      <c r="P1023" t="s">
        <v>1174</v>
      </c>
      <c r="Q1023" t="s">
        <v>1175</v>
      </c>
      <c r="R1023" t="s">
        <v>11</v>
      </c>
      <c r="S1023" t="s">
        <v>11</v>
      </c>
      <c r="T1023" t="s">
        <v>11</v>
      </c>
      <c r="U1023" t="s">
        <v>77</v>
      </c>
      <c r="V1023" t="s">
        <v>11</v>
      </c>
    </row>
    <row r="1024" spans="1:22" x14ac:dyDescent="0.3">
      <c r="A1024" t="s">
        <v>1040</v>
      </c>
      <c r="B1024">
        <v>41.374075060000003</v>
      </c>
      <c r="C1024">
        <v>116.40895449999999</v>
      </c>
      <c r="D1024">
        <v>35.887368760000001</v>
      </c>
      <c r="E1024">
        <v>86.374092700000006</v>
      </c>
      <c r="F1024">
        <f t="shared" si="110"/>
        <v>0.35542003824113039</v>
      </c>
      <c r="G1024">
        <f t="shared" si="111"/>
        <v>0.41548764957388662</v>
      </c>
      <c r="H1024">
        <f t="shared" si="112"/>
        <v>2.8135723718581174</v>
      </c>
      <c r="I1024">
        <f t="shared" si="113"/>
        <v>2.4068104094684259</v>
      </c>
      <c r="J1024" t="str">
        <f t="shared" si="114"/>
        <v>-1.49240307346405</v>
      </c>
      <c r="K1024" t="str">
        <f t="shared" si="115"/>
        <v>-1.26712250155799</v>
      </c>
      <c r="L1024" t="str">
        <f t="shared" si="116"/>
        <v>1.49240307346405</v>
      </c>
      <c r="M1024" t="str">
        <f t="shared" si="117"/>
        <v>1.26712250155799</v>
      </c>
      <c r="N1024">
        <v>2.2491009999999999E-3</v>
      </c>
      <c r="O1024">
        <v>1.0647779999999999E-3</v>
      </c>
      <c r="P1024" t="s">
        <v>1041</v>
      </c>
      <c r="Q1024" t="s">
        <v>1042</v>
      </c>
      <c r="R1024" t="s">
        <v>11</v>
      </c>
      <c r="S1024" t="s">
        <v>11</v>
      </c>
      <c r="T1024" t="s">
        <v>11</v>
      </c>
      <c r="U1024" t="s">
        <v>3</v>
      </c>
      <c r="V1024" t="s">
        <v>11</v>
      </c>
    </row>
    <row r="1025" spans="1:22" x14ac:dyDescent="0.3">
      <c r="A1025" t="s">
        <v>312</v>
      </c>
      <c r="B1025">
        <v>5.6139909179999998</v>
      </c>
      <c r="C1025">
        <v>10.947325530000001</v>
      </c>
      <c r="D1025">
        <v>1.0764689140000001</v>
      </c>
      <c r="E1025">
        <v>4.0229630749999998</v>
      </c>
      <c r="F1025">
        <f t="shared" si="110"/>
        <v>0.51281848727485491</v>
      </c>
      <c r="G1025">
        <f t="shared" si="111"/>
        <v>0.26758110724145789</v>
      </c>
      <c r="H1025">
        <f t="shared" si="112"/>
        <v>1.9500077021677862</v>
      </c>
      <c r="I1025">
        <f t="shared" si="113"/>
        <v>3.7371846252868193</v>
      </c>
      <c r="J1025" t="str">
        <f t="shared" si="114"/>
        <v>-0.963479822363258</v>
      </c>
      <c r="K1025" t="str">
        <f t="shared" si="115"/>
        <v>-1.90195183784396</v>
      </c>
      <c r="L1025" t="str">
        <f t="shared" si="116"/>
        <v>0.963479822363258</v>
      </c>
      <c r="M1025" t="str">
        <f t="shared" si="117"/>
        <v>1.90195183784396</v>
      </c>
      <c r="N1025">
        <v>8.5880087999999993E-2</v>
      </c>
      <c r="O1025">
        <v>7.4079569999999997E-3</v>
      </c>
      <c r="P1025" t="s">
        <v>313</v>
      </c>
      <c r="Q1025" t="s">
        <v>314</v>
      </c>
      <c r="R1025" t="s">
        <v>11</v>
      </c>
      <c r="S1025" t="s">
        <v>11</v>
      </c>
      <c r="T1025" t="s">
        <v>11</v>
      </c>
      <c r="U1025" t="s">
        <v>11</v>
      </c>
      <c r="V1025" t="s">
        <v>315</v>
      </c>
    </row>
    <row r="1026" spans="1:22" x14ac:dyDescent="0.3">
      <c r="A1026" t="s">
        <v>2036</v>
      </c>
      <c r="B1026">
        <v>26.447612509999999</v>
      </c>
      <c r="C1026">
        <v>36.338866799999998</v>
      </c>
      <c r="D1026">
        <v>16.66807171</v>
      </c>
      <c r="E1026">
        <v>34.28247262</v>
      </c>
      <c r="F1026">
        <f t="shared" si="110"/>
        <v>0.72780509792892056</v>
      </c>
      <c r="G1026">
        <f t="shared" si="111"/>
        <v>0.4861980608795422</v>
      </c>
      <c r="H1026">
        <f t="shared" si="112"/>
        <v>1.3739942229666311</v>
      </c>
      <c r="I1026">
        <f t="shared" si="113"/>
        <v>2.0567749657227745</v>
      </c>
      <c r="J1026" t="str">
        <f t="shared" si="114"/>
        <v>-0.458375938279074</v>
      </c>
      <c r="K1026" t="str">
        <f t="shared" si="115"/>
        <v>-1.04038395545953</v>
      </c>
      <c r="L1026" t="str">
        <f t="shared" si="116"/>
        <v>0.458375938279074</v>
      </c>
      <c r="M1026" t="str">
        <f t="shared" si="117"/>
        <v>1.04038395545953</v>
      </c>
      <c r="N1026">
        <v>0.175120725</v>
      </c>
      <c r="O1026">
        <v>4.2733620000000002E-3</v>
      </c>
      <c r="P1026" t="s">
        <v>2037</v>
      </c>
      <c r="Q1026" t="s">
        <v>2038</v>
      </c>
      <c r="R1026" t="s">
        <v>11</v>
      </c>
      <c r="S1026" t="s">
        <v>11</v>
      </c>
      <c r="T1026" t="s">
        <v>11</v>
      </c>
      <c r="U1026" t="s">
        <v>77</v>
      </c>
      <c r="V1026" t="s">
        <v>2039</v>
      </c>
    </row>
    <row r="1027" spans="1:22" x14ac:dyDescent="0.3">
      <c r="A1027" t="s">
        <v>1340</v>
      </c>
      <c r="B1027">
        <v>828.58847409999998</v>
      </c>
      <c r="C1027">
        <v>780.89044920000003</v>
      </c>
      <c r="D1027">
        <v>318.4092291</v>
      </c>
      <c r="E1027">
        <v>762.68638499999997</v>
      </c>
      <c r="F1027">
        <f t="shared" si="110"/>
        <v>1.0610815831450688</v>
      </c>
      <c r="G1027">
        <f t="shared" si="111"/>
        <v>0.41748382475714446</v>
      </c>
      <c r="H1027">
        <f t="shared" si="112"/>
        <v>0.94243460247041355</v>
      </c>
      <c r="I1027">
        <f t="shared" si="113"/>
        <v>2.3953023822700494</v>
      </c>
      <c r="J1027" t="str">
        <f t="shared" si="114"/>
        <v>0.0855355846918139</v>
      </c>
      <c r="K1027" t="str">
        <f t="shared" si="115"/>
        <v>-1.26020779285688</v>
      </c>
      <c r="L1027" t="str">
        <f t="shared" si="116"/>
        <v>-0.0855355846918139</v>
      </c>
      <c r="M1027" t="str">
        <f t="shared" si="117"/>
        <v>1.26020779285688</v>
      </c>
      <c r="N1027">
        <v>0.69100893600000002</v>
      </c>
      <c r="O1027">
        <v>1.0617250999999999E-2</v>
      </c>
      <c r="P1027" t="s">
        <v>1341</v>
      </c>
      <c r="Q1027" t="s">
        <v>1342</v>
      </c>
      <c r="R1027" t="s">
        <v>11</v>
      </c>
      <c r="S1027" t="s">
        <v>11</v>
      </c>
      <c r="T1027" t="s">
        <v>11</v>
      </c>
      <c r="U1027" t="s">
        <v>110</v>
      </c>
      <c r="V1027" t="s">
        <v>1343</v>
      </c>
    </row>
    <row r="1028" spans="1:22" x14ac:dyDescent="0.3">
      <c r="A1028" t="s">
        <v>2457</v>
      </c>
      <c r="B1028">
        <v>22.786830760000001</v>
      </c>
      <c r="C1028">
        <v>27.676467469999999</v>
      </c>
      <c r="D1028">
        <v>174.87032590000001</v>
      </c>
      <c r="E1028">
        <v>25.98603426</v>
      </c>
      <c r="F1028">
        <f t="shared" ref="F1028:F1091" si="118">B1028/C1028</f>
        <v>0.82332872808641</v>
      </c>
      <c r="G1028">
        <f t="shared" ref="G1028:G1091" si="119">D1028/E1028</f>
        <v>6.729396419259551</v>
      </c>
      <c r="H1028">
        <f t="shared" ref="H1028:H1091" si="120">C1028/B1028</f>
        <v>1.2145816924476951</v>
      </c>
      <c r="I1028">
        <f t="shared" ref="I1028:I1091" si="121">E1028/D1028</f>
        <v>0.14860173746608199</v>
      </c>
      <c r="J1028" t="str">
        <f t="shared" si="114"/>
        <v>-0.280459528529195</v>
      </c>
      <c r="K1028" t="str">
        <f t="shared" si="115"/>
        <v>2.75047711078039</v>
      </c>
      <c r="L1028" t="str">
        <f t="shared" si="116"/>
        <v>0.280459528529195</v>
      </c>
      <c r="M1028" t="str">
        <f t="shared" si="117"/>
        <v>-2.75047711078039</v>
      </c>
      <c r="N1028">
        <v>0.75280556600000004</v>
      </c>
      <c r="O1028">
        <v>1.1468120000000001E-3</v>
      </c>
      <c r="P1028" t="s">
        <v>1341</v>
      </c>
      <c r="Q1028" t="s">
        <v>1342</v>
      </c>
      <c r="R1028" t="s">
        <v>11</v>
      </c>
      <c r="S1028" t="s">
        <v>11</v>
      </c>
      <c r="T1028" t="s">
        <v>6</v>
      </c>
      <c r="U1028" t="s">
        <v>3</v>
      </c>
      <c r="V1028" t="s">
        <v>2458</v>
      </c>
    </row>
    <row r="1029" spans="1:22" x14ac:dyDescent="0.3">
      <c r="A1029" t="s">
        <v>2918</v>
      </c>
      <c r="B1029">
        <v>4081.7054859999998</v>
      </c>
      <c r="C1029">
        <v>2868.020278</v>
      </c>
      <c r="D1029">
        <v>6879.2099920000001</v>
      </c>
      <c r="E1029">
        <v>1863.0359619999999</v>
      </c>
      <c r="F1029">
        <f t="shared" si="118"/>
        <v>1.4231787401609159</v>
      </c>
      <c r="G1029">
        <f t="shared" si="119"/>
        <v>3.6924730023005323</v>
      </c>
      <c r="H1029">
        <f t="shared" si="120"/>
        <v>0.70265242993085464</v>
      </c>
      <c r="I1029">
        <f t="shared" si="121"/>
        <v>0.27082120827341649</v>
      </c>
      <c r="J1029" t="str">
        <f t="shared" si="114"/>
        <v>0.509116864499677</v>
      </c>
      <c r="K1029" t="str">
        <f t="shared" si="115"/>
        <v>1.88458737269229</v>
      </c>
      <c r="L1029" t="str">
        <f t="shared" si="116"/>
        <v>-0.509116864499677</v>
      </c>
      <c r="M1029" t="str">
        <f t="shared" si="117"/>
        <v>-1.88458737269229</v>
      </c>
      <c r="N1029">
        <v>0.20551670599999999</v>
      </c>
      <c r="O1029">
        <v>1.9878980000000001E-3</v>
      </c>
      <c r="P1029" t="s">
        <v>1341</v>
      </c>
      <c r="Q1029" t="s">
        <v>1342</v>
      </c>
      <c r="R1029" t="s">
        <v>11</v>
      </c>
      <c r="S1029" t="s">
        <v>11</v>
      </c>
      <c r="T1029" t="s">
        <v>6</v>
      </c>
      <c r="U1029" t="s">
        <v>3</v>
      </c>
      <c r="V1029" t="s">
        <v>2919</v>
      </c>
    </row>
    <row r="1030" spans="1:22" x14ac:dyDescent="0.3">
      <c r="A1030" t="s">
        <v>2699</v>
      </c>
      <c r="B1030">
        <v>30.100250030000002</v>
      </c>
      <c r="C1030">
        <v>21.045817790000001</v>
      </c>
      <c r="D1030">
        <v>52.690350649999999</v>
      </c>
      <c r="E1030">
        <v>20.661948240000001</v>
      </c>
      <c r="F1030">
        <f t="shared" si="118"/>
        <v>1.4302247757890525</v>
      </c>
      <c r="G1030">
        <f t="shared" si="119"/>
        <v>2.550115315263223</v>
      </c>
      <c r="H1030">
        <f t="shared" si="120"/>
        <v>0.69919079638954085</v>
      </c>
      <c r="I1030">
        <f t="shared" si="121"/>
        <v>0.39213912955806074</v>
      </c>
      <c r="J1030" t="str">
        <f t="shared" si="114"/>
        <v>0.516241900452967</v>
      </c>
      <c r="K1030" t="str">
        <f t="shared" si="115"/>
        <v>1.35056248669074</v>
      </c>
      <c r="L1030" t="str">
        <f t="shared" si="116"/>
        <v>-0.516241900452967</v>
      </c>
      <c r="M1030" t="str">
        <f t="shared" si="117"/>
        <v>-1.35056248669074</v>
      </c>
      <c r="N1030">
        <v>6.4554263000000001E-2</v>
      </c>
      <c r="O1030">
        <v>1.7574800000000001E-4</v>
      </c>
      <c r="P1030" t="s">
        <v>2700</v>
      </c>
      <c r="Q1030" t="s">
        <v>2701</v>
      </c>
      <c r="R1030" t="s">
        <v>11</v>
      </c>
      <c r="S1030" t="s">
        <v>11</v>
      </c>
      <c r="T1030" t="s">
        <v>11</v>
      </c>
      <c r="U1030" t="s">
        <v>77</v>
      </c>
      <c r="V1030" t="s">
        <v>2702</v>
      </c>
    </row>
    <row r="1031" spans="1:22" x14ac:dyDescent="0.3">
      <c r="A1031" t="s">
        <v>2713</v>
      </c>
      <c r="B1031">
        <v>10.08601367</v>
      </c>
      <c r="C1031">
        <v>7.1304172929999998</v>
      </c>
      <c r="D1031">
        <v>18.16380934</v>
      </c>
      <c r="E1031">
        <v>8.4534893629999992</v>
      </c>
      <c r="F1031">
        <f t="shared" si="118"/>
        <v>1.4145053866484838</v>
      </c>
      <c r="G1031">
        <f t="shared" si="119"/>
        <v>2.1486759561679953</v>
      </c>
      <c r="H1031">
        <f t="shared" si="120"/>
        <v>0.70696089915174587</v>
      </c>
      <c r="I1031">
        <f t="shared" si="121"/>
        <v>0.46540289015167557</v>
      </c>
      <c r="J1031" t="str">
        <f t="shared" si="114"/>
        <v>0.500297670743538</v>
      </c>
      <c r="K1031" t="str">
        <f t="shared" si="115"/>
        <v>1.10344792498092</v>
      </c>
      <c r="L1031" t="str">
        <f t="shared" si="116"/>
        <v>-0.500297670743538</v>
      </c>
      <c r="M1031" t="str">
        <f t="shared" si="117"/>
        <v>-1.10344792498092</v>
      </c>
      <c r="N1031">
        <v>0.11335468899999999</v>
      </c>
      <c r="O1031">
        <v>1.4238289999999999E-3</v>
      </c>
      <c r="P1031" t="s">
        <v>2714</v>
      </c>
      <c r="Q1031" t="s">
        <v>2715</v>
      </c>
      <c r="R1031" t="s">
        <v>11</v>
      </c>
      <c r="S1031" t="s">
        <v>11</v>
      </c>
      <c r="T1031" t="s">
        <v>11</v>
      </c>
      <c r="U1031" t="s">
        <v>62</v>
      </c>
      <c r="V1031" t="s">
        <v>2716</v>
      </c>
    </row>
    <row r="1032" spans="1:22" x14ac:dyDescent="0.3">
      <c r="A1032" t="s">
        <v>3333</v>
      </c>
      <c r="B1032">
        <v>216.4838695</v>
      </c>
      <c r="C1032">
        <v>107.98258509999999</v>
      </c>
      <c r="D1032">
        <v>241.42425940000001</v>
      </c>
      <c r="E1032">
        <v>98.301943750000007</v>
      </c>
      <c r="F1032">
        <f t="shared" si="118"/>
        <v>2.0048035458636191</v>
      </c>
      <c r="G1032">
        <f t="shared" si="119"/>
        <v>2.4559459374881385</v>
      </c>
      <c r="H1032">
        <f t="shared" si="120"/>
        <v>0.49880199087997174</v>
      </c>
      <c r="I1032">
        <f t="shared" si="121"/>
        <v>0.40717508668890628</v>
      </c>
      <c r="J1032" t="str">
        <f t="shared" si="114"/>
        <v>1.00346087144606</v>
      </c>
      <c r="K1032" t="str">
        <f t="shared" si="115"/>
        <v>1.29627880314449</v>
      </c>
      <c r="L1032" t="str">
        <f t="shared" si="116"/>
        <v>-1.00346087144606</v>
      </c>
      <c r="M1032" t="str">
        <f t="shared" si="117"/>
        <v>-1.29627880314449</v>
      </c>
      <c r="N1032">
        <v>3.1174469E-2</v>
      </c>
      <c r="O1032">
        <v>4.2272830000000001E-3</v>
      </c>
      <c r="P1032" t="s">
        <v>3334</v>
      </c>
      <c r="Q1032" t="s">
        <v>3335</v>
      </c>
      <c r="R1032" t="s">
        <v>11</v>
      </c>
      <c r="S1032" t="s">
        <v>11</v>
      </c>
      <c r="T1032" t="s">
        <v>6</v>
      </c>
      <c r="U1032" t="s">
        <v>77</v>
      </c>
      <c r="V1032" t="s">
        <v>3336</v>
      </c>
    </row>
    <row r="1033" spans="1:22" x14ac:dyDescent="0.3">
      <c r="A1033" t="s">
        <v>1720</v>
      </c>
      <c r="B1033">
        <v>3.5643541490000001</v>
      </c>
      <c r="C1033">
        <v>6.6288106879999997</v>
      </c>
      <c r="D1033">
        <v>2.7108777819999998</v>
      </c>
      <c r="E1033">
        <v>5.9503835079999998</v>
      </c>
      <c r="F1033">
        <f t="shared" si="118"/>
        <v>0.53770643283756425</v>
      </c>
      <c r="G1033">
        <f t="shared" si="119"/>
        <v>0.45558034677182691</v>
      </c>
      <c r="H1033">
        <f t="shared" si="120"/>
        <v>1.8597508583314457</v>
      </c>
      <c r="I1033">
        <f t="shared" si="121"/>
        <v>2.1950024997475155</v>
      </c>
      <c r="J1033" t="str">
        <f t="shared" si="114"/>
        <v>-0.895109363524422</v>
      </c>
      <c r="K1033" t="str">
        <f t="shared" si="115"/>
        <v>-1.13422258275439</v>
      </c>
      <c r="L1033" t="str">
        <f t="shared" si="116"/>
        <v>0.895109363524422</v>
      </c>
      <c r="M1033" t="str">
        <f t="shared" si="117"/>
        <v>1.13422258275439</v>
      </c>
      <c r="N1033">
        <v>3.5445782000000002E-2</v>
      </c>
      <c r="O1033">
        <v>4.2733620000000002E-3</v>
      </c>
      <c r="P1033" t="s">
        <v>1721</v>
      </c>
      <c r="Q1033" t="s">
        <v>1722</v>
      </c>
      <c r="R1033" t="s">
        <v>11</v>
      </c>
      <c r="S1033" t="s">
        <v>11</v>
      </c>
      <c r="T1033" t="s">
        <v>11</v>
      </c>
      <c r="U1033" t="s">
        <v>4</v>
      </c>
      <c r="V1033" t="s">
        <v>1723</v>
      </c>
    </row>
    <row r="1034" spans="1:22" x14ac:dyDescent="0.3">
      <c r="A1034" t="s">
        <v>365</v>
      </c>
      <c r="B1034">
        <v>223.2591855</v>
      </c>
      <c r="C1034">
        <v>405.81813190000003</v>
      </c>
      <c r="D1034">
        <v>83.529418750000005</v>
      </c>
      <c r="E1034">
        <v>340.9767779</v>
      </c>
      <c r="F1034">
        <f t="shared" si="118"/>
        <v>0.55014591007731162</v>
      </c>
      <c r="G1034">
        <f t="shared" si="119"/>
        <v>0.24497098970914993</v>
      </c>
      <c r="H1034">
        <f t="shared" si="120"/>
        <v>1.8176995987473046</v>
      </c>
      <c r="I1034">
        <f t="shared" si="121"/>
        <v>4.0821160137667061</v>
      </c>
      <c r="J1034" t="str">
        <f t="shared" si="114"/>
        <v>-0.862113792927318</v>
      </c>
      <c r="K1034" t="str">
        <f t="shared" si="115"/>
        <v>-2.02931718435679</v>
      </c>
      <c r="L1034" t="str">
        <f t="shared" si="116"/>
        <v>0.862113792927318</v>
      </c>
      <c r="M1034" t="str">
        <f t="shared" si="117"/>
        <v>2.02931718435679</v>
      </c>
      <c r="N1034">
        <v>0.13421497299999999</v>
      </c>
      <c r="O1034">
        <v>3.0520339999999999E-3</v>
      </c>
      <c r="P1034" t="s">
        <v>366</v>
      </c>
      <c r="Q1034" t="s">
        <v>367</v>
      </c>
      <c r="R1034" t="s">
        <v>11</v>
      </c>
      <c r="S1034" t="s">
        <v>11</v>
      </c>
      <c r="T1034" t="s">
        <v>11</v>
      </c>
      <c r="U1034" t="s">
        <v>3</v>
      </c>
      <c r="V1034" t="s">
        <v>368</v>
      </c>
    </row>
    <row r="1035" spans="1:22" x14ac:dyDescent="0.3">
      <c r="A1035" t="s">
        <v>663</v>
      </c>
      <c r="B1035">
        <v>1.835162913</v>
      </c>
      <c r="C1035">
        <v>6.2874811749999999</v>
      </c>
      <c r="D1035">
        <v>1.590895014</v>
      </c>
      <c r="E1035">
        <v>4.5120310469999998</v>
      </c>
      <c r="F1035">
        <f t="shared" si="118"/>
        <v>0.29187569106320227</v>
      </c>
      <c r="G1035">
        <f t="shared" si="119"/>
        <v>0.35258955389009761</v>
      </c>
      <c r="H1035">
        <f t="shared" si="120"/>
        <v>3.4261160850954924</v>
      </c>
      <c r="I1035">
        <f t="shared" si="121"/>
        <v>2.8361588962777402</v>
      </c>
      <c r="J1035" t="str">
        <f t="shared" si="114"/>
        <v>-1.77657403424571</v>
      </c>
      <c r="K1035" t="str">
        <f t="shared" si="115"/>
        <v>-1.50393836207328</v>
      </c>
      <c r="L1035" t="str">
        <f t="shared" si="116"/>
        <v>1.77657403424571</v>
      </c>
      <c r="M1035" t="str">
        <f t="shared" si="117"/>
        <v>1.50393836207328</v>
      </c>
      <c r="N1035">
        <v>1.5426512E-2</v>
      </c>
      <c r="O1035">
        <v>1.5699999999999999E-2</v>
      </c>
      <c r="P1035" t="s">
        <v>366</v>
      </c>
      <c r="Q1035" t="s">
        <v>367</v>
      </c>
      <c r="R1035" t="s">
        <v>11</v>
      </c>
      <c r="S1035" t="s">
        <v>11</v>
      </c>
      <c r="T1035" t="s">
        <v>11</v>
      </c>
      <c r="U1035" t="s">
        <v>11</v>
      </c>
      <c r="V1035" t="s">
        <v>664</v>
      </c>
    </row>
    <row r="1036" spans="1:22" x14ac:dyDescent="0.3">
      <c r="A1036" t="s">
        <v>2660</v>
      </c>
      <c r="B1036">
        <v>31.186620869999999</v>
      </c>
      <c r="C1036">
        <v>25.322489210000001</v>
      </c>
      <c r="D1036">
        <v>81.041170940000001</v>
      </c>
      <c r="E1036">
        <v>36.655442370000003</v>
      </c>
      <c r="F1036">
        <f t="shared" si="118"/>
        <v>1.2315780100198135</v>
      </c>
      <c r="G1036">
        <f t="shared" si="119"/>
        <v>2.2108905444918792</v>
      </c>
      <c r="H1036">
        <f t="shared" si="120"/>
        <v>0.81196642994942081</v>
      </c>
      <c r="I1036">
        <f t="shared" si="121"/>
        <v>0.45230642579360542</v>
      </c>
      <c r="J1036" t="str">
        <f t="shared" si="114"/>
        <v>0.300508013224023</v>
      </c>
      <c r="K1036" t="str">
        <f t="shared" si="115"/>
        <v>1.14462760279883</v>
      </c>
      <c r="L1036" t="str">
        <f t="shared" si="116"/>
        <v>-0.300508013224023</v>
      </c>
      <c r="M1036" t="str">
        <f t="shared" si="117"/>
        <v>-1.14462760279883</v>
      </c>
      <c r="N1036">
        <v>0.31873618300000001</v>
      </c>
      <c r="O1036">
        <v>9.6816070000000001E-3</v>
      </c>
      <c r="P1036" t="s">
        <v>2661</v>
      </c>
      <c r="Q1036" t="s">
        <v>2662</v>
      </c>
      <c r="R1036" t="s">
        <v>11</v>
      </c>
      <c r="S1036" t="s">
        <v>11</v>
      </c>
      <c r="T1036" t="s">
        <v>11</v>
      </c>
      <c r="U1036" t="s">
        <v>77</v>
      </c>
      <c r="V1036" t="s">
        <v>2663</v>
      </c>
    </row>
    <row r="1037" spans="1:22" x14ac:dyDescent="0.3">
      <c r="A1037" t="s">
        <v>3245</v>
      </c>
      <c r="B1037">
        <v>66.188911959999999</v>
      </c>
      <c r="C1037">
        <v>32.23671264</v>
      </c>
      <c r="D1037">
        <v>152.43004289999999</v>
      </c>
      <c r="E1037">
        <v>77.765084959999996</v>
      </c>
      <c r="F1037">
        <f t="shared" si="118"/>
        <v>2.0532153107284081</v>
      </c>
      <c r="G1037">
        <f t="shared" si="119"/>
        <v>1.9601347182788444</v>
      </c>
      <c r="H1037">
        <f t="shared" si="120"/>
        <v>0.48704098141818136</v>
      </c>
      <c r="I1037">
        <f t="shared" si="121"/>
        <v>0.51016901576952844</v>
      </c>
      <c r="J1037" t="str">
        <f t="shared" si="114"/>
        <v>1.03788492380918</v>
      </c>
      <c r="K1037" t="str">
        <f t="shared" si="115"/>
        <v>0.970952812867856</v>
      </c>
      <c r="L1037" t="str">
        <f t="shared" si="116"/>
        <v>-1.03788492380918</v>
      </c>
      <c r="M1037" t="str">
        <f t="shared" si="117"/>
        <v>-0.970952812867856</v>
      </c>
      <c r="N1037">
        <v>2.1881899999999999E-2</v>
      </c>
      <c r="O1037">
        <v>1.0485606999999999E-2</v>
      </c>
      <c r="P1037" t="s">
        <v>3246</v>
      </c>
      <c r="Q1037" t="s">
        <v>3247</v>
      </c>
      <c r="R1037" t="s">
        <v>11</v>
      </c>
      <c r="S1037" t="s">
        <v>11</v>
      </c>
      <c r="T1037" t="s">
        <v>11</v>
      </c>
      <c r="U1037" t="s">
        <v>77</v>
      </c>
      <c r="V1037" t="s">
        <v>3248</v>
      </c>
    </row>
    <row r="1038" spans="1:22" x14ac:dyDescent="0.3">
      <c r="A1038" t="s">
        <v>1100</v>
      </c>
      <c r="B1038">
        <v>4.2469205299999997</v>
      </c>
      <c r="C1038">
        <v>6.8499773959999999</v>
      </c>
      <c r="D1038">
        <v>2.6295293590000002</v>
      </c>
      <c r="E1038">
        <v>7.0940003340000004</v>
      </c>
      <c r="F1038">
        <f t="shared" si="118"/>
        <v>0.61999044441810303</v>
      </c>
      <c r="G1038">
        <f t="shared" si="119"/>
        <v>0.3706694721167742</v>
      </c>
      <c r="H1038">
        <f t="shared" si="120"/>
        <v>1.6129280846232366</v>
      </c>
      <c r="I1038">
        <f t="shared" si="121"/>
        <v>2.6978213077255093</v>
      </c>
      <c r="J1038" t="str">
        <f t="shared" si="114"/>
        <v>-0.689682114705352</v>
      </c>
      <c r="K1038" t="str">
        <f t="shared" si="115"/>
        <v>-1.43179479343229</v>
      </c>
      <c r="L1038" t="str">
        <f t="shared" si="116"/>
        <v>0.689682114705352</v>
      </c>
      <c r="M1038" t="str">
        <f t="shared" si="117"/>
        <v>1.43179479343229</v>
      </c>
      <c r="N1038">
        <v>0.23436736499999999</v>
      </c>
      <c r="O1038">
        <v>1.2255096E-2</v>
      </c>
      <c r="P1038" t="s">
        <v>1101</v>
      </c>
      <c r="Q1038" t="s">
        <v>1102</v>
      </c>
      <c r="R1038" t="s">
        <v>11</v>
      </c>
      <c r="S1038" t="s">
        <v>11</v>
      </c>
      <c r="T1038" t="s">
        <v>11</v>
      </c>
      <c r="U1038" t="s">
        <v>77</v>
      </c>
      <c r="V1038" t="s">
        <v>1103</v>
      </c>
    </row>
    <row r="1039" spans="1:22" x14ac:dyDescent="0.3">
      <c r="A1039" t="s">
        <v>1851</v>
      </c>
      <c r="B1039">
        <v>133.82159129999999</v>
      </c>
      <c r="C1039">
        <v>225.36818529999999</v>
      </c>
      <c r="D1039">
        <v>87.085084480000006</v>
      </c>
      <c r="E1039">
        <v>185.5071849</v>
      </c>
      <c r="F1039">
        <f t="shared" si="118"/>
        <v>0.59379096087525718</v>
      </c>
      <c r="G1039">
        <f t="shared" si="119"/>
        <v>0.46944318909773941</v>
      </c>
      <c r="H1039">
        <f t="shared" si="120"/>
        <v>1.6840943461415856</v>
      </c>
      <c r="I1039">
        <f t="shared" si="121"/>
        <v>2.1301832111399475</v>
      </c>
      <c r="J1039" t="str">
        <f t="shared" si="114"/>
        <v>-0.751972963165518</v>
      </c>
      <c r="K1039" t="str">
        <f t="shared" si="115"/>
        <v>-1.0909775179798</v>
      </c>
      <c r="L1039" t="str">
        <f t="shared" si="116"/>
        <v>0.751972963165518</v>
      </c>
      <c r="M1039" t="str">
        <f t="shared" si="117"/>
        <v>1.0909775179798</v>
      </c>
      <c r="N1039">
        <v>3.0273009E-2</v>
      </c>
      <c r="O1039">
        <v>1.2078309999999999E-3</v>
      </c>
      <c r="P1039" t="s">
        <v>1852</v>
      </c>
      <c r="Q1039" t="s">
        <v>1853</v>
      </c>
      <c r="R1039" t="s">
        <v>11</v>
      </c>
      <c r="S1039" t="s">
        <v>11</v>
      </c>
      <c r="T1039" t="s">
        <v>11</v>
      </c>
      <c r="U1039" t="s">
        <v>77</v>
      </c>
      <c r="V1039" t="s">
        <v>1854</v>
      </c>
    </row>
    <row r="1040" spans="1:22" x14ac:dyDescent="0.3">
      <c r="A1040" t="s">
        <v>68</v>
      </c>
      <c r="B1040">
        <v>22.47818024</v>
      </c>
      <c r="C1040">
        <v>34.378955120000001</v>
      </c>
      <c r="D1040">
        <v>3.6057229519999998</v>
      </c>
      <c r="E1040">
        <v>28.701802780000001</v>
      </c>
      <c r="F1040">
        <f t="shared" si="118"/>
        <v>0.6538354688657565</v>
      </c>
      <c r="G1040">
        <f t="shared" si="119"/>
        <v>0.12562705484522876</v>
      </c>
      <c r="H1040">
        <f t="shared" si="120"/>
        <v>1.5294367583556665</v>
      </c>
      <c r="I1040">
        <f t="shared" si="121"/>
        <v>7.9600688023132404</v>
      </c>
      <c r="J1040" t="str">
        <f t="shared" si="114"/>
        <v>-0.61300045322304</v>
      </c>
      <c r="K1040" t="str">
        <f t="shared" si="115"/>
        <v>-2.99278090065927</v>
      </c>
      <c r="L1040" t="str">
        <f t="shared" si="116"/>
        <v>0.61300045322304</v>
      </c>
      <c r="M1040" t="str">
        <f t="shared" si="117"/>
        <v>2.99278090065927</v>
      </c>
      <c r="N1040">
        <v>0.26202400999999997</v>
      </c>
      <c r="O1040">
        <v>2.72699E-4</v>
      </c>
      <c r="P1040" t="s">
        <v>69</v>
      </c>
      <c r="Q1040" t="s">
        <v>70</v>
      </c>
      <c r="R1040" t="s">
        <v>11</v>
      </c>
      <c r="S1040" t="s">
        <v>11</v>
      </c>
      <c r="T1040" t="s">
        <v>11</v>
      </c>
      <c r="U1040" t="s">
        <v>3</v>
      </c>
      <c r="V1040" t="s">
        <v>71</v>
      </c>
    </row>
    <row r="1041" spans="1:22" x14ac:dyDescent="0.3">
      <c r="A1041" t="s">
        <v>671</v>
      </c>
      <c r="B1041">
        <v>4.8432057420000003</v>
      </c>
      <c r="C1041">
        <v>7.4152452560000004</v>
      </c>
      <c r="D1041">
        <v>2.7136707649999998</v>
      </c>
      <c r="E1041">
        <v>8.9593910240000003</v>
      </c>
      <c r="F1041">
        <f t="shared" si="118"/>
        <v>0.65314167971465942</v>
      </c>
      <c r="G1041">
        <f t="shared" si="119"/>
        <v>0.30288562668274494</v>
      </c>
      <c r="H1041">
        <f t="shared" si="120"/>
        <v>1.5310613777348796</v>
      </c>
      <c r="I1041">
        <f t="shared" si="121"/>
        <v>3.3015762779903777</v>
      </c>
      <c r="J1041" t="str">
        <f t="shared" si="114"/>
        <v>-0.614532119270627</v>
      </c>
      <c r="K1041" t="str">
        <f t="shared" si="115"/>
        <v>-1.72315497765052</v>
      </c>
      <c r="L1041" t="str">
        <f t="shared" si="116"/>
        <v>0.614532119270626</v>
      </c>
      <c r="M1041" t="str">
        <f t="shared" si="117"/>
        <v>1.72315497765052</v>
      </c>
      <c r="N1041">
        <v>0.214322028</v>
      </c>
      <c r="O1041">
        <v>2.2243079999999999E-3</v>
      </c>
      <c r="P1041" t="s">
        <v>672</v>
      </c>
      <c r="Q1041" t="s">
        <v>673</v>
      </c>
      <c r="R1041" t="s">
        <v>11</v>
      </c>
      <c r="S1041" t="s">
        <v>11</v>
      </c>
      <c r="T1041" t="s">
        <v>11</v>
      </c>
      <c r="U1041" t="s">
        <v>4</v>
      </c>
      <c r="V1041" t="s">
        <v>674</v>
      </c>
    </row>
    <row r="1042" spans="1:22" x14ac:dyDescent="0.3">
      <c r="A1042" t="s">
        <v>564</v>
      </c>
      <c r="B1042">
        <v>8.8562865189999993</v>
      </c>
      <c r="C1042">
        <v>15.262868920000001</v>
      </c>
      <c r="D1042">
        <v>4.747297884</v>
      </c>
      <c r="E1042">
        <v>16.777092119999999</v>
      </c>
      <c r="F1042">
        <f t="shared" si="118"/>
        <v>0.58025044737133202</v>
      </c>
      <c r="G1042">
        <f t="shared" si="119"/>
        <v>0.28296309336829223</v>
      </c>
      <c r="H1042">
        <f t="shared" si="120"/>
        <v>1.7233937595916211</v>
      </c>
      <c r="I1042">
        <f t="shared" si="121"/>
        <v>3.5340297849318612</v>
      </c>
      <c r="J1042" t="str">
        <f t="shared" si="114"/>
        <v>-0.785252365003683</v>
      </c>
      <c r="K1042" t="str">
        <f t="shared" si="115"/>
        <v>-1.82131419902717</v>
      </c>
      <c r="L1042" t="str">
        <f t="shared" si="116"/>
        <v>0.785252365003683</v>
      </c>
      <c r="M1042" t="str">
        <f t="shared" si="117"/>
        <v>1.82131419902717</v>
      </c>
      <c r="N1042">
        <v>0.12616329600000001</v>
      </c>
      <c r="O1042">
        <v>1.948445E-3</v>
      </c>
      <c r="P1042" t="s">
        <v>565</v>
      </c>
      <c r="Q1042" t="s">
        <v>566</v>
      </c>
      <c r="R1042" t="s">
        <v>11</v>
      </c>
      <c r="S1042" t="s">
        <v>11</v>
      </c>
      <c r="T1042" t="s">
        <v>11</v>
      </c>
      <c r="U1042" t="s">
        <v>4</v>
      </c>
      <c r="V1042" t="s">
        <v>567</v>
      </c>
    </row>
    <row r="1043" spans="1:22" x14ac:dyDescent="0.3">
      <c r="A1043" t="s">
        <v>1502</v>
      </c>
      <c r="B1043">
        <v>13.667604539999999</v>
      </c>
      <c r="C1043">
        <v>13.339891720000001</v>
      </c>
      <c r="D1043">
        <v>14.84019062</v>
      </c>
      <c r="E1043">
        <v>34.477742480000003</v>
      </c>
      <c r="F1043">
        <f t="shared" si="118"/>
        <v>1.0245663778146468</v>
      </c>
      <c r="G1043">
        <f t="shared" si="119"/>
        <v>0.43042814153532705</v>
      </c>
      <c r="H1043">
        <f t="shared" si="120"/>
        <v>0.97602265861286042</v>
      </c>
      <c r="I1043">
        <f t="shared" si="121"/>
        <v>2.3232681683707379</v>
      </c>
      <c r="J1043" t="str">
        <f t="shared" si="114"/>
        <v>0.0350134541801873</v>
      </c>
      <c r="K1043" t="str">
        <f t="shared" si="115"/>
        <v>-1.2161556900267</v>
      </c>
      <c r="L1043" t="str">
        <f t="shared" si="116"/>
        <v>-0.0350134541801874</v>
      </c>
      <c r="M1043" t="str">
        <f t="shared" si="117"/>
        <v>1.2161556900267</v>
      </c>
      <c r="N1043">
        <v>0.96558936299999998</v>
      </c>
      <c r="O1043">
        <v>1.1921379999999999E-3</v>
      </c>
      <c r="P1043" t="s">
        <v>1503</v>
      </c>
      <c r="Q1043" t="s">
        <v>1504</v>
      </c>
      <c r="R1043" t="s">
        <v>11</v>
      </c>
      <c r="S1043" t="s">
        <v>11</v>
      </c>
      <c r="T1043" t="s">
        <v>11</v>
      </c>
      <c r="U1043" t="s">
        <v>77</v>
      </c>
      <c r="V1043" t="s">
        <v>1505</v>
      </c>
    </row>
    <row r="1044" spans="1:22" x14ac:dyDescent="0.3">
      <c r="A1044" t="s">
        <v>3614</v>
      </c>
      <c r="B1044">
        <v>89.908436080000001</v>
      </c>
      <c r="C1044">
        <v>52.942568850000001</v>
      </c>
      <c r="D1044">
        <v>252.42082919999999</v>
      </c>
      <c r="E1044">
        <v>24.11752435</v>
      </c>
      <c r="F1044">
        <f t="shared" si="118"/>
        <v>1.6982257951013648</v>
      </c>
      <c r="G1044">
        <f t="shared" si="119"/>
        <v>10.466282755095467</v>
      </c>
      <c r="H1044">
        <f t="shared" si="120"/>
        <v>0.58884984722559308</v>
      </c>
      <c r="I1044">
        <f t="shared" si="121"/>
        <v>9.5544905808430808E-2</v>
      </c>
      <c r="J1044" t="str">
        <f t="shared" si="114"/>
        <v>0.764028291527018</v>
      </c>
      <c r="K1044" t="str">
        <f t="shared" si="115"/>
        <v>3.38767723505273</v>
      </c>
      <c r="L1044" t="str">
        <f t="shared" si="116"/>
        <v>-0.764028291527018</v>
      </c>
      <c r="M1044" t="str">
        <f t="shared" si="117"/>
        <v>-3.38767723505273</v>
      </c>
      <c r="N1044">
        <v>0.119788863</v>
      </c>
      <c r="O1044">
        <v>7.772658E-3</v>
      </c>
      <c r="P1044" t="s">
        <v>3615</v>
      </c>
      <c r="Q1044" t="s">
        <v>3616</v>
      </c>
      <c r="R1044" t="s">
        <v>11</v>
      </c>
      <c r="S1044" t="s">
        <v>11</v>
      </c>
      <c r="T1044" t="s">
        <v>6</v>
      </c>
      <c r="U1044" t="s">
        <v>3</v>
      </c>
      <c r="V1044" t="s">
        <v>3617</v>
      </c>
    </row>
    <row r="1045" spans="1:22" x14ac:dyDescent="0.3">
      <c r="A1045" t="s">
        <v>206</v>
      </c>
      <c r="B1045">
        <v>6.7134268700000002</v>
      </c>
      <c r="C1045">
        <v>18.537063910000001</v>
      </c>
      <c r="D1045">
        <v>12.44672188</v>
      </c>
      <c r="E1045">
        <v>66.921257690000004</v>
      </c>
      <c r="F1045">
        <f t="shared" si="118"/>
        <v>0.3621623630686398</v>
      </c>
      <c r="G1045">
        <f t="shared" si="119"/>
        <v>0.18599055531288833</v>
      </c>
      <c r="H1045">
        <f t="shared" si="120"/>
        <v>2.7611924981019418</v>
      </c>
      <c r="I1045">
        <f t="shared" si="121"/>
        <v>5.3766170992807627</v>
      </c>
      <c r="J1045" t="str">
        <f t="shared" si="114"/>
        <v>-1.46529146973557</v>
      </c>
      <c r="K1045" t="str">
        <f t="shared" si="115"/>
        <v>-2.4266987324208</v>
      </c>
      <c r="L1045" t="str">
        <f t="shared" si="116"/>
        <v>1.46529146973557</v>
      </c>
      <c r="M1045" t="str">
        <f t="shared" si="117"/>
        <v>2.4266987324208</v>
      </c>
      <c r="N1045">
        <v>4.4542354999999999E-2</v>
      </c>
      <c r="O1045">
        <v>6.7305200000000005E-4</v>
      </c>
      <c r="P1045" t="s">
        <v>207</v>
      </c>
      <c r="Q1045" t="s">
        <v>208</v>
      </c>
      <c r="R1045" t="s">
        <v>209</v>
      </c>
      <c r="S1045" t="s">
        <v>210</v>
      </c>
      <c r="T1045" t="s">
        <v>11</v>
      </c>
      <c r="U1045" t="s">
        <v>11</v>
      </c>
      <c r="V1045" t="s">
        <v>211</v>
      </c>
    </row>
    <row r="1046" spans="1:22" x14ac:dyDescent="0.3">
      <c r="A1046" t="s">
        <v>1821</v>
      </c>
      <c r="B1046">
        <v>6.4320803550000001</v>
      </c>
      <c r="C1046">
        <v>14.374222749999999</v>
      </c>
      <c r="D1046">
        <v>4.0901472710000002</v>
      </c>
      <c r="E1046">
        <v>8.1289421720000004</v>
      </c>
      <c r="F1046">
        <f t="shared" si="118"/>
        <v>0.44747326285868222</v>
      </c>
      <c r="G1046">
        <f t="shared" si="119"/>
        <v>0.50315861331729494</v>
      </c>
      <c r="H1046">
        <f t="shared" si="120"/>
        <v>2.2347703941270178</v>
      </c>
      <c r="I1046">
        <f t="shared" si="121"/>
        <v>1.9874448603931454</v>
      </c>
      <c r="J1046" t="str">
        <f t="shared" si="114"/>
        <v>-1.16012661294304</v>
      </c>
      <c r="K1046" t="str">
        <f t="shared" si="115"/>
        <v>-0.990914834866997</v>
      </c>
      <c r="L1046" t="str">
        <f t="shared" si="116"/>
        <v>1.16012661294304</v>
      </c>
      <c r="M1046" t="str">
        <f t="shared" si="117"/>
        <v>0.990914834866997</v>
      </c>
      <c r="N1046">
        <v>2.7598958999999999E-2</v>
      </c>
      <c r="O1046">
        <v>3.4037350000000001E-2</v>
      </c>
      <c r="P1046" t="s">
        <v>1822</v>
      </c>
      <c r="Q1046" t="s">
        <v>1823</v>
      </c>
      <c r="R1046" t="s">
        <v>11</v>
      </c>
      <c r="S1046" t="s">
        <v>11</v>
      </c>
      <c r="T1046" t="s">
        <v>11</v>
      </c>
      <c r="U1046" t="s">
        <v>77</v>
      </c>
      <c r="V1046" t="s">
        <v>11</v>
      </c>
    </row>
    <row r="1047" spans="1:22" x14ac:dyDescent="0.3">
      <c r="A1047" t="s">
        <v>166</v>
      </c>
      <c r="B1047">
        <v>3.6624395120000002</v>
      </c>
      <c r="C1047">
        <v>4.6313929250000001</v>
      </c>
      <c r="D1047">
        <v>1.014805127</v>
      </c>
      <c r="E1047">
        <v>5.3136810099999998</v>
      </c>
      <c r="F1047">
        <f t="shared" si="118"/>
        <v>0.79078574660127765</v>
      </c>
      <c r="G1047">
        <f t="shared" si="119"/>
        <v>0.19097968528600104</v>
      </c>
      <c r="H1047">
        <f t="shared" si="120"/>
        <v>1.2645650282619603</v>
      </c>
      <c r="I1047">
        <f t="shared" si="121"/>
        <v>5.2361590108521394</v>
      </c>
      <c r="J1047" t="str">
        <f t="shared" si="114"/>
        <v>-0.338641227225618</v>
      </c>
      <c r="K1047" t="str">
        <f t="shared" si="115"/>
        <v>-2.38850890948417</v>
      </c>
      <c r="L1047" t="str">
        <f t="shared" si="116"/>
        <v>0.338641227225618</v>
      </c>
      <c r="M1047" t="str">
        <f t="shared" si="117"/>
        <v>2.38850890948417</v>
      </c>
      <c r="N1047">
        <v>0.35899292199999999</v>
      </c>
      <c r="O1047">
        <v>3.6987800000000003E-4</v>
      </c>
      <c r="P1047" t="s">
        <v>167</v>
      </c>
      <c r="Q1047" t="s">
        <v>168</v>
      </c>
      <c r="R1047" t="s">
        <v>11</v>
      </c>
      <c r="S1047" t="s">
        <v>11</v>
      </c>
      <c r="T1047" t="s">
        <v>11</v>
      </c>
      <c r="U1047" t="s">
        <v>11</v>
      </c>
      <c r="V1047" t="s">
        <v>169</v>
      </c>
    </row>
    <row r="1048" spans="1:22" x14ac:dyDescent="0.3">
      <c r="A1048" t="s">
        <v>426</v>
      </c>
      <c r="B1048">
        <v>41.5092754</v>
      </c>
      <c r="C1048">
        <v>160.24681989999999</v>
      </c>
      <c r="D1048">
        <v>21.06603123</v>
      </c>
      <c r="E1048">
        <v>63.913224749999998</v>
      </c>
      <c r="F1048">
        <f t="shared" si="118"/>
        <v>0.2590333800440055</v>
      </c>
      <c r="G1048">
        <f t="shared" si="119"/>
        <v>0.32960363543540339</v>
      </c>
      <c r="H1048">
        <f t="shared" si="120"/>
        <v>3.8605063171013576</v>
      </c>
      <c r="I1048">
        <f t="shared" si="121"/>
        <v>3.0339471185717026</v>
      </c>
      <c r="J1048" t="str">
        <f t="shared" si="114"/>
        <v>-1.9487900737286</v>
      </c>
      <c r="K1048" t="str">
        <f t="shared" si="115"/>
        <v>-1.60119593975791</v>
      </c>
      <c r="L1048" t="str">
        <f t="shared" si="116"/>
        <v>1.9487900737286</v>
      </c>
      <c r="M1048" t="str">
        <f t="shared" si="117"/>
        <v>1.60119593975791</v>
      </c>
      <c r="N1048">
        <v>1.6083199999999999E-4</v>
      </c>
      <c r="O1048">
        <v>1.08613E-4</v>
      </c>
      <c r="P1048" t="s">
        <v>427</v>
      </c>
      <c r="Q1048" t="s">
        <v>428</v>
      </c>
      <c r="R1048" t="s">
        <v>11</v>
      </c>
      <c r="S1048" t="s">
        <v>11</v>
      </c>
      <c r="T1048" t="s">
        <v>6</v>
      </c>
      <c r="U1048" t="s">
        <v>3</v>
      </c>
      <c r="V1048" t="s">
        <v>429</v>
      </c>
    </row>
    <row r="1049" spans="1:22" x14ac:dyDescent="0.3">
      <c r="A1049" t="s">
        <v>417</v>
      </c>
      <c r="B1049">
        <v>58.448106879999997</v>
      </c>
      <c r="C1049">
        <v>57.052088849999997</v>
      </c>
      <c r="D1049">
        <v>13.854970679999999</v>
      </c>
      <c r="E1049">
        <v>52.162114979999998</v>
      </c>
      <c r="F1049">
        <f t="shared" si="118"/>
        <v>1.024469183480212</v>
      </c>
      <c r="G1049">
        <f t="shared" si="119"/>
        <v>0.26561366779917328</v>
      </c>
      <c r="H1049">
        <f t="shared" si="120"/>
        <v>0.97611525668630861</v>
      </c>
      <c r="I1049">
        <f t="shared" si="121"/>
        <v>3.7648665006052542</v>
      </c>
      <c r="J1049" t="str">
        <f t="shared" si="114"/>
        <v>0.0348765880495594</v>
      </c>
      <c r="K1049" t="str">
        <f t="shared" si="115"/>
        <v>-1.91259870890001</v>
      </c>
      <c r="L1049" t="str">
        <f t="shared" si="116"/>
        <v>-0.0348765880495592</v>
      </c>
      <c r="M1049" t="str">
        <f t="shared" si="117"/>
        <v>1.91259870890001</v>
      </c>
      <c r="N1049">
        <v>0.93100616199999997</v>
      </c>
      <c r="O1049">
        <v>5.1597530000000004E-3</v>
      </c>
      <c r="P1049" t="s">
        <v>418</v>
      </c>
      <c r="Q1049" t="s">
        <v>419</v>
      </c>
      <c r="R1049" t="s">
        <v>11</v>
      </c>
      <c r="S1049" t="s">
        <v>11</v>
      </c>
      <c r="T1049" t="s">
        <v>6</v>
      </c>
      <c r="U1049" t="s">
        <v>3</v>
      </c>
      <c r="V1049" t="s">
        <v>420</v>
      </c>
    </row>
    <row r="1050" spans="1:22" x14ac:dyDescent="0.3">
      <c r="A1050" t="s">
        <v>494</v>
      </c>
      <c r="B1050">
        <v>1433.3324009999999</v>
      </c>
      <c r="C1050">
        <v>2764.203775</v>
      </c>
      <c r="D1050">
        <v>739.31954719999999</v>
      </c>
      <c r="E1050">
        <v>2766.9056489999998</v>
      </c>
      <c r="F1050">
        <f t="shared" si="118"/>
        <v>0.51853355167348325</v>
      </c>
      <c r="G1050">
        <f t="shared" si="119"/>
        <v>0.26720085213863398</v>
      </c>
      <c r="H1050">
        <f t="shared" si="120"/>
        <v>1.9285155160599765</v>
      </c>
      <c r="I1050">
        <f t="shared" si="121"/>
        <v>3.7425030346877861</v>
      </c>
      <c r="J1050" t="str">
        <f t="shared" si="114"/>
        <v>-0.947490753357254</v>
      </c>
      <c r="K1050" t="str">
        <f t="shared" si="115"/>
        <v>-1.90400348612397</v>
      </c>
      <c r="L1050" t="str">
        <f t="shared" si="116"/>
        <v>0.947490753357254</v>
      </c>
      <c r="M1050" t="str">
        <f t="shared" si="117"/>
        <v>1.90400348612397</v>
      </c>
      <c r="N1050">
        <v>0.10249493899999999</v>
      </c>
      <c r="O1050">
        <v>1.34636E-3</v>
      </c>
      <c r="P1050" t="s">
        <v>418</v>
      </c>
      <c r="Q1050" t="s">
        <v>419</v>
      </c>
      <c r="R1050" t="s">
        <v>11</v>
      </c>
      <c r="S1050" t="s">
        <v>11</v>
      </c>
      <c r="T1050" t="s">
        <v>11</v>
      </c>
      <c r="U1050" t="s">
        <v>3</v>
      </c>
      <c r="V1050" t="s">
        <v>495</v>
      </c>
    </row>
    <row r="1051" spans="1:22" x14ac:dyDescent="0.3">
      <c r="A1051" t="s">
        <v>955</v>
      </c>
      <c r="B1051">
        <v>790.7754248</v>
      </c>
      <c r="C1051">
        <v>1228.783764</v>
      </c>
      <c r="D1051">
        <v>385.2224961</v>
      </c>
      <c r="E1051">
        <v>1084.8116219999999</v>
      </c>
      <c r="F1051">
        <f t="shared" si="118"/>
        <v>0.64354319121683967</v>
      </c>
      <c r="G1051">
        <f t="shared" si="119"/>
        <v>0.35510542871009176</v>
      </c>
      <c r="H1051">
        <f t="shared" si="120"/>
        <v>1.5538972576326324</v>
      </c>
      <c r="I1051">
        <f t="shared" si="121"/>
        <v>2.8160650870150468</v>
      </c>
      <c r="J1051" t="str">
        <f t="shared" si="114"/>
        <v>-0.635891117127819</v>
      </c>
      <c r="K1051" t="str">
        <f t="shared" si="115"/>
        <v>-1.4936806790138</v>
      </c>
      <c r="L1051" t="str">
        <f t="shared" si="116"/>
        <v>0.635891117127819</v>
      </c>
      <c r="M1051" t="str">
        <f t="shared" si="117"/>
        <v>1.4936806790138</v>
      </c>
      <c r="N1051">
        <v>0.16685376299999999</v>
      </c>
      <c r="O1051">
        <v>1.2815350000000001E-3</v>
      </c>
      <c r="P1051" t="s">
        <v>418</v>
      </c>
      <c r="Q1051" t="s">
        <v>419</v>
      </c>
      <c r="R1051" t="s">
        <v>11</v>
      </c>
      <c r="S1051" t="s">
        <v>11</v>
      </c>
      <c r="T1051" t="s">
        <v>11</v>
      </c>
      <c r="U1051" t="s">
        <v>5</v>
      </c>
      <c r="V1051" t="s">
        <v>956</v>
      </c>
    </row>
    <row r="1052" spans="1:22" x14ac:dyDescent="0.3">
      <c r="A1052" t="s">
        <v>1582</v>
      </c>
      <c r="B1052">
        <v>100.37345670000001</v>
      </c>
      <c r="C1052">
        <v>156.1411627</v>
      </c>
      <c r="D1052">
        <v>82.719468969999994</v>
      </c>
      <c r="E1052">
        <v>179.5402287</v>
      </c>
      <c r="F1052">
        <f t="shared" si="118"/>
        <v>0.64283789722285711</v>
      </c>
      <c r="G1052">
        <f t="shared" si="119"/>
        <v>0.46072943968573654</v>
      </c>
      <c r="H1052">
        <f t="shared" si="120"/>
        <v>1.5556021266327473</v>
      </c>
      <c r="I1052">
        <f t="shared" si="121"/>
        <v>2.1704712437783438</v>
      </c>
      <c r="J1052" t="str">
        <f t="shared" si="114"/>
        <v>-0.637473112165822</v>
      </c>
      <c r="K1052" t="str">
        <f t="shared" si="115"/>
        <v>-1.11800830868469</v>
      </c>
      <c r="L1052" t="str">
        <f t="shared" si="116"/>
        <v>0.637473112165822</v>
      </c>
      <c r="M1052" t="str">
        <f t="shared" si="117"/>
        <v>1.11800830868469</v>
      </c>
      <c r="N1052">
        <v>0.10855822599999999</v>
      </c>
      <c r="O1052">
        <v>3.1737739999999999E-3</v>
      </c>
      <c r="P1052" t="s">
        <v>1583</v>
      </c>
      <c r="Q1052" t="s">
        <v>1584</v>
      </c>
      <c r="R1052" t="s">
        <v>193</v>
      </c>
      <c r="S1052" t="s">
        <v>11</v>
      </c>
      <c r="T1052" t="s">
        <v>11</v>
      </c>
      <c r="U1052" t="s">
        <v>77</v>
      </c>
      <c r="V1052" t="s">
        <v>11</v>
      </c>
    </row>
    <row r="1053" spans="1:22" x14ac:dyDescent="0.3">
      <c r="A1053" t="s">
        <v>190</v>
      </c>
      <c r="B1053">
        <v>8.0491116080000005</v>
      </c>
      <c r="C1053">
        <v>10.981888830000001</v>
      </c>
      <c r="D1053">
        <v>2.0192995859999998</v>
      </c>
      <c r="E1053">
        <v>10.490005350000001</v>
      </c>
      <c r="F1053">
        <f t="shared" si="118"/>
        <v>0.73294418952882445</v>
      </c>
      <c r="G1053">
        <f t="shared" si="119"/>
        <v>0.19249747913617601</v>
      </c>
      <c r="H1053">
        <f t="shared" si="120"/>
        <v>1.3643603623392571</v>
      </c>
      <c r="I1053">
        <f t="shared" si="121"/>
        <v>5.1948732237297657</v>
      </c>
      <c r="J1053" t="str">
        <f t="shared" si="114"/>
        <v>-0.448224747217829</v>
      </c>
      <c r="K1053" t="str">
        <f t="shared" si="115"/>
        <v>-2.3770885418671</v>
      </c>
      <c r="L1053" t="str">
        <f t="shared" si="116"/>
        <v>0.448224747217829</v>
      </c>
      <c r="M1053" t="str">
        <f t="shared" si="117"/>
        <v>2.3770885418671</v>
      </c>
      <c r="N1053">
        <v>0.348288025</v>
      </c>
      <c r="O1053">
        <v>2.2565409999999999E-3</v>
      </c>
      <c r="P1053" t="s">
        <v>191</v>
      </c>
      <c r="Q1053" t="s">
        <v>192</v>
      </c>
      <c r="R1053" t="s">
        <v>193</v>
      </c>
      <c r="S1053" t="s">
        <v>11</v>
      </c>
      <c r="T1053" t="s">
        <v>11</v>
      </c>
      <c r="U1053" t="s">
        <v>4</v>
      </c>
      <c r="V1053" t="s">
        <v>194</v>
      </c>
    </row>
    <row r="1054" spans="1:22" x14ac:dyDescent="0.3">
      <c r="A1054" t="s">
        <v>2408</v>
      </c>
      <c r="B1054">
        <v>92.442476679999999</v>
      </c>
      <c r="C1054">
        <v>85.55089332</v>
      </c>
      <c r="D1054">
        <v>251.86603299999999</v>
      </c>
      <c r="E1054">
        <v>119.8911981</v>
      </c>
      <c r="F1054">
        <f t="shared" si="118"/>
        <v>1.0805553640944727</v>
      </c>
      <c r="G1054">
        <f t="shared" si="119"/>
        <v>2.1007883563722598</v>
      </c>
      <c r="H1054">
        <f t="shared" si="120"/>
        <v>0.92545003544359816</v>
      </c>
      <c r="I1054">
        <f t="shared" si="121"/>
        <v>0.47601177765800601</v>
      </c>
      <c r="J1054" t="str">
        <f t="shared" si="114"/>
        <v>0.111772993028773</v>
      </c>
      <c r="K1054" t="str">
        <f t="shared" si="115"/>
        <v>1.07093082522265</v>
      </c>
      <c r="L1054" t="str">
        <f t="shared" si="116"/>
        <v>-0.111772993028773</v>
      </c>
      <c r="M1054" t="str">
        <f t="shared" si="117"/>
        <v>-1.07093082522265</v>
      </c>
      <c r="N1054">
        <v>0.6360574</v>
      </c>
      <c r="O1054">
        <v>2.1966049000000001E-2</v>
      </c>
      <c r="P1054" t="s">
        <v>2409</v>
      </c>
      <c r="Q1054" t="s">
        <v>2410</v>
      </c>
      <c r="R1054" t="s">
        <v>11</v>
      </c>
      <c r="S1054" t="s">
        <v>11</v>
      </c>
      <c r="T1054" t="s">
        <v>11</v>
      </c>
      <c r="U1054" t="s">
        <v>3</v>
      </c>
      <c r="V1054" t="s">
        <v>2411</v>
      </c>
    </row>
    <row r="1055" spans="1:22" x14ac:dyDescent="0.3">
      <c r="A1055" t="s">
        <v>3498</v>
      </c>
      <c r="B1055">
        <v>61.329653989999997</v>
      </c>
      <c r="C1055">
        <v>29.584092439999999</v>
      </c>
      <c r="D1055">
        <v>284.82728020000002</v>
      </c>
      <c r="E1055">
        <v>36.86242756</v>
      </c>
      <c r="F1055">
        <f t="shared" si="118"/>
        <v>2.0730618697999175</v>
      </c>
      <c r="G1055">
        <f t="shared" si="119"/>
        <v>7.7267640536259901</v>
      </c>
      <c r="H1055">
        <f t="shared" si="120"/>
        <v>0.48237827079252366</v>
      </c>
      <c r="I1055">
        <f t="shared" si="121"/>
        <v>0.12942028423020416</v>
      </c>
      <c r="J1055" t="str">
        <f t="shared" si="114"/>
        <v>1.05176317381421</v>
      </c>
      <c r="K1055" t="str">
        <f t="shared" si="115"/>
        <v>2.94986434413413</v>
      </c>
      <c r="L1055" t="str">
        <f t="shared" si="116"/>
        <v>-1.05176317381421</v>
      </c>
      <c r="M1055" t="str">
        <f t="shared" si="117"/>
        <v>-2.94986434413413</v>
      </c>
      <c r="N1055">
        <v>4.9780072000000002E-2</v>
      </c>
      <c r="O1055">
        <v>3.5594799999999997E-4</v>
      </c>
      <c r="P1055" t="s">
        <v>3499</v>
      </c>
      <c r="Q1055" t="s">
        <v>3500</v>
      </c>
      <c r="R1055" t="s">
        <v>11</v>
      </c>
      <c r="S1055" t="s">
        <v>11</v>
      </c>
      <c r="T1055" t="s">
        <v>11</v>
      </c>
      <c r="U1055" t="s">
        <v>3</v>
      </c>
      <c r="V1055" t="s">
        <v>3501</v>
      </c>
    </row>
    <row r="1056" spans="1:22" x14ac:dyDescent="0.3">
      <c r="A1056" t="s">
        <v>1817</v>
      </c>
      <c r="B1056">
        <v>39.380589970000003</v>
      </c>
      <c r="C1056">
        <v>85.912241059999999</v>
      </c>
      <c r="D1056">
        <v>36.06589692</v>
      </c>
      <c r="E1056">
        <v>64.225237919999998</v>
      </c>
      <c r="F1056">
        <f t="shared" si="118"/>
        <v>0.45838159363689635</v>
      </c>
      <c r="G1056">
        <f t="shared" si="119"/>
        <v>0.56155334083657682</v>
      </c>
      <c r="H1056">
        <f t="shared" si="120"/>
        <v>2.18158847100685</v>
      </c>
      <c r="I1056">
        <f t="shared" si="121"/>
        <v>1.7807747319430867</v>
      </c>
      <c r="J1056" t="str">
        <f t="shared" si="114"/>
        <v>-1.12537898120685</v>
      </c>
      <c r="K1056" t="str">
        <f t="shared" si="115"/>
        <v>-0.832505027015876</v>
      </c>
      <c r="L1056" t="str">
        <f t="shared" si="116"/>
        <v>1.12537898120685</v>
      </c>
      <c r="M1056" t="str">
        <f t="shared" si="117"/>
        <v>0.832505027015876</v>
      </c>
      <c r="N1056">
        <v>6.3895949999999996E-3</v>
      </c>
      <c r="O1056">
        <v>9.3998350000000005E-3</v>
      </c>
      <c r="P1056" t="s">
        <v>1818</v>
      </c>
      <c r="Q1056" t="s">
        <v>1819</v>
      </c>
      <c r="R1056" t="s">
        <v>11</v>
      </c>
      <c r="S1056" t="s">
        <v>11</v>
      </c>
      <c r="T1056" t="s">
        <v>11</v>
      </c>
      <c r="U1056" t="s">
        <v>77</v>
      </c>
      <c r="V1056" t="s">
        <v>1820</v>
      </c>
    </row>
    <row r="1057" spans="1:22" x14ac:dyDescent="0.3">
      <c r="A1057" t="s">
        <v>1006</v>
      </c>
      <c r="B1057">
        <v>25.449677950000002</v>
      </c>
      <c r="C1057">
        <v>15.77596226</v>
      </c>
      <c r="D1057">
        <v>3.6379888829999998</v>
      </c>
      <c r="E1057">
        <v>10.267168119999999</v>
      </c>
      <c r="F1057">
        <f t="shared" si="118"/>
        <v>1.6131933843761617</v>
      </c>
      <c r="G1057">
        <f t="shared" si="119"/>
        <v>0.35433225992602135</v>
      </c>
      <c r="H1057">
        <f t="shared" si="120"/>
        <v>0.61988848310750422</v>
      </c>
      <c r="I1057">
        <f t="shared" si="121"/>
        <v>2.8222098665495015</v>
      </c>
      <c r="J1057" t="str">
        <f t="shared" si="114"/>
        <v>0.689919394449736</v>
      </c>
      <c r="K1057" t="str">
        <f t="shared" si="115"/>
        <v>-1.49682527431804</v>
      </c>
      <c r="L1057" t="str">
        <f t="shared" si="116"/>
        <v>-0.689919394449736</v>
      </c>
      <c r="M1057" t="str">
        <f t="shared" si="117"/>
        <v>1.49682527431804</v>
      </c>
      <c r="N1057">
        <v>0.11552543699999999</v>
      </c>
      <c r="O1057">
        <v>1.2905575000000001E-2</v>
      </c>
      <c r="P1057" t="s">
        <v>1007</v>
      </c>
      <c r="Q1057" t="s">
        <v>1008</v>
      </c>
      <c r="R1057" t="s">
        <v>11</v>
      </c>
      <c r="S1057" t="s">
        <v>11</v>
      </c>
      <c r="T1057" t="s">
        <v>11</v>
      </c>
      <c r="U1057" t="s">
        <v>3</v>
      </c>
      <c r="V1057" t="s">
        <v>1009</v>
      </c>
    </row>
    <row r="1058" spans="1:22" x14ac:dyDescent="0.3">
      <c r="A1058" t="s">
        <v>2503</v>
      </c>
      <c r="B1058">
        <v>60.20389995</v>
      </c>
      <c r="C1058">
        <v>48.642862289999997</v>
      </c>
      <c r="D1058">
        <v>88.991227870000003</v>
      </c>
      <c r="E1058">
        <v>42.740777190000003</v>
      </c>
      <c r="F1058">
        <f t="shared" si="118"/>
        <v>1.2376718210181625</v>
      </c>
      <c r="G1058">
        <f t="shared" si="119"/>
        <v>2.0821153409166633</v>
      </c>
      <c r="H1058">
        <f t="shared" si="120"/>
        <v>0.80796862546111514</v>
      </c>
      <c r="I1058">
        <f t="shared" si="121"/>
        <v>0.48028078961261783</v>
      </c>
      <c r="J1058" t="str">
        <f t="shared" si="114"/>
        <v>0.307628822665834</v>
      </c>
      <c r="K1058" t="str">
        <f t="shared" si="115"/>
        <v>1.05804999042378</v>
      </c>
      <c r="L1058" t="str">
        <f t="shared" si="116"/>
        <v>-0.307628822665834</v>
      </c>
      <c r="M1058" t="str">
        <f t="shared" si="117"/>
        <v>-1.05804999042378</v>
      </c>
      <c r="N1058">
        <v>0.33634598900000001</v>
      </c>
      <c r="O1058">
        <v>4.578988E-3</v>
      </c>
      <c r="P1058" t="s">
        <v>2504</v>
      </c>
      <c r="Q1058" t="s">
        <v>2505</v>
      </c>
      <c r="R1058" t="s">
        <v>209</v>
      </c>
      <c r="S1058" t="s">
        <v>210</v>
      </c>
      <c r="T1058" t="s">
        <v>11</v>
      </c>
      <c r="U1058" t="s">
        <v>4</v>
      </c>
      <c r="V1058" t="s">
        <v>2506</v>
      </c>
    </row>
    <row r="1059" spans="1:22" x14ac:dyDescent="0.3">
      <c r="A1059" t="s">
        <v>2003</v>
      </c>
      <c r="B1059">
        <v>28.24765661</v>
      </c>
      <c r="C1059">
        <v>45.624135189999997</v>
      </c>
      <c r="D1059">
        <v>25.1537449</v>
      </c>
      <c r="E1059">
        <v>53.375520700000003</v>
      </c>
      <c r="F1059">
        <f t="shared" si="118"/>
        <v>0.61913845582746274</v>
      </c>
      <c r="G1059">
        <f t="shared" si="119"/>
        <v>0.47125994407395072</v>
      </c>
      <c r="H1059">
        <f t="shared" si="120"/>
        <v>1.6151476145404755</v>
      </c>
      <c r="I1059">
        <f t="shared" si="121"/>
        <v>2.1219711383810687</v>
      </c>
      <c r="J1059" t="str">
        <f t="shared" si="114"/>
        <v>-0.691666024382648</v>
      </c>
      <c r="K1059" t="str">
        <f t="shared" si="115"/>
        <v>-1.08540503382211</v>
      </c>
      <c r="L1059" t="str">
        <f t="shared" si="116"/>
        <v>0.691666024382648</v>
      </c>
      <c r="M1059" t="str">
        <f t="shared" si="117"/>
        <v>1.08540503382211</v>
      </c>
      <c r="N1059">
        <v>5.7027986000000003E-2</v>
      </c>
      <c r="O1059">
        <v>3.0181629999999999E-3</v>
      </c>
      <c r="P1059" t="s">
        <v>2004</v>
      </c>
      <c r="Q1059" t="s">
        <v>2005</v>
      </c>
      <c r="R1059" t="s">
        <v>55</v>
      </c>
      <c r="S1059" t="s">
        <v>11</v>
      </c>
      <c r="T1059" t="s">
        <v>11</v>
      </c>
      <c r="U1059" t="s">
        <v>77</v>
      </c>
      <c r="V1059" t="s">
        <v>2006</v>
      </c>
    </row>
    <row r="1060" spans="1:22" x14ac:dyDescent="0.3">
      <c r="A1060" t="s">
        <v>2283</v>
      </c>
      <c r="B1060">
        <v>37.131743110000002</v>
      </c>
      <c r="C1060">
        <v>37.456942390000002</v>
      </c>
      <c r="D1060">
        <v>69.483058929999999</v>
      </c>
      <c r="E1060">
        <v>34.60650381</v>
      </c>
      <c r="F1060">
        <f t="shared" si="118"/>
        <v>0.99131805056018618</v>
      </c>
      <c r="G1060">
        <f t="shared" si="119"/>
        <v>2.0078034843242953</v>
      </c>
      <c r="H1060">
        <f t="shared" si="120"/>
        <v>1.0087579858299844</v>
      </c>
      <c r="I1060">
        <f t="shared" si="121"/>
        <v>0.49805671113103944</v>
      </c>
      <c r="J1060" t="str">
        <f t="shared" si="114"/>
        <v>-0.0125800946398212</v>
      </c>
      <c r="K1060" t="str">
        <f t="shared" si="115"/>
        <v>1.00561807104921</v>
      </c>
      <c r="L1060" t="str">
        <f t="shared" si="116"/>
        <v>0.0125800946398213</v>
      </c>
      <c r="M1060" t="str">
        <f t="shared" si="117"/>
        <v>-1.00561807104921</v>
      </c>
      <c r="N1060">
        <v>0.935960876</v>
      </c>
      <c r="O1060">
        <v>2.2835030000000001E-3</v>
      </c>
      <c r="P1060" t="s">
        <v>2004</v>
      </c>
      <c r="Q1060" t="s">
        <v>2005</v>
      </c>
      <c r="R1060" t="s">
        <v>11</v>
      </c>
      <c r="S1060" t="s">
        <v>11</v>
      </c>
      <c r="T1060" t="s">
        <v>11</v>
      </c>
      <c r="U1060" t="s">
        <v>77</v>
      </c>
      <c r="V1060" t="s">
        <v>11</v>
      </c>
    </row>
    <row r="1061" spans="1:22" x14ac:dyDescent="0.3">
      <c r="A1061" t="s">
        <v>1193</v>
      </c>
      <c r="B1061">
        <v>24.57688886</v>
      </c>
      <c r="C1061">
        <v>63.561141280000001</v>
      </c>
      <c r="D1061">
        <v>31.58046912</v>
      </c>
      <c r="E1061">
        <v>53.301685720000002</v>
      </c>
      <c r="F1061">
        <f t="shared" si="118"/>
        <v>0.38666531728456088</v>
      </c>
      <c r="G1061">
        <f t="shared" si="119"/>
        <v>0.59248537252453704</v>
      </c>
      <c r="H1061">
        <f t="shared" si="120"/>
        <v>2.5862159218797069</v>
      </c>
      <c r="I1061">
        <f t="shared" si="121"/>
        <v>1.6878053811507154</v>
      </c>
      <c r="J1061" t="str">
        <f t="shared" si="114"/>
        <v>-1.37084273006728</v>
      </c>
      <c r="K1061" t="str">
        <f t="shared" si="115"/>
        <v>-0.755148558170656</v>
      </c>
      <c r="L1061" t="str">
        <f t="shared" si="116"/>
        <v>1.37084273006728</v>
      </c>
      <c r="M1061" t="str">
        <f t="shared" si="117"/>
        <v>0.755148558170656</v>
      </c>
      <c r="N1061">
        <v>1.1239189999999999E-3</v>
      </c>
      <c r="O1061">
        <v>8.4728939999999999E-3</v>
      </c>
      <c r="P1061" t="s">
        <v>1194</v>
      </c>
      <c r="Q1061" t="s">
        <v>1195</v>
      </c>
      <c r="R1061" t="s">
        <v>11</v>
      </c>
      <c r="S1061" t="s">
        <v>11</v>
      </c>
      <c r="T1061" t="s">
        <v>11</v>
      </c>
      <c r="U1061" t="s">
        <v>77</v>
      </c>
      <c r="V1061" t="s">
        <v>11</v>
      </c>
    </row>
    <row r="1062" spans="1:22" x14ac:dyDescent="0.3">
      <c r="A1062" t="s">
        <v>2739</v>
      </c>
      <c r="B1062">
        <v>5.7682432879999999</v>
      </c>
      <c r="C1062">
        <v>4.318857854</v>
      </c>
      <c r="D1062">
        <v>9.9802328310000004</v>
      </c>
      <c r="E1062">
        <v>3.6697643580000001</v>
      </c>
      <c r="F1062">
        <f t="shared" si="118"/>
        <v>1.3355946138995107</v>
      </c>
      <c r="G1062">
        <f t="shared" si="119"/>
        <v>2.7195841087843493</v>
      </c>
      <c r="H1062">
        <f t="shared" si="120"/>
        <v>0.74873018324049578</v>
      </c>
      <c r="I1062">
        <f t="shared" si="121"/>
        <v>0.3677032810899159</v>
      </c>
      <c r="J1062" t="str">
        <f t="shared" si="114"/>
        <v>0.41748218051716</v>
      </c>
      <c r="K1062" t="str">
        <f t="shared" si="115"/>
        <v>1.44338604483234</v>
      </c>
      <c r="L1062" t="str">
        <f t="shared" si="116"/>
        <v>-0.41748218051716</v>
      </c>
      <c r="M1062" t="str">
        <f t="shared" si="117"/>
        <v>-1.44338604483234</v>
      </c>
      <c r="N1062">
        <v>0.208781418</v>
      </c>
      <c r="O1062">
        <v>1.98847E-3</v>
      </c>
      <c r="P1062" t="s">
        <v>2740</v>
      </c>
      <c r="Q1062" t="s">
        <v>2741</v>
      </c>
      <c r="R1062" t="s">
        <v>11</v>
      </c>
      <c r="S1062" t="s">
        <v>11</v>
      </c>
      <c r="T1062" t="s">
        <v>6</v>
      </c>
      <c r="U1062" t="s">
        <v>77</v>
      </c>
      <c r="V1062" t="s">
        <v>2742</v>
      </c>
    </row>
    <row r="1063" spans="1:22" x14ac:dyDescent="0.3">
      <c r="A1063" t="s">
        <v>1989</v>
      </c>
      <c r="B1063">
        <v>26.55725022</v>
      </c>
      <c r="C1063">
        <v>55.48813294</v>
      </c>
      <c r="D1063">
        <v>7.7257595219999997</v>
      </c>
      <c r="E1063">
        <v>10.46846987</v>
      </c>
      <c r="F1063">
        <f t="shared" si="118"/>
        <v>0.47861135008302913</v>
      </c>
      <c r="G1063">
        <f t="shared" si="119"/>
        <v>0.73800274710061331</v>
      </c>
      <c r="H1063">
        <f t="shared" si="120"/>
        <v>2.0893779469010103</v>
      </c>
      <c r="I1063">
        <f t="shared" si="121"/>
        <v>1.3550085063079964</v>
      </c>
      <c r="J1063" t="str">
        <f t="shared" si="114"/>
        <v>-1.06307348465044</v>
      </c>
      <c r="K1063" t="str">
        <f t="shared" si="115"/>
        <v>-0.438301908383459</v>
      </c>
      <c r="L1063" t="str">
        <f t="shared" si="116"/>
        <v>1.06307348465044</v>
      </c>
      <c r="M1063" t="str">
        <f t="shared" si="117"/>
        <v>0.438301908383459</v>
      </c>
      <c r="N1063">
        <v>2.1712815E-2</v>
      </c>
      <c r="O1063">
        <v>0.293896673</v>
      </c>
      <c r="P1063" t="s">
        <v>1990</v>
      </c>
      <c r="Q1063" t="s">
        <v>1991</v>
      </c>
      <c r="R1063" t="s">
        <v>11</v>
      </c>
      <c r="S1063" t="s">
        <v>11</v>
      </c>
      <c r="T1063" t="s">
        <v>11</v>
      </c>
      <c r="U1063" t="s">
        <v>77</v>
      </c>
      <c r="V1063" t="s">
        <v>1992</v>
      </c>
    </row>
    <row r="1064" spans="1:22" x14ac:dyDescent="0.3">
      <c r="A1064" t="s">
        <v>518</v>
      </c>
      <c r="B1064">
        <v>91.079841920000007</v>
      </c>
      <c r="C1064">
        <v>112.34634339999999</v>
      </c>
      <c r="D1064">
        <v>5.9172488410000001</v>
      </c>
      <c r="E1064">
        <v>21.07235343</v>
      </c>
      <c r="F1064">
        <f t="shared" si="118"/>
        <v>0.81070588648993813</v>
      </c>
      <c r="G1064">
        <f t="shared" si="119"/>
        <v>0.28080626403009223</v>
      </c>
      <c r="H1064">
        <f t="shared" si="120"/>
        <v>1.2334929555398155</v>
      </c>
      <c r="I1064">
        <f t="shared" si="121"/>
        <v>3.5611741192954165</v>
      </c>
      <c r="J1064" t="str">
        <f t="shared" si="114"/>
        <v>-0.302749476451336</v>
      </c>
      <c r="K1064" t="str">
        <f t="shared" si="115"/>
        <v>-1.83235297625218</v>
      </c>
      <c r="L1064" t="str">
        <f t="shared" si="116"/>
        <v>0.302749476451336</v>
      </c>
      <c r="M1064" t="str">
        <f t="shared" si="117"/>
        <v>1.83235297625218</v>
      </c>
      <c r="N1064">
        <v>0.49729150700000002</v>
      </c>
      <c r="O1064">
        <v>1.811996E-3</v>
      </c>
      <c r="P1064" t="s">
        <v>519</v>
      </c>
      <c r="Q1064" t="s">
        <v>520</v>
      </c>
      <c r="R1064" t="s">
        <v>11</v>
      </c>
      <c r="S1064" t="s">
        <v>11</v>
      </c>
      <c r="T1064" t="s">
        <v>11</v>
      </c>
      <c r="U1064" t="s">
        <v>11</v>
      </c>
      <c r="V1064" t="s">
        <v>521</v>
      </c>
    </row>
    <row r="1065" spans="1:22" x14ac:dyDescent="0.3">
      <c r="A1065" t="s">
        <v>1357</v>
      </c>
      <c r="B1065">
        <v>13.205315450000001</v>
      </c>
      <c r="C1065">
        <v>16.489733529999999</v>
      </c>
      <c r="D1065">
        <v>5.3665589010000003</v>
      </c>
      <c r="E1065">
        <v>13.04774112</v>
      </c>
      <c r="F1065">
        <f t="shared" si="118"/>
        <v>0.80082042720553304</v>
      </c>
      <c r="G1065">
        <f t="shared" si="119"/>
        <v>0.41130176109747957</v>
      </c>
      <c r="H1065">
        <f t="shared" si="120"/>
        <v>1.2487193957945169</v>
      </c>
      <c r="I1065">
        <f t="shared" si="121"/>
        <v>2.4313049312789046</v>
      </c>
      <c r="J1065" t="str">
        <f t="shared" si="114"/>
        <v>-0.320449320198649</v>
      </c>
      <c r="K1065" t="str">
        <f t="shared" si="115"/>
        <v>-1.28173084575473</v>
      </c>
      <c r="L1065" t="str">
        <f t="shared" si="116"/>
        <v>0.320449320198649</v>
      </c>
      <c r="M1065" t="str">
        <f t="shared" si="117"/>
        <v>1.28173084575473</v>
      </c>
      <c r="N1065">
        <v>0.47154981800000001</v>
      </c>
      <c r="O1065">
        <v>9.3998350000000005E-3</v>
      </c>
      <c r="P1065" t="s">
        <v>1358</v>
      </c>
      <c r="Q1065" t="s">
        <v>1359</v>
      </c>
      <c r="R1065" t="s">
        <v>11</v>
      </c>
      <c r="S1065" t="s">
        <v>11</v>
      </c>
      <c r="T1065" t="s">
        <v>11</v>
      </c>
      <c r="U1065" t="s">
        <v>77</v>
      </c>
      <c r="V1065" t="s">
        <v>1360</v>
      </c>
    </row>
    <row r="1066" spans="1:22" x14ac:dyDescent="0.3">
      <c r="A1066" t="s">
        <v>3231</v>
      </c>
      <c r="B1066">
        <v>28.842738570000002</v>
      </c>
      <c r="C1066">
        <v>13.91260351</v>
      </c>
      <c r="D1066">
        <v>38.56448529</v>
      </c>
      <c r="E1066">
        <v>20.100343970000001</v>
      </c>
      <c r="F1066">
        <f t="shared" si="118"/>
        <v>2.0731373929594579</v>
      </c>
      <c r="G1066">
        <f t="shared" si="119"/>
        <v>1.9185982761070133</v>
      </c>
      <c r="H1066">
        <f t="shared" si="120"/>
        <v>0.48236069803963832</v>
      </c>
      <c r="I1066">
        <f t="shared" si="121"/>
        <v>0.52121385307875845</v>
      </c>
      <c r="J1066" t="str">
        <f t="shared" si="114"/>
        <v>1.05181573129196</v>
      </c>
      <c r="K1066" t="str">
        <f t="shared" si="115"/>
        <v>0.940052665811653</v>
      </c>
      <c r="L1066" t="str">
        <f t="shared" si="116"/>
        <v>-1.05181573129196</v>
      </c>
      <c r="M1066" t="str">
        <f t="shared" si="117"/>
        <v>-0.940052665811653</v>
      </c>
      <c r="N1066">
        <v>2.4371045000000001E-2</v>
      </c>
      <c r="O1066">
        <v>1.1575184000000001E-2</v>
      </c>
      <c r="P1066" t="s">
        <v>3232</v>
      </c>
      <c r="Q1066" t="s">
        <v>3233</v>
      </c>
      <c r="R1066" t="s">
        <v>1050</v>
      </c>
      <c r="S1066" t="s">
        <v>1135</v>
      </c>
      <c r="T1066" t="s">
        <v>11</v>
      </c>
      <c r="U1066" t="s">
        <v>4</v>
      </c>
      <c r="V1066" t="s">
        <v>3234</v>
      </c>
    </row>
    <row r="1067" spans="1:22" x14ac:dyDescent="0.3">
      <c r="A1067" t="s">
        <v>445</v>
      </c>
      <c r="B1067">
        <v>24.550581059999999</v>
      </c>
      <c r="C1067">
        <v>46.340691909999997</v>
      </c>
      <c r="D1067">
        <v>7.75834037</v>
      </c>
      <c r="E1067">
        <v>29.489532879999999</v>
      </c>
      <c r="F1067">
        <f t="shared" si="118"/>
        <v>0.52978451654715486</v>
      </c>
      <c r="G1067">
        <f t="shared" si="119"/>
        <v>0.26308793705110733</v>
      </c>
      <c r="H1067">
        <f t="shared" si="120"/>
        <v>1.8875598828698354</v>
      </c>
      <c r="I1067">
        <f t="shared" si="121"/>
        <v>3.8010104576012562</v>
      </c>
      <c r="J1067" t="str">
        <f t="shared" si="114"/>
        <v>-0.916522414688803</v>
      </c>
      <c r="K1067" t="str">
        <f t="shared" si="115"/>
        <v>-1.92638299444711</v>
      </c>
      <c r="L1067" t="str">
        <f t="shared" si="116"/>
        <v>0.916522414688803</v>
      </c>
      <c r="M1067" t="str">
        <f t="shared" si="117"/>
        <v>1.92638299444711</v>
      </c>
      <c r="N1067">
        <v>4.6854924999999999E-2</v>
      </c>
      <c r="O1067">
        <v>3.8968299999999999E-4</v>
      </c>
      <c r="P1067" t="s">
        <v>446</v>
      </c>
      <c r="Q1067" t="s">
        <v>447</v>
      </c>
      <c r="R1067" t="s">
        <v>11</v>
      </c>
      <c r="S1067" t="s">
        <v>11</v>
      </c>
      <c r="T1067" t="s">
        <v>11</v>
      </c>
      <c r="U1067" t="s">
        <v>4</v>
      </c>
      <c r="V1067" t="s">
        <v>448</v>
      </c>
    </row>
    <row r="1068" spans="1:22" x14ac:dyDescent="0.3">
      <c r="A1068" t="s">
        <v>3568</v>
      </c>
      <c r="B1068">
        <v>107.8586255</v>
      </c>
      <c r="C1068">
        <v>29.647161669999999</v>
      </c>
      <c r="D1068">
        <v>252.5624498</v>
      </c>
      <c r="E1068">
        <v>80.948989850000004</v>
      </c>
      <c r="F1068">
        <f t="shared" si="118"/>
        <v>3.6380759379452599</v>
      </c>
      <c r="G1068">
        <f t="shared" si="119"/>
        <v>3.1200197836687393</v>
      </c>
      <c r="H1068">
        <f t="shared" si="120"/>
        <v>0.27487056814014377</v>
      </c>
      <c r="I1068">
        <f t="shared" si="121"/>
        <v>0.32051078817972412</v>
      </c>
      <c r="J1068" t="str">
        <f t="shared" si="114"/>
        <v>1.86317565683043</v>
      </c>
      <c r="K1068" t="str">
        <f t="shared" si="115"/>
        <v>1.64155517707159</v>
      </c>
      <c r="L1068" t="str">
        <f t="shared" si="116"/>
        <v>-1.86317565683043</v>
      </c>
      <c r="M1068" t="str">
        <f t="shared" si="117"/>
        <v>-1.64155517707159</v>
      </c>
      <c r="N1068">
        <v>9.2500550000000001E-3</v>
      </c>
      <c r="O1068">
        <v>9.4443070000000007E-3</v>
      </c>
      <c r="P1068" t="s">
        <v>3569</v>
      </c>
      <c r="Q1068" t="s">
        <v>3570</v>
      </c>
      <c r="R1068" t="s">
        <v>55</v>
      </c>
      <c r="S1068" t="s">
        <v>11</v>
      </c>
      <c r="T1068" t="s">
        <v>6</v>
      </c>
      <c r="U1068" t="s">
        <v>159</v>
      </c>
      <c r="V1068" t="s">
        <v>3571</v>
      </c>
    </row>
    <row r="1069" spans="1:22" x14ac:dyDescent="0.3">
      <c r="A1069" t="s">
        <v>2117</v>
      </c>
      <c r="B1069">
        <v>19.864676830000001</v>
      </c>
      <c r="C1069">
        <v>29.268771480000002</v>
      </c>
      <c r="D1069">
        <v>6.635329144</v>
      </c>
      <c r="E1069">
        <v>12.904004710000001</v>
      </c>
      <c r="F1069">
        <f t="shared" si="118"/>
        <v>0.67869868892768437</v>
      </c>
      <c r="G1069">
        <f t="shared" si="119"/>
        <v>0.51420696854348868</v>
      </c>
      <c r="H1069">
        <f t="shared" si="120"/>
        <v>1.4734078852870016</v>
      </c>
      <c r="I1069">
        <f t="shared" si="121"/>
        <v>1.9447422169958899</v>
      </c>
      <c r="J1069" t="str">
        <f t="shared" si="114"/>
        <v>-0.559156868677947</v>
      </c>
      <c r="K1069" t="str">
        <f t="shared" si="115"/>
        <v>-0.959578933150234</v>
      </c>
      <c r="L1069" t="str">
        <f t="shared" si="116"/>
        <v>0.559156868677947</v>
      </c>
      <c r="M1069" t="str">
        <f t="shared" si="117"/>
        <v>0.959578933150234</v>
      </c>
      <c r="N1069">
        <v>7.4631857999999995E-2</v>
      </c>
      <c r="O1069">
        <v>3.2024250000000001E-3</v>
      </c>
      <c r="P1069" t="s">
        <v>2118</v>
      </c>
      <c r="Q1069" t="s">
        <v>2119</v>
      </c>
      <c r="R1069" t="s">
        <v>11</v>
      </c>
      <c r="S1069" t="s">
        <v>11</v>
      </c>
      <c r="T1069" t="s">
        <v>11</v>
      </c>
      <c r="U1069" t="s">
        <v>77</v>
      </c>
      <c r="V1069" t="s">
        <v>2120</v>
      </c>
    </row>
    <row r="1070" spans="1:22" x14ac:dyDescent="0.3">
      <c r="A1070" t="s">
        <v>2550</v>
      </c>
      <c r="B1070">
        <v>49.431942380000002</v>
      </c>
      <c r="C1070">
        <v>37.408228520000002</v>
      </c>
      <c r="D1070">
        <v>54.736240870000003</v>
      </c>
      <c r="E1070">
        <v>22.89036892</v>
      </c>
      <c r="F1070">
        <f t="shared" si="118"/>
        <v>1.3214189587612153</v>
      </c>
      <c r="G1070">
        <f t="shared" si="119"/>
        <v>2.3912345432831934</v>
      </c>
      <c r="H1070">
        <f t="shared" si="120"/>
        <v>0.75676226178672767</v>
      </c>
      <c r="I1070">
        <f t="shared" si="121"/>
        <v>0.41819402567971781</v>
      </c>
      <c r="J1070" t="str">
        <f t="shared" si="114"/>
        <v>0.402087948718831</v>
      </c>
      <c r="K1070" t="str">
        <f t="shared" si="115"/>
        <v>1.25775564315549</v>
      </c>
      <c r="L1070" t="str">
        <f t="shared" si="116"/>
        <v>-0.402087948718831</v>
      </c>
      <c r="M1070" t="str">
        <f t="shared" si="117"/>
        <v>-1.25775564315549</v>
      </c>
      <c r="N1070">
        <v>9.5807622999999995E-2</v>
      </c>
      <c r="O1070">
        <v>1.1455099999999999E-4</v>
      </c>
      <c r="P1070" t="s">
        <v>2118</v>
      </c>
      <c r="Q1070" t="s">
        <v>2119</v>
      </c>
      <c r="R1070" t="s">
        <v>470</v>
      </c>
      <c r="S1070" t="s">
        <v>1183</v>
      </c>
      <c r="T1070" t="s">
        <v>11</v>
      </c>
      <c r="U1070" t="s">
        <v>77</v>
      </c>
      <c r="V1070" t="s">
        <v>2551</v>
      </c>
    </row>
    <row r="1071" spans="1:22" x14ac:dyDescent="0.3">
      <c r="A1071" t="s">
        <v>973</v>
      </c>
      <c r="B1071">
        <v>2.7308921860000002</v>
      </c>
      <c r="C1071">
        <v>8.1048302640000003</v>
      </c>
      <c r="D1071">
        <v>0.61858412699999998</v>
      </c>
      <c r="E1071">
        <v>1.359143861</v>
      </c>
      <c r="F1071">
        <f t="shared" si="118"/>
        <v>0.33694625267231876</v>
      </c>
      <c r="G1071">
        <f t="shared" si="119"/>
        <v>0.45512777914831787</v>
      </c>
      <c r="H1071">
        <f t="shared" si="120"/>
        <v>2.9678323829661433</v>
      </c>
      <c r="I1071">
        <f t="shared" si="121"/>
        <v>2.1971851550597581</v>
      </c>
      <c r="J1071" t="str">
        <f t="shared" si="114"/>
        <v>-1.56940961382794</v>
      </c>
      <c r="K1071" t="str">
        <f t="shared" si="115"/>
        <v>-1.135656449657</v>
      </c>
      <c r="L1071" t="str">
        <f t="shared" si="116"/>
        <v>1.56940961382794</v>
      </c>
      <c r="M1071" t="str">
        <f t="shared" si="117"/>
        <v>1.135656449657</v>
      </c>
      <c r="N1071">
        <v>8.0949490000000006E-3</v>
      </c>
      <c r="O1071">
        <v>8.43E-2</v>
      </c>
      <c r="P1071" t="s">
        <v>974</v>
      </c>
      <c r="Q1071" t="s">
        <v>975</v>
      </c>
      <c r="R1071" t="s">
        <v>11</v>
      </c>
      <c r="S1071" t="s">
        <v>11</v>
      </c>
      <c r="T1071" t="s">
        <v>11</v>
      </c>
      <c r="U1071" t="s">
        <v>11</v>
      </c>
      <c r="V1071" t="s">
        <v>976</v>
      </c>
    </row>
    <row r="1072" spans="1:22" x14ac:dyDescent="0.3">
      <c r="A1072" t="s">
        <v>1467</v>
      </c>
      <c r="B1072">
        <v>4.1907603489999996</v>
      </c>
      <c r="C1072">
        <v>9.7453774709999994</v>
      </c>
      <c r="D1072">
        <v>1.7918002280000001</v>
      </c>
      <c r="E1072">
        <v>3.8056400579999998</v>
      </c>
      <c r="F1072">
        <f t="shared" si="118"/>
        <v>0.43002545170474288</v>
      </c>
      <c r="G1072">
        <f t="shared" si="119"/>
        <v>0.47082756138047782</v>
      </c>
      <c r="H1072">
        <f t="shared" si="120"/>
        <v>2.3254437523074887</v>
      </c>
      <c r="I1072">
        <f t="shared" si="121"/>
        <v>2.1239198424747605</v>
      </c>
      <c r="J1072" t="str">
        <f t="shared" ref="J1072:J1135" si="122">IMLOG2(F1072)</f>
        <v>-1.21750604446435</v>
      </c>
      <c r="K1072" t="str">
        <f t="shared" ref="K1072:K1135" si="123">IMLOG2(G1072)</f>
        <v>-1.08672931932176</v>
      </c>
      <c r="L1072" t="str">
        <f t="shared" ref="L1072:L1135" si="124">IMLOG2(H1072)</f>
        <v>1.21750604446435</v>
      </c>
      <c r="M1072" t="str">
        <f t="shared" ref="M1072:M1135" si="125">IMLOG2(I1072)</f>
        <v>1.08672931932176</v>
      </c>
      <c r="N1072">
        <v>4.2392649999999999E-3</v>
      </c>
      <c r="O1072">
        <v>9.41E-3</v>
      </c>
      <c r="P1072" t="s">
        <v>974</v>
      </c>
      <c r="Q1072" t="s">
        <v>975</v>
      </c>
      <c r="R1072" t="s">
        <v>11</v>
      </c>
      <c r="S1072" t="s">
        <v>11</v>
      </c>
      <c r="T1072" t="s">
        <v>11</v>
      </c>
      <c r="U1072" t="s">
        <v>77</v>
      </c>
      <c r="V1072" t="s">
        <v>1468</v>
      </c>
    </row>
    <row r="1073" spans="1:22" x14ac:dyDescent="0.3">
      <c r="A1073" t="s">
        <v>1904</v>
      </c>
      <c r="B1073">
        <v>8.0011657249999999</v>
      </c>
      <c r="C1073">
        <v>8.3410504700000008</v>
      </c>
      <c r="D1073">
        <v>3.6277376170000002</v>
      </c>
      <c r="E1073">
        <v>7.7400421420000001</v>
      </c>
      <c r="F1073">
        <f t="shared" si="118"/>
        <v>0.95925156594814365</v>
      </c>
      <c r="G1073">
        <f t="shared" si="119"/>
        <v>0.46869739859873755</v>
      </c>
      <c r="H1073">
        <f t="shared" si="120"/>
        <v>1.0424794032122113</v>
      </c>
      <c r="I1073">
        <f t="shared" si="121"/>
        <v>2.1335727550221004</v>
      </c>
      <c r="J1073" t="str">
        <f t="shared" si="122"/>
        <v>-0.0600188799028935</v>
      </c>
      <c r="K1073" t="str">
        <f t="shared" si="123"/>
        <v>-1.09327130740799</v>
      </c>
      <c r="L1073" t="str">
        <f t="shared" si="124"/>
        <v>0.0600188799028934</v>
      </c>
      <c r="M1073" t="str">
        <f t="shared" si="125"/>
        <v>1.09327130740799</v>
      </c>
      <c r="N1073">
        <v>0.90292443600000005</v>
      </c>
      <c r="O1073">
        <v>1.0023618E-2</v>
      </c>
      <c r="P1073" t="s">
        <v>974</v>
      </c>
      <c r="Q1073" t="s">
        <v>975</v>
      </c>
      <c r="R1073" t="s">
        <v>11</v>
      </c>
      <c r="S1073" t="s">
        <v>11</v>
      </c>
      <c r="T1073" t="s">
        <v>11</v>
      </c>
      <c r="U1073" t="s">
        <v>77</v>
      </c>
      <c r="V1073" t="s">
        <v>1905</v>
      </c>
    </row>
    <row r="1074" spans="1:22" x14ac:dyDescent="0.3">
      <c r="A1074" t="s">
        <v>2195</v>
      </c>
      <c r="B1074">
        <v>19.874932340000001</v>
      </c>
      <c r="C1074">
        <v>24.95136991</v>
      </c>
      <c r="D1074">
        <v>107.77209980000001</v>
      </c>
      <c r="E1074">
        <v>51.213488120000001</v>
      </c>
      <c r="F1074">
        <f t="shared" si="118"/>
        <v>0.79654673918463026</v>
      </c>
      <c r="G1074">
        <f t="shared" si="119"/>
        <v>2.1043694494597922</v>
      </c>
      <c r="H1074">
        <f t="shared" si="120"/>
        <v>1.2554191120330627</v>
      </c>
      <c r="I1074">
        <f t="shared" si="121"/>
        <v>0.47520172860174703</v>
      </c>
      <c r="J1074" t="str">
        <f t="shared" si="122"/>
        <v>-0.328169077252876</v>
      </c>
      <c r="K1074" t="str">
        <f t="shared" si="123"/>
        <v>1.07338801076756</v>
      </c>
      <c r="L1074" t="str">
        <f t="shared" si="124"/>
        <v>0.328169077252876</v>
      </c>
      <c r="M1074" t="str">
        <f t="shared" si="125"/>
        <v>-1.07338801076756</v>
      </c>
      <c r="N1074">
        <v>0.74516213200000003</v>
      </c>
      <c r="O1074">
        <v>9.4932850000000006E-3</v>
      </c>
      <c r="P1074" t="s">
        <v>2196</v>
      </c>
      <c r="Q1074" t="s">
        <v>2197</v>
      </c>
      <c r="R1074" t="s">
        <v>11</v>
      </c>
      <c r="S1074" t="s">
        <v>11</v>
      </c>
      <c r="T1074" t="s">
        <v>11</v>
      </c>
      <c r="U1074" t="s">
        <v>77</v>
      </c>
      <c r="V1074" t="s">
        <v>2198</v>
      </c>
    </row>
    <row r="1075" spans="1:22" x14ac:dyDescent="0.3">
      <c r="A1075" t="s">
        <v>2868</v>
      </c>
      <c r="B1075">
        <v>17.154092110000001</v>
      </c>
      <c r="C1075">
        <v>11.2164284</v>
      </c>
      <c r="D1075">
        <v>44.456223229999999</v>
      </c>
      <c r="E1075">
        <v>15.431619339999999</v>
      </c>
      <c r="F1075">
        <f t="shared" si="118"/>
        <v>1.5293720512672289</v>
      </c>
      <c r="G1075">
        <f t="shared" si="119"/>
        <v>2.880852764088464</v>
      </c>
      <c r="H1075">
        <f t="shared" si="120"/>
        <v>0.65386313236952764</v>
      </c>
      <c r="I1075">
        <f t="shared" si="121"/>
        <v>0.34711944062730044</v>
      </c>
      <c r="J1075" t="str">
        <f t="shared" si="122"/>
        <v>0.612939414693715</v>
      </c>
      <c r="K1075" t="str">
        <f t="shared" si="123"/>
        <v>1.52649592847853</v>
      </c>
      <c r="L1075" t="str">
        <f t="shared" si="124"/>
        <v>-0.612939414693715</v>
      </c>
      <c r="M1075" t="str">
        <f t="shared" si="125"/>
        <v>-1.52649592847853</v>
      </c>
      <c r="N1075">
        <v>5.3614619000000002E-2</v>
      </c>
      <c r="O1075">
        <v>3.0532699999999999E-4</v>
      </c>
      <c r="P1075" t="s">
        <v>2869</v>
      </c>
      <c r="Q1075" t="s">
        <v>2870</v>
      </c>
      <c r="R1075" t="s">
        <v>11</v>
      </c>
      <c r="S1075" t="s">
        <v>11</v>
      </c>
      <c r="T1075" t="s">
        <v>11</v>
      </c>
      <c r="U1075" t="s">
        <v>77</v>
      </c>
      <c r="V1075" t="s">
        <v>2871</v>
      </c>
    </row>
    <row r="1076" spans="1:22" x14ac:dyDescent="0.3">
      <c r="A1076" t="s">
        <v>1716</v>
      </c>
      <c r="B1076">
        <v>59.856120619999999</v>
      </c>
      <c r="C1076">
        <v>84.256883200000004</v>
      </c>
      <c r="D1076">
        <v>25.64596083</v>
      </c>
      <c r="E1076">
        <v>55.742094360000003</v>
      </c>
      <c r="F1076">
        <f t="shared" si="118"/>
        <v>0.71040036548610419</v>
      </c>
      <c r="G1076">
        <f t="shared" si="119"/>
        <v>0.4600824767072853</v>
      </c>
      <c r="H1076">
        <f t="shared" si="120"/>
        <v>1.407656933447285</v>
      </c>
      <c r="I1076">
        <f t="shared" si="121"/>
        <v>2.1735233368521061</v>
      </c>
      <c r="J1076" t="str">
        <f t="shared" si="122"/>
        <v>-0.49329577096278</v>
      </c>
      <c r="K1076" t="str">
        <f t="shared" si="123"/>
        <v>-1.12003558573795</v>
      </c>
      <c r="L1076" t="str">
        <f t="shared" si="124"/>
        <v>0.49329577096278</v>
      </c>
      <c r="M1076" t="str">
        <f t="shared" si="125"/>
        <v>1.12003558573795</v>
      </c>
      <c r="N1076">
        <v>0.19104038100000001</v>
      </c>
      <c r="O1076">
        <v>3.2825950000000001E-3</v>
      </c>
      <c r="P1076" t="s">
        <v>1717</v>
      </c>
      <c r="Q1076" t="s">
        <v>1718</v>
      </c>
      <c r="R1076" t="s">
        <v>11</v>
      </c>
      <c r="S1076" t="s">
        <v>11</v>
      </c>
      <c r="T1076" t="s">
        <v>11</v>
      </c>
      <c r="U1076" t="s">
        <v>77</v>
      </c>
      <c r="V1076" t="s">
        <v>1719</v>
      </c>
    </row>
    <row r="1077" spans="1:22" x14ac:dyDescent="0.3">
      <c r="A1077" t="s">
        <v>2431</v>
      </c>
      <c r="B1077">
        <v>23.1189486</v>
      </c>
      <c r="C1077">
        <v>18.529904439999999</v>
      </c>
      <c r="D1077">
        <v>47.247553830000001</v>
      </c>
      <c r="E1077">
        <v>20.818836529999999</v>
      </c>
      <c r="F1077">
        <f t="shared" si="118"/>
        <v>1.2476561158131909</v>
      </c>
      <c r="G1077">
        <f t="shared" si="119"/>
        <v>2.2694617810133697</v>
      </c>
      <c r="H1077">
        <f t="shared" si="120"/>
        <v>0.80150290398586721</v>
      </c>
      <c r="I1077">
        <f t="shared" si="121"/>
        <v>0.44063310885697121</v>
      </c>
      <c r="J1077" t="str">
        <f t="shared" si="122"/>
        <v>0.319220347360415</v>
      </c>
      <c r="K1077" t="str">
        <f t="shared" si="123"/>
        <v>1.18235019270112</v>
      </c>
      <c r="L1077" t="str">
        <f t="shared" si="124"/>
        <v>-0.319220347360415</v>
      </c>
      <c r="M1077" t="str">
        <f t="shared" si="125"/>
        <v>-1.18235019270112</v>
      </c>
      <c r="N1077">
        <v>0.495298287</v>
      </c>
      <c r="O1077">
        <v>3.1070030000000001E-3</v>
      </c>
      <c r="P1077" t="s">
        <v>2432</v>
      </c>
      <c r="Q1077" t="s">
        <v>2433</v>
      </c>
      <c r="R1077" t="s">
        <v>225</v>
      </c>
      <c r="S1077" t="s">
        <v>1017</v>
      </c>
      <c r="T1077" t="s">
        <v>6</v>
      </c>
      <c r="U1077" t="s">
        <v>77</v>
      </c>
      <c r="V1077" t="s">
        <v>2434</v>
      </c>
    </row>
    <row r="1078" spans="1:22" x14ac:dyDescent="0.3">
      <c r="A1078" t="s">
        <v>574</v>
      </c>
      <c r="B1078">
        <v>16.98624414</v>
      </c>
      <c r="C1078">
        <v>22.906422800000001</v>
      </c>
      <c r="D1078">
        <v>11.008832460000001</v>
      </c>
      <c r="E1078">
        <v>37.304448489999999</v>
      </c>
      <c r="F1078">
        <f t="shared" si="118"/>
        <v>0.74154940246715428</v>
      </c>
      <c r="G1078">
        <f t="shared" si="119"/>
        <v>0.29510776611403539</v>
      </c>
      <c r="H1078">
        <f t="shared" si="120"/>
        <v>1.34852782117142</v>
      </c>
      <c r="I1078">
        <f t="shared" si="121"/>
        <v>3.3885926255616754</v>
      </c>
      <c r="J1078" t="str">
        <f t="shared" si="122"/>
        <v>-0.431385285794505</v>
      </c>
      <c r="K1078" t="str">
        <f t="shared" si="123"/>
        <v>-1.76068620737132</v>
      </c>
      <c r="L1078" t="str">
        <f t="shared" si="124"/>
        <v>0.431385285794505</v>
      </c>
      <c r="M1078" t="str">
        <f t="shared" si="125"/>
        <v>1.76068620737132</v>
      </c>
      <c r="N1078">
        <v>0.19573816999999999</v>
      </c>
      <c r="O1078">
        <v>1.7574800000000001E-4</v>
      </c>
      <c r="P1078" t="s">
        <v>575</v>
      </c>
      <c r="Q1078" t="s">
        <v>576</v>
      </c>
      <c r="R1078" t="s">
        <v>11</v>
      </c>
      <c r="S1078" t="s">
        <v>11</v>
      </c>
      <c r="T1078" t="s">
        <v>11</v>
      </c>
      <c r="U1078" t="s">
        <v>4</v>
      </c>
      <c r="V1078" t="s">
        <v>577</v>
      </c>
    </row>
    <row r="1079" spans="1:22" x14ac:dyDescent="0.3">
      <c r="A1079" t="s">
        <v>1057</v>
      </c>
      <c r="B1079">
        <v>77.430337929999993</v>
      </c>
      <c r="C1079">
        <v>118.0394182</v>
      </c>
      <c r="D1079">
        <v>75.952723090000006</v>
      </c>
      <c r="E1079">
        <v>208.1509442</v>
      </c>
      <c r="F1079">
        <f t="shared" si="118"/>
        <v>0.6559701759865163</v>
      </c>
      <c r="G1079">
        <f t="shared" si="119"/>
        <v>0.36489252250050569</v>
      </c>
      <c r="H1079">
        <f t="shared" si="120"/>
        <v>1.5244595510704368</v>
      </c>
      <c r="I1079">
        <f t="shared" si="121"/>
        <v>2.7405330017378313</v>
      </c>
      <c r="J1079" t="str">
        <f t="shared" si="122"/>
        <v>-0.608297871407507</v>
      </c>
      <c r="K1079" t="str">
        <f t="shared" si="123"/>
        <v>-1.45445650785088</v>
      </c>
      <c r="L1079" t="str">
        <f t="shared" si="124"/>
        <v>0.608297871407508</v>
      </c>
      <c r="M1079" t="str">
        <f t="shared" si="125"/>
        <v>1.45445650785088</v>
      </c>
      <c r="N1079">
        <v>0.18377106000000001</v>
      </c>
      <c r="O1079">
        <v>9.4644450000000001E-3</v>
      </c>
      <c r="P1079" t="s">
        <v>1058</v>
      </c>
      <c r="Q1079" t="s">
        <v>1059</v>
      </c>
      <c r="R1079" t="s">
        <v>11</v>
      </c>
      <c r="S1079" t="s">
        <v>11</v>
      </c>
      <c r="T1079" t="s">
        <v>11</v>
      </c>
      <c r="U1079" t="s">
        <v>4</v>
      </c>
      <c r="V1079" t="s">
        <v>1060</v>
      </c>
    </row>
    <row r="1080" spans="1:22" x14ac:dyDescent="0.3">
      <c r="A1080" t="s">
        <v>1692</v>
      </c>
      <c r="B1080">
        <v>21.777681780000002</v>
      </c>
      <c r="C1080">
        <v>24.247846370000001</v>
      </c>
      <c r="D1080">
        <v>14.605237860000001</v>
      </c>
      <c r="E1080">
        <v>32.663373730000004</v>
      </c>
      <c r="F1080">
        <f t="shared" si="118"/>
        <v>0.89812849552461105</v>
      </c>
      <c r="G1080">
        <f t="shared" si="119"/>
        <v>0.44714419216854118</v>
      </c>
      <c r="H1080">
        <f t="shared" si="120"/>
        <v>1.1134264250416464</v>
      </c>
      <c r="I1080">
        <f t="shared" si="121"/>
        <v>2.2364150480189444</v>
      </c>
      <c r="J1080" t="str">
        <f t="shared" si="122"/>
        <v>-0.155006228323698</v>
      </c>
      <c r="K1080" t="str">
        <f t="shared" si="123"/>
        <v>-1.16118795747977</v>
      </c>
      <c r="L1080" t="str">
        <f t="shared" si="124"/>
        <v>0.155006228323698</v>
      </c>
      <c r="M1080" t="str">
        <f t="shared" si="125"/>
        <v>1.16118795747977</v>
      </c>
      <c r="N1080">
        <v>0.59492256799999998</v>
      </c>
      <c r="O1080">
        <v>3.466167E-3</v>
      </c>
      <c r="P1080" t="s">
        <v>1693</v>
      </c>
      <c r="Q1080" t="s">
        <v>1694</v>
      </c>
      <c r="R1080" t="s">
        <v>11</v>
      </c>
      <c r="S1080" t="s">
        <v>11</v>
      </c>
      <c r="T1080" t="s">
        <v>11</v>
      </c>
      <c r="U1080" t="s">
        <v>77</v>
      </c>
      <c r="V1080" t="s">
        <v>1695</v>
      </c>
    </row>
    <row r="1081" spans="1:22" x14ac:dyDescent="0.3">
      <c r="A1081" t="s">
        <v>1169</v>
      </c>
      <c r="B1081">
        <v>9.5831142979999999</v>
      </c>
      <c r="C1081">
        <v>14.22680637</v>
      </c>
      <c r="D1081">
        <v>7.0708781219999999</v>
      </c>
      <c r="E1081">
        <v>18.82050778</v>
      </c>
      <c r="F1081">
        <f t="shared" si="118"/>
        <v>0.67359560879438607</v>
      </c>
      <c r="G1081">
        <f t="shared" si="119"/>
        <v>0.37570070928235072</v>
      </c>
      <c r="H1081">
        <f t="shared" si="120"/>
        <v>1.4845702480006047</v>
      </c>
      <c r="I1081">
        <f t="shared" si="121"/>
        <v>2.6616931384296882</v>
      </c>
      <c r="J1081" t="str">
        <f t="shared" si="122"/>
        <v>-0.570045361458131</v>
      </c>
      <c r="K1081" t="str">
        <f t="shared" si="123"/>
        <v>-1.41234425525273</v>
      </c>
      <c r="L1081" t="str">
        <f t="shared" si="124"/>
        <v>0.570045361458131</v>
      </c>
      <c r="M1081" t="str">
        <f t="shared" si="125"/>
        <v>1.41234425525273</v>
      </c>
      <c r="N1081">
        <v>0.22249590599999999</v>
      </c>
      <c r="O1081">
        <v>4.384654E-3</v>
      </c>
      <c r="P1081" t="s">
        <v>1170</v>
      </c>
      <c r="Q1081" t="s">
        <v>1171</v>
      </c>
      <c r="R1081" t="s">
        <v>11</v>
      </c>
      <c r="S1081" t="s">
        <v>11</v>
      </c>
      <c r="T1081" t="s">
        <v>11</v>
      </c>
      <c r="U1081" t="s">
        <v>4</v>
      </c>
      <c r="V1081" t="s">
        <v>1172</v>
      </c>
    </row>
    <row r="1082" spans="1:22" x14ac:dyDescent="0.3">
      <c r="A1082" t="s">
        <v>1977</v>
      </c>
      <c r="B1082">
        <v>27.584309430000001</v>
      </c>
      <c r="C1082">
        <v>38.708920229999997</v>
      </c>
      <c r="D1082">
        <v>13.28231654</v>
      </c>
      <c r="E1082">
        <v>26.766124690000002</v>
      </c>
      <c r="F1082">
        <f t="shared" si="118"/>
        <v>0.71260859941584587</v>
      </c>
      <c r="G1082">
        <f t="shared" si="119"/>
        <v>0.49623607054936719</v>
      </c>
      <c r="H1082">
        <f t="shared" si="120"/>
        <v>1.4032948813973625</v>
      </c>
      <c r="I1082">
        <f t="shared" si="121"/>
        <v>2.0151699147805435</v>
      </c>
      <c r="J1082" t="str">
        <f t="shared" si="122"/>
        <v>-0.488818201565268</v>
      </c>
      <c r="K1082" t="str">
        <f t="shared" si="123"/>
        <v>-1.01090148881594</v>
      </c>
      <c r="L1082" t="str">
        <f t="shared" si="124"/>
        <v>0.488818201565268</v>
      </c>
      <c r="M1082" t="str">
        <f t="shared" si="125"/>
        <v>1.01090148881594</v>
      </c>
      <c r="N1082">
        <v>0.114371082</v>
      </c>
      <c r="O1082">
        <v>1.368976E-3</v>
      </c>
      <c r="P1082" t="s">
        <v>1978</v>
      </c>
      <c r="Q1082" t="s">
        <v>1979</v>
      </c>
      <c r="R1082" t="s">
        <v>11</v>
      </c>
      <c r="S1082" t="s">
        <v>11</v>
      </c>
      <c r="T1082" t="s">
        <v>11</v>
      </c>
      <c r="U1082" t="s">
        <v>77</v>
      </c>
      <c r="V1082" t="s">
        <v>1980</v>
      </c>
    </row>
    <row r="1083" spans="1:22" x14ac:dyDescent="0.3">
      <c r="A1083" t="s">
        <v>1353</v>
      </c>
      <c r="B1083">
        <v>195.27851140000001</v>
      </c>
      <c r="C1083">
        <v>365.71955029999998</v>
      </c>
      <c r="D1083">
        <v>204.87553779999999</v>
      </c>
      <c r="E1083">
        <v>506.35817129999998</v>
      </c>
      <c r="F1083">
        <f t="shared" si="118"/>
        <v>0.53395699311073996</v>
      </c>
      <c r="G1083">
        <f t="shared" si="119"/>
        <v>0.40460596749927474</v>
      </c>
      <c r="H1083">
        <f t="shared" si="120"/>
        <v>1.8728100069898421</v>
      </c>
      <c r="I1083">
        <f t="shared" si="121"/>
        <v>2.4715404129618839</v>
      </c>
      <c r="J1083" t="str">
        <f t="shared" si="122"/>
        <v>-0.905204548338754</v>
      </c>
      <c r="K1083" t="str">
        <f t="shared" si="123"/>
        <v>-1.30541049664682</v>
      </c>
      <c r="L1083" t="str">
        <f t="shared" si="124"/>
        <v>0.905204548338754</v>
      </c>
      <c r="M1083" t="str">
        <f t="shared" si="125"/>
        <v>1.30541049664682</v>
      </c>
      <c r="N1083">
        <v>0.18929743299999999</v>
      </c>
      <c r="O1083">
        <v>2.6621445000000001E-2</v>
      </c>
      <c r="P1083" t="s">
        <v>1354</v>
      </c>
      <c r="Q1083" t="s">
        <v>1355</v>
      </c>
      <c r="R1083" t="s">
        <v>11</v>
      </c>
      <c r="S1083" t="s">
        <v>11</v>
      </c>
      <c r="T1083" t="s">
        <v>6</v>
      </c>
      <c r="U1083" t="s">
        <v>110</v>
      </c>
      <c r="V1083" t="s">
        <v>1356</v>
      </c>
    </row>
    <row r="1084" spans="1:22" x14ac:dyDescent="0.3">
      <c r="A1084" t="s">
        <v>174</v>
      </c>
      <c r="B1084">
        <v>12.048304610000001</v>
      </c>
      <c r="C1084">
        <v>17.310008799999999</v>
      </c>
      <c r="D1084">
        <v>3.1646101299999998</v>
      </c>
      <c r="E1084">
        <v>16.707156850000001</v>
      </c>
      <c r="F1084">
        <f t="shared" si="118"/>
        <v>0.69603110831463022</v>
      </c>
      <c r="G1084">
        <f t="shared" si="119"/>
        <v>0.18941643742334291</v>
      </c>
      <c r="H1084">
        <f t="shared" si="120"/>
        <v>1.4367173938840179</v>
      </c>
      <c r="I1084">
        <f t="shared" si="121"/>
        <v>5.2793728654341381</v>
      </c>
      <c r="J1084" t="str">
        <f t="shared" si="122"/>
        <v>-0.522776307766941</v>
      </c>
      <c r="K1084" t="str">
        <f t="shared" si="123"/>
        <v>-2.40036656260186</v>
      </c>
      <c r="L1084" t="str">
        <f t="shared" si="124"/>
        <v>0.522776307766941</v>
      </c>
      <c r="M1084" t="str">
        <f t="shared" si="125"/>
        <v>2.40036656260186</v>
      </c>
      <c r="N1084">
        <v>0.30413689700000002</v>
      </c>
      <c r="O1084">
        <v>9.8501699999999992E-4</v>
      </c>
      <c r="P1084" t="s">
        <v>175</v>
      </c>
      <c r="Q1084" t="s">
        <v>176</v>
      </c>
      <c r="R1084" t="s">
        <v>11</v>
      </c>
      <c r="S1084" t="s">
        <v>11</v>
      </c>
      <c r="T1084" t="s">
        <v>11</v>
      </c>
      <c r="U1084" t="s">
        <v>11</v>
      </c>
      <c r="V1084" t="s">
        <v>177</v>
      </c>
    </row>
    <row r="1085" spans="1:22" x14ac:dyDescent="0.3">
      <c r="A1085" t="s">
        <v>1897</v>
      </c>
      <c r="B1085">
        <v>20.08277507</v>
      </c>
      <c r="C1085">
        <v>28.9710432</v>
      </c>
      <c r="D1085">
        <v>9.1839834410000005</v>
      </c>
      <c r="E1085">
        <v>19.448761869999998</v>
      </c>
      <c r="F1085">
        <f t="shared" si="118"/>
        <v>0.69320165419517932</v>
      </c>
      <c r="G1085">
        <f t="shared" si="119"/>
        <v>0.47221429839019369</v>
      </c>
      <c r="H1085">
        <f t="shared" si="120"/>
        <v>1.4425816700639869</v>
      </c>
      <c r="I1085">
        <f t="shared" si="121"/>
        <v>2.1176825932824541</v>
      </c>
      <c r="J1085" t="str">
        <f t="shared" si="122"/>
        <v>-0.528652997665197</v>
      </c>
      <c r="K1085" t="str">
        <f t="shared" si="123"/>
        <v>-1.08248636864415</v>
      </c>
      <c r="L1085" t="str">
        <f t="shared" si="124"/>
        <v>0.528652997665197</v>
      </c>
      <c r="M1085" t="str">
        <f t="shared" si="125"/>
        <v>1.08248636864415</v>
      </c>
      <c r="N1085">
        <v>0.23492189899999999</v>
      </c>
      <c r="O1085">
        <v>1.4968347999999999E-2</v>
      </c>
      <c r="P1085" t="s">
        <v>1898</v>
      </c>
      <c r="Q1085" t="s">
        <v>1899</v>
      </c>
      <c r="R1085" t="s">
        <v>11</v>
      </c>
      <c r="S1085" t="s">
        <v>11</v>
      </c>
      <c r="T1085" t="s">
        <v>11</v>
      </c>
      <c r="U1085" t="s">
        <v>77</v>
      </c>
      <c r="V1085" t="s">
        <v>1900</v>
      </c>
    </row>
    <row r="1086" spans="1:22" x14ac:dyDescent="0.3">
      <c r="A1086" t="s">
        <v>2191</v>
      </c>
      <c r="B1086">
        <v>16.76597018</v>
      </c>
      <c r="C1086">
        <v>19.01473768</v>
      </c>
      <c r="D1086">
        <v>25.09128054</v>
      </c>
      <c r="E1086">
        <v>11.57953887</v>
      </c>
      <c r="F1086">
        <f t="shared" si="118"/>
        <v>0.88173554966444323</v>
      </c>
      <c r="G1086">
        <f t="shared" si="119"/>
        <v>2.166863535905208</v>
      </c>
      <c r="H1086">
        <f t="shared" si="120"/>
        <v>1.1341268936934255</v>
      </c>
      <c r="I1086">
        <f t="shared" si="121"/>
        <v>0.46149652870606345</v>
      </c>
      <c r="J1086" t="str">
        <f t="shared" si="122"/>
        <v>-0.181582067670227</v>
      </c>
      <c r="K1086" t="str">
        <f t="shared" si="123"/>
        <v>1.11560829866828</v>
      </c>
      <c r="L1086" t="str">
        <f t="shared" si="124"/>
        <v>0.181582067670227</v>
      </c>
      <c r="M1086" t="str">
        <f t="shared" si="125"/>
        <v>-1.11560829866828</v>
      </c>
      <c r="N1086">
        <v>0.40108715299999997</v>
      </c>
      <c r="O1086">
        <v>1.7574800000000001E-4</v>
      </c>
      <c r="P1086" t="s">
        <v>2192</v>
      </c>
      <c r="Q1086" t="s">
        <v>2193</v>
      </c>
      <c r="R1086" t="s">
        <v>11</v>
      </c>
      <c r="S1086" t="s">
        <v>11</v>
      </c>
      <c r="T1086" t="s">
        <v>11</v>
      </c>
      <c r="U1086" t="s">
        <v>77</v>
      </c>
      <c r="V1086" t="s">
        <v>2194</v>
      </c>
    </row>
    <row r="1087" spans="1:22" x14ac:dyDescent="0.3">
      <c r="A1087" t="s">
        <v>129</v>
      </c>
      <c r="B1087">
        <v>8.2050229059999999</v>
      </c>
      <c r="C1087">
        <v>11.16845562</v>
      </c>
      <c r="D1087">
        <v>2.8402018770000002</v>
      </c>
      <c r="E1087">
        <v>16.629674470000001</v>
      </c>
      <c r="F1087">
        <f t="shared" si="118"/>
        <v>0.73466047456971495</v>
      </c>
      <c r="G1087">
        <f t="shared" si="119"/>
        <v>0.17079118909535695</v>
      </c>
      <c r="H1087">
        <f t="shared" si="120"/>
        <v>1.3611729970714599</v>
      </c>
      <c r="I1087">
        <f t="shared" si="121"/>
        <v>5.8551029786535134</v>
      </c>
      <c r="J1087" t="str">
        <f t="shared" si="122"/>
        <v>-0.444850436537873</v>
      </c>
      <c r="K1087" t="str">
        <f t="shared" si="123"/>
        <v>-2.54969454484882</v>
      </c>
      <c r="L1087" t="str">
        <f t="shared" si="124"/>
        <v>0.444850436537873</v>
      </c>
      <c r="M1087" t="str">
        <f t="shared" si="125"/>
        <v>2.54969454484882</v>
      </c>
      <c r="N1087">
        <v>0.447540194</v>
      </c>
      <c r="O1087">
        <v>6.02379E-4</v>
      </c>
      <c r="P1087" t="s">
        <v>130</v>
      </c>
      <c r="Q1087" t="s">
        <v>131</v>
      </c>
      <c r="R1087" t="s">
        <v>11</v>
      </c>
      <c r="S1087" t="s">
        <v>11</v>
      </c>
      <c r="T1087" t="s">
        <v>11</v>
      </c>
      <c r="U1087" t="s">
        <v>11</v>
      </c>
      <c r="V1087" t="s">
        <v>132</v>
      </c>
    </row>
    <row r="1088" spans="1:22" x14ac:dyDescent="0.3">
      <c r="A1088" t="s">
        <v>843</v>
      </c>
      <c r="B1088">
        <v>35.955782769999999</v>
      </c>
      <c r="C1088">
        <v>72.614236050000002</v>
      </c>
      <c r="D1088">
        <v>17.59637017</v>
      </c>
      <c r="E1088">
        <v>52.073281170000001</v>
      </c>
      <c r="F1088">
        <f t="shared" si="118"/>
        <v>0.49516162017103527</v>
      </c>
      <c r="G1088">
        <f t="shared" si="119"/>
        <v>0.3379155254794558</v>
      </c>
      <c r="H1088">
        <f t="shared" si="120"/>
        <v>2.0195426286362559</v>
      </c>
      <c r="I1088">
        <f t="shared" si="121"/>
        <v>2.9593194884465199</v>
      </c>
      <c r="J1088" t="str">
        <f t="shared" si="122"/>
        <v>-1.01402859886251</v>
      </c>
      <c r="K1088" t="str">
        <f t="shared" si="123"/>
        <v>-1.56526545844998</v>
      </c>
      <c r="L1088" t="str">
        <f t="shared" si="124"/>
        <v>1.01402859886251</v>
      </c>
      <c r="M1088" t="str">
        <f t="shared" si="125"/>
        <v>1.56526545844998</v>
      </c>
      <c r="N1088">
        <v>2.2952351999999999E-2</v>
      </c>
      <c r="O1088">
        <v>3.7801600000000001E-4</v>
      </c>
      <c r="P1088" t="s">
        <v>844</v>
      </c>
      <c r="Q1088" t="s">
        <v>845</v>
      </c>
      <c r="R1088" t="s">
        <v>11</v>
      </c>
      <c r="S1088" t="s">
        <v>11</v>
      </c>
      <c r="T1088" t="s">
        <v>11</v>
      </c>
      <c r="U1088" t="s">
        <v>77</v>
      </c>
      <c r="V1088" t="s">
        <v>846</v>
      </c>
    </row>
    <row r="1089" spans="1:22" x14ac:dyDescent="0.3">
      <c r="A1089" t="s">
        <v>2526</v>
      </c>
      <c r="B1089">
        <v>3.0879621859999999</v>
      </c>
      <c r="C1089">
        <v>2.9067004440000002</v>
      </c>
      <c r="D1089">
        <v>6.8101703489999998</v>
      </c>
      <c r="E1089">
        <v>2.2997889800000002</v>
      </c>
      <c r="F1089">
        <f t="shared" si="118"/>
        <v>1.0623599663921885</v>
      </c>
      <c r="G1089">
        <f t="shared" si="119"/>
        <v>2.9612153150677325</v>
      </c>
      <c r="H1089">
        <f t="shared" si="120"/>
        <v>0.94130053054995544</v>
      </c>
      <c r="I1089">
        <f t="shared" si="121"/>
        <v>0.33769918550388384</v>
      </c>
      <c r="J1089" t="str">
        <f t="shared" si="122"/>
        <v>0.0872726867977777</v>
      </c>
      <c r="K1089" t="str">
        <f t="shared" si="123"/>
        <v>1.5661893951716</v>
      </c>
      <c r="L1089" t="str">
        <f t="shared" si="124"/>
        <v>-0.0872726867977778</v>
      </c>
      <c r="M1089" t="str">
        <f t="shared" si="125"/>
        <v>-1.5661893951716</v>
      </c>
      <c r="N1089">
        <v>0.54917149399999998</v>
      </c>
      <c r="O1089">
        <v>4.1128359999999999E-3</v>
      </c>
      <c r="P1089" t="s">
        <v>2527</v>
      </c>
      <c r="Q1089" t="s">
        <v>2528</v>
      </c>
      <c r="R1089" t="s">
        <v>11</v>
      </c>
      <c r="S1089" t="s">
        <v>11</v>
      </c>
      <c r="T1089" t="s">
        <v>6</v>
      </c>
      <c r="U1089" t="s">
        <v>62</v>
      </c>
      <c r="V1089" t="s">
        <v>7</v>
      </c>
    </row>
    <row r="1090" spans="1:22" x14ac:dyDescent="0.3">
      <c r="A1090" t="s">
        <v>768</v>
      </c>
      <c r="B1090">
        <v>2.636358301</v>
      </c>
      <c r="C1090">
        <v>3.1224356630000001</v>
      </c>
      <c r="D1090">
        <v>1.586370938</v>
      </c>
      <c r="E1090">
        <v>5.1147497890000002</v>
      </c>
      <c r="F1090">
        <f t="shared" si="118"/>
        <v>0.84432750120046263</v>
      </c>
      <c r="G1090">
        <f t="shared" si="119"/>
        <v>0.31015611778541291</v>
      </c>
      <c r="H1090">
        <f t="shared" si="120"/>
        <v>1.1843745449226781</v>
      </c>
      <c r="I1090">
        <f t="shared" si="121"/>
        <v>3.2241827346184024</v>
      </c>
      <c r="J1090" t="str">
        <f t="shared" si="122"/>
        <v>-0.24412538895092</v>
      </c>
      <c r="K1090" t="str">
        <f t="shared" si="123"/>
        <v>-1.68893351274207</v>
      </c>
      <c r="L1090" t="str">
        <f t="shared" si="124"/>
        <v>0.24412538895092</v>
      </c>
      <c r="M1090" t="str">
        <f t="shared" si="125"/>
        <v>1.68893351274207</v>
      </c>
      <c r="N1090">
        <v>0.58457732299999998</v>
      </c>
      <c r="O1090">
        <v>8.7791889999999997E-3</v>
      </c>
      <c r="P1090" t="s">
        <v>769</v>
      </c>
      <c r="Q1090" t="s">
        <v>770</v>
      </c>
      <c r="R1090" t="s">
        <v>11</v>
      </c>
      <c r="S1090" t="s">
        <v>11</v>
      </c>
      <c r="T1090" t="s">
        <v>11</v>
      </c>
      <c r="U1090" t="s">
        <v>11</v>
      </c>
      <c r="V1090" t="s">
        <v>771</v>
      </c>
    </row>
    <row r="1091" spans="1:22" x14ac:dyDescent="0.3">
      <c r="A1091" t="s">
        <v>783</v>
      </c>
      <c r="B1091">
        <v>6.4543372889999997</v>
      </c>
      <c r="C1091">
        <v>20.10532662</v>
      </c>
      <c r="D1091">
        <v>11.597877370000001</v>
      </c>
      <c r="E1091">
        <v>24.590695709999999</v>
      </c>
      <c r="F1091">
        <f t="shared" si="118"/>
        <v>0.32102623404185215</v>
      </c>
      <c r="G1091">
        <f t="shared" si="119"/>
        <v>0.47163681364588778</v>
      </c>
      <c r="H1091">
        <f t="shared" si="120"/>
        <v>3.1150102202227816</v>
      </c>
      <c r="I1091">
        <f t="shared" si="121"/>
        <v>2.1202755405578149</v>
      </c>
      <c r="J1091" t="str">
        <f t="shared" si="122"/>
        <v>-1.63923689668123</v>
      </c>
      <c r="K1091" t="str">
        <f t="shared" si="123"/>
        <v>-1.08425176250794</v>
      </c>
      <c r="L1091" t="str">
        <f t="shared" si="124"/>
        <v>1.63923689668123</v>
      </c>
      <c r="M1091" t="str">
        <f t="shared" si="125"/>
        <v>1.08425176250794</v>
      </c>
      <c r="N1091">
        <v>6.5587429999999997E-3</v>
      </c>
      <c r="O1091">
        <v>8.3459710000000006E-3</v>
      </c>
      <c r="P1091" t="s">
        <v>784</v>
      </c>
      <c r="Q1091" t="s">
        <v>785</v>
      </c>
      <c r="R1091" t="s">
        <v>11</v>
      </c>
      <c r="S1091" t="s">
        <v>11</v>
      </c>
      <c r="T1091" t="s">
        <v>11</v>
      </c>
      <c r="U1091" t="s">
        <v>3</v>
      </c>
      <c r="V1091" t="s">
        <v>7</v>
      </c>
    </row>
    <row r="1092" spans="1:22" x14ac:dyDescent="0.3">
      <c r="A1092" t="s">
        <v>814</v>
      </c>
      <c r="B1092">
        <v>6.6854198890000003</v>
      </c>
      <c r="C1092">
        <v>20.475065220000001</v>
      </c>
      <c r="D1092">
        <v>11.78848567</v>
      </c>
      <c r="E1092">
        <v>25.055303420000001</v>
      </c>
      <c r="F1092">
        <f t="shared" ref="F1092:F1155" si="126">B1092/C1092</f>
        <v>0.32651519383047906</v>
      </c>
      <c r="G1092">
        <f t="shared" ref="G1092:G1155" si="127">D1092/E1092</f>
        <v>0.47049861948947813</v>
      </c>
      <c r="H1092">
        <f t="shared" ref="H1092:H1155" si="128">C1092/B1092</f>
        <v>3.0626446146919046</v>
      </c>
      <c r="I1092">
        <f t="shared" ref="I1092:I1155" si="129">E1092/D1092</f>
        <v>2.125404748445523</v>
      </c>
      <c r="J1092" t="str">
        <f t="shared" si="122"/>
        <v>-1.61477796818803</v>
      </c>
      <c r="K1092" t="str">
        <f t="shared" si="123"/>
        <v>-1.08773760500179</v>
      </c>
      <c r="L1092" t="str">
        <f t="shared" si="124"/>
        <v>1.61477796818803</v>
      </c>
      <c r="M1092" t="str">
        <f t="shared" si="125"/>
        <v>1.08773760500179</v>
      </c>
      <c r="N1092">
        <v>6.387719E-3</v>
      </c>
      <c r="O1092">
        <v>7.7580940000000001E-3</v>
      </c>
      <c r="P1092" t="s">
        <v>784</v>
      </c>
      <c r="Q1092" t="s">
        <v>785</v>
      </c>
      <c r="R1092" t="s">
        <v>11</v>
      </c>
      <c r="S1092" t="s">
        <v>11</v>
      </c>
      <c r="T1092" t="s">
        <v>11</v>
      </c>
      <c r="U1092" t="s">
        <v>3</v>
      </c>
      <c r="V1092" t="s">
        <v>7</v>
      </c>
    </row>
    <row r="1093" spans="1:22" x14ac:dyDescent="0.3">
      <c r="A1093" t="s">
        <v>945</v>
      </c>
      <c r="B1093">
        <v>2.1214713889999999</v>
      </c>
      <c r="C1093">
        <v>5.9753638660000004</v>
      </c>
      <c r="D1093">
        <v>1.3398434969999999</v>
      </c>
      <c r="E1093">
        <v>2.7022727739999999</v>
      </c>
      <c r="F1093">
        <f t="shared" si="126"/>
        <v>0.35503635202388856</v>
      </c>
      <c r="G1093">
        <f t="shared" si="127"/>
        <v>0.49582096592592173</v>
      </c>
      <c r="H1093">
        <f t="shared" si="128"/>
        <v>2.816612987091291</v>
      </c>
      <c r="I1093">
        <f t="shared" si="129"/>
        <v>2.0168570284892011</v>
      </c>
      <c r="J1093" t="str">
        <f t="shared" si="122"/>
        <v>-1.49396134576414</v>
      </c>
      <c r="K1093" t="str">
        <f t="shared" si="123"/>
        <v>-1.01210881741627</v>
      </c>
      <c r="L1093" t="str">
        <f t="shared" si="124"/>
        <v>1.49396134576414</v>
      </c>
      <c r="M1093" t="str">
        <f t="shared" si="125"/>
        <v>1.01210881741627</v>
      </c>
      <c r="N1093">
        <v>3.3630377000000003E-2</v>
      </c>
      <c r="O1093">
        <v>0.142731265</v>
      </c>
      <c r="P1093" t="s">
        <v>946</v>
      </c>
      <c r="Q1093" t="s">
        <v>947</v>
      </c>
      <c r="R1093" t="s">
        <v>11</v>
      </c>
      <c r="S1093" t="s">
        <v>11</v>
      </c>
      <c r="T1093" t="s">
        <v>11</v>
      </c>
      <c r="U1093" t="s">
        <v>11</v>
      </c>
      <c r="V1093" t="s">
        <v>948</v>
      </c>
    </row>
    <row r="1094" spans="1:22" x14ac:dyDescent="0.3">
      <c r="A1094" t="s">
        <v>79</v>
      </c>
      <c r="B1094">
        <v>0.79764077700000002</v>
      </c>
      <c r="C1094">
        <v>6.4823816719999998</v>
      </c>
      <c r="D1094">
        <v>0.93800226099999995</v>
      </c>
      <c r="E1094">
        <v>6.6199638500000004</v>
      </c>
      <c r="F1094">
        <f t="shared" si="126"/>
        <v>0.12304748738343034</v>
      </c>
      <c r="G1094">
        <f t="shared" si="127"/>
        <v>0.1416929581873774</v>
      </c>
      <c r="H1094">
        <f t="shared" si="128"/>
        <v>8.1269436805636133</v>
      </c>
      <c r="I1094">
        <f t="shared" si="129"/>
        <v>7.0575137451614314</v>
      </c>
      <c r="J1094" t="str">
        <f t="shared" si="122"/>
        <v>-3.02271289646939</v>
      </c>
      <c r="K1094" t="str">
        <f t="shared" si="123"/>
        <v>-2.81916003345987</v>
      </c>
      <c r="L1094" t="str">
        <f t="shared" si="124"/>
        <v>3.02271289646939</v>
      </c>
      <c r="M1094" t="str">
        <f t="shared" si="125"/>
        <v>2.81916003345987</v>
      </c>
      <c r="N1094">
        <v>2.3583100000000002E-3</v>
      </c>
      <c r="O1094">
        <v>4.75E-4</v>
      </c>
      <c r="P1094" t="s">
        <v>80</v>
      </c>
      <c r="Q1094" t="s">
        <v>81</v>
      </c>
      <c r="R1094" t="s">
        <v>11</v>
      </c>
      <c r="S1094" t="s">
        <v>11</v>
      </c>
      <c r="T1094" t="s">
        <v>11</v>
      </c>
      <c r="U1094" t="s">
        <v>11</v>
      </c>
      <c r="V1094" t="s">
        <v>7</v>
      </c>
    </row>
    <row r="1095" spans="1:22" x14ac:dyDescent="0.3">
      <c r="A1095" t="s">
        <v>2136</v>
      </c>
      <c r="B1095">
        <v>33.298156300000002</v>
      </c>
      <c r="C1095">
        <v>47.793953260000002</v>
      </c>
      <c r="D1095">
        <v>51.089256120000002</v>
      </c>
      <c r="E1095">
        <v>24.981892869999999</v>
      </c>
      <c r="F1095">
        <f t="shared" si="126"/>
        <v>0.69670228195724693</v>
      </c>
      <c r="G1095">
        <f t="shared" si="127"/>
        <v>2.0450514452950661</v>
      </c>
      <c r="H1095">
        <f t="shared" si="128"/>
        <v>1.4353333208421513</v>
      </c>
      <c r="I1095">
        <f t="shared" si="129"/>
        <v>0.48898525379429614</v>
      </c>
      <c r="J1095" t="str">
        <f t="shared" si="122"/>
        <v>-0.521385806228742</v>
      </c>
      <c r="K1095" t="str">
        <f t="shared" si="123"/>
        <v>1.0321371360465</v>
      </c>
      <c r="L1095" t="str">
        <f t="shared" si="124"/>
        <v>0.521385806228742</v>
      </c>
      <c r="M1095" t="str">
        <f t="shared" si="125"/>
        <v>-1.0321371360465</v>
      </c>
      <c r="N1095">
        <v>4.3877621999999998E-2</v>
      </c>
      <c r="O1095">
        <v>4.3523500000000002E-4</v>
      </c>
      <c r="P1095" t="s">
        <v>2137</v>
      </c>
      <c r="Q1095" t="s">
        <v>2138</v>
      </c>
      <c r="R1095" t="s">
        <v>11</v>
      </c>
      <c r="S1095" t="s">
        <v>11</v>
      </c>
      <c r="T1095" t="s">
        <v>11</v>
      </c>
      <c r="U1095" t="s">
        <v>77</v>
      </c>
      <c r="V1095" t="s">
        <v>2139</v>
      </c>
    </row>
    <row r="1096" spans="1:22" x14ac:dyDescent="0.3">
      <c r="A1096" t="s">
        <v>2328</v>
      </c>
      <c r="B1096">
        <v>4.9775870790000001</v>
      </c>
      <c r="C1096">
        <v>4.7049260259999999</v>
      </c>
      <c r="D1096">
        <v>8.485653546</v>
      </c>
      <c r="E1096">
        <v>3.422451514</v>
      </c>
      <c r="F1096">
        <f t="shared" si="126"/>
        <v>1.0579522507884804</v>
      </c>
      <c r="G1096">
        <f t="shared" si="127"/>
        <v>2.4794079656901751</v>
      </c>
      <c r="H1096">
        <f t="shared" si="128"/>
        <v>0.9452222434941755</v>
      </c>
      <c r="I1096">
        <f t="shared" si="129"/>
        <v>0.40332208891715693</v>
      </c>
      <c r="J1096" t="str">
        <f t="shared" si="122"/>
        <v>0.0812745148761217</v>
      </c>
      <c r="K1096" t="str">
        <f t="shared" si="123"/>
        <v>1.30999567426985</v>
      </c>
      <c r="L1096" t="str">
        <f t="shared" si="124"/>
        <v>-0.0812745148761216</v>
      </c>
      <c r="M1096" t="str">
        <f t="shared" si="125"/>
        <v>-1.30999567426985</v>
      </c>
      <c r="N1096">
        <v>0.71936823100000002</v>
      </c>
      <c r="O1096">
        <v>7.7853299999999998E-4</v>
      </c>
      <c r="P1096" t="s">
        <v>2329</v>
      </c>
      <c r="Q1096" t="s">
        <v>2330</v>
      </c>
      <c r="R1096" t="s">
        <v>11</v>
      </c>
      <c r="S1096" t="s">
        <v>11</v>
      </c>
      <c r="T1096" t="s">
        <v>6</v>
      </c>
      <c r="U1096" t="s">
        <v>4</v>
      </c>
      <c r="V1096" t="s">
        <v>2331</v>
      </c>
    </row>
    <row r="1097" spans="1:22" x14ac:dyDescent="0.3">
      <c r="A1097" t="s">
        <v>1682</v>
      </c>
      <c r="B1097">
        <v>6.9270715340000004</v>
      </c>
      <c r="C1097">
        <v>16.842152049999999</v>
      </c>
      <c r="D1097">
        <v>5.2129896459999996</v>
      </c>
      <c r="E1097">
        <v>6.0696757699999999</v>
      </c>
      <c r="F1097">
        <f t="shared" si="126"/>
        <v>0.41129372977012169</v>
      </c>
      <c r="G1097">
        <f t="shared" si="127"/>
        <v>0.8588580088191432</v>
      </c>
      <c r="H1097">
        <f t="shared" si="128"/>
        <v>2.4313524073389479</v>
      </c>
      <c r="I1097">
        <f t="shared" si="129"/>
        <v>1.1643368167165549</v>
      </c>
      <c r="J1097" t="str">
        <f t="shared" si="122"/>
        <v>-1.28175901696714</v>
      </c>
      <c r="K1097" t="str">
        <f t="shared" si="123"/>
        <v>-0.219508458174389</v>
      </c>
      <c r="L1097" t="str">
        <f t="shared" si="124"/>
        <v>1.28175901696714</v>
      </c>
      <c r="M1097" t="str">
        <f t="shared" si="125"/>
        <v>0.219508458174389</v>
      </c>
      <c r="N1097">
        <v>3.9090299000000002E-2</v>
      </c>
      <c r="O1097">
        <v>0.66415521</v>
      </c>
      <c r="P1097" t="s">
        <v>1683</v>
      </c>
      <c r="Q1097" t="s">
        <v>1684</v>
      </c>
      <c r="R1097" t="s">
        <v>11</v>
      </c>
      <c r="S1097" t="s">
        <v>11</v>
      </c>
      <c r="T1097" t="s">
        <v>11</v>
      </c>
      <c r="U1097" t="s">
        <v>11</v>
      </c>
      <c r="V1097" t="s">
        <v>1685</v>
      </c>
    </row>
    <row r="1098" spans="1:22" x14ac:dyDescent="0.3">
      <c r="A1098" t="s">
        <v>1936</v>
      </c>
      <c r="B1098">
        <v>69.788200349999997</v>
      </c>
      <c r="C1098">
        <v>67.152975029999993</v>
      </c>
      <c r="D1098">
        <v>12.458182499999999</v>
      </c>
      <c r="E1098">
        <v>26.02525434</v>
      </c>
      <c r="F1098">
        <f t="shared" si="126"/>
        <v>1.0392421232093252</v>
      </c>
      <c r="G1098">
        <f t="shared" si="127"/>
        <v>0.4786958981166291</v>
      </c>
      <c r="H1098">
        <f t="shared" si="128"/>
        <v>0.96223967222562135</v>
      </c>
      <c r="I1098">
        <f t="shared" si="129"/>
        <v>2.0890089176330497</v>
      </c>
      <c r="J1098" t="str">
        <f t="shared" si="122"/>
        <v>0.0555318132979508</v>
      </c>
      <c r="K1098" t="str">
        <f t="shared" si="123"/>
        <v>-1.06281865104433</v>
      </c>
      <c r="L1098" t="str">
        <f t="shared" si="124"/>
        <v>-0.055531813297951</v>
      </c>
      <c r="M1098" t="str">
        <f t="shared" si="125"/>
        <v>1.06281865104433</v>
      </c>
      <c r="N1098">
        <v>0.96892194899999995</v>
      </c>
      <c r="O1098">
        <v>4.6776179999999997E-3</v>
      </c>
      <c r="P1098" t="s">
        <v>1683</v>
      </c>
      <c r="Q1098" t="s">
        <v>1684</v>
      </c>
      <c r="R1098" t="s">
        <v>11</v>
      </c>
      <c r="S1098" t="s">
        <v>11</v>
      </c>
      <c r="T1098" t="s">
        <v>11</v>
      </c>
      <c r="U1098" t="s">
        <v>11</v>
      </c>
      <c r="V1098" t="s">
        <v>1937</v>
      </c>
    </row>
    <row r="1099" spans="1:22" x14ac:dyDescent="0.3">
      <c r="A1099" t="s">
        <v>3514</v>
      </c>
      <c r="B1099">
        <v>27.034682740000001</v>
      </c>
      <c r="C1099">
        <v>9.9138178749999994</v>
      </c>
      <c r="D1099">
        <v>45.569885839999998</v>
      </c>
      <c r="E1099">
        <v>8.6541592000000005</v>
      </c>
      <c r="F1099">
        <f t="shared" si="126"/>
        <v>2.7269698799061306</v>
      </c>
      <c r="G1099">
        <f t="shared" si="127"/>
        <v>5.2656629935811665</v>
      </c>
      <c r="H1099">
        <f t="shared" si="128"/>
        <v>0.36670738733440744</v>
      </c>
      <c r="I1099">
        <f t="shared" si="129"/>
        <v>0.18990960895503531</v>
      </c>
      <c r="J1099" t="str">
        <f t="shared" si="122"/>
        <v>1.44729876539801</v>
      </c>
      <c r="K1099" t="str">
        <f t="shared" si="123"/>
        <v>2.39661519076351</v>
      </c>
      <c r="L1099" t="str">
        <f t="shared" si="124"/>
        <v>-1.44729876539801</v>
      </c>
      <c r="M1099" t="str">
        <f t="shared" si="125"/>
        <v>-2.39661519076351</v>
      </c>
      <c r="N1099">
        <v>1.7700000000000001E-3</v>
      </c>
      <c r="O1099" s="2">
        <v>1.7399999999999999E-5</v>
      </c>
      <c r="P1099" t="s">
        <v>3515</v>
      </c>
      <c r="Q1099" t="s">
        <v>3516</v>
      </c>
      <c r="R1099" t="s">
        <v>309</v>
      </c>
      <c r="S1099" t="s">
        <v>11</v>
      </c>
      <c r="T1099" t="s">
        <v>11</v>
      </c>
      <c r="U1099" t="s">
        <v>4</v>
      </c>
      <c r="V1099" t="s">
        <v>3517</v>
      </c>
    </row>
    <row r="1100" spans="1:22" x14ac:dyDescent="0.3">
      <c r="A1100" t="s">
        <v>2347</v>
      </c>
      <c r="B1100">
        <v>675.53534749999994</v>
      </c>
      <c r="C1100">
        <v>624.70761800000002</v>
      </c>
      <c r="D1100">
        <v>1132.6596259999999</v>
      </c>
      <c r="E1100">
        <v>386.37980499999998</v>
      </c>
      <c r="F1100">
        <f t="shared" si="126"/>
        <v>1.0813624294557584</v>
      </c>
      <c r="G1100">
        <f t="shared" si="127"/>
        <v>2.931466943516885</v>
      </c>
      <c r="H1100">
        <f t="shared" si="128"/>
        <v>0.92475933392959886</v>
      </c>
      <c r="I1100">
        <f t="shared" si="129"/>
        <v>0.34112613898361027</v>
      </c>
      <c r="J1100" t="str">
        <f t="shared" si="122"/>
        <v>0.112850137823049</v>
      </c>
      <c r="K1100" t="str">
        <f t="shared" si="123"/>
        <v>1.55162278837582</v>
      </c>
      <c r="L1100" t="str">
        <f t="shared" si="124"/>
        <v>-0.112850137823049</v>
      </c>
      <c r="M1100" t="str">
        <f t="shared" si="125"/>
        <v>-1.55162278837582</v>
      </c>
      <c r="N1100">
        <v>0.68840426200000004</v>
      </c>
      <c r="O1100">
        <v>5.3193299999999995E-4</v>
      </c>
      <c r="P1100" t="s">
        <v>2348</v>
      </c>
      <c r="Q1100" t="s">
        <v>2349</v>
      </c>
      <c r="R1100" t="s">
        <v>309</v>
      </c>
      <c r="S1100" t="s">
        <v>11</v>
      </c>
      <c r="T1100" t="s">
        <v>11</v>
      </c>
      <c r="U1100" t="s">
        <v>110</v>
      </c>
      <c r="V1100" t="s">
        <v>2350</v>
      </c>
    </row>
    <row r="1101" spans="1:22" x14ac:dyDescent="0.3">
      <c r="A1101" t="s">
        <v>1958</v>
      </c>
      <c r="B1101">
        <v>4.4614095970000003</v>
      </c>
      <c r="C1101">
        <v>4.8050528740000003</v>
      </c>
      <c r="D1101">
        <v>3.7564336749999998</v>
      </c>
      <c r="E1101">
        <v>8.1854626929999998</v>
      </c>
      <c r="F1101">
        <f t="shared" si="126"/>
        <v>0.92848293535760162</v>
      </c>
      <c r="G1101">
        <f t="shared" si="127"/>
        <v>0.45891525206173217</v>
      </c>
      <c r="H1101">
        <f t="shared" si="128"/>
        <v>1.0770257178877001</v>
      </c>
      <c r="I1101">
        <f t="shared" si="129"/>
        <v>2.1790515689059786</v>
      </c>
      <c r="J1101" t="str">
        <f t="shared" si="122"/>
        <v>-0.107052699859891</v>
      </c>
      <c r="K1101" t="str">
        <f t="shared" si="123"/>
        <v>-1.12370033932879</v>
      </c>
      <c r="L1101" t="str">
        <f t="shared" si="124"/>
        <v>0.107052699859891</v>
      </c>
      <c r="M1101" t="str">
        <f t="shared" si="125"/>
        <v>1.12370033932879</v>
      </c>
      <c r="N1101">
        <v>0.83377854900000004</v>
      </c>
      <c r="O1101">
        <v>9.4644450000000001E-3</v>
      </c>
      <c r="P1101" t="s">
        <v>1959</v>
      </c>
      <c r="Q1101" t="s">
        <v>1960</v>
      </c>
      <c r="R1101" t="s">
        <v>11</v>
      </c>
      <c r="S1101" t="s">
        <v>11</v>
      </c>
      <c r="T1101" t="s">
        <v>11</v>
      </c>
      <c r="U1101" t="s">
        <v>96</v>
      </c>
      <c r="V1101" t="s">
        <v>1961</v>
      </c>
    </row>
    <row r="1102" spans="1:22" x14ac:dyDescent="0.3">
      <c r="A1102" t="s">
        <v>215</v>
      </c>
      <c r="B1102">
        <v>82.613356499999995</v>
      </c>
      <c r="C1102">
        <v>187.1673687</v>
      </c>
      <c r="D1102">
        <v>44.079129309999999</v>
      </c>
      <c r="E1102">
        <v>222.0685229</v>
      </c>
      <c r="F1102">
        <f t="shared" si="126"/>
        <v>0.44138760444090164</v>
      </c>
      <c r="G1102">
        <f t="shared" si="127"/>
        <v>0.19849336922842206</v>
      </c>
      <c r="H1102">
        <f t="shared" si="128"/>
        <v>2.2655824267350764</v>
      </c>
      <c r="I1102">
        <f t="shared" si="129"/>
        <v>5.0379516650212164</v>
      </c>
      <c r="J1102" t="str">
        <f t="shared" si="122"/>
        <v>-1.17988198013785</v>
      </c>
      <c r="K1102" t="str">
        <f t="shared" si="123"/>
        <v>-2.33283728067305</v>
      </c>
      <c r="L1102" t="str">
        <f t="shared" si="124"/>
        <v>1.17988198013785</v>
      </c>
      <c r="M1102" t="str">
        <f t="shared" si="125"/>
        <v>2.33283728067305</v>
      </c>
      <c r="N1102">
        <v>1.2047245999999999E-2</v>
      </c>
      <c r="O1102">
        <v>1.10622E-4</v>
      </c>
      <c r="P1102" t="s">
        <v>216</v>
      </c>
      <c r="Q1102" t="s">
        <v>217</v>
      </c>
      <c r="R1102" t="s">
        <v>11</v>
      </c>
      <c r="S1102" t="s">
        <v>11</v>
      </c>
      <c r="T1102" t="s">
        <v>11</v>
      </c>
      <c r="U1102" t="s">
        <v>3</v>
      </c>
      <c r="V1102" t="s">
        <v>218</v>
      </c>
    </row>
    <row r="1103" spans="1:22" x14ac:dyDescent="0.3">
      <c r="A1103" t="s">
        <v>1710</v>
      </c>
      <c r="B1103">
        <v>12.83369282</v>
      </c>
      <c r="C1103">
        <v>30.329260269999999</v>
      </c>
      <c r="D1103">
        <v>32.526978589999999</v>
      </c>
      <c r="E1103">
        <v>41.367578760000001</v>
      </c>
      <c r="F1103">
        <f t="shared" si="126"/>
        <v>0.42314559292744663</v>
      </c>
      <c r="G1103">
        <f t="shared" si="127"/>
        <v>0.78629157337706357</v>
      </c>
      <c r="H1103">
        <f t="shared" si="128"/>
        <v>2.3632527827637375</v>
      </c>
      <c r="I1103">
        <f t="shared" si="129"/>
        <v>1.2717928486821684</v>
      </c>
      <c r="J1103" t="str">
        <f t="shared" si="122"/>
        <v>-1.24077395387152</v>
      </c>
      <c r="K1103" t="str">
        <f t="shared" si="123"/>
        <v>-0.346863701662619</v>
      </c>
      <c r="L1103" t="str">
        <f t="shared" si="124"/>
        <v>1.24077395387152</v>
      </c>
      <c r="M1103" t="str">
        <f t="shared" si="125"/>
        <v>0.346863701662618</v>
      </c>
      <c r="N1103">
        <v>3.4808879000000001E-2</v>
      </c>
      <c r="O1103">
        <v>0.38261214300000002</v>
      </c>
      <c r="P1103" t="s">
        <v>1711</v>
      </c>
      <c r="Q1103" t="s">
        <v>1712</v>
      </c>
      <c r="R1103" t="s">
        <v>11</v>
      </c>
      <c r="S1103" t="s">
        <v>11</v>
      </c>
      <c r="T1103" t="s">
        <v>11</v>
      </c>
      <c r="U1103" t="s">
        <v>102</v>
      </c>
      <c r="V1103" t="s">
        <v>1713</v>
      </c>
    </row>
    <row r="1104" spans="1:22" x14ac:dyDescent="0.3">
      <c r="A1104" t="s">
        <v>13</v>
      </c>
      <c r="B1104">
        <v>3.2450780300000002</v>
      </c>
      <c r="C1104">
        <v>5.8495582160000001</v>
      </c>
      <c r="D1104">
        <v>0.21248207499999999</v>
      </c>
      <c r="E1104">
        <v>2.8115150710000001</v>
      </c>
      <c r="F1104">
        <f t="shared" si="126"/>
        <v>0.55475608758348671</v>
      </c>
      <c r="G1104">
        <f t="shared" si="127"/>
        <v>7.5575648585950617E-2</v>
      </c>
      <c r="H1104">
        <f t="shared" si="128"/>
        <v>1.8025940091184802</v>
      </c>
      <c r="I1104">
        <f t="shared" si="129"/>
        <v>13.231775296810332</v>
      </c>
      <c r="J1104" t="str">
        <f t="shared" si="122"/>
        <v>-0.850074501048546</v>
      </c>
      <c r="K1104" t="str">
        <f t="shared" si="123"/>
        <v>-3.7259347347412</v>
      </c>
      <c r="L1104" t="str">
        <f t="shared" si="124"/>
        <v>0.850074501048546</v>
      </c>
      <c r="M1104" t="str">
        <f t="shared" si="125"/>
        <v>3.7259347347412</v>
      </c>
      <c r="N1104">
        <v>0.111281139</v>
      </c>
      <c r="O1104">
        <v>1.0233992000000001E-2</v>
      </c>
      <c r="P1104" t="s">
        <v>14</v>
      </c>
      <c r="Q1104" t="s">
        <v>15</v>
      </c>
      <c r="R1104" t="s">
        <v>11</v>
      </c>
      <c r="S1104" t="s">
        <v>11</v>
      </c>
      <c r="T1104" t="s">
        <v>11</v>
      </c>
      <c r="U1104" t="s">
        <v>11</v>
      </c>
      <c r="V1104" t="s">
        <v>16</v>
      </c>
    </row>
    <row r="1105" spans="1:22" x14ac:dyDescent="0.3">
      <c r="A1105" t="s">
        <v>21</v>
      </c>
      <c r="B1105">
        <v>78.313222370000005</v>
      </c>
      <c r="C1105">
        <v>319.0298014</v>
      </c>
      <c r="D1105">
        <v>4.7163908409999999</v>
      </c>
      <c r="E1105">
        <v>83.420912189999996</v>
      </c>
      <c r="F1105">
        <f t="shared" si="126"/>
        <v>0.24547306247359249</v>
      </c>
      <c r="G1105">
        <f t="shared" si="127"/>
        <v>5.6537272455831199E-2</v>
      </c>
      <c r="H1105">
        <f t="shared" si="128"/>
        <v>4.073766750303113</v>
      </c>
      <c r="I1105">
        <f t="shared" si="129"/>
        <v>17.687446821585411</v>
      </c>
      <c r="J1105" t="str">
        <f t="shared" si="122"/>
        <v>-2.02636337897478</v>
      </c>
      <c r="K1105" t="str">
        <f t="shared" si="123"/>
        <v>-4.14465390528557</v>
      </c>
      <c r="L1105" t="str">
        <f t="shared" si="124"/>
        <v>2.02636337897478</v>
      </c>
      <c r="M1105" t="str">
        <f t="shared" si="125"/>
        <v>4.14465390528557</v>
      </c>
      <c r="N1105">
        <v>2.2952351999999999E-2</v>
      </c>
      <c r="O1105">
        <v>3.0899999999999998E-4</v>
      </c>
      <c r="P1105" t="s">
        <v>14</v>
      </c>
      <c r="Q1105" t="s">
        <v>15</v>
      </c>
      <c r="R1105" t="s">
        <v>11</v>
      </c>
      <c r="S1105" t="s">
        <v>11</v>
      </c>
      <c r="T1105" t="s">
        <v>11</v>
      </c>
      <c r="U1105" t="s">
        <v>11</v>
      </c>
      <c r="V1105" t="s">
        <v>22</v>
      </c>
    </row>
    <row r="1106" spans="1:22" x14ac:dyDescent="0.3">
      <c r="A1106" t="s">
        <v>23</v>
      </c>
      <c r="B1106">
        <v>384.91318360000002</v>
      </c>
      <c r="C1106">
        <v>1124.179067</v>
      </c>
      <c r="D1106">
        <v>18.513970820000001</v>
      </c>
      <c r="E1106">
        <v>349.82645609999997</v>
      </c>
      <c r="F1106">
        <f t="shared" si="126"/>
        <v>0.34239490388945304</v>
      </c>
      <c r="G1106">
        <f t="shared" si="127"/>
        <v>5.2923300960141424E-2</v>
      </c>
      <c r="H1106">
        <f t="shared" si="128"/>
        <v>2.9206042164776607</v>
      </c>
      <c r="I1106">
        <f t="shared" si="129"/>
        <v>18.895268848652098</v>
      </c>
      <c r="J1106" t="str">
        <f t="shared" si="122"/>
        <v>-1.54626686566036</v>
      </c>
      <c r="K1106" t="str">
        <f t="shared" si="123"/>
        <v>-4.23995314081298</v>
      </c>
      <c r="L1106" t="str">
        <f t="shared" si="124"/>
        <v>1.54626686566036</v>
      </c>
      <c r="M1106" t="str">
        <f t="shared" si="125"/>
        <v>4.23995314081298</v>
      </c>
      <c r="N1106">
        <v>0.112315736</v>
      </c>
      <c r="O1106">
        <v>1.08613E-4</v>
      </c>
      <c r="P1106" t="s">
        <v>14</v>
      </c>
      <c r="Q1106" t="s">
        <v>15</v>
      </c>
      <c r="R1106" t="s">
        <v>11</v>
      </c>
      <c r="S1106" t="s">
        <v>11</v>
      </c>
      <c r="T1106" t="s">
        <v>11</v>
      </c>
      <c r="U1106" t="s">
        <v>3</v>
      </c>
      <c r="V1106" t="s">
        <v>24</v>
      </c>
    </row>
    <row r="1107" spans="1:22" x14ac:dyDescent="0.3">
      <c r="A1107" t="s">
        <v>30</v>
      </c>
      <c r="B1107">
        <v>8.7191764470000006</v>
      </c>
      <c r="C1107">
        <v>49.05271596</v>
      </c>
      <c r="D1107">
        <v>2.0274887779999999</v>
      </c>
      <c r="E1107">
        <v>23.551855889999999</v>
      </c>
      <c r="F1107">
        <f t="shared" si="126"/>
        <v>0.17775114540263268</v>
      </c>
      <c r="G1107">
        <f t="shared" si="127"/>
        <v>8.6086157603438018E-2</v>
      </c>
      <c r="H1107">
        <f t="shared" si="128"/>
        <v>5.625842791250947</v>
      </c>
      <c r="I1107">
        <f t="shared" si="129"/>
        <v>11.616269419371356</v>
      </c>
      <c r="J1107" t="str">
        <f t="shared" si="122"/>
        <v>-2.49206923849486</v>
      </c>
      <c r="K1107" t="str">
        <f t="shared" si="123"/>
        <v>-3.53807491454953</v>
      </c>
      <c r="L1107" t="str">
        <f t="shared" si="124"/>
        <v>2.49206923849486</v>
      </c>
      <c r="M1107" t="str">
        <f t="shared" si="125"/>
        <v>3.53807491454953</v>
      </c>
      <c r="N1107">
        <v>5.4635259999999998E-3</v>
      </c>
      <c r="O1107">
        <v>1.090861E-3</v>
      </c>
      <c r="P1107" t="s">
        <v>14</v>
      </c>
      <c r="Q1107" t="s">
        <v>15</v>
      </c>
      <c r="R1107" t="s">
        <v>11</v>
      </c>
      <c r="S1107" t="s">
        <v>11</v>
      </c>
      <c r="T1107" t="s">
        <v>11</v>
      </c>
      <c r="U1107" t="s">
        <v>11</v>
      </c>
      <c r="V1107" t="s">
        <v>31</v>
      </c>
    </row>
    <row r="1108" spans="1:22" x14ac:dyDescent="0.3">
      <c r="A1108" t="s">
        <v>1104</v>
      </c>
      <c r="B1108">
        <v>121.81804</v>
      </c>
      <c r="C1108">
        <v>253.9831767</v>
      </c>
      <c r="D1108">
        <v>40.976472999999999</v>
      </c>
      <c r="E1108">
        <v>110.7226223</v>
      </c>
      <c r="F1108">
        <f t="shared" si="126"/>
        <v>0.47963035025697431</v>
      </c>
      <c r="G1108">
        <f t="shared" si="127"/>
        <v>0.37008221218763532</v>
      </c>
      <c r="H1108">
        <f t="shared" si="128"/>
        <v>2.0849389523916164</v>
      </c>
      <c r="I1108">
        <f t="shared" si="129"/>
        <v>2.702102308805348</v>
      </c>
      <c r="J1108" t="str">
        <f t="shared" si="122"/>
        <v>-1.06000514176526</v>
      </c>
      <c r="K1108" t="str">
        <f t="shared" si="123"/>
        <v>-1.43408229998255</v>
      </c>
      <c r="L1108" t="str">
        <f t="shared" si="124"/>
        <v>1.06000514176526</v>
      </c>
      <c r="M1108" t="str">
        <f t="shared" si="125"/>
        <v>1.43408229998255</v>
      </c>
      <c r="N1108">
        <v>5.9406555E-2</v>
      </c>
      <c r="O1108">
        <v>4.2733620000000002E-3</v>
      </c>
      <c r="P1108" t="s">
        <v>14</v>
      </c>
      <c r="Q1108" t="s">
        <v>15</v>
      </c>
      <c r="R1108" t="s">
        <v>11</v>
      </c>
      <c r="S1108" t="s">
        <v>11</v>
      </c>
      <c r="T1108" t="s">
        <v>11</v>
      </c>
      <c r="U1108" t="s">
        <v>62</v>
      </c>
      <c r="V1108" t="s">
        <v>1105</v>
      </c>
    </row>
    <row r="1109" spans="1:22" x14ac:dyDescent="0.3">
      <c r="A1109" t="s">
        <v>3544</v>
      </c>
      <c r="B1109">
        <v>30.542112110000001</v>
      </c>
      <c r="C1109">
        <v>10.140569879999999</v>
      </c>
      <c r="D1109">
        <v>93.987249230000003</v>
      </c>
      <c r="E1109">
        <v>13.46801567</v>
      </c>
      <c r="F1109">
        <f t="shared" si="126"/>
        <v>3.0118733435521676</v>
      </c>
      <c r="G1109">
        <f t="shared" si="127"/>
        <v>6.9785521143516762</v>
      </c>
      <c r="H1109">
        <f t="shared" si="128"/>
        <v>0.33201927369914297</v>
      </c>
      <c r="I1109">
        <f t="shared" si="129"/>
        <v>0.14329620007328731</v>
      </c>
      <c r="J1109" t="str">
        <f t="shared" si="122"/>
        <v>1.59066110252273</v>
      </c>
      <c r="K1109" t="str">
        <f t="shared" si="123"/>
        <v>2.80292774214781</v>
      </c>
      <c r="L1109" t="str">
        <f t="shared" si="124"/>
        <v>-1.59066110252273</v>
      </c>
      <c r="M1109" t="str">
        <f t="shared" si="125"/>
        <v>-2.80292774214781</v>
      </c>
      <c r="N1109">
        <v>2.9290459999999998E-3</v>
      </c>
      <c r="O1109" s="2">
        <v>1.01E-5</v>
      </c>
      <c r="P1109" t="s">
        <v>14</v>
      </c>
      <c r="Q1109" t="s">
        <v>15</v>
      </c>
      <c r="R1109" t="s">
        <v>11</v>
      </c>
      <c r="S1109" t="s">
        <v>11</v>
      </c>
      <c r="T1109" t="s">
        <v>6</v>
      </c>
      <c r="U1109" t="s">
        <v>77</v>
      </c>
      <c r="V1109" t="s">
        <v>3545</v>
      </c>
    </row>
    <row r="1110" spans="1:22" x14ac:dyDescent="0.3">
      <c r="A1110" t="s">
        <v>1578</v>
      </c>
      <c r="B1110">
        <v>8.8114911599999992</v>
      </c>
      <c r="C1110">
        <v>10.51222091</v>
      </c>
      <c r="D1110">
        <v>3.6328919129999999</v>
      </c>
      <c r="E1110">
        <v>8.2817115930000007</v>
      </c>
      <c r="F1110">
        <f t="shared" si="126"/>
        <v>0.83821404015757117</v>
      </c>
      <c r="G1110">
        <f t="shared" si="127"/>
        <v>0.43866438382986561</v>
      </c>
      <c r="H1110">
        <f t="shared" si="128"/>
        <v>1.1930127056950939</v>
      </c>
      <c r="I1110">
        <f t="shared" si="129"/>
        <v>2.2796471217226664</v>
      </c>
      <c r="J1110" t="str">
        <f t="shared" si="122"/>
        <v>-0.254609407949899</v>
      </c>
      <c r="K1110" t="str">
        <f t="shared" si="123"/>
        <v>-1.1888105195034</v>
      </c>
      <c r="L1110" t="str">
        <f t="shared" si="124"/>
        <v>0.254609407949899</v>
      </c>
      <c r="M1110" t="str">
        <f t="shared" si="125"/>
        <v>1.1888105195034</v>
      </c>
      <c r="N1110">
        <v>0.59996486699999996</v>
      </c>
      <c r="O1110">
        <v>2.1446211E-2</v>
      </c>
      <c r="P1110" t="s">
        <v>1579</v>
      </c>
      <c r="Q1110" t="s">
        <v>1580</v>
      </c>
      <c r="R1110" t="s">
        <v>11</v>
      </c>
      <c r="S1110" t="s">
        <v>11</v>
      </c>
      <c r="T1110" t="s">
        <v>11</v>
      </c>
      <c r="U1110" t="s">
        <v>77</v>
      </c>
      <c r="V1110" t="s">
        <v>1581</v>
      </c>
    </row>
    <row r="1111" spans="1:22" x14ac:dyDescent="0.3">
      <c r="A1111" t="s">
        <v>140</v>
      </c>
      <c r="B1111">
        <v>86.532935629999997</v>
      </c>
      <c r="C1111">
        <v>444.9060265</v>
      </c>
      <c r="D1111">
        <v>24.974080709999999</v>
      </c>
      <c r="E1111">
        <v>142.1374213</v>
      </c>
      <c r="F1111">
        <f t="shared" si="126"/>
        <v>0.19449710832361583</v>
      </c>
      <c r="G1111">
        <f t="shared" si="127"/>
        <v>0.17570376950408342</v>
      </c>
      <c r="H1111">
        <f t="shared" si="128"/>
        <v>5.141464614148096</v>
      </c>
      <c r="I1111">
        <f t="shared" si="129"/>
        <v>5.691397531324788</v>
      </c>
      <c r="J1111" t="str">
        <f t="shared" si="122"/>
        <v>-2.36217938871544</v>
      </c>
      <c r="K1111" t="str">
        <f t="shared" si="123"/>
        <v>-2.50878295199576</v>
      </c>
      <c r="L1111" t="str">
        <f t="shared" si="124"/>
        <v>2.36217938871544</v>
      </c>
      <c r="M1111" t="str">
        <f t="shared" si="125"/>
        <v>2.50878295199576</v>
      </c>
      <c r="N1111">
        <v>5.2924099999999996E-4</v>
      </c>
      <c r="O1111" s="2">
        <v>6.2899999999999997E-5</v>
      </c>
      <c r="P1111" t="s">
        <v>141</v>
      </c>
      <c r="Q1111" t="s">
        <v>142</v>
      </c>
      <c r="R1111" t="s">
        <v>11</v>
      </c>
      <c r="S1111" t="s">
        <v>11</v>
      </c>
      <c r="T1111" t="s">
        <v>11</v>
      </c>
      <c r="U1111" t="s">
        <v>5</v>
      </c>
      <c r="V1111" t="s">
        <v>7</v>
      </c>
    </row>
    <row r="1112" spans="1:22" x14ac:dyDescent="0.3">
      <c r="A1112" t="s">
        <v>943</v>
      </c>
      <c r="B1112">
        <v>10.33829697</v>
      </c>
      <c r="C1112">
        <v>4.6581187679999996</v>
      </c>
      <c r="D1112">
        <v>1.4395281419999999</v>
      </c>
      <c r="E1112">
        <v>4.0452214250000003</v>
      </c>
      <c r="F1112">
        <f t="shared" si="126"/>
        <v>2.2194146360159963</v>
      </c>
      <c r="G1112">
        <f t="shared" si="127"/>
        <v>0.35585892359402793</v>
      </c>
      <c r="H1112">
        <f t="shared" si="128"/>
        <v>0.45056925541189979</v>
      </c>
      <c r="I1112">
        <f t="shared" si="129"/>
        <v>2.8101023571375241</v>
      </c>
      <c r="J1112" t="str">
        <f t="shared" si="122"/>
        <v>1.15017922023554</v>
      </c>
      <c r="K1112" t="str">
        <f t="shared" si="123"/>
        <v>-1.49062268113846</v>
      </c>
      <c r="L1112" t="str">
        <f t="shared" si="124"/>
        <v>-1.15017922023554</v>
      </c>
      <c r="M1112" t="str">
        <f t="shared" si="125"/>
        <v>1.49062268113846</v>
      </c>
      <c r="N1112">
        <v>7.6169641999999996E-2</v>
      </c>
      <c r="O1112">
        <v>4.0137418000000001E-2</v>
      </c>
      <c r="P1112" t="s">
        <v>141</v>
      </c>
      <c r="Q1112" t="s">
        <v>142</v>
      </c>
      <c r="R1112" t="s">
        <v>11</v>
      </c>
      <c r="S1112" t="s">
        <v>11</v>
      </c>
      <c r="T1112" t="s">
        <v>11</v>
      </c>
      <c r="U1112" t="s">
        <v>4</v>
      </c>
      <c r="V1112" t="s">
        <v>944</v>
      </c>
    </row>
    <row r="1113" spans="1:22" x14ac:dyDescent="0.3">
      <c r="A1113" t="s">
        <v>2128</v>
      </c>
      <c r="B1113">
        <v>61.41779957</v>
      </c>
      <c r="C1113">
        <v>26.428184989999998</v>
      </c>
      <c r="D1113">
        <v>5.5280895399999999</v>
      </c>
      <c r="E1113">
        <v>9.9936828690000006</v>
      </c>
      <c r="F1113">
        <f t="shared" si="126"/>
        <v>2.3239507212939334</v>
      </c>
      <c r="G1113">
        <f t="shared" si="127"/>
        <v>0.55315839140222367</v>
      </c>
      <c r="H1113">
        <f t="shared" si="128"/>
        <v>0.43030172319799376</v>
      </c>
      <c r="I1113">
        <f t="shared" si="129"/>
        <v>1.8078004700698103</v>
      </c>
      <c r="J1113" t="str">
        <f t="shared" si="122"/>
        <v>1.21657947713374</v>
      </c>
      <c r="K1113" t="str">
        <f t="shared" si="123"/>
        <v>-0.854235453900198</v>
      </c>
      <c r="L1113" t="str">
        <f t="shared" si="124"/>
        <v>-1.21657947713374</v>
      </c>
      <c r="M1113" t="str">
        <f t="shared" si="125"/>
        <v>0.854235453900198</v>
      </c>
      <c r="N1113">
        <v>2.0128452000000002E-2</v>
      </c>
      <c r="O1113">
        <v>0.20625017800000001</v>
      </c>
      <c r="P1113" t="s">
        <v>141</v>
      </c>
      <c r="Q1113" t="s">
        <v>142</v>
      </c>
      <c r="R1113" t="s">
        <v>11</v>
      </c>
      <c r="S1113" t="s">
        <v>11</v>
      </c>
      <c r="T1113" t="s">
        <v>6</v>
      </c>
      <c r="U1113" t="s">
        <v>5</v>
      </c>
      <c r="V1113" t="s">
        <v>2129</v>
      </c>
    </row>
    <row r="1114" spans="1:22" x14ac:dyDescent="0.3">
      <c r="A1114" t="s">
        <v>2309</v>
      </c>
      <c r="B1114">
        <v>9.645142173</v>
      </c>
      <c r="C1114">
        <v>10.333597470000001</v>
      </c>
      <c r="D1114">
        <v>39.289063679999998</v>
      </c>
      <c r="E1114">
        <v>13.295784250000001</v>
      </c>
      <c r="F1114">
        <f t="shared" si="126"/>
        <v>0.93337699683012709</v>
      </c>
      <c r="G1114">
        <f t="shared" si="127"/>
        <v>2.9550015960886244</v>
      </c>
      <c r="H1114">
        <f t="shared" si="128"/>
        <v>1.0713784498612389</v>
      </c>
      <c r="I1114">
        <f t="shared" si="129"/>
        <v>0.33840929267978936</v>
      </c>
      <c r="J1114" t="str">
        <f t="shared" si="122"/>
        <v>-0.0994681825114255</v>
      </c>
      <c r="K1114" t="str">
        <f t="shared" si="123"/>
        <v>1.56315890964765</v>
      </c>
      <c r="L1114" t="str">
        <f t="shared" si="124"/>
        <v>0.0994681825114256</v>
      </c>
      <c r="M1114" t="str">
        <f t="shared" si="125"/>
        <v>-1.56315890964765</v>
      </c>
      <c r="N1114">
        <v>0.87280547500000005</v>
      </c>
      <c r="O1114">
        <v>3.098913E-3</v>
      </c>
      <c r="P1114" t="s">
        <v>2310</v>
      </c>
      <c r="Q1114" t="s">
        <v>2311</v>
      </c>
      <c r="R1114" t="s">
        <v>11</v>
      </c>
      <c r="S1114" t="s">
        <v>11</v>
      </c>
      <c r="T1114" t="s">
        <v>6</v>
      </c>
      <c r="U1114" t="s">
        <v>77</v>
      </c>
      <c r="V1114" t="s">
        <v>7</v>
      </c>
    </row>
    <row r="1115" spans="1:22" x14ac:dyDescent="0.3">
      <c r="A1115" t="s">
        <v>961</v>
      </c>
      <c r="B1115">
        <v>10.292498030000001</v>
      </c>
      <c r="C1115">
        <v>28.571306809999999</v>
      </c>
      <c r="D1115">
        <v>3.4439418380000002</v>
      </c>
      <c r="E1115">
        <v>8.8058615909999993</v>
      </c>
      <c r="F1115">
        <f t="shared" si="126"/>
        <v>0.3602389662623906</v>
      </c>
      <c r="G1115">
        <f t="shared" si="127"/>
        <v>0.39109652160781966</v>
      </c>
      <c r="H1115">
        <f t="shared" si="128"/>
        <v>2.7759351254400966</v>
      </c>
      <c r="I1115">
        <f t="shared" si="129"/>
        <v>2.5569135616163092</v>
      </c>
      <c r="J1115" t="str">
        <f t="shared" si="122"/>
        <v>-1.47297385203018</v>
      </c>
      <c r="K1115" t="str">
        <f t="shared" si="123"/>
        <v>-1.35440339001432</v>
      </c>
      <c r="L1115" t="str">
        <f t="shared" si="124"/>
        <v>1.47297385203018</v>
      </c>
      <c r="M1115" t="str">
        <f t="shared" si="125"/>
        <v>1.35440339001432</v>
      </c>
      <c r="N1115">
        <v>1.3441250000000001E-3</v>
      </c>
      <c r="O1115">
        <v>3.0100000000000001E-3</v>
      </c>
      <c r="P1115" t="s">
        <v>962</v>
      </c>
      <c r="Q1115" t="s">
        <v>963</v>
      </c>
      <c r="R1115" t="s">
        <v>11</v>
      </c>
      <c r="S1115" t="s">
        <v>11</v>
      </c>
      <c r="T1115" t="s">
        <v>11</v>
      </c>
      <c r="U1115" t="s">
        <v>77</v>
      </c>
      <c r="V1115" t="s">
        <v>11</v>
      </c>
    </row>
    <row r="1116" spans="1:22" x14ac:dyDescent="0.3">
      <c r="A1116" t="s">
        <v>2060</v>
      </c>
      <c r="B1116">
        <v>30.385658889999998</v>
      </c>
      <c r="C1116">
        <v>38.722744919999997</v>
      </c>
      <c r="D1116">
        <v>16.950233310000002</v>
      </c>
      <c r="E1116">
        <v>32.818260029999998</v>
      </c>
      <c r="F1116">
        <f t="shared" si="126"/>
        <v>0.78469795859709424</v>
      </c>
      <c r="G1116">
        <f t="shared" si="127"/>
        <v>0.51648787274235031</v>
      </c>
      <c r="H1116">
        <f t="shared" si="128"/>
        <v>1.274375686904843</v>
      </c>
      <c r="I1116">
        <f t="shared" si="129"/>
        <v>1.9361538823562066</v>
      </c>
      <c r="J1116" t="str">
        <f t="shared" si="122"/>
        <v>-0.349790647873215</v>
      </c>
      <c r="K1116" t="str">
        <f t="shared" si="123"/>
        <v>-0.953193620220791</v>
      </c>
      <c r="L1116" t="str">
        <f t="shared" si="124"/>
        <v>0.349790647873216</v>
      </c>
      <c r="M1116" t="str">
        <f t="shared" si="125"/>
        <v>0.95319362022079</v>
      </c>
      <c r="N1116">
        <v>0.373636684</v>
      </c>
      <c r="O1116">
        <v>7.6920840000000001E-3</v>
      </c>
      <c r="P1116" t="s">
        <v>962</v>
      </c>
      <c r="Q1116" t="s">
        <v>963</v>
      </c>
      <c r="R1116" t="s">
        <v>11</v>
      </c>
      <c r="S1116" t="s">
        <v>11</v>
      </c>
      <c r="T1116" t="s">
        <v>11</v>
      </c>
      <c r="U1116" t="s">
        <v>77</v>
      </c>
      <c r="V1116" t="s">
        <v>11</v>
      </c>
    </row>
    <row r="1117" spans="1:22" x14ac:dyDescent="0.3">
      <c r="A1117" t="s">
        <v>3432</v>
      </c>
      <c r="B1117">
        <v>168.71534109999999</v>
      </c>
      <c r="C1117">
        <v>112.03336349999999</v>
      </c>
      <c r="D1117">
        <v>637.20993350000003</v>
      </c>
      <c r="E1117">
        <v>77.495308769999994</v>
      </c>
      <c r="F1117">
        <f t="shared" si="126"/>
        <v>1.5059383725456033</v>
      </c>
      <c r="G1117">
        <f t="shared" si="127"/>
        <v>8.2225613861503444</v>
      </c>
      <c r="H1117">
        <f t="shared" si="128"/>
        <v>0.66403779744958835</v>
      </c>
      <c r="I1117">
        <f t="shared" si="129"/>
        <v>0.12161660497717271</v>
      </c>
      <c r="J1117" t="str">
        <f t="shared" si="122"/>
        <v>0.590662731867717</v>
      </c>
      <c r="K1117" t="str">
        <f t="shared" si="123"/>
        <v>3.0395878736492</v>
      </c>
      <c r="L1117" t="str">
        <f t="shared" si="124"/>
        <v>-0.590662731867717</v>
      </c>
      <c r="M1117" t="str">
        <f t="shared" si="125"/>
        <v>-3.0395878736492</v>
      </c>
      <c r="N1117">
        <v>0.169227338</v>
      </c>
      <c r="O1117">
        <v>3.8977970000000002E-3</v>
      </c>
      <c r="P1117" t="s">
        <v>3433</v>
      </c>
      <c r="Q1117" t="s">
        <v>3434</v>
      </c>
      <c r="R1117" t="s">
        <v>1335</v>
      </c>
      <c r="S1117" t="s">
        <v>2746</v>
      </c>
      <c r="T1117" t="s">
        <v>11</v>
      </c>
      <c r="U1117" t="s">
        <v>3</v>
      </c>
      <c r="V1117" t="s">
        <v>3435</v>
      </c>
    </row>
    <row r="1118" spans="1:22" x14ac:dyDescent="0.3">
      <c r="A1118" t="s">
        <v>2299</v>
      </c>
      <c r="B1118">
        <v>18.177006680000002</v>
      </c>
      <c r="C1118">
        <v>18.975414659999998</v>
      </c>
      <c r="D1118">
        <v>26.01664534</v>
      </c>
      <c r="E1118">
        <v>12.6117641</v>
      </c>
      <c r="F1118">
        <f t="shared" si="126"/>
        <v>0.95792408259288087</v>
      </c>
      <c r="G1118">
        <f t="shared" si="127"/>
        <v>2.0628870896816092</v>
      </c>
      <c r="H1118">
        <f t="shared" si="128"/>
        <v>1.0439240626388986</v>
      </c>
      <c r="I1118">
        <f t="shared" si="129"/>
        <v>0.48475750563465997</v>
      </c>
      <c r="J1118" t="str">
        <f t="shared" si="122"/>
        <v>-0.062016770874464</v>
      </c>
      <c r="K1118" t="str">
        <f t="shared" si="123"/>
        <v>1.04466485873565</v>
      </c>
      <c r="L1118" t="str">
        <f t="shared" si="124"/>
        <v>0.062016770874464</v>
      </c>
      <c r="M1118" t="str">
        <f t="shared" si="125"/>
        <v>-1.04466485873565</v>
      </c>
      <c r="N1118">
        <v>0.87329792500000003</v>
      </c>
      <c r="O1118">
        <v>1.3819167E-2</v>
      </c>
      <c r="P1118" t="s">
        <v>2300</v>
      </c>
      <c r="Q1118" t="s">
        <v>2301</v>
      </c>
      <c r="R1118" t="s">
        <v>11</v>
      </c>
      <c r="S1118" t="s">
        <v>11</v>
      </c>
      <c r="T1118" t="s">
        <v>11</v>
      </c>
      <c r="U1118" t="s">
        <v>77</v>
      </c>
      <c r="V1118" t="s">
        <v>7</v>
      </c>
    </row>
    <row r="1119" spans="1:22" x14ac:dyDescent="0.3">
      <c r="A1119" t="s">
        <v>903</v>
      </c>
      <c r="B1119">
        <v>32.416062140000001</v>
      </c>
      <c r="C1119">
        <v>54.987802029999997</v>
      </c>
      <c r="D1119">
        <v>21.93631152</v>
      </c>
      <c r="E1119">
        <v>63.963682859999999</v>
      </c>
      <c r="F1119">
        <f t="shared" si="126"/>
        <v>0.5895136910967016</v>
      </c>
      <c r="G1119">
        <f t="shared" si="127"/>
        <v>0.34294947600207648</v>
      </c>
      <c r="H1119">
        <f t="shared" si="128"/>
        <v>1.696313444628657</v>
      </c>
      <c r="I1119">
        <f t="shared" si="129"/>
        <v>2.9158814052071778</v>
      </c>
      <c r="J1119" t="str">
        <f t="shared" si="122"/>
        <v>-0.762402775578934</v>
      </c>
      <c r="K1119" t="str">
        <f t="shared" si="123"/>
        <v>-1.54393204353356</v>
      </c>
      <c r="L1119" t="str">
        <f t="shared" si="124"/>
        <v>0.762402775578934</v>
      </c>
      <c r="M1119" t="str">
        <f t="shared" si="125"/>
        <v>1.54393204353356</v>
      </c>
      <c r="N1119">
        <v>3.4718562000000001E-2</v>
      </c>
      <c r="O1119">
        <v>3.5310700000000002E-4</v>
      </c>
      <c r="P1119" t="s">
        <v>904</v>
      </c>
      <c r="Q1119" t="s">
        <v>905</v>
      </c>
      <c r="R1119" t="s">
        <v>11</v>
      </c>
      <c r="S1119" t="s">
        <v>11</v>
      </c>
      <c r="T1119" t="s">
        <v>11</v>
      </c>
      <c r="U1119" t="s">
        <v>77</v>
      </c>
      <c r="V1119" t="s">
        <v>906</v>
      </c>
    </row>
    <row r="1120" spans="1:22" x14ac:dyDescent="0.3">
      <c r="A1120" t="s">
        <v>2113</v>
      </c>
      <c r="B1120">
        <v>65.627799699999997</v>
      </c>
      <c r="C1120">
        <v>136.78881870000001</v>
      </c>
      <c r="D1120">
        <v>46.015461930000001</v>
      </c>
      <c r="E1120">
        <v>88.561381080000004</v>
      </c>
      <c r="F1120">
        <f t="shared" si="126"/>
        <v>0.47977459213192253</v>
      </c>
      <c r="G1120">
        <f t="shared" si="127"/>
        <v>0.51958835068790232</v>
      </c>
      <c r="H1120">
        <f t="shared" si="128"/>
        <v>2.084312125734729</v>
      </c>
      <c r="I1120">
        <f t="shared" si="129"/>
        <v>1.9246005009081955</v>
      </c>
      <c r="J1120" t="str">
        <f t="shared" si="122"/>
        <v>-1.05957133737245</v>
      </c>
      <c r="K1120" t="str">
        <f t="shared" si="123"/>
        <v>-0.944559009354058</v>
      </c>
      <c r="L1120" t="str">
        <f t="shared" si="124"/>
        <v>1.05957133737245</v>
      </c>
      <c r="M1120" t="str">
        <f t="shared" si="125"/>
        <v>0.944559009354058</v>
      </c>
      <c r="N1120">
        <v>2.3071267999999999E-2</v>
      </c>
      <c r="O1120">
        <v>1.5239506E-2</v>
      </c>
      <c r="P1120" t="s">
        <v>2114</v>
      </c>
      <c r="Q1120" t="s">
        <v>2115</v>
      </c>
      <c r="R1120" t="s">
        <v>11</v>
      </c>
      <c r="S1120" t="s">
        <v>11</v>
      </c>
      <c r="T1120" t="s">
        <v>11</v>
      </c>
      <c r="U1120" t="s">
        <v>110</v>
      </c>
      <c r="V1120" t="s">
        <v>2116</v>
      </c>
    </row>
    <row r="1121" spans="1:22" x14ac:dyDescent="0.3">
      <c r="A1121" t="s">
        <v>2686</v>
      </c>
      <c r="B1121">
        <v>17.618383099999999</v>
      </c>
      <c r="C1121">
        <v>13.279497340000001</v>
      </c>
      <c r="D1121">
        <v>21.565348759999999</v>
      </c>
      <c r="E1121">
        <v>7.0939110410000001</v>
      </c>
      <c r="F1121">
        <f t="shared" si="126"/>
        <v>1.3267356925424105</v>
      </c>
      <c r="G1121">
        <f t="shared" si="127"/>
        <v>3.0399801513383538</v>
      </c>
      <c r="H1121">
        <f t="shared" si="128"/>
        <v>0.75372962800428611</v>
      </c>
      <c r="I1121">
        <f t="shared" si="129"/>
        <v>0.32894951618672547</v>
      </c>
      <c r="J1121" t="str">
        <f t="shared" si="122"/>
        <v>0.407880990875468</v>
      </c>
      <c r="K1121" t="str">
        <f t="shared" si="123"/>
        <v>1.60406190404412</v>
      </c>
      <c r="L1121" t="str">
        <f t="shared" si="124"/>
        <v>-0.407880990875468</v>
      </c>
      <c r="M1121" t="str">
        <f t="shared" si="125"/>
        <v>-1.60406190404412</v>
      </c>
      <c r="N1121">
        <v>0.27451151600000001</v>
      </c>
      <c r="O1121">
        <v>2.222903E-3</v>
      </c>
      <c r="P1121" t="s">
        <v>2687</v>
      </c>
      <c r="Q1121" t="s">
        <v>2688</v>
      </c>
      <c r="R1121" t="s">
        <v>11</v>
      </c>
      <c r="S1121" t="s">
        <v>11</v>
      </c>
      <c r="T1121" t="s">
        <v>11</v>
      </c>
      <c r="U1121" t="s">
        <v>3</v>
      </c>
      <c r="V1121" t="s">
        <v>2689</v>
      </c>
    </row>
    <row r="1122" spans="1:22" x14ac:dyDescent="0.3">
      <c r="A1122" t="s">
        <v>1509</v>
      </c>
      <c r="B1122">
        <v>78.838865339999998</v>
      </c>
      <c r="C1122">
        <v>145.20689300000001</v>
      </c>
      <c r="D1122">
        <v>90.887578669999996</v>
      </c>
      <c r="E1122">
        <v>210.5846793</v>
      </c>
      <c r="F1122">
        <f t="shared" si="126"/>
        <v>0.54294161737900415</v>
      </c>
      <c r="G1122">
        <f t="shared" si="127"/>
        <v>0.43159634866181834</v>
      </c>
      <c r="H1122">
        <f t="shared" si="128"/>
        <v>1.8418186559862533</v>
      </c>
      <c r="I1122">
        <f t="shared" si="129"/>
        <v>2.3169797499458462</v>
      </c>
      <c r="J1122" t="str">
        <f t="shared" si="122"/>
        <v>-0.881131021804625</v>
      </c>
      <c r="K1122" t="str">
        <f t="shared" si="123"/>
        <v>-1.2122454353204</v>
      </c>
      <c r="L1122" t="str">
        <f t="shared" si="124"/>
        <v>0.881131021804625</v>
      </c>
      <c r="M1122" t="str">
        <f t="shared" si="125"/>
        <v>1.2122454353204</v>
      </c>
      <c r="N1122">
        <v>8.5005182999999998E-2</v>
      </c>
      <c r="O1122">
        <v>8.3459710000000006E-3</v>
      </c>
      <c r="P1122" t="s">
        <v>1510</v>
      </c>
      <c r="Q1122" t="s">
        <v>1511</v>
      </c>
      <c r="R1122" t="s">
        <v>11</v>
      </c>
      <c r="S1122" t="s">
        <v>11</v>
      </c>
      <c r="T1122" t="s">
        <v>11</v>
      </c>
      <c r="U1122" t="s">
        <v>5</v>
      </c>
      <c r="V1122" t="s">
        <v>1512</v>
      </c>
    </row>
    <row r="1123" spans="1:22" x14ac:dyDescent="0.3">
      <c r="A1123" t="s">
        <v>3480</v>
      </c>
      <c r="B1123">
        <v>9.4723442749999993</v>
      </c>
      <c r="C1123">
        <v>2.91043881</v>
      </c>
      <c r="D1123">
        <v>15.41659005</v>
      </c>
      <c r="E1123">
        <v>5.8249419290000004</v>
      </c>
      <c r="F1123">
        <f t="shared" si="126"/>
        <v>3.254610350320335</v>
      </c>
      <c r="G1123">
        <f t="shared" si="127"/>
        <v>2.6466512864698464</v>
      </c>
      <c r="H1123">
        <f t="shared" si="128"/>
        <v>0.30725644312584915</v>
      </c>
      <c r="I1123">
        <f t="shared" si="129"/>
        <v>0.37783594881281807</v>
      </c>
      <c r="J1123" t="str">
        <f t="shared" si="122"/>
        <v>1.70248483085331</v>
      </c>
      <c r="K1123" t="str">
        <f t="shared" si="123"/>
        <v>1.40416812289463</v>
      </c>
      <c r="L1123" t="str">
        <f t="shared" si="124"/>
        <v>-1.70248483085331</v>
      </c>
      <c r="M1123" t="str">
        <f t="shared" si="125"/>
        <v>-1.40416812289463</v>
      </c>
      <c r="N1123">
        <v>7.1917389999999999E-3</v>
      </c>
      <c r="O1123">
        <v>2.3500000000000001E-3</v>
      </c>
      <c r="P1123" t="s">
        <v>3481</v>
      </c>
      <c r="Q1123" t="s">
        <v>3482</v>
      </c>
      <c r="R1123" t="s">
        <v>1050</v>
      </c>
      <c r="S1123" t="s">
        <v>1135</v>
      </c>
      <c r="T1123" t="s">
        <v>6</v>
      </c>
      <c r="U1123" t="s">
        <v>159</v>
      </c>
      <c r="V1123" t="s">
        <v>11</v>
      </c>
    </row>
    <row r="1124" spans="1:22" x14ac:dyDescent="0.3">
      <c r="A1124" t="s">
        <v>1083</v>
      </c>
      <c r="B1124">
        <v>7.4196544209999997</v>
      </c>
      <c r="C1124">
        <v>12.406654509999999</v>
      </c>
      <c r="D1124">
        <v>4.7381483199999996</v>
      </c>
      <c r="E1124">
        <v>12.854246939999999</v>
      </c>
      <c r="F1124">
        <f t="shared" si="126"/>
        <v>0.59803828784138524</v>
      </c>
      <c r="G1124">
        <f t="shared" si="127"/>
        <v>0.36860567111526177</v>
      </c>
      <c r="H1124">
        <f t="shared" si="128"/>
        <v>1.6721337418202646</v>
      </c>
      <c r="I1124">
        <f t="shared" si="129"/>
        <v>2.7129262471040585</v>
      </c>
      <c r="J1124" t="str">
        <f t="shared" si="122"/>
        <v>-0.741690242720452</v>
      </c>
      <c r="K1124" t="str">
        <f t="shared" si="123"/>
        <v>-1.43984982742681</v>
      </c>
      <c r="L1124" t="str">
        <f t="shared" si="124"/>
        <v>0.741690242720452</v>
      </c>
      <c r="M1124" t="str">
        <f t="shared" si="125"/>
        <v>1.43984982742681</v>
      </c>
      <c r="N1124">
        <v>4.7568577000000001E-2</v>
      </c>
      <c r="O1124">
        <v>8.00397E-4</v>
      </c>
      <c r="P1124" t="s">
        <v>1084</v>
      </c>
      <c r="Q1124" t="s">
        <v>1085</v>
      </c>
      <c r="R1124" t="s">
        <v>11</v>
      </c>
      <c r="S1124" t="s">
        <v>11</v>
      </c>
      <c r="T1124" t="s">
        <v>11</v>
      </c>
      <c r="U1124" t="s">
        <v>77</v>
      </c>
      <c r="V1124" t="s">
        <v>1086</v>
      </c>
    </row>
    <row r="1125" spans="1:22" x14ac:dyDescent="0.3">
      <c r="A1125" t="s">
        <v>2836</v>
      </c>
      <c r="B1125">
        <v>61.069149320000001</v>
      </c>
      <c r="C1125">
        <v>48.914783329999999</v>
      </c>
      <c r="D1125">
        <v>222.52106749999999</v>
      </c>
      <c r="E1125">
        <v>61.776567880000002</v>
      </c>
      <c r="F1125">
        <f t="shared" si="126"/>
        <v>1.2484804217163032</v>
      </c>
      <c r="G1125">
        <f t="shared" si="127"/>
        <v>3.6020302703161433</v>
      </c>
      <c r="H1125">
        <f t="shared" si="128"/>
        <v>0.80097371380905291</v>
      </c>
      <c r="I1125">
        <f t="shared" si="129"/>
        <v>0.27762120941649721</v>
      </c>
      <c r="J1125" t="str">
        <f t="shared" si="122"/>
        <v>0.320173197546249</v>
      </c>
      <c r="K1125" t="str">
        <f t="shared" si="123"/>
        <v>1.84881030524516</v>
      </c>
      <c r="L1125" t="str">
        <f t="shared" si="124"/>
        <v>-0.320173197546249</v>
      </c>
      <c r="M1125" t="str">
        <f t="shared" si="125"/>
        <v>-1.84881030524516</v>
      </c>
      <c r="N1125">
        <v>0.33693448999999998</v>
      </c>
      <c r="O1125">
        <v>1.0810994000000001E-2</v>
      </c>
      <c r="P1125" t="s">
        <v>2837</v>
      </c>
      <c r="Q1125" t="s">
        <v>2838</v>
      </c>
      <c r="R1125" t="s">
        <v>11</v>
      </c>
      <c r="S1125" t="s">
        <v>11</v>
      </c>
      <c r="T1125" t="s">
        <v>11</v>
      </c>
      <c r="U1125" t="s">
        <v>3</v>
      </c>
      <c r="V1125" t="s">
        <v>2839</v>
      </c>
    </row>
    <row r="1126" spans="1:22" x14ac:dyDescent="0.3">
      <c r="A1126" t="s">
        <v>3371</v>
      </c>
      <c r="B1126">
        <v>31.091752379999999</v>
      </c>
      <c r="C1126">
        <v>12.721593540000001</v>
      </c>
      <c r="D1126">
        <v>100.5658703</v>
      </c>
      <c r="E1126">
        <v>31.40478779</v>
      </c>
      <c r="F1126">
        <f t="shared" si="126"/>
        <v>2.4440139737399593</v>
      </c>
      <c r="G1126">
        <f t="shared" si="127"/>
        <v>3.2022464527533749</v>
      </c>
      <c r="H1126">
        <f t="shared" si="128"/>
        <v>0.40916296336462721</v>
      </c>
      <c r="I1126">
        <f t="shared" si="129"/>
        <v>0.31228077374874563</v>
      </c>
      <c r="J1126" t="str">
        <f t="shared" si="122"/>
        <v>1.28925253384228</v>
      </c>
      <c r="K1126" t="str">
        <f t="shared" si="123"/>
        <v>1.67908434548144</v>
      </c>
      <c r="L1126" t="str">
        <f t="shared" si="124"/>
        <v>-1.28925253384228</v>
      </c>
      <c r="M1126" t="str">
        <f t="shared" si="125"/>
        <v>-1.67908434548144</v>
      </c>
      <c r="N1126">
        <v>0.24543051099999999</v>
      </c>
      <c r="O1126">
        <v>3.5336296000000003E-2</v>
      </c>
      <c r="P1126" t="s">
        <v>3372</v>
      </c>
      <c r="Q1126" t="s">
        <v>3373</v>
      </c>
      <c r="R1126" t="s">
        <v>193</v>
      </c>
      <c r="S1126" t="s">
        <v>11</v>
      </c>
      <c r="T1126" t="s">
        <v>6</v>
      </c>
      <c r="U1126" t="s">
        <v>5</v>
      </c>
      <c r="V1126" t="s">
        <v>3374</v>
      </c>
    </row>
    <row r="1127" spans="1:22" x14ac:dyDescent="0.3">
      <c r="A1127" t="s">
        <v>514</v>
      </c>
      <c r="B1127">
        <v>34.82418526</v>
      </c>
      <c r="C1127">
        <v>80.709237250000001</v>
      </c>
      <c r="D1127">
        <v>12.0735361</v>
      </c>
      <c r="E1127">
        <v>42.66569337</v>
      </c>
      <c r="F1127">
        <f t="shared" si="126"/>
        <v>0.43147707061250912</v>
      </c>
      <c r="G1127">
        <f t="shared" si="127"/>
        <v>0.28297995758084643</v>
      </c>
      <c r="H1127">
        <f t="shared" si="128"/>
        <v>2.3176202586627292</v>
      </c>
      <c r="I1127">
        <f t="shared" si="129"/>
        <v>3.5338191741523017</v>
      </c>
      <c r="J1127" t="str">
        <f t="shared" si="122"/>
        <v>-1.21264420058759</v>
      </c>
      <c r="K1127" t="str">
        <f t="shared" si="123"/>
        <v>-1.82122821894212</v>
      </c>
      <c r="L1127" t="str">
        <f t="shared" si="124"/>
        <v>1.21264420058759</v>
      </c>
      <c r="M1127" t="str">
        <f t="shared" si="125"/>
        <v>1.82122821894212</v>
      </c>
      <c r="N1127">
        <v>2.2491009999999999E-3</v>
      </c>
      <c r="O1127" s="2">
        <v>4.18E-5</v>
      </c>
      <c r="P1127" t="s">
        <v>515</v>
      </c>
      <c r="Q1127" t="s">
        <v>516</v>
      </c>
      <c r="R1127" t="s">
        <v>11</v>
      </c>
      <c r="S1127" t="s">
        <v>11</v>
      </c>
      <c r="T1127" t="s">
        <v>11</v>
      </c>
      <c r="U1127" t="s">
        <v>77</v>
      </c>
      <c r="V1127" t="s">
        <v>517</v>
      </c>
    </row>
    <row r="1128" spans="1:22" x14ac:dyDescent="0.3">
      <c r="A1128" t="s">
        <v>1872</v>
      </c>
      <c r="B1128">
        <v>6.1903035639999997</v>
      </c>
      <c r="C1128">
        <v>10.47862617</v>
      </c>
      <c r="D1128">
        <v>3.1663873480000002</v>
      </c>
      <c r="E1128">
        <v>6.6945099389999996</v>
      </c>
      <c r="F1128">
        <f t="shared" si="126"/>
        <v>0.59075526348317087</v>
      </c>
      <c r="G1128">
        <f t="shared" si="127"/>
        <v>0.47298269430502676</v>
      </c>
      <c r="H1128">
        <f t="shared" si="128"/>
        <v>1.6927483542065596</v>
      </c>
      <c r="I1128">
        <f t="shared" si="129"/>
        <v>2.1142422588406573</v>
      </c>
      <c r="J1128" t="str">
        <f t="shared" si="122"/>
        <v>-0.759367516575266</v>
      </c>
      <c r="K1128" t="str">
        <f t="shared" si="123"/>
        <v>-1.08014069630591</v>
      </c>
      <c r="L1128" t="str">
        <f t="shared" si="124"/>
        <v>0.759367516575266</v>
      </c>
      <c r="M1128" t="str">
        <f t="shared" si="125"/>
        <v>1.08014069630591</v>
      </c>
      <c r="N1128">
        <v>2.1406781999999999E-2</v>
      </c>
      <c r="O1128">
        <v>1.4172880000000001E-3</v>
      </c>
      <c r="P1128" t="s">
        <v>1873</v>
      </c>
      <c r="Q1128" t="s">
        <v>1874</v>
      </c>
      <c r="R1128" t="s">
        <v>470</v>
      </c>
      <c r="S1128" t="s">
        <v>1875</v>
      </c>
      <c r="T1128" t="s">
        <v>11</v>
      </c>
      <c r="U1128" t="s">
        <v>77</v>
      </c>
      <c r="V1128" t="s">
        <v>1876</v>
      </c>
    </row>
    <row r="1129" spans="1:22" x14ac:dyDescent="0.3">
      <c r="A1129" t="s">
        <v>252</v>
      </c>
      <c r="B1129">
        <v>19.246559229999999</v>
      </c>
      <c r="C1129">
        <v>57.161056000000002</v>
      </c>
      <c r="D1129">
        <v>7.3116628510000004</v>
      </c>
      <c r="E1129">
        <v>32.722312680000002</v>
      </c>
      <c r="F1129">
        <f t="shared" si="126"/>
        <v>0.33670755190386964</v>
      </c>
      <c r="G1129">
        <f t="shared" si="127"/>
        <v>0.22344578522009281</v>
      </c>
      <c r="H1129">
        <f t="shared" si="128"/>
        <v>2.9699363567749768</v>
      </c>
      <c r="I1129">
        <f t="shared" si="129"/>
        <v>4.4753585260738111</v>
      </c>
      <c r="J1129" t="str">
        <f t="shared" si="122"/>
        <v>-1.57043201562237</v>
      </c>
      <c r="K1129" t="str">
        <f t="shared" si="123"/>
        <v>-2.16200326295112</v>
      </c>
      <c r="L1129" t="str">
        <f t="shared" si="124"/>
        <v>1.57043201562237</v>
      </c>
      <c r="M1129" t="str">
        <f t="shared" si="125"/>
        <v>2.16200326295112</v>
      </c>
      <c r="N1129">
        <v>4.7269080000000002E-3</v>
      </c>
      <c r="O1129">
        <v>1.08613E-4</v>
      </c>
      <c r="P1129" t="s">
        <v>253</v>
      </c>
      <c r="Q1129" t="s">
        <v>254</v>
      </c>
      <c r="R1129" t="s">
        <v>11</v>
      </c>
      <c r="S1129" t="s">
        <v>11</v>
      </c>
      <c r="T1129" t="s">
        <v>11</v>
      </c>
      <c r="U1129" t="s">
        <v>3</v>
      </c>
      <c r="V1129" t="s">
        <v>255</v>
      </c>
    </row>
    <row r="1130" spans="1:22" x14ac:dyDescent="0.3">
      <c r="A1130" t="s">
        <v>860</v>
      </c>
      <c r="B1130">
        <v>4.8811457049999998</v>
      </c>
      <c r="C1130">
        <v>5.4258683840000002</v>
      </c>
      <c r="D1130">
        <v>2.9619537</v>
      </c>
      <c r="E1130">
        <v>9.0541804960000007</v>
      </c>
      <c r="F1130">
        <f t="shared" si="126"/>
        <v>0.89960635967390978</v>
      </c>
      <c r="G1130">
        <f t="shared" si="127"/>
        <v>0.32713658638775162</v>
      </c>
      <c r="H1130">
        <f t="shared" si="128"/>
        <v>1.1115972994704939</v>
      </c>
      <c r="I1130">
        <f t="shared" si="129"/>
        <v>3.0568271529700146</v>
      </c>
      <c r="J1130" t="str">
        <f t="shared" si="122"/>
        <v>-0.152634234752535</v>
      </c>
      <c r="K1130" t="str">
        <f t="shared" si="123"/>
        <v>-1.61203497793539</v>
      </c>
      <c r="L1130" t="str">
        <f t="shared" si="124"/>
        <v>0.152634234752535</v>
      </c>
      <c r="M1130" t="str">
        <f t="shared" si="125"/>
        <v>1.61203497793539</v>
      </c>
      <c r="N1130">
        <v>0.91166158100000005</v>
      </c>
      <c r="O1130">
        <v>1.0063525E-2</v>
      </c>
      <c r="P1130" t="s">
        <v>861</v>
      </c>
      <c r="Q1130" t="s">
        <v>862</v>
      </c>
      <c r="R1130" t="s">
        <v>11</v>
      </c>
      <c r="S1130" t="s">
        <v>11</v>
      </c>
      <c r="T1130" t="s">
        <v>11</v>
      </c>
      <c r="U1130" t="s">
        <v>77</v>
      </c>
      <c r="V1130" t="s">
        <v>863</v>
      </c>
    </row>
    <row r="1131" spans="1:22" x14ac:dyDescent="0.3">
      <c r="A1131" t="s">
        <v>1127</v>
      </c>
      <c r="B1131">
        <v>40.68600902</v>
      </c>
      <c r="C1131">
        <v>61.224026600000002</v>
      </c>
      <c r="D1131">
        <v>42.865955020000001</v>
      </c>
      <c r="E1131">
        <v>111.9777701</v>
      </c>
      <c r="F1131">
        <f t="shared" si="126"/>
        <v>0.6645431749502082</v>
      </c>
      <c r="G1131">
        <f t="shared" si="127"/>
        <v>0.38280772140505415</v>
      </c>
      <c r="H1131">
        <f t="shared" si="128"/>
        <v>1.5047931235994205</v>
      </c>
      <c r="I1131">
        <f t="shared" si="129"/>
        <v>2.6122775066542774</v>
      </c>
      <c r="J1131" t="str">
        <f t="shared" si="122"/>
        <v>-0.589565161355669</v>
      </c>
      <c r="K1131" t="str">
        <f t="shared" si="123"/>
        <v>-1.3853081649578</v>
      </c>
      <c r="L1131" t="str">
        <f t="shared" si="124"/>
        <v>0.589565161355669</v>
      </c>
      <c r="M1131" t="str">
        <f t="shared" si="125"/>
        <v>1.3853081649578</v>
      </c>
      <c r="N1131">
        <v>0.12138242</v>
      </c>
      <c r="O1131">
        <v>9.2606800000000005E-4</v>
      </c>
      <c r="P1131" t="s">
        <v>1128</v>
      </c>
      <c r="Q1131" t="s">
        <v>1129</v>
      </c>
      <c r="R1131" t="s">
        <v>11</v>
      </c>
      <c r="S1131" t="s">
        <v>11</v>
      </c>
      <c r="T1131" t="s">
        <v>6</v>
      </c>
      <c r="U1131" t="s">
        <v>36</v>
      </c>
      <c r="V1131" t="s">
        <v>1130</v>
      </c>
    </row>
    <row r="1132" spans="1:22" x14ac:dyDescent="0.3">
      <c r="A1132" t="s">
        <v>1328</v>
      </c>
      <c r="B1132">
        <v>4.9628759159999998</v>
      </c>
      <c r="C1132">
        <v>6.3215969980000004</v>
      </c>
      <c r="D1132">
        <v>5.6814522509999996</v>
      </c>
      <c r="E1132">
        <v>13.661710599999999</v>
      </c>
      <c r="F1132">
        <f t="shared" si="126"/>
        <v>0.78506679840080495</v>
      </c>
      <c r="G1132">
        <f t="shared" si="127"/>
        <v>0.41586682790660195</v>
      </c>
      <c r="H1132">
        <f t="shared" si="128"/>
        <v>1.2737769601733482</v>
      </c>
      <c r="I1132">
        <f t="shared" si="129"/>
        <v>2.4046159320612759</v>
      </c>
      <c r="J1132" t="str">
        <f t="shared" si="122"/>
        <v>-0.349112682129474</v>
      </c>
      <c r="K1132" t="str">
        <f t="shared" si="123"/>
        <v>-1.26580648353445</v>
      </c>
      <c r="L1132" t="str">
        <f t="shared" si="124"/>
        <v>0.349112682129474</v>
      </c>
      <c r="M1132" t="str">
        <f t="shared" si="125"/>
        <v>1.26580648353445</v>
      </c>
      <c r="N1132">
        <v>0.46731913400000002</v>
      </c>
      <c r="O1132">
        <v>3.5333780000000002E-3</v>
      </c>
      <c r="P1132" t="s">
        <v>1329</v>
      </c>
      <c r="Q1132" t="s">
        <v>1330</v>
      </c>
      <c r="R1132" t="s">
        <v>11</v>
      </c>
      <c r="S1132" t="s">
        <v>11</v>
      </c>
      <c r="T1132" t="s">
        <v>11</v>
      </c>
      <c r="U1132" t="s">
        <v>77</v>
      </c>
      <c r="V1132" t="s">
        <v>1331</v>
      </c>
    </row>
    <row r="1133" spans="1:22" x14ac:dyDescent="0.3">
      <c r="A1133" t="s">
        <v>2556</v>
      </c>
      <c r="B1133">
        <v>30.580832399999998</v>
      </c>
      <c r="C1133">
        <v>23.485086219999999</v>
      </c>
      <c r="D1133">
        <v>38.427508349999997</v>
      </c>
      <c r="E1133">
        <v>19.235522710000001</v>
      </c>
      <c r="F1133">
        <f t="shared" si="126"/>
        <v>1.3021383917235625</v>
      </c>
      <c r="G1133">
        <f t="shared" si="127"/>
        <v>1.9977366318214282</v>
      </c>
      <c r="H1133">
        <f t="shared" si="128"/>
        <v>0.76796752661317358</v>
      </c>
      <c r="I1133">
        <f t="shared" si="129"/>
        <v>0.50056648312458185</v>
      </c>
      <c r="J1133" t="str">
        <f t="shared" si="122"/>
        <v>0.380882786785497</v>
      </c>
      <c r="K1133" t="str">
        <f t="shared" si="123"/>
        <v>0.998366400442775</v>
      </c>
      <c r="L1133" t="str">
        <f t="shared" si="124"/>
        <v>-0.380882786785497</v>
      </c>
      <c r="M1133" t="str">
        <f t="shared" si="125"/>
        <v>-0.998366400442775</v>
      </c>
      <c r="N1133">
        <v>0.14044425099999999</v>
      </c>
      <c r="O1133">
        <v>1.1596480000000001E-3</v>
      </c>
      <c r="P1133" t="s">
        <v>2557</v>
      </c>
      <c r="Q1133" t="s">
        <v>2558</v>
      </c>
      <c r="R1133" t="s">
        <v>11</v>
      </c>
      <c r="S1133" t="s">
        <v>11</v>
      </c>
      <c r="T1133" t="s">
        <v>11</v>
      </c>
      <c r="U1133" t="s">
        <v>77</v>
      </c>
      <c r="V1133" t="s">
        <v>2559</v>
      </c>
    </row>
    <row r="1134" spans="1:22" x14ac:dyDescent="0.3">
      <c r="A1134" t="s">
        <v>3552</v>
      </c>
      <c r="B1134">
        <v>2.1063809010000001</v>
      </c>
      <c r="C1134">
        <v>0.74206158300000002</v>
      </c>
      <c r="D1134">
        <v>9.7252429310000004</v>
      </c>
      <c r="E1134">
        <v>0.48162411100000002</v>
      </c>
      <c r="F1134">
        <f t="shared" si="126"/>
        <v>2.8385526878838574</v>
      </c>
      <c r="G1134">
        <f t="shared" si="127"/>
        <v>20.192599807363049</v>
      </c>
      <c r="H1134">
        <f t="shared" si="128"/>
        <v>0.35229221013526463</v>
      </c>
      <c r="I1134">
        <f t="shared" si="129"/>
        <v>4.9523093090537013E-2</v>
      </c>
      <c r="J1134" t="str">
        <f t="shared" si="122"/>
        <v>1.50515552049012</v>
      </c>
      <c r="K1134" t="str">
        <f t="shared" si="123"/>
        <v>4.33575476522616</v>
      </c>
      <c r="L1134" t="str">
        <f t="shared" si="124"/>
        <v>-1.50515552049012</v>
      </c>
      <c r="M1134" t="str">
        <f t="shared" si="125"/>
        <v>-4.33575476522616</v>
      </c>
      <c r="N1134">
        <v>0.12959989699999999</v>
      </c>
      <c r="O1134">
        <v>3.2672499999999999E-4</v>
      </c>
      <c r="P1134" t="s">
        <v>3553</v>
      </c>
      <c r="Q1134" t="s">
        <v>3554</v>
      </c>
      <c r="R1134" t="s">
        <v>11</v>
      </c>
      <c r="S1134" t="s">
        <v>11</v>
      </c>
      <c r="T1134" t="s">
        <v>11</v>
      </c>
      <c r="U1134" t="s">
        <v>11</v>
      </c>
      <c r="V1134" t="s">
        <v>7</v>
      </c>
    </row>
    <row r="1135" spans="1:22" x14ac:dyDescent="0.3">
      <c r="A1135" t="s">
        <v>3068</v>
      </c>
      <c r="B1135">
        <v>86.81722413</v>
      </c>
      <c r="C1135">
        <v>42.027060929999998</v>
      </c>
      <c r="D1135">
        <v>261.13668510000002</v>
      </c>
      <c r="E1135">
        <v>150.87052019999999</v>
      </c>
      <c r="F1135">
        <f t="shared" si="126"/>
        <v>2.065745788757444</v>
      </c>
      <c r="G1135">
        <f t="shared" si="127"/>
        <v>1.7308662073533438</v>
      </c>
      <c r="H1135">
        <f t="shared" si="128"/>
        <v>0.48408667002608524</v>
      </c>
      <c r="I1135">
        <f t="shared" si="129"/>
        <v>0.57774540617387948</v>
      </c>
      <c r="J1135" t="str">
        <f t="shared" si="122"/>
        <v>1.04666272667917</v>
      </c>
      <c r="K1135" t="str">
        <f t="shared" si="123"/>
        <v>0.791494211447613</v>
      </c>
      <c r="L1135" t="str">
        <f t="shared" si="124"/>
        <v>-1.04666272667917</v>
      </c>
      <c r="M1135" t="str">
        <f t="shared" si="125"/>
        <v>-0.791494211447613</v>
      </c>
      <c r="N1135">
        <v>3.0735047000000001E-2</v>
      </c>
      <c r="O1135">
        <v>3.4513240000000001E-2</v>
      </c>
      <c r="P1135" t="s">
        <v>3069</v>
      </c>
      <c r="Q1135" t="s">
        <v>3070</v>
      </c>
      <c r="R1135" t="s">
        <v>11</v>
      </c>
      <c r="S1135" t="s">
        <v>11</v>
      </c>
      <c r="T1135" t="s">
        <v>11</v>
      </c>
      <c r="U1135" t="s">
        <v>77</v>
      </c>
      <c r="V1135" t="s">
        <v>3071</v>
      </c>
    </row>
    <row r="1136" spans="1:22" x14ac:dyDescent="0.3">
      <c r="A1136" t="s">
        <v>1043</v>
      </c>
      <c r="B1136">
        <v>7.5912965659999996</v>
      </c>
      <c r="C1136">
        <v>6.8960569539999996</v>
      </c>
      <c r="D1136">
        <v>5.3094155709999997</v>
      </c>
      <c r="E1136">
        <v>14.21714557</v>
      </c>
      <c r="F1136">
        <f t="shared" si="126"/>
        <v>1.1008169765182598</v>
      </c>
      <c r="G1136">
        <f t="shared" si="127"/>
        <v>0.37345158666754791</v>
      </c>
      <c r="H1136">
        <f t="shared" si="128"/>
        <v>0.90841622297910896</v>
      </c>
      <c r="I1136">
        <f t="shared" si="129"/>
        <v>2.6777232597225908</v>
      </c>
      <c r="J1136" t="str">
        <f t="shared" ref="J1136:J1199" si="130">IMLOG2(F1136)</f>
        <v>0.13857462419866</v>
      </c>
      <c r="K1136" t="str">
        <f t="shared" ref="K1136:K1199" si="131">IMLOG2(G1136)</f>
        <v>-1.42100686713859</v>
      </c>
      <c r="L1136" t="str">
        <f t="shared" ref="L1136:L1199" si="132">IMLOG2(H1136)</f>
        <v>-0.13857462419866</v>
      </c>
      <c r="M1136" t="str">
        <f t="shared" ref="M1136:M1199" si="133">IMLOG2(I1136)</f>
        <v>1.42100686713859</v>
      </c>
      <c r="N1136">
        <v>0.84518270399999995</v>
      </c>
      <c r="O1136">
        <v>5.9165789999999999E-3</v>
      </c>
      <c r="P1136" t="s">
        <v>1044</v>
      </c>
      <c r="Q1136" t="s">
        <v>1045</v>
      </c>
      <c r="R1136" t="s">
        <v>11</v>
      </c>
      <c r="S1136" t="s">
        <v>11</v>
      </c>
      <c r="T1136" t="s">
        <v>11</v>
      </c>
      <c r="U1136" t="s">
        <v>4</v>
      </c>
      <c r="V1136" t="s">
        <v>1046</v>
      </c>
    </row>
    <row r="1137" spans="1:22" x14ac:dyDescent="0.3">
      <c r="A1137" t="s">
        <v>1047</v>
      </c>
      <c r="B1137">
        <v>159.28547839999999</v>
      </c>
      <c r="C1137">
        <v>429.3702998</v>
      </c>
      <c r="D1137">
        <v>100.6117945</v>
      </c>
      <c r="E1137">
        <v>239.99057959999999</v>
      </c>
      <c r="F1137">
        <f t="shared" si="126"/>
        <v>0.37097460740576355</v>
      </c>
      <c r="G1137">
        <f t="shared" si="127"/>
        <v>0.41923226598182695</v>
      </c>
      <c r="H1137">
        <f t="shared" si="128"/>
        <v>2.6956022866174849</v>
      </c>
      <c r="I1137">
        <f t="shared" si="129"/>
        <v>2.3853125847983954</v>
      </c>
      <c r="J1137" t="str">
        <f t="shared" si="130"/>
        <v>-1.43060765473539</v>
      </c>
      <c r="K1137" t="str">
        <f t="shared" si="131"/>
        <v>-1.25417833750489</v>
      </c>
      <c r="L1137" t="str">
        <f t="shared" si="132"/>
        <v>1.43060765473539</v>
      </c>
      <c r="M1137" t="str">
        <f t="shared" si="133"/>
        <v>1.25417833750489</v>
      </c>
      <c r="N1137">
        <v>1.055528E-2</v>
      </c>
      <c r="O1137">
        <v>5.953903E-3</v>
      </c>
      <c r="P1137" t="s">
        <v>1048</v>
      </c>
      <c r="Q1137" t="s">
        <v>1049</v>
      </c>
      <c r="R1137" t="s">
        <v>1050</v>
      </c>
      <c r="S1137" t="s">
        <v>1051</v>
      </c>
      <c r="T1137" t="s">
        <v>11</v>
      </c>
      <c r="U1137" t="s">
        <v>77</v>
      </c>
      <c r="V1137" t="s">
        <v>1052</v>
      </c>
    </row>
    <row r="1138" spans="1:22" x14ac:dyDescent="0.3">
      <c r="A1138" t="s">
        <v>33</v>
      </c>
      <c r="B1138">
        <v>36.830252039999998</v>
      </c>
      <c r="C1138">
        <v>155.0931655</v>
      </c>
      <c r="D1138">
        <v>24.777302129999999</v>
      </c>
      <c r="E1138">
        <v>295.32822390000001</v>
      </c>
      <c r="F1138">
        <f t="shared" si="126"/>
        <v>0.23747179265613738</v>
      </c>
      <c r="G1138">
        <f t="shared" si="127"/>
        <v>8.3897508347829802E-2</v>
      </c>
      <c r="H1138">
        <f t="shared" si="128"/>
        <v>4.2110264499835335</v>
      </c>
      <c r="I1138">
        <f t="shared" si="129"/>
        <v>11.919305110398637</v>
      </c>
      <c r="J1138" t="str">
        <f t="shared" si="130"/>
        <v>-2.07417193728336</v>
      </c>
      <c r="K1138" t="str">
        <f t="shared" si="131"/>
        <v>-3.5752282247307</v>
      </c>
      <c r="L1138" t="str">
        <f t="shared" si="132"/>
        <v>2.07417193728336</v>
      </c>
      <c r="M1138" t="str">
        <f t="shared" si="133"/>
        <v>3.5752282247307</v>
      </c>
      <c r="N1138">
        <v>8.9749124E-2</v>
      </c>
      <c r="O1138">
        <v>1.8541880000000001E-3</v>
      </c>
      <c r="P1138" t="s">
        <v>34</v>
      </c>
      <c r="Q1138" t="s">
        <v>35</v>
      </c>
      <c r="R1138" t="s">
        <v>11</v>
      </c>
      <c r="S1138" t="s">
        <v>11</v>
      </c>
      <c r="T1138" t="s">
        <v>11</v>
      </c>
      <c r="U1138" t="s">
        <v>36</v>
      </c>
      <c r="V1138" t="s">
        <v>37</v>
      </c>
    </row>
    <row r="1139" spans="1:22" x14ac:dyDescent="0.3">
      <c r="A1139" t="s">
        <v>1090</v>
      </c>
      <c r="B1139">
        <v>12.68463496</v>
      </c>
      <c r="C1139">
        <v>14.713974840000001</v>
      </c>
      <c r="D1139">
        <v>7.9637976500000001</v>
      </c>
      <c r="E1139">
        <v>21.82978937</v>
      </c>
      <c r="F1139">
        <f t="shared" si="126"/>
        <v>0.86208078360422147</v>
      </c>
      <c r="G1139">
        <f t="shared" si="127"/>
        <v>0.36481330694580127</v>
      </c>
      <c r="H1139">
        <f t="shared" si="128"/>
        <v>1.1599840978001625</v>
      </c>
      <c r="I1139">
        <f t="shared" si="129"/>
        <v>2.7411280810230028</v>
      </c>
      <c r="J1139" t="str">
        <f t="shared" si="130"/>
        <v>-0.214105027609658</v>
      </c>
      <c r="K1139" t="str">
        <f t="shared" si="131"/>
        <v>-1.45476974061886</v>
      </c>
      <c r="L1139" t="str">
        <f t="shared" si="132"/>
        <v>0.214105027609658</v>
      </c>
      <c r="M1139" t="str">
        <f t="shared" si="133"/>
        <v>1.45476974061886</v>
      </c>
      <c r="N1139">
        <v>0.58876694799999996</v>
      </c>
      <c r="O1139">
        <v>3.434543E-3</v>
      </c>
      <c r="P1139" t="s">
        <v>34</v>
      </c>
      <c r="Q1139" t="s">
        <v>35</v>
      </c>
      <c r="R1139" t="s">
        <v>11</v>
      </c>
      <c r="S1139" t="s">
        <v>11</v>
      </c>
      <c r="T1139" t="s">
        <v>11</v>
      </c>
      <c r="U1139" t="s">
        <v>36</v>
      </c>
      <c r="V1139" t="s">
        <v>11</v>
      </c>
    </row>
    <row r="1140" spans="1:22" x14ac:dyDescent="0.3">
      <c r="A1140" t="s">
        <v>2035</v>
      </c>
      <c r="B1140">
        <v>24.442367130000001</v>
      </c>
      <c r="C1140">
        <v>33.013902289999997</v>
      </c>
      <c r="D1140">
        <v>16.650013510000001</v>
      </c>
      <c r="E1140">
        <v>34.227864799999999</v>
      </c>
      <c r="F1140">
        <f t="shared" si="126"/>
        <v>0.74036588935454817</v>
      </c>
      <c r="G1140">
        <f t="shared" si="127"/>
        <v>0.48644616330259671</v>
      </c>
      <c r="H1140">
        <f t="shared" si="128"/>
        <v>1.3506835125424284</v>
      </c>
      <c r="I1140">
        <f t="shared" si="129"/>
        <v>2.0557259475761227</v>
      </c>
      <c r="J1140" t="str">
        <f t="shared" si="130"/>
        <v>-0.433689666983933</v>
      </c>
      <c r="K1140" t="str">
        <f t="shared" si="131"/>
        <v>-1.03964794914964</v>
      </c>
      <c r="L1140" t="str">
        <f t="shared" si="132"/>
        <v>0.433689666983933</v>
      </c>
      <c r="M1140" t="str">
        <f t="shared" si="133"/>
        <v>1.03964794914964</v>
      </c>
      <c r="N1140">
        <v>0.32418061500000001</v>
      </c>
      <c r="O1140">
        <v>3.3657821999999997E-2</v>
      </c>
      <c r="P1140" t="s">
        <v>34</v>
      </c>
      <c r="Q1140" t="s">
        <v>35</v>
      </c>
      <c r="R1140" t="s">
        <v>11</v>
      </c>
      <c r="S1140" t="s">
        <v>11</v>
      </c>
      <c r="T1140" t="s">
        <v>11</v>
      </c>
      <c r="U1140" t="s">
        <v>77</v>
      </c>
      <c r="V1140" t="s">
        <v>11</v>
      </c>
    </row>
    <row r="1141" spans="1:22" x14ac:dyDescent="0.3">
      <c r="A1141" t="s">
        <v>2319</v>
      </c>
      <c r="B1141">
        <v>40.30471489</v>
      </c>
      <c r="C1141">
        <v>11.221699409999999</v>
      </c>
      <c r="D1141">
        <v>3.8170964270000001</v>
      </c>
      <c r="E1141">
        <v>3.6933641399999999</v>
      </c>
      <c r="F1141">
        <f t="shared" si="126"/>
        <v>3.5916765738782161</v>
      </c>
      <c r="G1141">
        <f t="shared" si="127"/>
        <v>1.0335012423118399</v>
      </c>
      <c r="H1141">
        <f t="shared" si="128"/>
        <v>0.27842150578725999</v>
      </c>
      <c r="I1141">
        <f t="shared" si="129"/>
        <v>0.96758471016744896</v>
      </c>
      <c r="J1141" t="str">
        <f t="shared" si="130"/>
        <v>1.84465744298831</v>
      </c>
      <c r="K1141" t="str">
        <f t="shared" si="131"/>
        <v>0.0475401229443508</v>
      </c>
      <c r="L1141" t="str">
        <f t="shared" si="132"/>
        <v>-1.84465744298831</v>
      </c>
      <c r="M1141" t="str">
        <f t="shared" si="133"/>
        <v>-0.0475401229443507</v>
      </c>
      <c r="N1141">
        <v>3.4093970000000002E-3</v>
      </c>
      <c r="O1141">
        <v>0.87401878899999996</v>
      </c>
      <c r="P1141" t="s">
        <v>34</v>
      </c>
      <c r="Q1141" t="s">
        <v>35</v>
      </c>
      <c r="R1141" t="s">
        <v>11</v>
      </c>
      <c r="S1141" t="s">
        <v>11</v>
      </c>
      <c r="T1141" t="s">
        <v>11</v>
      </c>
      <c r="U1141" t="s">
        <v>3</v>
      </c>
      <c r="V1141" t="s">
        <v>2320</v>
      </c>
    </row>
    <row r="1142" spans="1:22" x14ac:dyDescent="0.3">
      <c r="A1142" t="s">
        <v>3496</v>
      </c>
      <c r="B1142">
        <v>138.28897649999999</v>
      </c>
      <c r="C1142">
        <v>55.629814690000003</v>
      </c>
      <c r="D1142">
        <v>94.836645849999996</v>
      </c>
      <c r="E1142">
        <v>28.06045129</v>
      </c>
      <c r="F1142">
        <f t="shared" si="126"/>
        <v>2.4858787912672802</v>
      </c>
      <c r="G1142">
        <f t="shared" si="127"/>
        <v>3.3797263226410497</v>
      </c>
      <c r="H1142">
        <f t="shared" si="128"/>
        <v>0.40227222803981061</v>
      </c>
      <c r="I1142">
        <f t="shared" si="129"/>
        <v>0.29588194561817688</v>
      </c>
      <c r="J1142" t="str">
        <f t="shared" si="130"/>
        <v>1.31375595387201</v>
      </c>
      <c r="K1142" t="str">
        <f t="shared" si="131"/>
        <v>1.75690642729025</v>
      </c>
      <c r="L1142" t="str">
        <f t="shared" si="132"/>
        <v>-1.31375595387201</v>
      </c>
      <c r="M1142" t="str">
        <f t="shared" si="133"/>
        <v>-1.75690642729025</v>
      </c>
      <c r="N1142">
        <v>1.2277932E-2</v>
      </c>
      <c r="O1142">
        <v>9.69501E-4</v>
      </c>
      <c r="P1142" t="s">
        <v>34</v>
      </c>
      <c r="Q1142" t="s">
        <v>35</v>
      </c>
      <c r="R1142" t="s">
        <v>11</v>
      </c>
      <c r="S1142" t="s">
        <v>11</v>
      </c>
      <c r="T1142" t="s">
        <v>11</v>
      </c>
      <c r="U1142" t="s">
        <v>36</v>
      </c>
      <c r="V1142" t="s">
        <v>3497</v>
      </c>
    </row>
    <row r="1143" spans="1:22" x14ac:dyDescent="0.3">
      <c r="A1143" t="s">
        <v>401</v>
      </c>
      <c r="B1143">
        <v>23.368671599999999</v>
      </c>
      <c r="C1143">
        <v>92.279089769999999</v>
      </c>
      <c r="D1143">
        <v>18.1733723</v>
      </c>
      <c r="E1143">
        <v>60.542146199999998</v>
      </c>
      <c r="F1143">
        <f t="shared" si="126"/>
        <v>0.25323907786959088</v>
      </c>
      <c r="G1143">
        <f t="shared" si="127"/>
        <v>0.30017720613941501</v>
      </c>
      <c r="H1143">
        <f t="shared" si="128"/>
        <v>3.9488376296922243</v>
      </c>
      <c r="I1143">
        <f t="shared" si="129"/>
        <v>3.3313655385797603</v>
      </c>
      <c r="J1143" t="str">
        <f t="shared" si="130"/>
        <v>-1.98142804755168</v>
      </c>
      <c r="K1143" t="str">
        <f t="shared" si="131"/>
        <v>-1.73611366435827</v>
      </c>
      <c r="L1143" t="str">
        <f t="shared" si="132"/>
        <v>1.98142804755168</v>
      </c>
      <c r="M1143" t="str">
        <f t="shared" si="133"/>
        <v>1.73611366435827</v>
      </c>
      <c r="N1143">
        <v>1.6294899999999999E-4</v>
      </c>
      <c r="O1143">
        <v>1.34E-4</v>
      </c>
      <c r="P1143" t="s">
        <v>402</v>
      </c>
      <c r="Q1143" t="s">
        <v>403</v>
      </c>
      <c r="R1143" t="s">
        <v>11</v>
      </c>
      <c r="S1143" t="s">
        <v>11</v>
      </c>
      <c r="T1143" t="s">
        <v>11</v>
      </c>
      <c r="U1143" t="s">
        <v>77</v>
      </c>
      <c r="V1143" t="s">
        <v>404</v>
      </c>
    </row>
    <row r="1144" spans="1:22" x14ac:dyDescent="0.3">
      <c r="A1144" t="s">
        <v>2786</v>
      </c>
      <c r="B1144">
        <v>3421.5877310000001</v>
      </c>
      <c r="C1144">
        <v>2998.617671</v>
      </c>
      <c r="D1144">
        <v>12114.088540000001</v>
      </c>
      <c r="E1144">
        <v>2128.4186100000002</v>
      </c>
      <c r="F1144">
        <f t="shared" si="126"/>
        <v>1.1410550148125236</v>
      </c>
      <c r="G1144">
        <f t="shared" si="127"/>
        <v>5.691591157436835</v>
      </c>
      <c r="H1144">
        <f t="shared" si="128"/>
        <v>0.87638193340248449</v>
      </c>
      <c r="I1144">
        <f t="shared" si="129"/>
        <v>0.17569779211800279</v>
      </c>
      <c r="J1144" t="str">
        <f t="shared" si="130"/>
        <v>0.190368351384535</v>
      </c>
      <c r="K1144" t="str">
        <f t="shared" si="131"/>
        <v>2.5088320328548</v>
      </c>
      <c r="L1144" t="str">
        <f t="shared" si="132"/>
        <v>-0.190368351384535</v>
      </c>
      <c r="M1144" t="str">
        <f t="shared" si="133"/>
        <v>-2.5088320328548</v>
      </c>
      <c r="N1144">
        <v>0.45544249199999998</v>
      </c>
      <c r="O1144">
        <v>5.2861590000000003E-3</v>
      </c>
      <c r="P1144" t="s">
        <v>2787</v>
      </c>
      <c r="Q1144" t="s">
        <v>2788</v>
      </c>
      <c r="R1144" t="s">
        <v>11</v>
      </c>
      <c r="S1144" t="s">
        <v>11</v>
      </c>
      <c r="T1144" t="s">
        <v>6</v>
      </c>
      <c r="U1144" t="s">
        <v>110</v>
      </c>
      <c r="V1144" t="s">
        <v>2789</v>
      </c>
    </row>
    <row r="1145" spans="1:22" x14ac:dyDescent="0.3">
      <c r="A1145" t="s">
        <v>1332</v>
      </c>
      <c r="B1145">
        <v>258.1010311</v>
      </c>
      <c r="C1145">
        <v>420.1252983</v>
      </c>
      <c r="D1145">
        <v>100.5567676</v>
      </c>
      <c r="E1145">
        <v>246.70713359999999</v>
      </c>
      <c r="F1145">
        <f t="shared" si="126"/>
        <v>0.61434298801901022</v>
      </c>
      <c r="G1145">
        <f t="shared" si="127"/>
        <v>0.40759570318318517</v>
      </c>
      <c r="H1145">
        <f t="shared" si="128"/>
        <v>1.6277552108547155</v>
      </c>
      <c r="I1145">
        <f t="shared" si="129"/>
        <v>2.4534115354758081</v>
      </c>
      <c r="J1145" t="str">
        <f t="shared" si="130"/>
        <v>-0.702883756951068</v>
      </c>
      <c r="K1145" t="str">
        <f t="shared" si="131"/>
        <v>-1.29478925199253</v>
      </c>
      <c r="L1145" t="str">
        <f t="shared" si="132"/>
        <v>0.702883756951068</v>
      </c>
      <c r="M1145" t="str">
        <f t="shared" si="133"/>
        <v>1.29478925199253</v>
      </c>
      <c r="N1145">
        <v>2.1881899999999999E-2</v>
      </c>
      <c r="O1145">
        <v>1.15263E-4</v>
      </c>
      <c r="P1145" t="s">
        <v>1333</v>
      </c>
      <c r="Q1145" t="s">
        <v>1334</v>
      </c>
      <c r="R1145" t="s">
        <v>1335</v>
      </c>
      <c r="S1145" t="s">
        <v>1336</v>
      </c>
      <c r="T1145" t="s">
        <v>6</v>
      </c>
      <c r="U1145" t="s">
        <v>3</v>
      </c>
      <c r="V1145" t="s">
        <v>1337</v>
      </c>
    </row>
    <row r="1146" spans="1:22" x14ac:dyDescent="0.3">
      <c r="A1146" t="s">
        <v>1246</v>
      </c>
      <c r="B1146">
        <v>20.554935350000001</v>
      </c>
      <c r="C1146">
        <v>53.13827509</v>
      </c>
      <c r="D1146">
        <v>28.303124690000001</v>
      </c>
      <c r="E1146">
        <v>27.480603219999999</v>
      </c>
      <c r="F1146">
        <f t="shared" si="126"/>
        <v>0.38681977002803009</v>
      </c>
      <c r="G1146">
        <f t="shared" si="127"/>
        <v>1.0299309830797811</v>
      </c>
      <c r="H1146">
        <f t="shared" si="128"/>
        <v>2.5851832752176471</v>
      </c>
      <c r="I1146">
        <f t="shared" si="129"/>
        <v>0.97093884583384482</v>
      </c>
      <c r="J1146" t="str">
        <f t="shared" si="130"/>
        <v>-1.37026656327707</v>
      </c>
      <c r="K1146" t="str">
        <f t="shared" si="131"/>
        <v>0.0425476639088548</v>
      </c>
      <c r="L1146" t="str">
        <f t="shared" si="132"/>
        <v>1.37026656327707</v>
      </c>
      <c r="M1146" t="str">
        <f t="shared" si="133"/>
        <v>-0.042547663908855</v>
      </c>
      <c r="N1146">
        <v>5.3716470000000002E-3</v>
      </c>
      <c r="O1146">
        <v>0.84645636599999996</v>
      </c>
      <c r="P1146" t="s">
        <v>1247</v>
      </c>
      <c r="Q1146" t="s">
        <v>1248</v>
      </c>
      <c r="R1146" t="s">
        <v>11</v>
      </c>
      <c r="S1146" t="s">
        <v>11</v>
      </c>
      <c r="T1146" t="s">
        <v>11</v>
      </c>
      <c r="U1146" t="s">
        <v>77</v>
      </c>
      <c r="V1146" t="s">
        <v>1249</v>
      </c>
    </row>
    <row r="1147" spans="1:22" x14ac:dyDescent="0.3">
      <c r="A1147" t="s">
        <v>8</v>
      </c>
      <c r="B1147">
        <v>4.1925863740000002</v>
      </c>
      <c r="C1147">
        <v>47.394109409999999</v>
      </c>
      <c r="D1147">
        <v>4.4552774240000002</v>
      </c>
      <c r="E1147">
        <v>97.37758608</v>
      </c>
      <c r="F1147">
        <f t="shared" si="126"/>
        <v>8.8462182878688692E-2</v>
      </c>
      <c r="G1147">
        <f t="shared" si="127"/>
        <v>4.575259670474674E-2</v>
      </c>
      <c r="H1147">
        <f t="shared" si="128"/>
        <v>11.304265477727757</v>
      </c>
      <c r="I1147">
        <f t="shared" si="129"/>
        <v>21.856682943118113</v>
      </c>
      <c r="J1147" t="str">
        <f t="shared" si="130"/>
        <v>-3.49879534738663</v>
      </c>
      <c r="K1147" t="str">
        <f t="shared" si="131"/>
        <v>-4.450002563389</v>
      </c>
      <c r="L1147" t="str">
        <f t="shared" si="132"/>
        <v>3.49879534738663</v>
      </c>
      <c r="M1147" t="str">
        <f t="shared" si="133"/>
        <v>4.450002563389</v>
      </c>
      <c r="N1147">
        <v>5.4750222000000001E-2</v>
      </c>
      <c r="O1147">
        <v>2.7196569999999999E-3</v>
      </c>
      <c r="P1147" t="s">
        <v>9</v>
      </c>
      <c r="Q1147" t="s">
        <v>10</v>
      </c>
      <c r="R1147" t="s">
        <v>11</v>
      </c>
      <c r="S1147" t="s">
        <v>11</v>
      </c>
      <c r="T1147" t="s">
        <v>11</v>
      </c>
      <c r="U1147" t="s">
        <v>11</v>
      </c>
      <c r="V1147" t="s">
        <v>12</v>
      </c>
    </row>
    <row r="1148" spans="1:22" x14ac:dyDescent="0.3">
      <c r="A1148" t="s">
        <v>2575</v>
      </c>
      <c r="B1148">
        <v>4.1480554190000003</v>
      </c>
      <c r="C1148">
        <v>3.5807398340000001</v>
      </c>
      <c r="D1148">
        <v>9.7745675760000008</v>
      </c>
      <c r="E1148">
        <v>4.386215762</v>
      </c>
      <c r="F1148">
        <f t="shared" si="126"/>
        <v>1.1584352986534234</v>
      </c>
      <c r="G1148">
        <f t="shared" si="127"/>
        <v>2.2284739525770738</v>
      </c>
      <c r="H1148">
        <f t="shared" si="128"/>
        <v>0.86323336414421226</v>
      </c>
      <c r="I1148">
        <f t="shared" si="129"/>
        <v>0.44873757615321025</v>
      </c>
      <c r="J1148" t="str">
        <f t="shared" si="130"/>
        <v>0.212177468528547</v>
      </c>
      <c r="K1148" t="str">
        <f t="shared" si="131"/>
        <v>1.15605609816955</v>
      </c>
      <c r="L1148" t="str">
        <f t="shared" si="132"/>
        <v>-0.212177468528547</v>
      </c>
      <c r="M1148" t="str">
        <f t="shared" si="133"/>
        <v>-1.15605609816955</v>
      </c>
      <c r="N1148">
        <v>0.4868944</v>
      </c>
      <c r="O1148">
        <v>1.4820198999999999E-2</v>
      </c>
      <c r="P1148" t="s">
        <v>9</v>
      </c>
      <c r="Q1148" t="s">
        <v>10</v>
      </c>
      <c r="R1148" t="s">
        <v>11</v>
      </c>
      <c r="S1148" t="s">
        <v>11</v>
      </c>
      <c r="T1148" t="s">
        <v>11</v>
      </c>
      <c r="U1148" t="s">
        <v>11</v>
      </c>
      <c r="V1148" t="s">
        <v>2576</v>
      </c>
    </row>
    <row r="1149" spans="1:22" x14ac:dyDescent="0.3">
      <c r="A1149" t="s">
        <v>1087</v>
      </c>
      <c r="B1149">
        <v>2.7768322040000002</v>
      </c>
      <c r="C1149">
        <v>6.7928956349999998</v>
      </c>
      <c r="D1149">
        <v>1.344822626</v>
      </c>
      <c r="E1149">
        <v>3.1608904259999999</v>
      </c>
      <c r="F1149">
        <f t="shared" si="126"/>
        <v>0.40878475884312632</v>
      </c>
      <c r="G1149">
        <f t="shared" si="127"/>
        <v>0.4254568949743151</v>
      </c>
      <c r="H1149">
        <f t="shared" si="128"/>
        <v>2.4462751567109091</v>
      </c>
      <c r="I1149">
        <f t="shared" si="129"/>
        <v>2.3504143705565523</v>
      </c>
      <c r="J1149" t="str">
        <f t="shared" si="130"/>
        <v>-1.29058668714251</v>
      </c>
      <c r="K1149" t="str">
        <f t="shared" si="131"/>
        <v>-1.23291512174683</v>
      </c>
      <c r="L1149" t="str">
        <f t="shared" si="132"/>
        <v>1.29058668714251</v>
      </c>
      <c r="M1149" t="str">
        <f t="shared" si="133"/>
        <v>1.23291512174683</v>
      </c>
      <c r="N1149">
        <v>1.7485106E-2</v>
      </c>
      <c r="O1149">
        <v>1.72E-2</v>
      </c>
      <c r="P1149" t="s">
        <v>1088</v>
      </c>
      <c r="Q1149" t="s">
        <v>1089</v>
      </c>
      <c r="R1149" t="s">
        <v>11</v>
      </c>
      <c r="S1149" t="s">
        <v>11</v>
      </c>
      <c r="T1149" t="s">
        <v>11</v>
      </c>
      <c r="U1149" t="s">
        <v>36</v>
      </c>
      <c r="V1149" t="s">
        <v>7</v>
      </c>
    </row>
    <row r="1150" spans="1:22" x14ac:dyDescent="0.3">
      <c r="A1150" t="s">
        <v>2155</v>
      </c>
      <c r="B1150">
        <v>89.581291969999995</v>
      </c>
      <c r="C1150">
        <v>156.48392039999999</v>
      </c>
      <c r="D1150">
        <v>133.94939070000001</v>
      </c>
      <c r="E1150">
        <v>29.227225390000001</v>
      </c>
      <c r="F1150">
        <f t="shared" si="126"/>
        <v>0.57246323929650222</v>
      </c>
      <c r="G1150">
        <f t="shared" si="127"/>
        <v>4.583034787346949</v>
      </c>
      <c r="H1150">
        <f t="shared" si="128"/>
        <v>1.7468370566971183</v>
      </c>
      <c r="I1150">
        <f t="shared" si="129"/>
        <v>0.21819603088347606</v>
      </c>
      <c r="J1150" t="str">
        <f t="shared" si="130"/>
        <v>-0.804745041306432</v>
      </c>
      <c r="K1150" t="str">
        <f t="shared" si="131"/>
        <v>2.19630323647427</v>
      </c>
      <c r="L1150" t="str">
        <f t="shared" si="132"/>
        <v>0.804745041306432</v>
      </c>
      <c r="M1150" t="str">
        <f t="shared" si="133"/>
        <v>-2.19630323647427</v>
      </c>
      <c r="N1150">
        <v>0.55643159099999995</v>
      </c>
      <c r="O1150">
        <v>3.0059729999999999E-3</v>
      </c>
      <c r="P1150" t="s">
        <v>2156</v>
      </c>
      <c r="Q1150" t="s">
        <v>2157</v>
      </c>
      <c r="R1150" t="s">
        <v>193</v>
      </c>
      <c r="S1150" t="s">
        <v>11</v>
      </c>
      <c r="T1150" t="s">
        <v>6</v>
      </c>
      <c r="U1150" t="s">
        <v>36</v>
      </c>
      <c r="V1150" t="s">
        <v>11</v>
      </c>
    </row>
    <row r="1151" spans="1:22" x14ac:dyDescent="0.3">
      <c r="A1151" t="s">
        <v>2846</v>
      </c>
      <c r="B1151">
        <v>17.169868610000002</v>
      </c>
      <c r="C1151">
        <v>10.95421655</v>
      </c>
      <c r="D1151">
        <v>28.71638123</v>
      </c>
      <c r="E1151">
        <v>11.7665439</v>
      </c>
      <c r="F1151">
        <f t="shared" si="126"/>
        <v>1.5674209590096155</v>
      </c>
      <c r="G1151">
        <f t="shared" si="127"/>
        <v>2.4405111198369811</v>
      </c>
      <c r="H1151">
        <f t="shared" si="128"/>
        <v>0.63799070329636021</v>
      </c>
      <c r="I1151">
        <f t="shared" si="129"/>
        <v>0.40975023300315755</v>
      </c>
      <c r="J1151" t="str">
        <f t="shared" si="130"/>
        <v>0.64839269347709</v>
      </c>
      <c r="K1151" t="str">
        <f t="shared" si="131"/>
        <v>1.28718332517848</v>
      </c>
      <c r="L1151" t="str">
        <f t="shared" si="132"/>
        <v>-0.64839269347709</v>
      </c>
      <c r="M1151" t="str">
        <f t="shared" si="133"/>
        <v>-1.28718332517848</v>
      </c>
      <c r="N1151">
        <v>2.0128452000000002E-2</v>
      </c>
      <c r="O1151" s="2">
        <v>9.7800000000000006E-5</v>
      </c>
      <c r="P1151" t="s">
        <v>2847</v>
      </c>
      <c r="Q1151" t="s">
        <v>2848</v>
      </c>
      <c r="R1151" t="s">
        <v>11</v>
      </c>
      <c r="S1151" t="s">
        <v>11</v>
      </c>
      <c r="T1151" t="s">
        <v>11</v>
      </c>
      <c r="U1151" t="s">
        <v>77</v>
      </c>
      <c r="V1151" t="s">
        <v>2849</v>
      </c>
    </row>
    <row r="1152" spans="1:22" x14ac:dyDescent="0.3">
      <c r="A1152" t="s">
        <v>1868</v>
      </c>
      <c r="B1152">
        <v>4.7930911610000004</v>
      </c>
      <c r="C1152">
        <v>6.1899869150000004</v>
      </c>
      <c r="D1152">
        <v>2.7212331980000002</v>
      </c>
      <c r="E1152">
        <v>6.0097871899999999</v>
      </c>
      <c r="F1152">
        <f t="shared" si="126"/>
        <v>0.77432977271487502</v>
      </c>
      <c r="G1152">
        <f t="shared" si="127"/>
        <v>0.4528002593050221</v>
      </c>
      <c r="H1152">
        <f t="shared" si="128"/>
        <v>1.2914394296036216</v>
      </c>
      <c r="I1152">
        <f t="shared" si="129"/>
        <v>2.2084793006409589</v>
      </c>
      <c r="J1152" t="str">
        <f t="shared" si="130"/>
        <v>-0.368979980537074</v>
      </c>
      <c r="K1152" t="str">
        <f t="shared" si="131"/>
        <v>-1.14305331052949</v>
      </c>
      <c r="L1152" t="str">
        <f t="shared" si="132"/>
        <v>0.368979980537074</v>
      </c>
      <c r="M1152" t="str">
        <f t="shared" si="133"/>
        <v>1.14305331052949</v>
      </c>
      <c r="N1152">
        <v>0.30315044600000002</v>
      </c>
      <c r="O1152">
        <v>1.0936758E-2</v>
      </c>
      <c r="P1152" t="s">
        <v>1869</v>
      </c>
      <c r="Q1152" t="s">
        <v>1870</v>
      </c>
      <c r="R1152" t="s">
        <v>408</v>
      </c>
      <c r="S1152" t="s">
        <v>1437</v>
      </c>
      <c r="T1152" t="s">
        <v>11</v>
      </c>
      <c r="U1152" t="s">
        <v>77</v>
      </c>
      <c r="V1152" t="s">
        <v>1871</v>
      </c>
    </row>
    <row r="1153" spans="1:22" x14ac:dyDescent="0.3">
      <c r="A1153" t="s">
        <v>1921</v>
      </c>
      <c r="B1153">
        <v>20.136229019999998</v>
      </c>
      <c r="C1153">
        <v>29.26385982</v>
      </c>
      <c r="D1153">
        <v>15.30265048</v>
      </c>
      <c r="E1153">
        <v>32.637664450000003</v>
      </c>
      <c r="F1153">
        <f t="shared" si="126"/>
        <v>0.68809204062131812</v>
      </c>
      <c r="G1153">
        <f t="shared" si="127"/>
        <v>0.46886475297407498</v>
      </c>
      <c r="H1153">
        <f t="shared" si="128"/>
        <v>1.4532939504677924</v>
      </c>
      <c r="I1153">
        <f t="shared" si="129"/>
        <v>2.1328112076176753</v>
      </c>
      <c r="J1153" t="str">
        <f t="shared" si="130"/>
        <v>-0.539326539165458</v>
      </c>
      <c r="K1153" t="str">
        <f t="shared" si="131"/>
        <v>-1.09275626671542</v>
      </c>
      <c r="L1153" t="str">
        <f t="shared" si="132"/>
        <v>0.539326539165458</v>
      </c>
      <c r="M1153" t="str">
        <f t="shared" si="133"/>
        <v>1.09275626671542</v>
      </c>
      <c r="N1153">
        <v>0.117147339</v>
      </c>
      <c r="O1153">
        <v>3.0029599999999998E-3</v>
      </c>
      <c r="P1153" t="s">
        <v>1869</v>
      </c>
      <c r="Q1153" t="s">
        <v>1870</v>
      </c>
      <c r="R1153" t="s">
        <v>408</v>
      </c>
      <c r="S1153" t="s">
        <v>1437</v>
      </c>
      <c r="T1153" t="s">
        <v>11</v>
      </c>
      <c r="U1153" t="s">
        <v>77</v>
      </c>
      <c r="V1153" t="s">
        <v>1922</v>
      </c>
    </row>
    <row r="1154" spans="1:22" x14ac:dyDescent="0.3">
      <c r="A1154" t="s">
        <v>3271</v>
      </c>
      <c r="B1154">
        <v>16.51776387</v>
      </c>
      <c r="C1154">
        <v>16.12440522</v>
      </c>
      <c r="D1154">
        <v>91.001372950000004</v>
      </c>
      <c r="E1154">
        <v>9.1467583129999994</v>
      </c>
      <c r="F1154">
        <f t="shared" si="126"/>
        <v>1.0243952347161367</v>
      </c>
      <c r="G1154">
        <f t="shared" si="127"/>
        <v>9.9490300099722351</v>
      </c>
      <c r="H1154">
        <f t="shared" si="128"/>
        <v>0.97618572022848515</v>
      </c>
      <c r="I1154">
        <f t="shared" si="129"/>
        <v>0.10051231114969678</v>
      </c>
      <c r="J1154" t="str">
        <f t="shared" si="130"/>
        <v>0.034772446931865</v>
      </c>
      <c r="K1154" t="str">
        <f t="shared" si="131"/>
        <v>3.31455587560418</v>
      </c>
      <c r="L1154" t="str">
        <f t="shared" si="132"/>
        <v>-0.034772446931865</v>
      </c>
      <c r="M1154" t="str">
        <f t="shared" si="133"/>
        <v>-3.31455587560418</v>
      </c>
      <c r="N1154">
        <v>0.34982788399999998</v>
      </c>
      <c r="O1154">
        <v>2.532234E-3</v>
      </c>
      <c r="P1154" t="s">
        <v>3272</v>
      </c>
      <c r="Q1154" t="s">
        <v>3273</v>
      </c>
      <c r="R1154" t="s">
        <v>11</v>
      </c>
      <c r="S1154" t="s">
        <v>11</v>
      </c>
      <c r="T1154" t="s">
        <v>6</v>
      </c>
      <c r="U1154" t="s">
        <v>3</v>
      </c>
      <c r="V1154" t="s">
        <v>3274</v>
      </c>
    </row>
    <row r="1155" spans="1:22" x14ac:dyDescent="0.3">
      <c r="A1155" t="s">
        <v>2840</v>
      </c>
      <c r="B1155">
        <v>23.331512320000002</v>
      </c>
      <c r="C1155">
        <v>23.858854189999999</v>
      </c>
      <c r="D1155">
        <v>113.04626829999999</v>
      </c>
      <c r="E1155">
        <v>22.192752590000001</v>
      </c>
      <c r="F1155">
        <f t="shared" si="126"/>
        <v>0.97789743523303718</v>
      </c>
      <c r="G1155">
        <f t="shared" si="127"/>
        <v>5.0938371813750747</v>
      </c>
      <c r="H1155">
        <f t="shared" si="128"/>
        <v>1.0226021298048458</v>
      </c>
      <c r="I1155">
        <f t="shared" si="129"/>
        <v>0.19631565839135268</v>
      </c>
      <c r="J1155" t="str">
        <f t="shared" si="130"/>
        <v>-0.0322449358858698</v>
      </c>
      <c r="K1155" t="str">
        <f t="shared" si="131"/>
        <v>2.34875284626762</v>
      </c>
      <c r="L1155" t="str">
        <f t="shared" si="132"/>
        <v>0.0322449358858699</v>
      </c>
      <c r="M1155" t="str">
        <f t="shared" si="133"/>
        <v>-2.34875284626762</v>
      </c>
      <c r="N1155">
        <v>0.45521136200000001</v>
      </c>
      <c r="O1155">
        <v>2.7196569999999999E-3</v>
      </c>
      <c r="P1155" t="s">
        <v>2841</v>
      </c>
      <c r="Q1155" t="s">
        <v>2842</v>
      </c>
      <c r="R1155" t="s">
        <v>11</v>
      </c>
      <c r="S1155" t="s">
        <v>11</v>
      </c>
      <c r="T1155" t="s">
        <v>11</v>
      </c>
      <c r="U1155" t="s">
        <v>3</v>
      </c>
      <c r="V1155" t="s">
        <v>2843</v>
      </c>
    </row>
    <row r="1156" spans="1:22" x14ac:dyDescent="0.3">
      <c r="A1156" t="s">
        <v>343</v>
      </c>
      <c r="B1156">
        <v>20.15707647</v>
      </c>
      <c r="C1156">
        <v>24.00701935</v>
      </c>
      <c r="D1156">
        <v>8.8367843050000001</v>
      </c>
      <c r="E1156">
        <v>37.020804009999999</v>
      </c>
      <c r="F1156">
        <f t="shared" ref="F1156:F1219" si="134">B1156/C1156</f>
        <v>0.83963261644973841</v>
      </c>
      <c r="G1156">
        <f t="shared" ref="G1156:G1219" si="135">D1156/E1156</f>
        <v>0.23869779550473896</v>
      </c>
      <c r="H1156">
        <f t="shared" ref="H1156:H1219" si="136">C1156/B1156</f>
        <v>1.1909970865928854</v>
      </c>
      <c r="I1156">
        <f t="shared" ref="I1156:I1219" si="137">E1156/D1156</f>
        <v>4.1893977189250853</v>
      </c>
      <c r="J1156" t="str">
        <f t="shared" si="130"/>
        <v>-0.252169884097798</v>
      </c>
      <c r="K1156" t="str">
        <f t="shared" si="131"/>
        <v>-2.0667428524269</v>
      </c>
      <c r="L1156" t="str">
        <f t="shared" si="132"/>
        <v>0.252169884097798</v>
      </c>
      <c r="M1156" t="str">
        <f t="shared" si="133"/>
        <v>2.0667428524269</v>
      </c>
      <c r="N1156">
        <v>0.48291004399999998</v>
      </c>
      <c r="O1156">
        <v>6.3665100000000001E-4</v>
      </c>
      <c r="P1156" t="s">
        <v>344</v>
      </c>
      <c r="Q1156" t="s">
        <v>345</v>
      </c>
      <c r="R1156" t="s">
        <v>55</v>
      </c>
      <c r="S1156" t="s">
        <v>11</v>
      </c>
      <c r="T1156" t="s">
        <v>11</v>
      </c>
      <c r="U1156" t="s">
        <v>11</v>
      </c>
      <c r="V1156" t="s">
        <v>346</v>
      </c>
    </row>
    <row r="1157" spans="1:22" x14ac:dyDescent="0.3">
      <c r="A1157" t="s">
        <v>3157</v>
      </c>
      <c r="B1157">
        <v>17.378723919999999</v>
      </c>
      <c r="C1157">
        <v>9.6354770389999995</v>
      </c>
      <c r="D1157">
        <v>29.299455040000002</v>
      </c>
      <c r="E1157">
        <v>13.945777700000001</v>
      </c>
      <c r="F1157">
        <f t="shared" si="134"/>
        <v>1.8036184248749576</v>
      </c>
      <c r="G1157">
        <f t="shared" si="135"/>
        <v>2.1009552618926373</v>
      </c>
      <c r="H1157">
        <f t="shared" si="136"/>
        <v>0.55444099827785287</v>
      </c>
      <c r="I1157">
        <f t="shared" si="137"/>
        <v>0.47597396200581349</v>
      </c>
      <c r="J1157" t="str">
        <f t="shared" si="130"/>
        <v>0.850894153023289</v>
      </c>
      <c r="K1157" t="str">
        <f t="shared" si="131"/>
        <v>1.07104544133851</v>
      </c>
      <c r="L1157" t="str">
        <f t="shared" si="132"/>
        <v>-0.850894153023289</v>
      </c>
      <c r="M1157" t="str">
        <f t="shared" si="133"/>
        <v>-1.0710454413385</v>
      </c>
      <c r="N1157">
        <v>1.6894849E-2</v>
      </c>
      <c r="O1157">
        <v>1.06E-3</v>
      </c>
      <c r="P1157" t="s">
        <v>3158</v>
      </c>
      <c r="Q1157" t="s">
        <v>3159</v>
      </c>
      <c r="R1157" t="s">
        <v>11</v>
      </c>
      <c r="S1157" t="s">
        <v>11</v>
      </c>
      <c r="T1157" t="s">
        <v>11</v>
      </c>
      <c r="U1157" t="s">
        <v>77</v>
      </c>
      <c r="V1157" t="s">
        <v>3160</v>
      </c>
    </row>
    <row r="1158" spans="1:22" x14ac:dyDescent="0.3">
      <c r="A1158" t="s">
        <v>590</v>
      </c>
      <c r="B1158">
        <v>15.733077420000001</v>
      </c>
      <c r="C1158">
        <v>54.160862510000001</v>
      </c>
      <c r="D1158">
        <v>9.2859321619999999</v>
      </c>
      <c r="E1158">
        <v>17.35000926</v>
      </c>
      <c r="F1158">
        <f t="shared" si="134"/>
        <v>0.29048794075417689</v>
      </c>
      <c r="G1158">
        <f t="shared" si="135"/>
        <v>0.53521194270532624</v>
      </c>
      <c r="H1158">
        <f t="shared" si="136"/>
        <v>3.4424836962379861</v>
      </c>
      <c r="I1158">
        <f t="shared" si="137"/>
        <v>1.8684186958633955</v>
      </c>
      <c r="J1158" t="str">
        <f t="shared" si="130"/>
        <v>-1.78344982170598</v>
      </c>
      <c r="K1158" t="str">
        <f t="shared" si="131"/>
        <v>-0.901817786289311</v>
      </c>
      <c r="L1158" t="str">
        <f t="shared" si="132"/>
        <v>1.78344982170598</v>
      </c>
      <c r="M1158" t="str">
        <f t="shared" si="133"/>
        <v>0.901817786289311</v>
      </c>
      <c r="N1158">
        <v>6.9912539999999997E-3</v>
      </c>
      <c r="O1158">
        <v>5.4424737000000001E-2</v>
      </c>
      <c r="P1158" t="s">
        <v>591</v>
      </c>
      <c r="Q1158" t="s">
        <v>592</v>
      </c>
      <c r="R1158" t="s">
        <v>11</v>
      </c>
      <c r="S1158" t="s">
        <v>11</v>
      </c>
      <c r="T1158" t="s">
        <v>6</v>
      </c>
      <c r="U1158" t="s">
        <v>3</v>
      </c>
      <c r="V1158" t="s">
        <v>593</v>
      </c>
    </row>
    <row r="1159" spans="1:22" x14ac:dyDescent="0.3">
      <c r="A1159" t="s">
        <v>449</v>
      </c>
      <c r="B1159">
        <v>3.9237369489999998</v>
      </c>
      <c r="C1159">
        <v>4.4510680560000004</v>
      </c>
      <c r="D1159">
        <v>2.6417153720000002</v>
      </c>
      <c r="E1159">
        <v>9.0512417319999994</v>
      </c>
      <c r="F1159">
        <f t="shared" si="134"/>
        <v>0.88152706263631198</v>
      </c>
      <c r="G1159">
        <f t="shared" si="135"/>
        <v>0.29186220523316814</v>
      </c>
      <c r="H1159">
        <f t="shared" si="136"/>
        <v>1.1343951222658786</v>
      </c>
      <c r="I1159">
        <f t="shared" si="137"/>
        <v>3.4262743927433221</v>
      </c>
      <c r="J1159" t="str">
        <f t="shared" si="130"/>
        <v>-0.181923234324449</v>
      </c>
      <c r="K1159" t="str">
        <f t="shared" si="131"/>
        <v>-1.77664069409507</v>
      </c>
      <c r="L1159" t="str">
        <f t="shared" si="132"/>
        <v>0.181923234324449</v>
      </c>
      <c r="M1159" t="str">
        <f t="shared" si="133"/>
        <v>1.77664069409507</v>
      </c>
      <c r="N1159">
        <v>0.800316107</v>
      </c>
      <c r="O1159">
        <v>5.5344579999999999E-3</v>
      </c>
      <c r="P1159" t="s">
        <v>450</v>
      </c>
      <c r="Q1159" t="s">
        <v>451</v>
      </c>
      <c r="R1159" t="s">
        <v>11</v>
      </c>
      <c r="S1159" t="s">
        <v>11</v>
      </c>
      <c r="T1159" t="s">
        <v>11</v>
      </c>
      <c r="U1159" t="s">
        <v>4</v>
      </c>
      <c r="V1159" t="s">
        <v>452</v>
      </c>
    </row>
    <row r="1160" spans="1:22" x14ac:dyDescent="0.3">
      <c r="A1160" t="s">
        <v>532</v>
      </c>
      <c r="B1160">
        <v>5.5475368999999999</v>
      </c>
      <c r="C1160">
        <v>9.1449448950000001</v>
      </c>
      <c r="D1160">
        <v>8.6861167160000008</v>
      </c>
      <c r="E1160">
        <v>30.291919629999999</v>
      </c>
      <c r="F1160">
        <f t="shared" si="134"/>
        <v>0.60662332728031165</v>
      </c>
      <c r="G1160">
        <f t="shared" si="135"/>
        <v>0.28674698804487753</v>
      </c>
      <c r="H1160">
        <f t="shared" si="136"/>
        <v>1.6484694126144523</v>
      </c>
      <c r="I1160">
        <f t="shared" si="137"/>
        <v>3.4873949568512792</v>
      </c>
      <c r="J1160" t="str">
        <f t="shared" si="130"/>
        <v>-0.721127118019012</v>
      </c>
      <c r="K1160" t="str">
        <f t="shared" si="131"/>
        <v>-1.80214976245808</v>
      </c>
      <c r="L1160" t="str">
        <f t="shared" si="132"/>
        <v>0.721127118019012</v>
      </c>
      <c r="M1160" t="str">
        <f t="shared" si="133"/>
        <v>1.80214976245808</v>
      </c>
      <c r="N1160">
        <v>5.3325808000000002E-2</v>
      </c>
      <c r="O1160" s="2">
        <v>5.4799999999999997E-5</v>
      </c>
      <c r="P1160" t="s">
        <v>533</v>
      </c>
      <c r="Q1160" t="s">
        <v>534</v>
      </c>
      <c r="R1160" t="s">
        <v>11</v>
      </c>
      <c r="S1160" t="s">
        <v>11</v>
      </c>
      <c r="T1160" t="s">
        <v>11</v>
      </c>
      <c r="U1160" t="s">
        <v>77</v>
      </c>
      <c r="V1160" t="s">
        <v>535</v>
      </c>
    </row>
    <row r="1161" spans="1:22" x14ac:dyDescent="0.3">
      <c r="A1161" t="s">
        <v>540</v>
      </c>
      <c r="B1161">
        <v>14.86184607</v>
      </c>
      <c r="C1161">
        <v>33.580634949999997</v>
      </c>
      <c r="D1161">
        <v>5.4347472989999996</v>
      </c>
      <c r="E1161">
        <v>19.974464770000001</v>
      </c>
      <c r="F1161">
        <f t="shared" si="134"/>
        <v>0.44257191956401654</v>
      </c>
      <c r="G1161">
        <f t="shared" si="135"/>
        <v>0.27208475228645634</v>
      </c>
      <c r="H1161">
        <f t="shared" si="136"/>
        <v>2.2595197657029695</v>
      </c>
      <c r="I1161">
        <f t="shared" si="137"/>
        <v>3.6753253962102943</v>
      </c>
      <c r="J1161" t="str">
        <f t="shared" si="130"/>
        <v>-1.1760161773926</v>
      </c>
      <c r="K1161" t="str">
        <f t="shared" si="131"/>
        <v>-1.87787198511008</v>
      </c>
      <c r="L1161" t="str">
        <f t="shared" si="132"/>
        <v>1.1760161773926</v>
      </c>
      <c r="M1161" t="str">
        <f t="shared" si="133"/>
        <v>1.87787198511008</v>
      </c>
      <c r="N1161">
        <v>4.366217E-2</v>
      </c>
      <c r="O1161">
        <v>7.3260790000000001E-3</v>
      </c>
      <c r="P1161" t="s">
        <v>541</v>
      </c>
      <c r="Q1161" t="s">
        <v>542</v>
      </c>
      <c r="R1161" t="s">
        <v>11</v>
      </c>
      <c r="S1161" t="s">
        <v>11</v>
      </c>
      <c r="T1161" t="s">
        <v>11</v>
      </c>
      <c r="U1161" t="s">
        <v>77</v>
      </c>
      <c r="V1161" t="s">
        <v>543</v>
      </c>
    </row>
    <row r="1162" spans="1:22" x14ac:dyDescent="0.3">
      <c r="A1162" t="s">
        <v>1889</v>
      </c>
      <c r="B1162">
        <v>6.749724251</v>
      </c>
      <c r="C1162">
        <v>8.9645129909999994</v>
      </c>
      <c r="D1162">
        <v>5.6189799530000002</v>
      </c>
      <c r="E1162">
        <v>12.070388469999999</v>
      </c>
      <c r="F1162">
        <f t="shared" si="134"/>
        <v>0.75293819728706335</v>
      </c>
      <c r="G1162">
        <f t="shared" si="135"/>
        <v>0.46551773929774776</v>
      </c>
      <c r="H1162">
        <f t="shared" si="136"/>
        <v>1.3281302550503258</v>
      </c>
      <c r="I1162">
        <f t="shared" si="137"/>
        <v>2.1481458504858271</v>
      </c>
      <c r="J1162" t="str">
        <f t="shared" si="130"/>
        <v>-0.40939664450103</v>
      </c>
      <c r="K1162" t="str">
        <f t="shared" si="131"/>
        <v>-1.10309194985461</v>
      </c>
      <c r="L1162" t="str">
        <f t="shared" si="132"/>
        <v>0.40939664450103</v>
      </c>
      <c r="M1162" t="str">
        <f t="shared" si="133"/>
        <v>1.10309194985461</v>
      </c>
      <c r="N1162">
        <v>0.32117494499999999</v>
      </c>
      <c r="O1162">
        <v>9.3581020000000001E-3</v>
      </c>
      <c r="P1162" t="s">
        <v>1890</v>
      </c>
      <c r="Q1162" t="s">
        <v>1891</v>
      </c>
      <c r="R1162" t="s">
        <v>11</v>
      </c>
      <c r="S1162" t="s">
        <v>11</v>
      </c>
      <c r="T1162" t="s">
        <v>11</v>
      </c>
      <c r="U1162" t="s">
        <v>77</v>
      </c>
      <c r="V1162" t="s">
        <v>1892</v>
      </c>
    </row>
    <row r="1163" spans="1:22" x14ac:dyDescent="0.3">
      <c r="A1163" t="s">
        <v>1176</v>
      </c>
      <c r="B1163">
        <v>23.64026844</v>
      </c>
      <c r="C1163">
        <v>37.077637469999999</v>
      </c>
      <c r="D1163">
        <v>11.83963035</v>
      </c>
      <c r="E1163">
        <v>30.704032120000001</v>
      </c>
      <c r="F1163">
        <f t="shared" si="134"/>
        <v>0.63758831611446787</v>
      </c>
      <c r="G1163">
        <f t="shared" si="135"/>
        <v>0.38560506658302701</v>
      </c>
      <c r="H1163">
        <f t="shared" si="136"/>
        <v>1.5684101711494778</v>
      </c>
      <c r="I1163">
        <f t="shared" si="137"/>
        <v>2.5933269208865122</v>
      </c>
      <c r="J1163" t="str">
        <f t="shared" si="130"/>
        <v>-0.649302902883572</v>
      </c>
      <c r="K1163" t="str">
        <f t="shared" si="131"/>
        <v>-1.37480408718311</v>
      </c>
      <c r="L1163" t="str">
        <f t="shared" si="132"/>
        <v>0.649302902883572</v>
      </c>
      <c r="M1163" t="str">
        <f t="shared" si="133"/>
        <v>1.37480408718311</v>
      </c>
      <c r="N1163">
        <v>0.257859322</v>
      </c>
      <c r="O1163">
        <v>9.5438180000000008E-3</v>
      </c>
      <c r="P1163" t="s">
        <v>1177</v>
      </c>
      <c r="Q1163" t="s">
        <v>1178</v>
      </c>
      <c r="R1163" t="s">
        <v>11</v>
      </c>
      <c r="S1163" t="s">
        <v>11</v>
      </c>
      <c r="T1163" t="s">
        <v>11</v>
      </c>
      <c r="U1163" t="s">
        <v>4</v>
      </c>
      <c r="V1163" t="s">
        <v>1179</v>
      </c>
    </row>
    <row r="1164" spans="1:22" x14ac:dyDescent="0.3">
      <c r="A1164" t="s">
        <v>3510</v>
      </c>
      <c r="B1164">
        <v>73.271319140000003</v>
      </c>
      <c r="C1164">
        <v>16.389584920000001</v>
      </c>
      <c r="D1164">
        <v>127.59250659999999</v>
      </c>
      <c r="E1164">
        <v>47.073695890000003</v>
      </c>
      <c r="F1164">
        <f t="shared" si="134"/>
        <v>4.4706024891812817</v>
      </c>
      <c r="G1164">
        <f t="shared" si="135"/>
        <v>2.7104841501749353</v>
      </c>
      <c r="H1164">
        <f t="shared" si="136"/>
        <v>0.22368349734067583</v>
      </c>
      <c r="I1164">
        <f t="shared" si="137"/>
        <v>0.36893777812183842</v>
      </c>
      <c r="J1164" t="str">
        <f t="shared" si="130"/>
        <v>2.16046927203078</v>
      </c>
      <c r="K1164" t="str">
        <f t="shared" si="131"/>
        <v>1.43855057064591</v>
      </c>
      <c r="L1164" t="str">
        <f t="shared" si="132"/>
        <v>-2.16046927203078</v>
      </c>
      <c r="M1164" t="str">
        <f t="shared" si="133"/>
        <v>-1.43855057064591</v>
      </c>
      <c r="N1164">
        <v>2.6469229999999998E-3</v>
      </c>
      <c r="O1164">
        <v>3.7725150000000002E-3</v>
      </c>
      <c r="P1164" t="s">
        <v>3511</v>
      </c>
      <c r="Q1164" t="s">
        <v>3512</v>
      </c>
      <c r="R1164" t="s">
        <v>11</v>
      </c>
      <c r="S1164" t="s">
        <v>11</v>
      </c>
      <c r="T1164" t="s">
        <v>11</v>
      </c>
      <c r="U1164" t="s">
        <v>77</v>
      </c>
      <c r="V1164" t="s">
        <v>3513</v>
      </c>
    </row>
    <row r="1165" spans="1:22" x14ac:dyDescent="0.3">
      <c r="A1165" t="s">
        <v>1752</v>
      </c>
      <c r="B1165">
        <v>9.2918759590000004</v>
      </c>
      <c r="C1165">
        <v>13.40994714</v>
      </c>
      <c r="D1165">
        <v>8.2332111829999999</v>
      </c>
      <c r="E1165">
        <v>18.63036894</v>
      </c>
      <c r="F1165">
        <f t="shared" si="134"/>
        <v>0.69290921597174915</v>
      </c>
      <c r="G1165">
        <f t="shared" si="135"/>
        <v>0.44192421575307783</v>
      </c>
      <c r="H1165">
        <f t="shared" si="136"/>
        <v>1.443190503098708</v>
      </c>
      <c r="I1165">
        <f t="shared" si="137"/>
        <v>2.2628314184953902</v>
      </c>
      <c r="J1165" t="str">
        <f t="shared" si="130"/>
        <v>-0.52926175009626</v>
      </c>
      <c r="K1165" t="str">
        <f t="shared" si="131"/>
        <v>-1.1781291074682</v>
      </c>
      <c r="L1165" t="str">
        <f t="shared" si="132"/>
        <v>0.52926175009626</v>
      </c>
      <c r="M1165" t="str">
        <f t="shared" si="133"/>
        <v>1.1781291074682</v>
      </c>
      <c r="N1165">
        <v>0.23426244399999999</v>
      </c>
      <c r="O1165">
        <v>9.0101190000000005E-3</v>
      </c>
      <c r="P1165" t="s">
        <v>1753</v>
      </c>
      <c r="Q1165" t="s">
        <v>1754</v>
      </c>
      <c r="R1165" t="s">
        <v>11</v>
      </c>
      <c r="S1165" t="s">
        <v>11</v>
      </c>
      <c r="T1165" t="s">
        <v>11</v>
      </c>
      <c r="U1165" t="s">
        <v>4</v>
      </c>
      <c r="V1165" t="s">
        <v>1755</v>
      </c>
    </row>
    <row r="1166" spans="1:22" x14ac:dyDescent="0.3">
      <c r="A1166" t="s">
        <v>2723</v>
      </c>
      <c r="B1166">
        <v>76.821594529999999</v>
      </c>
      <c r="C1166">
        <v>54.299804889999997</v>
      </c>
      <c r="D1166">
        <v>140.58755020000001</v>
      </c>
      <c r="E1166">
        <v>52.874628000000001</v>
      </c>
      <c r="F1166">
        <f t="shared" si="134"/>
        <v>1.4147674137250479</v>
      </c>
      <c r="G1166">
        <f t="shared" si="135"/>
        <v>2.6588849041169613</v>
      </c>
      <c r="H1166">
        <f t="shared" si="136"/>
        <v>0.70682996392108344</v>
      </c>
      <c r="I1166">
        <f t="shared" si="137"/>
        <v>0.37609751307836642</v>
      </c>
      <c r="J1166" t="str">
        <f t="shared" si="130"/>
        <v>0.500564895003404</v>
      </c>
      <c r="K1166" t="str">
        <f t="shared" si="131"/>
        <v>1.41082132820968</v>
      </c>
      <c r="L1166" t="str">
        <f t="shared" si="132"/>
        <v>-0.500564895003403</v>
      </c>
      <c r="M1166" t="str">
        <f t="shared" si="133"/>
        <v>-1.41082132820968</v>
      </c>
      <c r="N1166">
        <v>0.169269481</v>
      </c>
      <c r="O1166">
        <v>2.0597879999999999E-3</v>
      </c>
      <c r="P1166" t="s">
        <v>2724</v>
      </c>
      <c r="Q1166" t="s">
        <v>2725</v>
      </c>
      <c r="R1166" t="s">
        <v>11</v>
      </c>
      <c r="S1166" t="s">
        <v>11</v>
      </c>
      <c r="T1166" t="s">
        <v>6</v>
      </c>
      <c r="U1166" t="s">
        <v>77</v>
      </c>
      <c r="V1166" t="s">
        <v>2726</v>
      </c>
    </row>
    <row r="1167" spans="1:22" x14ac:dyDescent="0.3">
      <c r="A1167" t="s">
        <v>1649</v>
      </c>
      <c r="B1167">
        <v>80.641704020000006</v>
      </c>
      <c r="C1167">
        <v>111.539664</v>
      </c>
      <c r="D1167">
        <v>57.594520989999999</v>
      </c>
      <c r="E1167">
        <v>129.18659360000001</v>
      </c>
      <c r="F1167">
        <f t="shared" si="134"/>
        <v>0.72298679346927208</v>
      </c>
      <c r="G1167">
        <f t="shared" si="135"/>
        <v>0.44582428706441252</v>
      </c>
      <c r="H1167">
        <f t="shared" si="136"/>
        <v>1.3831511294991605</v>
      </c>
      <c r="I1167">
        <f t="shared" si="137"/>
        <v>2.2430361669720349</v>
      </c>
      <c r="J1167" t="str">
        <f t="shared" si="130"/>
        <v>-0.467958800643756</v>
      </c>
      <c r="K1167" t="str">
        <f t="shared" si="131"/>
        <v>-1.16545288279179</v>
      </c>
      <c r="L1167" t="str">
        <f t="shared" si="132"/>
        <v>0.467958800643756</v>
      </c>
      <c r="M1167" t="str">
        <f t="shared" si="133"/>
        <v>1.16545288279179</v>
      </c>
      <c r="N1167">
        <v>5.4063462999999999E-2</v>
      </c>
      <c r="O1167">
        <v>1.7413300000000001E-4</v>
      </c>
      <c r="P1167" t="s">
        <v>1650</v>
      </c>
      <c r="Q1167" t="s">
        <v>1651</v>
      </c>
      <c r="R1167" t="s">
        <v>209</v>
      </c>
      <c r="S1167" t="s">
        <v>1652</v>
      </c>
      <c r="T1167" t="s">
        <v>11</v>
      </c>
      <c r="U1167" t="s">
        <v>77</v>
      </c>
      <c r="V1167" t="s">
        <v>1653</v>
      </c>
    </row>
    <row r="1168" spans="1:22" x14ac:dyDescent="0.3">
      <c r="A1168" t="s">
        <v>2471</v>
      </c>
      <c r="B1168">
        <v>26.316413270000002</v>
      </c>
      <c r="C1168">
        <v>22.070322789999999</v>
      </c>
      <c r="D1168">
        <v>43.670486250000003</v>
      </c>
      <c r="E1168">
        <v>17.864328650000001</v>
      </c>
      <c r="F1168">
        <f t="shared" si="134"/>
        <v>1.1923891426691726</v>
      </c>
      <c r="G1168">
        <f t="shared" si="135"/>
        <v>2.4445635268807036</v>
      </c>
      <c r="H1168">
        <f t="shared" si="136"/>
        <v>0.83865238638578343</v>
      </c>
      <c r="I1168">
        <f t="shared" si="137"/>
        <v>0.40907098097631095</v>
      </c>
      <c r="J1168" t="str">
        <f t="shared" si="130"/>
        <v>0.253855144003733</v>
      </c>
      <c r="K1168" t="str">
        <f t="shared" si="131"/>
        <v>1.28957689715415</v>
      </c>
      <c r="L1168" t="str">
        <f t="shared" si="132"/>
        <v>-0.253855144003733</v>
      </c>
      <c r="M1168" t="str">
        <f t="shared" si="133"/>
        <v>-1.28957689715415</v>
      </c>
      <c r="N1168">
        <v>0.302873422</v>
      </c>
      <c r="O1168">
        <v>5.4093700000000002E-4</v>
      </c>
      <c r="P1168" t="s">
        <v>2472</v>
      </c>
      <c r="Q1168" t="s">
        <v>2473</v>
      </c>
      <c r="R1168" t="s">
        <v>11</v>
      </c>
      <c r="S1168" t="s">
        <v>11</v>
      </c>
      <c r="T1168" t="s">
        <v>11</v>
      </c>
      <c r="U1168" t="s">
        <v>77</v>
      </c>
      <c r="V1168" t="s">
        <v>2474</v>
      </c>
    </row>
    <row r="1169" spans="1:22" x14ac:dyDescent="0.3">
      <c r="A1169" t="s">
        <v>1997</v>
      </c>
      <c r="B1169">
        <v>17.947283590000001</v>
      </c>
      <c r="C1169">
        <v>18.82632662</v>
      </c>
      <c r="D1169">
        <v>17.876453600000001</v>
      </c>
      <c r="E1169">
        <v>37.388806160000001</v>
      </c>
      <c r="F1169">
        <f t="shared" si="134"/>
        <v>0.95330777757429563</v>
      </c>
      <c r="G1169">
        <f t="shared" si="135"/>
        <v>0.47812314529381594</v>
      </c>
      <c r="H1169">
        <f t="shared" si="136"/>
        <v>1.0489791686631502</v>
      </c>
      <c r="I1169">
        <f t="shared" si="137"/>
        <v>2.0915113812059456</v>
      </c>
      <c r="J1169" t="str">
        <f t="shared" si="130"/>
        <v>-0.0689860281870821</v>
      </c>
      <c r="K1169" t="str">
        <f t="shared" si="131"/>
        <v>-1.06454584859859</v>
      </c>
      <c r="L1169" t="str">
        <f t="shared" si="132"/>
        <v>0.0689860281870821</v>
      </c>
      <c r="M1169" t="str">
        <f t="shared" si="133"/>
        <v>1.06454584859859</v>
      </c>
      <c r="N1169">
        <v>0.88137980900000001</v>
      </c>
      <c r="O1169">
        <v>2.2793407000000002E-2</v>
      </c>
      <c r="P1169" t="s">
        <v>1998</v>
      </c>
      <c r="Q1169" t="s">
        <v>1999</v>
      </c>
      <c r="R1169" t="s">
        <v>11</v>
      </c>
      <c r="S1169" t="s">
        <v>11</v>
      </c>
      <c r="T1169" t="s">
        <v>11</v>
      </c>
      <c r="U1169" t="s">
        <v>11</v>
      </c>
      <c r="V1169" t="s">
        <v>2000</v>
      </c>
    </row>
    <row r="1170" spans="1:22" x14ac:dyDescent="0.3">
      <c r="A1170" t="s">
        <v>2880</v>
      </c>
      <c r="B1170">
        <v>109.1056547</v>
      </c>
      <c r="C1170">
        <v>69.532717109999993</v>
      </c>
      <c r="D1170">
        <v>150.71335859999999</v>
      </c>
      <c r="E1170">
        <v>69.398357720000007</v>
      </c>
      <c r="F1170">
        <f t="shared" si="134"/>
        <v>1.5691268691168225</v>
      </c>
      <c r="G1170">
        <f t="shared" si="135"/>
        <v>2.1717136190467183</v>
      </c>
      <c r="H1170">
        <f t="shared" si="136"/>
        <v>0.63729709794775646</v>
      </c>
      <c r="I1170">
        <f t="shared" si="137"/>
        <v>0.46046586954635094</v>
      </c>
      <c r="J1170" t="str">
        <f t="shared" si="130"/>
        <v>0.649962003705661</v>
      </c>
      <c r="K1170" t="str">
        <f t="shared" si="131"/>
        <v>1.11883386943078</v>
      </c>
      <c r="L1170" t="str">
        <f t="shared" si="132"/>
        <v>-0.649962003705661</v>
      </c>
      <c r="M1170" t="str">
        <f t="shared" si="133"/>
        <v>-1.11883386943078</v>
      </c>
      <c r="N1170">
        <v>2.6924261000000001E-2</v>
      </c>
      <c r="O1170">
        <v>5.3193299999999995E-4</v>
      </c>
      <c r="P1170" t="s">
        <v>2881</v>
      </c>
      <c r="Q1170" t="s">
        <v>2882</v>
      </c>
      <c r="R1170" t="s">
        <v>11</v>
      </c>
      <c r="S1170" t="s">
        <v>11</v>
      </c>
      <c r="T1170" t="s">
        <v>11</v>
      </c>
      <c r="U1170" t="s">
        <v>77</v>
      </c>
      <c r="V1170" t="s">
        <v>2883</v>
      </c>
    </row>
    <row r="1171" spans="1:22" x14ac:dyDescent="0.3">
      <c r="A1171" t="s">
        <v>1021</v>
      </c>
      <c r="B1171">
        <v>16.33697248</v>
      </c>
      <c r="C1171">
        <v>30.487563590000001</v>
      </c>
      <c r="D1171">
        <v>7.0476332990000001</v>
      </c>
      <c r="E1171">
        <v>19.296128509999999</v>
      </c>
      <c r="F1171">
        <f t="shared" si="134"/>
        <v>0.53585693824870184</v>
      </c>
      <c r="G1171">
        <f t="shared" si="135"/>
        <v>0.36523561165897317</v>
      </c>
      <c r="H1171">
        <f t="shared" si="136"/>
        <v>1.8661697341611732</v>
      </c>
      <c r="I1171">
        <f t="shared" si="137"/>
        <v>2.7379586438951011</v>
      </c>
      <c r="J1171" t="str">
        <f t="shared" si="130"/>
        <v>-0.90008020992825</v>
      </c>
      <c r="K1171" t="str">
        <f t="shared" si="131"/>
        <v>-1.45310065525248</v>
      </c>
      <c r="L1171" t="str">
        <f t="shared" si="132"/>
        <v>0.90008020992825</v>
      </c>
      <c r="M1171" t="str">
        <f t="shared" si="133"/>
        <v>1.45310065525248</v>
      </c>
      <c r="N1171">
        <v>5.8878372999999998E-2</v>
      </c>
      <c r="O1171">
        <v>4.6776179999999997E-3</v>
      </c>
      <c r="P1171" t="s">
        <v>1022</v>
      </c>
      <c r="Q1171" t="s">
        <v>1023</v>
      </c>
      <c r="R1171" t="s">
        <v>11</v>
      </c>
      <c r="S1171" t="s">
        <v>11</v>
      </c>
      <c r="T1171" t="s">
        <v>11</v>
      </c>
      <c r="U1171" t="s">
        <v>77</v>
      </c>
      <c r="V1171" t="s">
        <v>1024</v>
      </c>
    </row>
    <row r="1172" spans="1:22" x14ac:dyDescent="0.3">
      <c r="A1172" t="s">
        <v>1799</v>
      </c>
      <c r="B1172">
        <v>17.493219020000002</v>
      </c>
      <c r="C1172">
        <v>25.124415540000001</v>
      </c>
      <c r="D1172">
        <v>14.71610441</v>
      </c>
      <c r="E1172">
        <v>32.378653880000002</v>
      </c>
      <c r="F1172">
        <f t="shared" si="134"/>
        <v>0.69626371973307999</v>
      </c>
      <c r="G1172">
        <f t="shared" si="135"/>
        <v>0.45450019214943344</v>
      </c>
      <c r="H1172">
        <f t="shared" si="136"/>
        <v>1.436237407836445</v>
      </c>
      <c r="I1172">
        <f t="shared" si="137"/>
        <v>2.2002190918133069</v>
      </c>
      <c r="J1172" t="str">
        <f t="shared" si="130"/>
        <v>-0.5222942441462</v>
      </c>
      <c r="K1172" t="str">
        <f t="shared" si="131"/>
        <v>-1.13764719053844</v>
      </c>
      <c r="L1172" t="str">
        <f t="shared" si="132"/>
        <v>0.5222942441462</v>
      </c>
      <c r="M1172" t="str">
        <f t="shared" si="133"/>
        <v>1.13764719053844</v>
      </c>
      <c r="N1172">
        <v>0.140483263</v>
      </c>
      <c r="O1172">
        <v>3.3860470000000001E-3</v>
      </c>
      <c r="P1172" t="s">
        <v>1800</v>
      </c>
      <c r="Q1172" t="s">
        <v>1801</v>
      </c>
      <c r="R1172" t="s">
        <v>11</v>
      </c>
      <c r="S1172" t="s">
        <v>11</v>
      </c>
      <c r="T1172" t="s">
        <v>11</v>
      </c>
      <c r="U1172" t="s">
        <v>77</v>
      </c>
      <c r="V1172" t="s">
        <v>1802</v>
      </c>
    </row>
    <row r="1173" spans="1:22" x14ac:dyDescent="0.3">
      <c r="A1173" t="s">
        <v>3178</v>
      </c>
      <c r="B1173">
        <v>15.95295263</v>
      </c>
      <c r="C1173">
        <v>7.8057826490000002</v>
      </c>
      <c r="D1173">
        <v>20.366916159999999</v>
      </c>
      <c r="E1173">
        <v>11.11759352</v>
      </c>
      <c r="F1173">
        <f t="shared" si="134"/>
        <v>2.0437351829215658</v>
      </c>
      <c r="G1173">
        <f t="shared" si="135"/>
        <v>1.831953661856851</v>
      </c>
      <c r="H1173">
        <f t="shared" si="136"/>
        <v>0.48930018348584542</v>
      </c>
      <c r="I1173">
        <f t="shared" si="137"/>
        <v>0.54586533536356441</v>
      </c>
      <c r="J1173" t="str">
        <f t="shared" si="130"/>
        <v>1.03120827111075</v>
      </c>
      <c r="K1173" t="str">
        <f t="shared" si="131"/>
        <v>0.873383011811055</v>
      </c>
      <c r="L1173" t="str">
        <f t="shared" si="132"/>
        <v>-1.03120827111075</v>
      </c>
      <c r="M1173" t="str">
        <f t="shared" si="133"/>
        <v>-0.873383011811055</v>
      </c>
      <c r="N1173">
        <v>1.3393212E-2</v>
      </c>
      <c r="O1173">
        <v>7.7200000000000003E-3</v>
      </c>
      <c r="P1173" t="s">
        <v>3179</v>
      </c>
      <c r="Q1173" t="s">
        <v>3180</v>
      </c>
      <c r="R1173" t="s">
        <v>11</v>
      </c>
      <c r="S1173" t="s">
        <v>11</v>
      </c>
      <c r="T1173" t="s">
        <v>6</v>
      </c>
      <c r="U1173" t="s">
        <v>4</v>
      </c>
      <c r="V1173" t="s">
        <v>3181</v>
      </c>
    </row>
    <row r="1174" spans="1:22" x14ac:dyDescent="0.3">
      <c r="A1174" t="s">
        <v>780</v>
      </c>
      <c r="B1174">
        <v>9.8668194109999998</v>
      </c>
      <c r="C1174">
        <v>12.74632242</v>
      </c>
      <c r="D1174">
        <v>4.065953414</v>
      </c>
      <c r="E1174">
        <v>12.722947550000001</v>
      </c>
      <c r="F1174">
        <f t="shared" si="134"/>
        <v>0.7740914662191638</v>
      </c>
      <c r="G1174">
        <f t="shared" si="135"/>
        <v>0.31957637159323193</v>
      </c>
      <c r="H1174">
        <f t="shared" si="136"/>
        <v>1.2918370032991375</v>
      </c>
      <c r="I1174">
        <f t="shared" si="137"/>
        <v>3.1291424801356569</v>
      </c>
      <c r="J1174" t="str">
        <f t="shared" si="130"/>
        <v>-0.369424050398225</v>
      </c>
      <c r="K1174" t="str">
        <f t="shared" si="131"/>
        <v>-1.64576735071858</v>
      </c>
      <c r="L1174" t="str">
        <f t="shared" si="132"/>
        <v>0.369424050398225</v>
      </c>
      <c r="M1174" t="str">
        <f t="shared" si="133"/>
        <v>1.64576735071858</v>
      </c>
      <c r="N1174">
        <v>0.54165765600000004</v>
      </c>
      <c r="O1174">
        <v>7.6249320000000001E-3</v>
      </c>
      <c r="P1174" t="s">
        <v>781</v>
      </c>
      <c r="Q1174" t="s">
        <v>782</v>
      </c>
      <c r="R1174" t="s">
        <v>11</v>
      </c>
      <c r="S1174" t="s">
        <v>11</v>
      </c>
      <c r="T1174" t="s">
        <v>11</v>
      </c>
      <c r="U1174" t="s">
        <v>11</v>
      </c>
      <c r="V1174" t="s">
        <v>7</v>
      </c>
    </row>
    <row r="1175" spans="1:22" x14ac:dyDescent="0.3">
      <c r="A1175" t="s">
        <v>1106</v>
      </c>
      <c r="B1175">
        <v>9.2417950510000004</v>
      </c>
      <c r="C1175">
        <v>13.78713175</v>
      </c>
      <c r="D1175">
        <v>3.1447381669999999</v>
      </c>
      <c r="E1175">
        <v>8.4585196749999998</v>
      </c>
      <c r="F1175">
        <f t="shared" si="134"/>
        <v>0.67032035513840649</v>
      </c>
      <c r="G1175">
        <f t="shared" si="135"/>
        <v>0.37178351388063657</v>
      </c>
      <c r="H1175">
        <f t="shared" si="136"/>
        <v>1.491824009720728</v>
      </c>
      <c r="I1175">
        <f t="shared" si="137"/>
        <v>2.6897373408576053</v>
      </c>
      <c r="J1175" t="str">
        <f t="shared" si="130"/>
        <v>-0.577077351089898</v>
      </c>
      <c r="K1175" t="str">
        <f t="shared" si="131"/>
        <v>-1.42746529711513</v>
      </c>
      <c r="L1175" t="str">
        <f t="shared" si="132"/>
        <v>0.577077351089898</v>
      </c>
      <c r="M1175" t="str">
        <f t="shared" si="133"/>
        <v>1.42746529711513</v>
      </c>
      <c r="N1175">
        <v>8.1044401000000002E-2</v>
      </c>
      <c r="O1175">
        <v>1.071668E-3</v>
      </c>
      <c r="P1175" t="s">
        <v>781</v>
      </c>
      <c r="Q1175" t="s">
        <v>782</v>
      </c>
      <c r="R1175" t="s">
        <v>11</v>
      </c>
      <c r="S1175" t="s">
        <v>11</v>
      </c>
      <c r="T1175" t="s">
        <v>11</v>
      </c>
      <c r="U1175" t="s">
        <v>11</v>
      </c>
      <c r="V1175" t="s">
        <v>1107</v>
      </c>
    </row>
    <row r="1176" spans="1:22" x14ac:dyDescent="0.3">
      <c r="A1176" t="s">
        <v>2873</v>
      </c>
      <c r="B1176">
        <v>10.19005963</v>
      </c>
      <c r="C1176">
        <v>6.9156873010000002</v>
      </c>
      <c r="D1176">
        <v>10.8659213</v>
      </c>
      <c r="E1176">
        <v>5.6490332189999997</v>
      </c>
      <c r="F1176">
        <f t="shared" si="134"/>
        <v>1.4734702693290558</v>
      </c>
      <c r="G1176">
        <f t="shared" si="135"/>
        <v>1.9235010450024406</v>
      </c>
      <c r="H1176">
        <f t="shared" si="136"/>
        <v>0.67866995406385078</v>
      </c>
      <c r="I1176">
        <f t="shared" si="137"/>
        <v>0.51988534271824693</v>
      </c>
      <c r="J1176" t="str">
        <f t="shared" si="130"/>
        <v>0.559217951046062</v>
      </c>
      <c r="K1176" t="str">
        <f t="shared" si="131"/>
        <v>0.943734613424197</v>
      </c>
      <c r="L1176" t="str">
        <f t="shared" si="132"/>
        <v>-0.559217951046062</v>
      </c>
      <c r="M1176" t="str">
        <f t="shared" si="133"/>
        <v>-0.943734613424198</v>
      </c>
      <c r="N1176">
        <v>0.17053062799999999</v>
      </c>
      <c r="O1176">
        <v>2.5348501999999998E-2</v>
      </c>
      <c r="P1176" t="s">
        <v>781</v>
      </c>
      <c r="Q1176" t="s">
        <v>782</v>
      </c>
      <c r="R1176" t="s">
        <v>11</v>
      </c>
      <c r="S1176" t="s">
        <v>11</v>
      </c>
      <c r="T1176" t="s">
        <v>11</v>
      </c>
      <c r="U1176" t="s">
        <v>159</v>
      </c>
      <c r="V1176" t="s">
        <v>2874</v>
      </c>
    </row>
    <row r="1177" spans="1:22" x14ac:dyDescent="0.3">
      <c r="A1177" t="s">
        <v>2315</v>
      </c>
      <c r="B1177">
        <v>34.435541600000001</v>
      </c>
      <c r="C1177">
        <v>32.794582320000004</v>
      </c>
      <c r="D1177">
        <v>47.96180562</v>
      </c>
      <c r="E1177">
        <v>21.066546939999999</v>
      </c>
      <c r="F1177">
        <f t="shared" si="134"/>
        <v>1.0500375111958431</v>
      </c>
      <c r="G1177">
        <f t="shared" si="135"/>
        <v>2.2766809271875861</v>
      </c>
      <c r="H1177">
        <f t="shared" si="136"/>
        <v>0.95234692983600422</v>
      </c>
      <c r="I1177">
        <f t="shared" si="137"/>
        <v>0.4392359017279216</v>
      </c>
      <c r="J1177" t="str">
        <f t="shared" si="130"/>
        <v>0.0704408671767087</v>
      </c>
      <c r="K1177" t="str">
        <f t="shared" si="131"/>
        <v>1.18693211447871</v>
      </c>
      <c r="L1177" t="str">
        <f t="shared" si="132"/>
        <v>-0.0704408671767086</v>
      </c>
      <c r="M1177" t="str">
        <f t="shared" si="133"/>
        <v>-1.18693211447871</v>
      </c>
      <c r="N1177">
        <v>0.76616062100000004</v>
      </c>
      <c r="O1177">
        <v>2.076063E-3</v>
      </c>
      <c r="P1177" t="s">
        <v>2316</v>
      </c>
      <c r="Q1177" t="s">
        <v>2317</v>
      </c>
      <c r="R1177" t="s">
        <v>11</v>
      </c>
      <c r="S1177" t="s">
        <v>11</v>
      </c>
      <c r="T1177" t="s">
        <v>11</v>
      </c>
      <c r="U1177" t="s">
        <v>3</v>
      </c>
      <c r="V1177" t="s">
        <v>2318</v>
      </c>
    </row>
    <row r="1178" spans="1:22" x14ac:dyDescent="0.3">
      <c r="A1178" t="s">
        <v>2540</v>
      </c>
      <c r="B1178">
        <v>76.012075890000006</v>
      </c>
      <c r="C1178">
        <v>59.686078969999997</v>
      </c>
      <c r="D1178">
        <v>106.3921426</v>
      </c>
      <c r="E1178">
        <v>42.724169959999998</v>
      </c>
      <c r="F1178">
        <f t="shared" si="134"/>
        <v>1.2735310679095864</v>
      </c>
      <c r="G1178">
        <f t="shared" si="135"/>
        <v>2.4902097033039703</v>
      </c>
      <c r="H1178">
        <f t="shared" si="136"/>
        <v>0.78521837841100428</v>
      </c>
      <c r="I1178">
        <f t="shared" si="137"/>
        <v>0.40157260598302863</v>
      </c>
      <c r="J1178" t="str">
        <f t="shared" si="130"/>
        <v>0.348834154721942</v>
      </c>
      <c r="K1178" t="str">
        <f t="shared" si="131"/>
        <v>1.3162672383487</v>
      </c>
      <c r="L1178" t="str">
        <f t="shared" si="132"/>
        <v>-0.348834154721942</v>
      </c>
      <c r="M1178" t="str">
        <f t="shared" si="133"/>
        <v>-1.3162672383487</v>
      </c>
      <c r="N1178">
        <v>0.245112994</v>
      </c>
      <c r="O1178">
        <v>7.95315E-4</v>
      </c>
      <c r="P1178" t="s">
        <v>896</v>
      </c>
      <c r="Q1178" t="s">
        <v>897</v>
      </c>
      <c r="R1178" t="s">
        <v>55</v>
      </c>
      <c r="S1178" t="s">
        <v>11</v>
      </c>
      <c r="T1178" t="s">
        <v>11</v>
      </c>
      <c r="U1178" t="s">
        <v>3</v>
      </c>
      <c r="V1178" t="s">
        <v>2541</v>
      </c>
    </row>
    <row r="1179" spans="1:22" x14ac:dyDescent="0.3">
      <c r="A1179" t="s">
        <v>895</v>
      </c>
      <c r="B1179">
        <v>7.5453465059999996</v>
      </c>
      <c r="C1179">
        <v>9.0106027100000006</v>
      </c>
      <c r="D1179">
        <v>6.9352698400000001</v>
      </c>
      <c r="E1179">
        <v>20.397118370000001</v>
      </c>
      <c r="F1179">
        <f t="shared" si="134"/>
        <v>0.83738532802319043</v>
      </c>
      <c r="G1179">
        <f t="shared" si="135"/>
        <v>0.34001223673832115</v>
      </c>
      <c r="H1179">
        <f t="shared" si="136"/>
        <v>1.1941933618071536</v>
      </c>
      <c r="I1179">
        <f t="shared" si="137"/>
        <v>2.9410706202601054</v>
      </c>
      <c r="J1179" t="str">
        <f t="shared" si="130"/>
        <v>-0.256036454303319</v>
      </c>
      <c r="K1179" t="str">
        <f t="shared" si="131"/>
        <v>-1.55634142627728</v>
      </c>
      <c r="L1179" t="str">
        <f t="shared" si="132"/>
        <v>0.256036454303319</v>
      </c>
      <c r="M1179" t="str">
        <f t="shared" si="133"/>
        <v>1.55634142627728</v>
      </c>
      <c r="N1179">
        <v>0.49509362699999998</v>
      </c>
      <c r="O1179">
        <v>2.2565409999999999E-3</v>
      </c>
      <c r="P1179" t="s">
        <v>896</v>
      </c>
      <c r="Q1179" t="s">
        <v>897</v>
      </c>
      <c r="R1179" t="s">
        <v>11</v>
      </c>
      <c r="S1179" t="s">
        <v>11</v>
      </c>
      <c r="T1179" t="s">
        <v>11</v>
      </c>
      <c r="U1179" t="s">
        <v>4</v>
      </c>
      <c r="V1179" t="s">
        <v>11</v>
      </c>
    </row>
    <row r="1180" spans="1:22" x14ac:dyDescent="0.3">
      <c r="A1180" t="s">
        <v>2236</v>
      </c>
      <c r="B1180">
        <v>42.306279949999997</v>
      </c>
      <c r="C1180">
        <v>69.336452269999995</v>
      </c>
      <c r="D1180">
        <v>146.85001109999999</v>
      </c>
      <c r="E1180">
        <v>36.432642209999997</v>
      </c>
      <c r="F1180">
        <f t="shared" si="134"/>
        <v>0.61015928223810756</v>
      </c>
      <c r="G1180">
        <f t="shared" si="135"/>
        <v>4.0307263539533436</v>
      </c>
      <c r="H1180">
        <f t="shared" si="136"/>
        <v>1.6389163110523028</v>
      </c>
      <c r="I1180">
        <f t="shared" si="137"/>
        <v>0.24809424212566505</v>
      </c>
      <c r="J1180" t="str">
        <f t="shared" si="130"/>
        <v>-0.712742187132664</v>
      </c>
      <c r="K1180" t="str">
        <f t="shared" si="131"/>
        <v>2.0110398419349</v>
      </c>
      <c r="L1180" t="str">
        <f t="shared" si="132"/>
        <v>0.712742187132664</v>
      </c>
      <c r="M1180" t="str">
        <f t="shared" si="133"/>
        <v>-2.0110398419349</v>
      </c>
      <c r="N1180">
        <v>0.95975280100000004</v>
      </c>
      <c r="O1180">
        <v>2.1077123E-2</v>
      </c>
      <c r="P1180" t="s">
        <v>896</v>
      </c>
      <c r="Q1180" t="s">
        <v>897</v>
      </c>
      <c r="R1180" t="s">
        <v>11</v>
      </c>
      <c r="S1180" t="s">
        <v>11</v>
      </c>
      <c r="T1180" t="s">
        <v>6</v>
      </c>
      <c r="U1180" t="s">
        <v>3</v>
      </c>
      <c r="V1180" t="s">
        <v>2237</v>
      </c>
    </row>
    <row r="1181" spans="1:22" x14ac:dyDescent="0.3">
      <c r="A1181" t="s">
        <v>3026</v>
      </c>
      <c r="B1181">
        <v>9.8420016090000004</v>
      </c>
      <c r="C1181">
        <v>5.7645803390000001</v>
      </c>
      <c r="D1181">
        <v>10.846585790000001</v>
      </c>
      <c r="E1181">
        <v>5.2844698440000002</v>
      </c>
      <c r="F1181">
        <f t="shared" si="134"/>
        <v>1.7073231753601206</v>
      </c>
      <c r="G1181">
        <f t="shared" si="135"/>
        <v>2.0525400106720717</v>
      </c>
      <c r="H1181">
        <f t="shared" si="136"/>
        <v>0.58571219229720406</v>
      </c>
      <c r="I1181">
        <f t="shared" si="137"/>
        <v>0.48720122131629773</v>
      </c>
      <c r="J1181" t="str">
        <f t="shared" si="130"/>
        <v>0.771736168710999</v>
      </c>
      <c r="K1181" t="str">
        <f t="shared" si="131"/>
        <v>1.03741034508984</v>
      </c>
      <c r="L1181" t="str">
        <f t="shared" si="132"/>
        <v>-0.771736168710999</v>
      </c>
      <c r="M1181" t="str">
        <f t="shared" si="133"/>
        <v>-1.03741034508984</v>
      </c>
      <c r="N1181">
        <v>1.2246020999999999E-2</v>
      </c>
      <c r="O1181">
        <v>6.2876499999999999E-4</v>
      </c>
      <c r="P1181" t="s">
        <v>896</v>
      </c>
      <c r="Q1181" t="s">
        <v>897</v>
      </c>
      <c r="R1181" t="s">
        <v>11</v>
      </c>
      <c r="S1181" t="s">
        <v>11</v>
      </c>
      <c r="T1181" t="s">
        <v>11</v>
      </c>
      <c r="U1181" t="s">
        <v>4</v>
      </c>
      <c r="V1181" t="s">
        <v>3027</v>
      </c>
    </row>
    <row r="1182" spans="1:22" x14ac:dyDescent="0.3">
      <c r="A1182" t="s">
        <v>1189</v>
      </c>
      <c r="B1182">
        <v>33.016751540000001</v>
      </c>
      <c r="C1182">
        <v>43.4067723</v>
      </c>
      <c r="D1182">
        <v>15.18936974</v>
      </c>
      <c r="E1182">
        <v>39.371956079999997</v>
      </c>
      <c r="F1182">
        <f t="shared" si="134"/>
        <v>0.76063595127067307</v>
      </c>
      <c r="G1182">
        <f t="shared" si="135"/>
        <v>0.38579159514291528</v>
      </c>
      <c r="H1182">
        <f t="shared" si="136"/>
        <v>1.3146893705582279</v>
      </c>
      <c r="I1182">
        <f t="shared" si="137"/>
        <v>2.5920730585889338</v>
      </c>
      <c r="J1182" t="str">
        <f t="shared" si="130"/>
        <v>-0.394721965681992</v>
      </c>
      <c r="K1182" t="str">
        <f t="shared" si="131"/>
        <v>-1.37410638171735</v>
      </c>
      <c r="L1182" t="str">
        <f t="shared" si="132"/>
        <v>0.394721965681992</v>
      </c>
      <c r="M1182" t="str">
        <f t="shared" si="133"/>
        <v>1.37410638171735</v>
      </c>
      <c r="N1182">
        <v>0.480718115</v>
      </c>
      <c r="O1182">
        <v>8.136707E-3</v>
      </c>
      <c r="P1182" t="s">
        <v>1190</v>
      </c>
      <c r="Q1182" t="s">
        <v>1191</v>
      </c>
      <c r="R1182" t="s">
        <v>11</v>
      </c>
      <c r="S1182" t="s">
        <v>11</v>
      </c>
      <c r="T1182" t="s">
        <v>11</v>
      </c>
      <c r="U1182" t="s">
        <v>77</v>
      </c>
      <c r="V1182" t="s">
        <v>1192</v>
      </c>
    </row>
    <row r="1183" spans="1:22" x14ac:dyDescent="0.3">
      <c r="A1183" t="s">
        <v>1732</v>
      </c>
      <c r="B1183">
        <v>36.518950230000002</v>
      </c>
      <c r="C1183">
        <v>61.17750959</v>
      </c>
      <c r="D1183">
        <v>63.809126620000001</v>
      </c>
      <c r="E1183">
        <v>143.67803599999999</v>
      </c>
      <c r="F1183">
        <f t="shared" si="134"/>
        <v>0.59693424061788458</v>
      </c>
      <c r="G1183">
        <f t="shared" si="135"/>
        <v>0.44411190740385681</v>
      </c>
      <c r="H1183">
        <f t="shared" si="136"/>
        <v>1.6752264017639589</v>
      </c>
      <c r="I1183">
        <f t="shared" si="137"/>
        <v>2.2516847292964872</v>
      </c>
      <c r="J1183" t="str">
        <f t="shared" si="130"/>
        <v>-0.744356084603054</v>
      </c>
      <c r="K1183" t="str">
        <f t="shared" si="131"/>
        <v>-1.17100484192911</v>
      </c>
      <c r="L1183" t="str">
        <f t="shared" si="132"/>
        <v>0.744356084603054</v>
      </c>
      <c r="M1183" t="str">
        <f t="shared" si="133"/>
        <v>1.17100484192911</v>
      </c>
      <c r="N1183">
        <v>5.3325808000000002E-2</v>
      </c>
      <c r="O1183">
        <v>4.0017330000000004E-3</v>
      </c>
      <c r="P1183" t="s">
        <v>1190</v>
      </c>
      <c r="Q1183" t="s">
        <v>1191</v>
      </c>
      <c r="R1183" t="s">
        <v>11</v>
      </c>
      <c r="S1183" t="s">
        <v>11</v>
      </c>
      <c r="T1183" t="s">
        <v>11</v>
      </c>
      <c r="U1183" t="s">
        <v>96</v>
      </c>
      <c r="V1183" t="s">
        <v>1733</v>
      </c>
    </row>
    <row r="1184" spans="1:22" x14ac:dyDescent="0.3">
      <c r="A1184" t="s">
        <v>2763</v>
      </c>
      <c r="B1184">
        <v>3.7287192359999999</v>
      </c>
      <c r="C1184">
        <v>2.7749920760000002</v>
      </c>
      <c r="D1184">
        <v>6.8635705570000001</v>
      </c>
      <c r="E1184">
        <v>2.543751775</v>
      </c>
      <c r="F1184">
        <f t="shared" si="134"/>
        <v>1.3436864444581569</v>
      </c>
      <c r="G1184">
        <f t="shared" si="135"/>
        <v>2.6982076727985773</v>
      </c>
      <c r="H1184">
        <f t="shared" si="136"/>
        <v>0.74422124605361417</v>
      </c>
      <c r="I1184">
        <f t="shared" si="137"/>
        <v>0.37061639475763608</v>
      </c>
      <c r="J1184" t="str">
        <f t="shared" si="130"/>
        <v>0.42619651772835</v>
      </c>
      <c r="K1184" t="str">
        <f t="shared" si="131"/>
        <v>1.43200139238787</v>
      </c>
      <c r="L1184" t="str">
        <f t="shared" si="132"/>
        <v>-0.42619651772835</v>
      </c>
      <c r="M1184" t="str">
        <f t="shared" si="133"/>
        <v>-1.43200139238787</v>
      </c>
      <c r="N1184">
        <v>0.33685423199999998</v>
      </c>
      <c r="O1184">
        <v>1.0712601E-2</v>
      </c>
      <c r="P1184" t="s">
        <v>1190</v>
      </c>
      <c r="Q1184" t="s">
        <v>1191</v>
      </c>
      <c r="R1184" t="s">
        <v>11</v>
      </c>
      <c r="S1184" t="s">
        <v>11</v>
      </c>
      <c r="T1184" t="s">
        <v>11</v>
      </c>
      <c r="U1184" t="s">
        <v>4</v>
      </c>
      <c r="V1184" t="s">
        <v>2764</v>
      </c>
    </row>
    <row r="1185" spans="1:22" x14ac:dyDescent="0.3">
      <c r="A1185" t="s">
        <v>1292</v>
      </c>
      <c r="B1185">
        <v>16.05664904</v>
      </c>
      <c r="C1185">
        <v>41.219105450000001</v>
      </c>
      <c r="D1185">
        <v>7.7597992299999996</v>
      </c>
      <c r="E1185">
        <v>12.155568430000001</v>
      </c>
      <c r="F1185">
        <f t="shared" si="134"/>
        <v>0.38954385022928728</v>
      </c>
      <c r="G1185">
        <f t="shared" si="135"/>
        <v>0.6383740320073209</v>
      </c>
      <c r="H1185">
        <f t="shared" si="136"/>
        <v>2.567105088198403</v>
      </c>
      <c r="I1185">
        <f t="shared" si="137"/>
        <v>1.566479759296556</v>
      </c>
      <c r="J1185" t="str">
        <f t="shared" si="130"/>
        <v>-1.36014235595208</v>
      </c>
      <c r="K1185" t="str">
        <f t="shared" si="131"/>
        <v>-0.647526128565566</v>
      </c>
      <c r="L1185" t="str">
        <f t="shared" si="132"/>
        <v>1.36014235595208</v>
      </c>
      <c r="M1185" t="str">
        <f t="shared" si="133"/>
        <v>0.647526128565566</v>
      </c>
      <c r="N1185">
        <v>6.3895949999999996E-3</v>
      </c>
      <c r="O1185">
        <v>4.2626851E-2</v>
      </c>
      <c r="P1185" t="s">
        <v>1293</v>
      </c>
      <c r="Q1185" t="s">
        <v>1294</v>
      </c>
      <c r="R1185" t="s">
        <v>11</v>
      </c>
      <c r="S1185" t="s">
        <v>11</v>
      </c>
      <c r="T1185" t="s">
        <v>11</v>
      </c>
      <c r="U1185" t="s">
        <v>77</v>
      </c>
      <c r="V1185" t="s">
        <v>1295</v>
      </c>
    </row>
    <row r="1186" spans="1:22" x14ac:dyDescent="0.3">
      <c r="A1186" t="s">
        <v>3209</v>
      </c>
      <c r="B1186">
        <v>10.949013040000001</v>
      </c>
      <c r="C1186">
        <v>5.8119259540000003</v>
      </c>
      <c r="D1186">
        <v>19.885267639999999</v>
      </c>
      <c r="E1186">
        <v>6.7586292620000004</v>
      </c>
      <c r="F1186">
        <f t="shared" si="134"/>
        <v>1.8838872220084724</v>
      </c>
      <c r="G1186">
        <f t="shared" si="135"/>
        <v>2.942204235377099</v>
      </c>
      <c r="H1186">
        <f t="shared" si="136"/>
        <v>0.53081733785203344</v>
      </c>
      <c r="I1186">
        <f t="shared" si="137"/>
        <v>0.33988123189273811</v>
      </c>
      <c r="J1186" t="str">
        <f t="shared" si="130"/>
        <v>0.913712601299366</v>
      </c>
      <c r="K1186" t="str">
        <f t="shared" si="131"/>
        <v>1.55689739585815</v>
      </c>
      <c r="L1186" t="str">
        <f t="shared" si="132"/>
        <v>-0.913712601299366</v>
      </c>
      <c r="M1186" t="str">
        <f t="shared" si="133"/>
        <v>-1.55689739585815</v>
      </c>
      <c r="N1186">
        <v>3.2986930999999997E-2</v>
      </c>
      <c r="O1186">
        <v>3.39E-4</v>
      </c>
      <c r="P1186" t="s">
        <v>3210</v>
      </c>
      <c r="Q1186" t="s">
        <v>3211</v>
      </c>
      <c r="R1186" t="s">
        <v>11</v>
      </c>
      <c r="S1186" t="s">
        <v>11</v>
      </c>
      <c r="T1186" t="s">
        <v>6</v>
      </c>
      <c r="U1186" t="s">
        <v>77</v>
      </c>
      <c r="V1186" t="s">
        <v>3212</v>
      </c>
    </row>
    <row r="1187" spans="1:22" x14ac:dyDescent="0.3">
      <c r="A1187" t="s">
        <v>2765</v>
      </c>
      <c r="B1187">
        <v>12.571846069999999</v>
      </c>
      <c r="C1187">
        <v>8.577714039</v>
      </c>
      <c r="D1187">
        <v>30.277718350000001</v>
      </c>
      <c r="E1187">
        <v>11.687977999999999</v>
      </c>
      <c r="F1187">
        <f t="shared" si="134"/>
        <v>1.4656406139024938</v>
      </c>
      <c r="G1187">
        <f t="shared" si="135"/>
        <v>2.5905009703132573</v>
      </c>
      <c r="H1187">
        <f t="shared" si="136"/>
        <v>0.68229550308199094</v>
      </c>
      <c r="I1187">
        <f t="shared" si="137"/>
        <v>0.38602571914075551</v>
      </c>
      <c r="J1187" t="str">
        <f t="shared" si="130"/>
        <v>0.551531387166408</v>
      </c>
      <c r="K1187" t="str">
        <f t="shared" si="131"/>
        <v>1.37323112397242</v>
      </c>
      <c r="L1187" t="str">
        <f t="shared" si="132"/>
        <v>-0.551531387166407</v>
      </c>
      <c r="M1187" t="str">
        <f t="shared" si="133"/>
        <v>-1.37323112397242</v>
      </c>
      <c r="N1187">
        <v>0.15519838999999999</v>
      </c>
      <c r="O1187">
        <v>1.236355E-3</v>
      </c>
      <c r="P1187" t="s">
        <v>2766</v>
      </c>
      <c r="Q1187" t="s">
        <v>2767</v>
      </c>
      <c r="R1187" t="s">
        <v>11</v>
      </c>
      <c r="S1187" t="s">
        <v>11</v>
      </c>
      <c r="T1187" t="s">
        <v>6</v>
      </c>
      <c r="U1187" t="s">
        <v>77</v>
      </c>
      <c r="V1187" t="s">
        <v>2768</v>
      </c>
    </row>
    <row r="1188" spans="1:22" x14ac:dyDescent="0.3">
      <c r="A1188" t="s">
        <v>3491</v>
      </c>
      <c r="B1188">
        <v>47.072735860000002</v>
      </c>
      <c r="C1188">
        <v>18.189262339999999</v>
      </c>
      <c r="D1188">
        <v>53.555805390000003</v>
      </c>
      <c r="E1188">
        <v>17.184174540000001</v>
      </c>
      <c r="F1188">
        <f t="shared" si="134"/>
        <v>2.587940895023674</v>
      </c>
      <c r="G1188">
        <f t="shared" si="135"/>
        <v>3.1165771312050468</v>
      </c>
      <c r="H1188">
        <f t="shared" si="136"/>
        <v>0.38640758833514716</v>
      </c>
      <c r="I1188">
        <f t="shared" si="137"/>
        <v>0.3208648327639313</v>
      </c>
      <c r="J1188" t="str">
        <f t="shared" si="130"/>
        <v>1.37180466855532</v>
      </c>
      <c r="K1188" t="str">
        <f t="shared" si="131"/>
        <v>1.6399624180047</v>
      </c>
      <c r="L1188" t="str">
        <f t="shared" si="132"/>
        <v>-1.37180466855532</v>
      </c>
      <c r="M1188" t="str">
        <f t="shared" si="133"/>
        <v>-1.6399624180047</v>
      </c>
      <c r="N1188">
        <v>1.773536E-3</v>
      </c>
      <c r="O1188">
        <v>1.73E-4</v>
      </c>
      <c r="P1188" t="s">
        <v>3492</v>
      </c>
      <c r="Q1188" t="s">
        <v>3493</v>
      </c>
      <c r="R1188" t="s">
        <v>11</v>
      </c>
      <c r="S1188" t="s">
        <v>11</v>
      </c>
      <c r="T1188" t="s">
        <v>11</v>
      </c>
      <c r="U1188" t="s">
        <v>77</v>
      </c>
      <c r="V1188" t="s">
        <v>3494</v>
      </c>
    </row>
    <row r="1189" spans="1:22" x14ac:dyDescent="0.3">
      <c r="A1189" t="s">
        <v>1407</v>
      </c>
      <c r="B1189">
        <v>6.1541705980000003</v>
      </c>
      <c r="C1189">
        <v>15.516667330000001</v>
      </c>
      <c r="D1189">
        <v>2.4150982089999999</v>
      </c>
      <c r="E1189">
        <v>5.0867005250000004</v>
      </c>
      <c r="F1189">
        <f t="shared" si="134"/>
        <v>0.39661677776009907</v>
      </c>
      <c r="G1189">
        <f t="shared" si="135"/>
        <v>0.47478678902568178</v>
      </c>
      <c r="H1189">
        <f t="shared" si="136"/>
        <v>2.5213255113601583</v>
      </c>
      <c r="I1189">
        <f t="shared" si="137"/>
        <v>2.106208561641147</v>
      </c>
      <c r="J1189" t="str">
        <f t="shared" si="130"/>
        <v>-1.33418238686342</v>
      </c>
      <c r="K1189" t="str">
        <f t="shared" si="131"/>
        <v>-1.07464830243555</v>
      </c>
      <c r="L1189" t="str">
        <f t="shared" si="132"/>
        <v>1.33418238686342</v>
      </c>
      <c r="M1189" t="str">
        <f t="shared" si="133"/>
        <v>1.07464830243555</v>
      </c>
      <c r="N1189">
        <v>1.2782781999999999E-2</v>
      </c>
      <c r="O1189">
        <v>4.0899999999999999E-2</v>
      </c>
      <c r="P1189" t="s">
        <v>1408</v>
      </c>
      <c r="Q1189" t="s">
        <v>1409</v>
      </c>
      <c r="R1189" t="s">
        <v>11</v>
      </c>
      <c r="S1189" t="s">
        <v>11</v>
      </c>
      <c r="T1189" t="s">
        <v>11</v>
      </c>
      <c r="U1189" t="s">
        <v>4</v>
      </c>
      <c r="V1189" t="s">
        <v>1410</v>
      </c>
    </row>
    <row r="1190" spans="1:22" x14ac:dyDescent="0.3">
      <c r="A1190" t="s">
        <v>57</v>
      </c>
      <c r="B1190">
        <v>4.092541185</v>
      </c>
      <c r="C1190">
        <v>4.6403050529999996</v>
      </c>
      <c r="D1190">
        <v>0.80819649699999996</v>
      </c>
      <c r="E1190">
        <v>7.2874482330000001</v>
      </c>
      <c r="F1190">
        <f t="shared" si="134"/>
        <v>0.8819552029998835</v>
      </c>
      <c r="G1190">
        <f t="shared" si="135"/>
        <v>0.11090253695940044</v>
      </c>
      <c r="H1190">
        <f t="shared" si="136"/>
        <v>1.1338444363144509</v>
      </c>
      <c r="I1190">
        <f t="shared" si="137"/>
        <v>9.0169262797485263</v>
      </c>
      <c r="J1190" t="str">
        <f t="shared" si="130"/>
        <v>-0.181222715806626</v>
      </c>
      <c r="K1190" t="str">
        <f t="shared" si="131"/>
        <v>-3.17263572653037</v>
      </c>
      <c r="L1190" t="str">
        <f t="shared" si="132"/>
        <v>0.181222715806626</v>
      </c>
      <c r="M1190" t="str">
        <f t="shared" si="133"/>
        <v>3.17263572653037</v>
      </c>
      <c r="N1190">
        <v>0.70451984499999998</v>
      </c>
      <c r="O1190">
        <v>3.696955E-3</v>
      </c>
      <c r="P1190" t="s">
        <v>58</v>
      </c>
      <c r="Q1190" t="s">
        <v>59</v>
      </c>
      <c r="R1190" t="s">
        <v>11</v>
      </c>
      <c r="S1190" t="s">
        <v>11</v>
      </c>
      <c r="T1190" t="s">
        <v>11</v>
      </c>
      <c r="U1190" t="s">
        <v>11</v>
      </c>
      <c r="V1190" t="s">
        <v>60</v>
      </c>
    </row>
    <row r="1191" spans="1:22" x14ac:dyDescent="0.3">
      <c r="A1191" t="s">
        <v>760</v>
      </c>
      <c r="B1191">
        <v>23.338383709999999</v>
      </c>
      <c r="C1191">
        <v>23.33626215</v>
      </c>
      <c r="D1191">
        <v>12.04169209</v>
      </c>
      <c r="E1191">
        <v>37.007327240000002</v>
      </c>
      <c r="F1191">
        <f t="shared" si="134"/>
        <v>1.0000909125885868</v>
      </c>
      <c r="G1191">
        <f t="shared" si="135"/>
        <v>0.32538670009609694</v>
      </c>
      <c r="H1191">
        <f t="shared" si="136"/>
        <v>0.99990909567576047</v>
      </c>
      <c r="I1191">
        <f t="shared" si="137"/>
        <v>3.073266361853968</v>
      </c>
      <c r="J1191" t="str">
        <f t="shared" si="130"/>
        <v>0.000131153179061443</v>
      </c>
      <c r="K1191" t="str">
        <f t="shared" si="131"/>
        <v>-1.61977281160139</v>
      </c>
      <c r="L1191" t="str">
        <f t="shared" si="132"/>
        <v>-0.000131153179061606</v>
      </c>
      <c r="M1191" t="str">
        <f t="shared" si="133"/>
        <v>1.61977281160139</v>
      </c>
      <c r="N1191">
        <v>0.92582574200000001</v>
      </c>
      <c r="O1191">
        <v>7.6249320000000001E-3</v>
      </c>
      <c r="P1191" t="s">
        <v>58</v>
      </c>
      <c r="Q1191" t="s">
        <v>59</v>
      </c>
      <c r="R1191" t="s">
        <v>11</v>
      </c>
      <c r="S1191" t="s">
        <v>11</v>
      </c>
      <c r="T1191" t="s">
        <v>11</v>
      </c>
      <c r="U1191" t="s">
        <v>11</v>
      </c>
      <c r="V1191" t="s">
        <v>761</v>
      </c>
    </row>
    <row r="1192" spans="1:22" x14ac:dyDescent="0.3">
      <c r="A1192" t="s">
        <v>918</v>
      </c>
      <c r="B1192">
        <v>22.281213990000001</v>
      </c>
      <c r="C1192">
        <v>27.46949244</v>
      </c>
      <c r="D1192">
        <v>8.475549504</v>
      </c>
      <c r="E1192">
        <v>25.103813240000001</v>
      </c>
      <c r="F1192">
        <f t="shared" si="134"/>
        <v>0.81112579850783739</v>
      </c>
      <c r="G1192">
        <f t="shared" si="135"/>
        <v>0.33762000310356038</v>
      </c>
      <c r="H1192">
        <f t="shared" si="136"/>
        <v>1.2328543881104748</v>
      </c>
      <c r="I1192">
        <f t="shared" si="137"/>
        <v>2.9619098122372316</v>
      </c>
      <c r="J1192" t="str">
        <f t="shared" si="130"/>
        <v>-0.302002413725933</v>
      </c>
      <c r="K1192" t="str">
        <f t="shared" si="131"/>
        <v>-1.56652771239617</v>
      </c>
      <c r="L1192" t="str">
        <f t="shared" si="132"/>
        <v>0.302002413725933</v>
      </c>
      <c r="M1192" t="str">
        <f t="shared" si="133"/>
        <v>1.56652771239617</v>
      </c>
      <c r="N1192">
        <v>0.52347758499999997</v>
      </c>
      <c r="O1192">
        <v>7.0010139999999998E-3</v>
      </c>
      <c r="P1192" t="s">
        <v>58</v>
      </c>
      <c r="Q1192" t="s">
        <v>59</v>
      </c>
      <c r="R1192" t="s">
        <v>11</v>
      </c>
      <c r="S1192" t="s">
        <v>11</v>
      </c>
      <c r="T1192" t="s">
        <v>11</v>
      </c>
      <c r="U1192" t="s">
        <v>11</v>
      </c>
      <c r="V1192" t="s">
        <v>919</v>
      </c>
    </row>
    <row r="1193" spans="1:22" x14ac:dyDescent="0.3">
      <c r="A1193" t="s">
        <v>3383</v>
      </c>
      <c r="B1193">
        <v>9.3355117879999998</v>
      </c>
      <c r="C1193">
        <v>3.7364442009999999</v>
      </c>
      <c r="D1193">
        <v>16.408838580000001</v>
      </c>
      <c r="E1193">
        <v>7.3655669110000002</v>
      </c>
      <c r="F1193">
        <f t="shared" si="134"/>
        <v>2.4985015929052277</v>
      </c>
      <c r="G1193">
        <f t="shared" si="135"/>
        <v>2.2277767316857116</v>
      </c>
      <c r="H1193">
        <f t="shared" si="136"/>
        <v>0.40023988891566487</v>
      </c>
      <c r="I1193">
        <f t="shared" si="137"/>
        <v>0.44887801626481716</v>
      </c>
      <c r="J1193" t="str">
        <f t="shared" si="130"/>
        <v>1.32106313785597</v>
      </c>
      <c r="K1193" t="str">
        <f t="shared" si="131"/>
        <v>1.15560465268237</v>
      </c>
      <c r="L1193" t="str">
        <f t="shared" si="132"/>
        <v>-1.32106313785597</v>
      </c>
      <c r="M1193" t="str">
        <f t="shared" si="133"/>
        <v>-1.15560465268237</v>
      </c>
      <c r="N1193">
        <v>6.0801960000000004E-3</v>
      </c>
      <c r="O1193">
        <v>1.2643769999999999E-3</v>
      </c>
      <c r="P1193" t="s">
        <v>58</v>
      </c>
      <c r="Q1193" t="s">
        <v>59</v>
      </c>
      <c r="R1193" t="s">
        <v>11</v>
      </c>
      <c r="S1193" t="s">
        <v>11</v>
      </c>
      <c r="T1193" t="s">
        <v>6</v>
      </c>
      <c r="U1193" t="s">
        <v>77</v>
      </c>
      <c r="V1193" t="s">
        <v>3384</v>
      </c>
    </row>
    <row r="1194" spans="1:22" x14ac:dyDescent="0.3">
      <c r="A1194" t="s">
        <v>3566</v>
      </c>
      <c r="B1194">
        <v>11.475881530000001</v>
      </c>
      <c r="C1194">
        <v>4.4211819720000003</v>
      </c>
      <c r="D1194">
        <v>22.744277499999999</v>
      </c>
      <c r="E1194">
        <v>3.0959927569999999</v>
      </c>
      <c r="F1194">
        <f t="shared" si="134"/>
        <v>2.5956591704839242</v>
      </c>
      <c r="G1194">
        <f t="shared" si="135"/>
        <v>7.3463600483481359</v>
      </c>
      <c r="H1194">
        <f t="shared" si="136"/>
        <v>0.38525859302766785</v>
      </c>
      <c r="I1194">
        <f t="shared" si="137"/>
        <v>0.13612183359088897</v>
      </c>
      <c r="J1194" t="str">
        <f t="shared" si="130"/>
        <v>1.37610095909436</v>
      </c>
      <c r="K1194" t="str">
        <f t="shared" si="131"/>
        <v>2.87702960492298</v>
      </c>
      <c r="L1194" t="str">
        <f t="shared" si="132"/>
        <v>-1.37610095909436</v>
      </c>
      <c r="M1194" t="str">
        <f t="shared" si="133"/>
        <v>-2.87702960492298</v>
      </c>
      <c r="N1194">
        <v>2.995312E-2</v>
      </c>
      <c r="O1194">
        <v>3.5594799999999997E-4</v>
      </c>
      <c r="P1194" t="s">
        <v>58</v>
      </c>
      <c r="Q1194" t="s">
        <v>59</v>
      </c>
      <c r="R1194" t="s">
        <v>11</v>
      </c>
      <c r="S1194" t="s">
        <v>11</v>
      </c>
      <c r="T1194" t="s">
        <v>11</v>
      </c>
      <c r="U1194" t="s">
        <v>3</v>
      </c>
      <c r="V1194" t="s">
        <v>3567</v>
      </c>
    </row>
    <row r="1195" spans="1:22" x14ac:dyDescent="0.3">
      <c r="A1195" t="s">
        <v>2099</v>
      </c>
      <c r="B1195">
        <v>25.501632780000001</v>
      </c>
      <c r="C1195">
        <v>32.815702510000001</v>
      </c>
      <c r="D1195">
        <v>12.10630497</v>
      </c>
      <c r="E1195">
        <v>23.849878759999999</v>
      </c>
      <c r="F1195">
        <f t="shared" si="134"/>
        <v>0.77711677122343592</v>
      </c>
      <c r="G1195">
        <f t="shared" si="135"/>
        <v>0.5076044659105009</v>
      </c>
      <c r="H1195">
        <f t="shared" si="136"/>
        <v>1.2868078994430567</v>
      </c>
      <c r="I1195">
        <f t="shared" si="137"/>
        <v>1.9700378289743348</v>
      </c>
      <c r="J1195" t="str">
        <f t="shared" si="130"/>
        <v>-0.363796697531905</v>
      </c>
      <c r="K1195" t="str">
        <f t="shared" si="131"/>
        <v>-0.97822333280332</v>
      </c>
      <c r="L1195" t="str">
        <f t="shared" si="132"/>
        <v>0.363796697531905</v>
      </c>
      <c r="M1195" t="str">
        <f t="shared" si="133"/>
        <v>0.97822333280332</v>
      </c>
      <c r="N1195">
        <v>0.41134040999999999</v>
      </c>
      <c r="O1195">
        <v>1.9883466999999998E-2</v>
      </c>
      <c r="P1195" t="s">
        <v>2100</v>
      </c>
      <c r="Q1195" t="s">
        <v>2101</v>
      </c>
      <c r="R1195" t="s">
        <v>11</v>
      </c>
      <c r="S1195" t="s">
        <v>11</v>
      </c>
      <c r="T1195" t="s">
        <v>11</v>
      </c>
      <c r="U1195" t="s">
        <v>77</v>
      </c>
      <c r="V1195" t="s">
        <v>2102</v>
      </c>
    </row>
    <row r="1196" spans="1:22" x14ac:dyDescent="0.3">
      <c r="A1196" t="s">
        <v>2499</v>
      </c>
      <c r="B1196">
        <v>11.05830334</v>
      </c>
      <c r="C1196">
        <v>8.7552453910000008</v>
      </c>
      <c r="D1196">
        <v>13.853110859999999</v>
      </c>
      <c r="E1196">
        <v>6.8183603039999996</v>
      </c>
      <c r="F1196">
        <f t="shared" si="134"/>
        <v>1.2630489319428373</v>
      </c>
      <c r="G1196">
        <f t="shared" si="135"/>
        <v>2.0317364061668983</v>
      </c>
      <c r="H1196">
        <f t="shared" si="136"/>
        <v>0.7917349634758708</v>
      </c>
      <c r="I1196">
        <f t="shared" si="137"/>
        <v>0.49218983179349218</v>
      </c>
      <c r="J1196" t="str">
        <f t="shared" si="130"/>
        <v>0.336910531844239</v>
      </c>
      <c r="K1196" t="str">
        <f t="shared" si="131"/>
        <v>1.02271324158668</v>
      </c>
      <c r="L1196" t="str">
        <f t="shared" si="132"/>
        <v>-0.336910531844239</v>
      </c>
      <c r="M1196" t="str">
        <f t="shared" si="133"/>
        <v>-1.02271324158668</v>
      </c>
      <c r="N1196">
        <v>0.29065737000000003</v>
      </c>
      <c r="O1196">
        <v>2.9266180000000002E-3</v>
      </c>
      <c r="P1196" t="s">
        <v>2500</v>
      </c>
      <c r="Q1196" t="s">
        <v>2501</v>
      </c>
      <c r="R1196" t="s">
        <v>11</v>
      </c>
      <c r="S1196" t="s">
        <v>11</v>
      </c>
      <c r="T1196" t="s">
        <v>11</v>
      </c>
      <c r="U1196" t="s">
        <v>77</v>
      </c>
      <c r="V1196" t="s">
        <v>2502</v>
      </c>
    </row>
    <row r="1197" spans="1:22" x14ac:dyDescent="0.3">
      <c r="A1197" t="s">
        <v>393</v>
      </c>
      <c r="B1197">
        <v>5.2076427760000001</v>
      </c>
      <c r="C1197">
        <v>3.4168071420000001</v>
      </c>
      <c r="D1197">
        <v>1.0311613319999999</v>
      </c>
      <c r="E1197">
        <v>3.7015873130000001</v>
      </c>
      <c r="F1197">
        <f t="shared" si="134"/>
        <v>1.5241254655513712</v>
      </c>
      <c r="G1197">
        <f t="shared" si="135"/>
        <v>0.27857274320628728</v>
      </c>
      <c r="H1197">
        <f t="shared" si="136"/>
        <v>0.656113963451321</v>
      </c>
      <c r="I1197">
        <f t="shared" si="137"/>
        <v>3.5897266490982038</v>
      </c>
      <c r="J1197" t="str">
        <f t="shared" si="130"/>
        <v>0.607981669942966</v>
      </c>
      <c r="K1197" t="str">
        <f t="shared" si="131"/>
        <v>-1.84387398972938</v>
      </c>
      <c r="L1197" t="str">
        <f t="shared" si="132"/>
        <v>-0.607981669942966</v>
      </c>
      <c r="M1197" t="str">
        <f t="shared" si="133"/>
        <v>1.84387398972938</v>
      </c>
      <c r="N1197">
        <v>0.50099523499999998</v>
      </c>
      <c r="O1197">
        <v>2.8424494000000002E-2</v>
      </c>
      <c r="P1197" t="s">
        <v>394</v>
      </c>
      <c r="Q1197" t="s">
        <v>395</v>
      </c>
      <c r="R1197" t="s">
        <v>11</v>
      </c>
      <c r="S1197" t="s">
        <v>11</v>
      </c>
      <c r="T1197" t="s">
        <v>11</v>
      </c>
      <c r="U1197" t="s">
        <v>11</v>
      </c>
      <c r="V1197" t="s">
        <v>396</v>
      </c>
    </row>
    <row r="1198" spans="1:22" x14ac:dyDescent="0.3">
      <c r="A1198" t="s">
        <v>3182</v>
      </c>
      <c r="B1198">
        <v>17.438527530000002</v>
      </c>
      <c r="C1198">
        <v>9.4624019100000005</v>
      </c>
      <c r="D1198">
        <v>15.54929426</v>
      </c>
      <c r="E1198">
        <v>7.6483932279999998</v>
      </c>
      <c r="F1198">
        <f t="shared" si="134"/>
        <v>1.8429282222276691</v>
      </c>
      <c r="G1198">
        <f t="shared" si="135"/>
        <v>2.0330144902952418</v>
      </c>
      <c r="H1198">
        <f t="shared" si="136"/>
        <v>0.542614730155488</v>
      </c>
      <c r="I1198">
        <f t="shared" si="137"/>
        <v>0.49188040949711886</v>
      </c>
      <c r="J1198" t="str">
        <f t="shared" si="130"/>
        <v>0.881999882442992</v>
      </c>
      <c r="K1198" t="str">
        <f t="shared" si="131"/>
        <v>1.02362049801717</v>
      </c>
      <c r="L1198" t="str">
        <f t="shared" si="132"/>
        <v>-0.881999882442992</v>
      </c>
      <c r="M1198" t="str">
        <f t="shared" si="133"/>
        <v>-1.02362049801717</v>
      </c>
      <c r="N1198">
        <v>4.3392680000000003E-3</v>
      </c>
      <c r="O1198">
        <v>4.56215E-4</v>
      </c>
      <c r="P1198" t="s">
        <v>3183</v>
      </c>
      <c r="Q1198" t="s">
        <v>3184</v>
      </c>
      <c r="R1198" t="s">
        <v>1050</v>
      </c>
      <c r="S1198" t="s">
        <v>1135</v>
      </c>
      <c r="T1198" t="s">
        <v>11</v>
      </c>
      <c r="U1198" t="s">
        <v>77</v>
      </c>
      <c r="V1198" t="s">
        <v>3185</v>
      </c>
    </row>
    <row r="1199" spans="1:22" x14ac:dyDescent="0.3">
      <c r="A1199" t="s">
        <v>2900</v>
      </c>
      <c r="B1199">
        <v>21.562971170000001</v>
      </c>
      <c r="C1199">
        <v>13.47447431</v>
      </c>
      <c r="D1199">
        <v>35.462105029999996</v>
      </c>
      <c r="E1199">
        <v>17.158461679999998</v>
      </c>
      <c r="F1199">
        <f t="shared" si="134"/>
        <v>1.6002829256201239</v>
      </c>
      <c r="G1199">
        <f t="shared" si="135"/>
        <v>2.0667415116434844</v>
      </c>
      <c r="H1199">
        <f t="shared" si="136"/>
        <v>0.6248895017188858</v>
      </c>
      <c r="I1199">
        <f t="shared" si="137"/>
        <v>0.4838534448387764</v>
      </c>
      <c r="J1199" t="str">
        <f t="shared" si="130"/>
        <v>0.678326992178152</v>
      </c>
      <c r="K1199" t="str">
        <f t="shared" si="131"/>
        <v>1.04735796148241</v>
      </c>
      <c r="L1199" t="str">
        <f t="shared" si="132"/>
        <v>-0.678326992178152</v>
      </c>
      <c r="M1199" t="str">
        <f t="shared" si="133"/>
        <v>-1.04735796148241</v>
      </c>
      <c r="N1199">
        <v>2.1732890000000001E-2</v>
      </c>
      <c r="O1199">
        <v>4.5916099999999998E-4</v>
      </c>
      <c r="P1199" t="s">
        <v>2901</v>
      </c>
      <c r="Q1199" t="s">
        <v>2902</v>
      </c>
      <c r="R1199" t="s">
        <v>11</v>
      </c>
      <c r="S1199" t="s">
        <v>11</v>
      </c>
      <c r="T1199" t="s">
        <v>11</v>
      </c>
      <c r="U1199" t="s">
        <v>77</v>
      </c>
      <c r="V1199" t="s">
        <v>2903</v>
      </c>
    </row>
    <row r="1200" spans="1:22" x14ac:dyDescent="0.3">
      <c r="A1200" t="s">
        <v>145</v>
      </c>
      <c r="B1200">
        <v>3.8813063919999999</v>
      </c>
      <c r="C1200">
        <v>12.216562870000001</v>
      </c>
      <c r="D1200">
        <v>1.084207175</v>
      </c>
      <c r="E1200">
        <v>6.6241294149999996</v>
      </c>
      <c r="F1200">
        <f t="shared" si="134"/>
        <v>0.31770854317225805</v>
      </c>
      <c r="G1200">
        <f t="shared" si="135"/>
        <v>0.16367542164029414</v>
      </c>
      <c r="H1200">
        <f t="shared" si="136"/>
        <v>3.1475389047307143</v>
      </c>
      <c r="I1200">
        <f t="shared" si="137"/>
        <v>6.1096528115117845</v>
      </c>
      <c r="J1200" t="str">
        <f t="shared" ref="J1200:J1263" si="138">IMLOG2(F1200)</f>
        <v>-1.65422421029225</v>
      </c>
      <c r="K1200" t="str">
        <f t="shared" ref="K1200:K1263" si="139">IMLOG2(G1200)</f>
        <v>-2.61109039946435</v>
      </c>
      <c r="L1200" t="str">
        <f t="shared" ref="L1200:L1263" si="140">IMLOG2(H1200)</f>
        <v>1.65422421029225</v>
      </c>
      <c r="M1200" t="str">
        <f t="shared" ref="M1200:M1263" si="141">IMLOG2(I1200)</f>
        <v>2.61109039946435</v>
      </c>
      <c r="N1200">
        <v>3.7461571999999999E-2</v>
      </c>
      <c r="O1200">
        <v>1.1682602E-2</v>
      </c>
      <c r="P1200" t="s">
        <v>146</v>
      </c>
      <c r="Q1200" t="s">
        <v>147</v>
      </c>
      <c r="R1200" t="s">
        <v>11</v>
      </c>
      <c r="S1200" t="s">
        <v>11</v>
      </c>
      <c r="T1200" t="s">
        <v>11</v>
      </c>
      <c r="U1200" t="s">
        <v>11</v>
      </c>
      <c r="V1200" t="s">
        <v>148</v>
      </c>
    </row>
    <row r="1201" spans="1:22" x14ac:dyDescent="0.3">
      <c r="A1201" t="s">
        <v>183</v>
      </c>
      <c r="B1201">
        <v>23.334030259999999</v>
      </c>
      <c r="C1201">
        <v>43.471542640000003</v>
      </c>
      <c r="D1201">
        <v>9.1449265319999995</v>
      </c>
      <c r="E1201">
        <v>43.557495840000001</v>
      </c>
      <c r="F1201">
        <f t="shared" si="134"/>
        <v>0.53676563661969912</v>
      </c>
      <c r="G1201">
        <f t="shared" si="135"/>
        <v>0.2099506951821131</v>
      </c>
      <c r="H1201">
        <f t="shared" si="136"/>
        <v>1.8630104682139041</v>
      </c>
      <c r="I1201">
        <f t="shared" si="137"/>
        <v>4.7630230475426201</v>
      </c>
      <c r="J1201" t="str">
        <f t="shared" si="138"/>
        <v>-0.897635780773301</v>
      </c>
      <c r="K1201" t="str">
        <f t="shared" si="139"/>
        <v>-2.25187752970025</v>
      </c>
      <c r="L1201" t="str">
        <f t="shared" si="140"/>
        <v>0.897635780773301</v>
      </c>
      <c r="M1201" t="str">
        <f t="shared" si="141"/>
        <v>2.25187752970025</v>
      </c>
      <c r="N1201">
        <v>0.155361949</v>
      </c>
      <c r="O1201">
        <v>1.782107E-3</v>
      </c>
      <c r="P1201" t="s">
        <v>184</v>
      </c>
      <c r="Q1201" t="s">
        <v>185</v>
      </c>
      <c r="R1201" t="s">
        <v>11</v>
      </c>
      <c r="S1201" t="s">
        <v>11</v>
      </c>
      <c r="T1201" t="s">
        <v>11</v>
      </c>
      <c r="U1201" t="s">
        <v>5</v>
      </c>
      <c r="V1201" t="s">
        <v>186</v>
      </c>
    </row>
    <row r="1202" spans="1:22" x14ac:dyDescent="0.3">
      <c r="A1202" t="s">
        <v>1602</v>
      </c>
      <c r="B1202">
        <v>27.98393793</v>
      </c>
      <c r="C1202">
        <v>43.711971050000002</v>
      </c>
      <c r="D1202">
        <v>14.45673599</v>
      </c>
      <c r="E1202">
        <v>32.444013660000003</v>
      </c>
      <c r="F1202">
        <f t="shared" si="134"/>
        <v>0.64018934076412459</v>
      </c>
      <c r="G1202">
        <f t="shared" si="135"/>
        <v>0.4455902448291596</v>
      </c>
      <c r="H1202">
        <f t="shared" si="136"/>
        <v>1.5620378789912504</v>
      </c>
      <c r="I1202">
        <f t="shared" si="137"/>
        <v>2.2442143013777209</v>
      </c>
      <c r="J1202" t="str">
        <f t="shared" si="138"/>
        <v>-0.643429438864161</v>
      </c>
      <c r="K1202" t="str">
        <f t="shared" si="139"/>
        <v>-1.16621044634463</v>
      </c>
      <c r="L1202" t="str">
        <f t="shared" si="140"/>
        <v>0.643429438864161</v>
      </c>
      <c r="M1202" t="str">
        <f t="shared" si="141"/>
        <v>1.16621044634463</v>
      </c>
      <c r="N1202">
        <v>2.6615916999999999E-2</v>
      </c>
      <c r="O1202">
        <v>2.7399999999999999E-4</v>
      </c>
      <c r="P1202" t="s">
        <v>184</v>
      </c>
      <c r="Q1202" t="s">
        <v>185</v>
      </c>
      <c r="R1202" t="s">
        <v>11</v>
      </c>
      <c r="S1202" t="s">
        <v>11</v>
      </c>
      <c r="T1202" t="s">
        <v>11</v>
      </c>
      <c r="U1202" t="s">
        <v>77</v>
      </c>
      <c r="V1202" t="s">
        <v>1603</v>
      </c>
    </row>
    <row r="1203" spans="1:22" x14ac:dyDescent="0.3">
      <c r="A1203" t="s">
        <v>2048</v>
      </c>
      <c r="B1203">
        <v>6.0335082260000004</v>
      </c>
      <c r="C1203">
        <v>9.1725276010000005</v>
      </c>
      <c r="D1203">
        <v>5.7679791150000002</v>
      </c>
      <c r="E1203">
        <v>11.630557189999999</v>
      </c>
      <c r="F1203">
        <f t="shared" si="134"/>
        <v>0.65778032931099817</v>
      </c>
      <c r="G1203">
        <f t="shared" si="135"/>
        <v>0.49593317162477241</v>
      </c>
      <c r="H1203">
        <f t="shared" si="136"/>
        <v>1.5202643731342118</v>
      </c>
      <c r="I1203">
        <f t="shared" si="137"/>
        <v>2.0164007112567361</v>
      </c>
      <c r="J1203" t="str">
        <f t="shared" si="138"/>
        <v>-0.604322229355882</v>
      </c>
      <c r="K1203" t="str">
        <f t="shared" si="139"/>
        <v>-1.01178236835021</v>
      </c>
      <c r="L1203" t="str">
        <f t="shared" si="140"/>
        <v>0.604322229355882</v>
      </c>
      <c r="M1203" t="str">
        <f t="shared" si="141"/>
        <v>1.01178236835021</v>
      </c>
      <c r="N1203">
        <v>0.147257528</v>
      </c>
      <c r="O1203">
        <v>1.09E-2</v>
      </c>
      <c r="P1203" t="s">
        <v>2049</v>
      </c>
      <c r="Q1203" t="s">
        <v>2050</v>
      </c>
      <c r="R1203" t="s">
        <v>11</v>
      </c>
      <c r="S1203" t="s">
        <v>11</v>
      </c>
      <c r="T1203" t="s">
        <v>11</v>
      </c>
      <c r="U1203" t="s">
        <v>11</v>
      </c>
      <c r="V1203" t="s">
        <v>2051</v>
      </c>
    </row>
    <row r="1204" spans="1:22" x14ac:dyDescent="0.3">
      <c r="A1204" t="s">
        <v>3135</v>
      </c>
      <c r="B1204">
        <v>51.24388424</v>
      </c>
      <c r="C1204">
        <v>44.772972559999999</v>
      </c>
      <c r="D1204">
        <v>167.52373209999999</v>
      </c>
      <c r="E1204">
        <v>21.33821103</v>
      </c>
      <c r="F1204">
        <f t="shared" si="134"/>
        <v>1.144527184817322</v>
      </c>
      <c r="G1204">
        <f t="shared" si="135"/>
        <v>7.8508799010598214</v>
      </c>
      <c r="H1204">
        <f t="shared" si="136"/>
        <v>0.8737232398369027</v>
      </c>
      <c r="I1204">
        <f t="shared" si="137"/>
        <v>0.12737425773956956</v>
      </c>
      <c r="J1204" t="str">
        <f t="shared" si="138"/>
        <v>0.194751730202787</v>
      </c>
      <c r="K1204" t="str">
        <f t="shared" si="139"/>
        <v>2.97285435562925</v>
      </c>
      <c r="L1204" t="str">
        <f t="shared" si="140"/>
        <v>-0.194751730202786</v>
      </c>
      <c r="M1204" t="str">
        <f t="shared" si="141"/>
        <v>-2.97285435562924</v>
      </c>
      <c r="N1204">
        <v>0.323044314</v>
      </c>
      <c r="O1204">
        <v>2.933443E-3</v>
      </c>
      <c r="P1204" t="s">
        <v>1699</v>
      </c>
      <c r="Q1204" t="s">
        <v>1700</v>
      </c>
      <c r="R1204" t="s">
        <v>11</v>
      </c>
      <c r="S1204" t="s">
        <v>11</v>
      </c>
      <c r="T1204" t="s">
        <v>6</v>
      </c>
      <c r="U1204" t="s">
        <v>3</v>
      </c>
      <c r="V1204" t="s">
        <v>3136</v>
      </c>
    </row>
    <row r="1205" spans="1:22" x14ac:dyDescent="0.3">
      <c r="A1205" t="s">
        <v>1698</v>
      </c>
      <c r="B1205">
        <v>200.6948251</v>
      </c>
      <c r="C1205">
        <v>282.59121759999999</v>
      </c>
      <c r="D1205">
        <v>75.420838000000003</v>
      </c>
      <c r="E1205">
        <v>168.75234320000001</v>
      </c>
      <c r="F1205">
        <f t="shared" si="134"/>
        <v>0.71019484187961546</v>
      </c>
      <c r="G1205">
        <f t="shared" si="135"/>
        <v>0.44693209332574174</v>
      </c>
      <c r="H1205">
        <f t="shared" si="136"/>
        <v>1.4080642959238912</v>
      </c>
      <c r="I1205">
        <f t="shared" si="137"/>
        <v>2.2374763748978763</v>
      </c>
      <c r="J1205" t="str">
        <f t="shared" si="138"/>
        <v>-0.493713212734227</v>
      </c>
      <c r="K1205" t="str">
        <f t="shared" si="139"/>
        <v>-1.16187244930533</v>
      </c>
      <c r="L1205" t="str">
        <f t="shared" si="140"/>
        <v>0.493713212734227</v>
      </c>
      <c r="M1205" t="str">
        <f t="shared" si="141"/>
        <v>1.16187244930533</v>
      </c>
      <c r="N1205">
        <v>0.15193489199999999</v>
      </c>
      <c r="O1205">
        <v>9.7357499999999996E-4</v>
      </c>
      <c r="P1205" t="s">
        <v>1699</v>
      </c>
      <c r="Q1205" t="s">
        <v>1700</v>
      </c>
      <c r="R1205" t="s">
        <v>439</v>
      </c>
      <c r="S1205" t="s">
        <v>440</v>
      </c>
      <c r="T1205" t="s">
        <v>11</v>
      </c>
      <c r="U1205" t="s">
        <v>62</v>
      </c>
      <c r="V1205" t="s">
        <v>1701</v>
      </c>
    </row>
    <row r="1206" spans="1:22" x14ac:dyDescent="0.3">
      <c r="A1206" t="s">
        <v>239</v>
      </c>
      <c r="B1206">
        <v>226.33508570000001</v>
      </c>
      <c r="C1206">
        <v>347.69427430000002</v>
      </c>
      <c r="D1206">
        <v>39.727229800000003</v>
      </c>
      <c r="E1206">
        <v>187.19098740000001</v>
      </c>
      <c r="F1206">
        <f t="shared" si="134"/>
        <v>0.65096006011508833</v>
      </c>
      <c r="G1206">
        <f t="shared" si="135"/>
        <v>0.21222832547546036</v>
      </c>
      <c r="H1206">
        <f t="shared" si="136"/>
        <v>1.5361925581474265</v>
      </c>
      <c r="I1206">
        <f t="shared" si="137"/>
        <v>4.711906376114853</v>
      </c>
      <c r="J1206" t="str">
        <f t="shared" si="138"/>
        <v>-0.619359065845976</v>
      </c>
      <c r="K1206" t="str">
        <f t="shared" si="139"/>
        <v>-2.23631087362154</v>
      </c>
      <c r="L1206" t="str">
        <f t="shared" si="140"/>
        <v>0.619359065845976</v>
      </c>
      <c r="M1206" t="str">
        <f t="shared" si="141"/>
        <v>2.23631087362154</v>
      </c>
      <c r="N1206">
        <v>0.117147339</v>
      </c>
      <c r="O1206" s="2">
        <v>5.9299999999999998E-5</v>
      </c>
      <c r="P1206" t="s">
        <v>240</v>
      </c>
      <c r="Q1206" t="s">
        <v>241</v>
      </c>
      <c r="R1206" t="s">
        <v>11</v>
      </c>
      <c r="S1206" t="s">
        <v>11</v>
      </c>
      <c r="T1206" t="s">
        <v>11</v>
      </c>
      <c r="U1206" t="s">
        <v>77</v>
      </c>
      <c r="V1206" t="s">
        <v>242</v>
      </c>
    </row>
    <row r="1207" spans="1:22" x14ac:dyDescent="0.3">
      <c r="A1207" t="s">
        <v>436</v>
      </c>
      <c r="B1207">
        <v>32.168212369999999</v>
      </c>
      <c r="C1207">
        <v>58.044930620000002</v>
      </c>
      <c r="D1207">
        <v>9.4415815859999999</v>
      </c>
      <c r="E1207">
        <v>36.021030690000003</v>
      </c>
      <c r="F1207">
        <f t="shared" si="134"/>
        <v>0.55419503523217406</v>
      </c>
      <c r="G1207">
        <f t="shared" si="135"/>
        <v>0.2621130324463794</v>
      </c>
      <c r="H1207">
        <f t="shared" si="136"/>
        <v>1.804418907471917</v>
      </c>
      <c r="I1207">
        <f t="shared" si="137"/>
        <v>3.8151479560810104</v>
      </c>
      <c r="J1207" t="str">
        <f t="shared" si="138"/>
        <v>-0.85153430842387</v>
      </c>
      <c r="K1207" t="str">
        <f t="shared" si="139"/>
        <v>-1.93173900761426</v>
      </c>
      <c r="L1207" t="str">
        <f t="shared" si="140"/>
        <v>0.85153430842387</v>
      </c>
      <c r="M1207" t="str">
        <f t="shared" si="141"/>
        <v>1.93173900761426</v>
      </c>
      <c r="N1207">
        <v>0.168508715</v>
      </c>
      <c r="O1207">
        <v>3.2206660000000001E-3</v>
      </c>
      <c r="P1207" t="s">
        <v>437</v>
      </c>
      <c r="Q1207" t="s">
        <v>438</v>
      </c>
      <c r="R1207" t="s">
        <v>439</v>
      </c>
      <c r="S1207" t="s">
        <v>440</v>
      </c>
      <c r="T1207" t="s">
        <v>11</v>
      </c>
      <c r="U1207" t="s">
        <v>110</v>
      </c>
      <c r="V1207" t="s">
        <v>441</v>
      </c>
    </row>
    <row r="1208" spans="1:22" x14ac:dyDescent="0.3">
      <c r="A1208" t="s">
        <v>1146</v>
      </c>
      <c r="B1208">
        <v>56.418908729999998</v>
      </c>
      <c r="C1208">
        <v>140.6487113</v>
      </c>
      <c r="D1208">
        <v>33.254135220000002</v>
      </c>
      <c r="E1208">
        <v>85.461817310000001</v>
      </c>
      <c r="F1208">
        <f t="shared" si="134"/>
        <v>0.40113349214881855</v>
      </c>
      <c r="G1208">
        <f t="shared" si="135"/>
        <v>0.38911102369114836</v>
      </c>
      <c r="H1208">
        <f t="shared" si="136"/>
        <v>2.4929356924128512</v>
      </c>
      <c r="I1208">
        <f t="shared" si="137"/>
        <v>2.5699606002263677</v>
      </c>
      <c r="J1208" t="str">
        <f t="shared" si="138"/>
        <v>-1.31784566765345</v>
      </c>
      <c r="K1208" t="str">
        <f t="shared" si="139"/>
        <v>-1.36174624179513</v>
      </c>
      <c r="L1208" t="str">
        <f t="shared" si="140"/>
        <v>1.31784566765345</v>
      </c>
      <c r="M1208" t="str">
        <f t="shared" si="141"/>
        <v>1.36174624179513</v>
      </c>
      <c r="N1208">
        <v>1.299971E-3</v>
      </c>
      <c r="O1208">
        <v>1.34377E-4</v>
      </c>
      <c r="P1208" t="s">
        <v>1147</v>
      </c>
      <c r="Q1208" t="s">
        <v>1148</v>
      </c>
      <c r="R1208" t="s">
        <v>263</v>
      </c>
      <c r="S1208" t="s">
        <v>11</v>
      </c>
      <c r="T1208" t="s">
        <v>6</v>
      </c>
      <c r="U1208" t="s">
        <v>102</v>
      </c>
      <c r="V1208" t="s">
        <v>1149</v>
      </c>
    </row>
    <row r="1209" spans="1:22" x14ac:dyDescent="0.3">
      <c r="A1209" t="s">
        <v>1631</v>
      </c>
      <c r="B1209">
        <v>28.021769419999998</v>
      </c>
      <c r="C1209">
        <v>34.24461067</v>
      </c>
      <c r="D1209">
        <v>23.303564139999999</v>
      </c>
      <c r="E1209">
        <v>52.037754239999998</v>
      </c>
      <c r="F1209">
        <f t="shared" si="134"/>
        <v>0.81828261065757935</v>
      </c>
      <c r="G1209">
        <f t="shared" si="135"/>
        <v>0.44782032738236782</v>
      </c>
      <c r="H1209">
        <f t="shared" si="136"/>
        <v>1.2220716742304849</v>
      </c>
      <c r="I1209">
        <f t="shared" si="137"/>
        <v>2.2330384282582108</v>
      </c>
      <c r="J1209" t="str">
        <f t="shared" si="138"/>
        <v>-0.289328901379644</v>
      </c>
      <c r="K1209" t="str">
        <f t="shared" si="139"/>
        <v>-1.1590080786483</v>
      </c>
      <c r="L1209" t="str">
        <f t="shared" si="140"/>
        <v>0.289328901379645</v>
      </c>
      <c r="M1209" t="str">
        <f t="shared" si="141"/>
        <v>1.1590080786483</v>
      </c>
      <c r="N1209">
        <v>0.53727352799999994</v>
      </c>
      <c r="O1209">
        <v>4.1483910000000004E-3</v>
      </c>
      <c r="P1209" t="s">
        <v>1632</v>
      </c>
      <c r="Q1209" t="s">
        <v>1633</v>
      </c>
      <c r="R1209" t="s">
        <v>11</v>
      </c>
      <c r="S1209" t="s">
        <v>11</v>
      </c>
      <c r="T1209" t="s">
        <v>11</v>
      </c>
      <c r="U1209" t="s">
        <v>77</v>
      </c>
      <c r="V1209" t="s">
        <v>1634</v>
      </c>
    </row>
    <row r="1210" spans="1:22" x14ac:dyDescent="0.3">
      <c r="A1210" t="s">
        <v>762</v>
      </c>
      <c r="B1210">
        <v>3.260719446</v>
      </c>
      <c r="C1210">
        <v>8.5604255570000003</v>
      </c>
      <c r="D1210">
        <v>1.425347081</v>
      </c>
      <c r="E1210">
        <v>4.4414570900000001</v>
      </c>
      <c r="F1210">
        <f t="shared" si="134"/>
        <v>0.38090623232318821</v>
      </c>
      <c r="G1210">
        <f t="shared" si="135"/>
        <v>0.32091880032100006</v>
      </c>
      <c r="H1210">
        <f t="shared" si="136"/>
        <v>2.6253180314244062</v>
      </c>
      <c r="I1210">
        <f t="shared" si="137"/>
        <v>3.1160530296129325</v>
      </c>
      <c r="J1210" t="str">
        <f t="shared" si="138"/>
        <v>-1.39249220166135</v>
      </c>
      <c r="K1210" t="str">
        <f t="shared" si="139"/>
        <v>-1.6397197856809</v>
      </c>
      <c r="L1210" t="str">
        <f t="shared" si="140"/>
        <v>1.39249220166135</v>
      </c>
      <c r="M1210" t="str">
        <f t="shared" si="141"/>
        <v>1.6397197856809</v>
      </c>
      <c r="N1210">
        <v>2.203988E-3</v>
      </c>
      <c r="O1210">
        <v>7.6828599999999997E-4</v>
      </c>
      <c r="P1210" t="s">
        <v>763</v>
      </c>
      <c r="Q1210" t="s">
        <v>764</v>
      </c>
      <c r="R1210" t="s">
        <v>11</v>
      </c>
      <c r="S1210" t="s">
        <v>11</v>
      </c>
      <c r="T1210" t="s">
        <v>11</v>
      </c>
      <c r="U1210" t="s">
        <v>77</v>
      </c>
      <c r="V1210" t="s">
        <v>765</v>
      </c>
    </row>
    <row r="1211" spans="1:22" x14ac:dyDescent="0.3">
      <c r="A1211" t="s">
        <v>2668</v>
      </c>
      <c r="B1211">
        <v>19.711481639999999</v>
      </c>
      <c r="C1211">
        <v>13.872802220000001</v>
      </c>
      <c r="D1211">
        <v>29.22170096</v>
      </c>
      <c r="E1211">
        <v>13.40872469</v>
      </c>
      <c r="F1211">
        <f t="shared" si="134"/>
        <v>1.4208723895438047</v>
      </c>
      <c r="G1211">
        <f t="shared" si="135"/>
        <v>2.1793050148753559</v>
      </c>
      <c r="H1211">
        <f t="shared" si="136"/>
        <v>0.70379297068406477</v>
      </c>
      <c r="I1211">
        <f t="shared" si="137"/>
        <v>0.45886188173489539</v>
      </c>
      <c r="J1211" t="str">
        <f t="shared" si="138"/>
        <v>0.50677699002099</v>
      </c>
      <c r="K1211" t="str">
        <f t="shared" si="139"/>
        <v>1.12386812975004</v>
      </c>
      <c r="L1211" t="str">
        <f t="shared" si="140"/>
        <v>-0.50677699002099</v>
      </c>
      <c r="M1211" t="str">
        <f t="shared" si="141"/>
        <v>-1.12386812975004</v>
      </c>
      <c r="N1211">
        <v>8.8195775000000004E-2</v>
      </c>
      <c r="O1211">
        <v>6.0547599999999997E-4</v>
      </c>
      <c r="P1211" t="s">
        <v>2669</v>
      </c>
      <c r="Q1211" t="s">
        <v>2670</v>
      </c>
      <c r="R1211" t="s">
        <v>11</v>
      </c>
      <c r="S1211" t="s">
        <v>11</v>
      </c>
      <c r="T1211" t="s">
        <v>11</v>
      </c>
      <c r="U1211" t="s">
        <v>77</v>
      </c>
      <c r="V1211" t="s">
        <v>2671</v>
      </c>
    </row>
    <row r="1212" spans="1:22" x14ac:dyDescent="0.3">
      <c r="A1212" t="s">
        <v>797</v>
      </c>
      <c r="B1212">
        <v>7.3040862100000004</v>
      </c>
      <c r="C1212">
        <v>8.6456348149999993</v>
      </c>
      <c r="D1212">
        <v>2.5015669680000001</v>
      </c>
      <c r="E1212">
        <v>7.73783493</v>
      </c>
      <c r="F1212">
        <f t="shared" si="134"/>
        <v>0.84482936953658516</v>
      </c>
      <c r="G1212">
        <f t="shared" si="135"/>
        <v>0.32329029898289652</v>
      </c>
      <c r="H1212">
        <f t="shared" si="136"/>
        <v>1.1836709708003295</v>
      </c>
      <c r="I1212">
        <f t="shared" si="137"/>
        <v>3.0931951968435167</v>
      </c>
      <c r="J1212" t="str">
        <f t="shared" si="138"/>
        <v>-0.243268105659413</v>
      </c>
      <c r="K1212" t="str">
        <f t="shared" si="139"/>
        <v>-1.62909787792522</v>
      </c>
      <c r="L1212" t="str">
        <f t="shared" si="140"/>
        <v>0.243268105659413</v>
      </c>
      <c r="M1212" t="str">
        <f t="shared" si="141"/>
        <v>1.62909787792522</v>
      </c>
      <c r="N1212">
        <v>0.56730858799999995</v>
      </c>
      <c r="O1212">
        <v>4.8495170000000002E-3</v>
      </c>
      <c r="P1212" t="s">
        <v>798</v>
      </c>
      <c r="Q1212" t="s">
        <v>799</v>
      </c>
      <c r="R1212" t="s">
        <v>470</v>
      </c>
      <c r="S1212" t="s">
        <v>800</v>
      </c>
      <c r="T1212" t="s">
        <v>11</v>
      </c>
      <c r="U1212" t="s">
        <v>4</v>
      </c>
      <c r="V1212" t="s">
        <v>801</v>
      </c>
    </row>
    <row r="1213" spans="1:22" x14ac:dyDescent="0.3">
      <c r="A1213" t="s">
        <v>2010</v>
      </c>
      <c r="B1213">
        <v>53.033885349999998</v>
      </c>
      <c r="C1213">
        <v>72.447354989999994</v>
      </c>
      <c r="D1213">
        <v>26.731276959999999</v>
      </c>
      <c r="E1213">
        <v>55.308120029999998</v>
      </c>
      <c r="F1213">
        <f t="shared" si="134"/>
        <v>0.73203342423364304</v>
      </c>
      <c r="G1213">
        <f t="shared" si="135"/>
        <v>0.48331559535020413</v>
      </c>
      <c r="H1213">
        <f t="shared" si="136"/>
        <v>1.3660578422998759</v>
      </c>
      <c r="I1213">
        <f t="shared" si="137"/>
        <v>2.0690414495634331</v>
      </c>
      <c r="J1213" t="str">
        <f t="shared" si="138"/>
        <v>-0.45001857223155</v>
      </c>
      <c r="K1213" t="str">
        <f t="shared" si="139"/>
        <v>-1.04896254731519</v>
      </c>
      <c r="L1213" t="str">
        <f t="shared" si="140"/>
        <v>0.45001857223155</v>
      </c>
      <c r="M1213" t="str">
        <f t="shared" si="141"/>
        <v>1.04896254731519</v>
      </c>
      <c r="N1213">
        <v>0.16840021899999999</v>
      </c>
      <c r="O1213">
        <v>1.306352E-3</v>
      </c>
      <c r="P1213" t="s">
        <v>2011</v>
      </c>
      <c r="Q1213" t="s">
        <v>2012</v>
      </c>
      <c r="R1213" t="s">
        <v>439</v>
      </c>
      <c r="S1213" t="s">
        <v>440</v>
      </c>
      <c r="T1213" t="s">
        <v>11</v>
      </c>
      <c r="U1213" t="s">
        <v>77</v>
      </c>
      <c r="V1213" t="s">
        <v>11</v>
      </c>
    </row>
    <row r="1214" spans="1:22" x14ac:dyDescent="0.3">
      <c r="A1214" t="s">
        <v>1282</v>
      </c>
      <c r="B1214">
        <v>27.540650639999999</v>
      </c>
      <c r="C1214">
        <v>38.930307450000001</v>
      </c>
      <c r="D1214">
        <v>14.42592672</v>
      </c>
      <c r="E1214">
        <v>35.328625690000003</v>
      </c>
      <c r="F1214">
        <f t="shared" si="134"/>
        <v>0.70743470688927212</v>
      </c>
      <c r="G1214">
        <f t="shared" si="135"/>
        <v>0.4083353495430011</v>
      </c>
      <c r="H1214">
        <f t="shared" si="136"/>
        <v>1.4135580149823215</v>
      </c>
      <c r="I1214">
        <f t="shared" si="137"/>
        <v>2.44896749967686</v>
      </c>
      <c r="J1214" t="str">
        <f t="shared" si="138"/>
        <v>-0.499331095202843</v>
      </c>
      <c r="K1214" t="str">
        <f t="shared" si="139"/>
        <v>-1.2921736279786</v>
      </c>
      <c r="L1214" t="str">
        <f t="shared" si="140"/>
        <v>0.499331095202843</v>
      </c>
      <c r="M1214" t="str">
        <f t="shared" si="141"/>
        <v>1.2921736279786</v>
      </c>
      <c r="N1214">
        <v>8.5312985999999993E-2</v>
      </c>
      <c r="O1214">
        <v>3.1370600000000002E-4</v>
      </c>
      <c r="P1214" t="s">
        <v>1283</v>
      </c>
      <c r="Q1214" t="s">
        <v>1284</v>
      </c>
      <c r="R1214" t="s">
        <v>11</v>
      </c>
      <c r="S1214" t="s">
        <v>11</v>
      </c>
      <c r="T1214" t="s">
        <v>11</v>
      </c>
      <c r="U1214" t="s">
        <v>77</v>
      </c>
      <c r="V1214" t="s">
        <v>11</v>
      </c>
    </row>
    <row r="1215" spans="1:22" x14ac:dyDescent="0.3">
      <c r="A1215" t="s">
        <v>877</v>
      </c>
      <c r="B1215">
        <v>7.3366787520000001</v>
      </c>
      <c r="C1215">
        <v>14.65241737</v>
      </c>
      <c r="D1215">
        <v>2.060350299</v>
      </c>
      <c r="E1215">
        <v>5.9475697839999997</v>
      </c>
      <c r="F1215">
        <f t="shared" si="134"/>
        <v>0.50071456243264245</v>
      </c>
      <c r="G1215">
        <f t="shared" si="135"/>
        <v>0.34641885237609177</v>
      </c>
      <c r="H1215">
        <f t="shared" si="136"/>
        <v>1.9971458292358391</v>
      </c>
      <c r="I1215">
        <f t="shared" si="137"/>
        <v>2.8866789239124429</v>
      </c>
      <c r="J1215" t="str">
        <f t="shared" si="138"/>
        <v>-0.997939680520526</v>
      </c>
      <c r="K1215" t="str">
        <f t="shared" si="139"/>
        <v>-1.52941065013044</v>
      </c>
      <c r="L1215" t="str">
        <f t="shared" si="140"/>
        <v>0.997939680520526</v>
      </c>
      <c r="M1215" t="str">
        <f t="shared" si="141"/>
        <v>1.52941065013044</v>
      </c>
      <c r="N1215">
        <v>2.0128452000000002E-2</v>
      </c>
      <c r="O1215">
        <v>1.8541880000000001E-3</v>
      </c>
      <c r="P1215" t="s">
        <v>878</v>
      </c>
      <c r="Q1215" t="s">
        <v>879</v>
      </c>
      <c r="R1215" t="s">
        <v>11</v>
      </c>
      <c r="S1215" t="s">
        <v>11</v>
      </c>
      <c r="T1215" t="s">
        <v>11</v>
      </c>
      <c r="U1215" t="s">
        <v>11</v>
      </c>
      <c r="V1215" t="s">
        <v>880</v>
      </c>
    </row>
    <row r="1216" spans="1:22" x14ac:dyDescent="0.3">
      <c r="A1216" t="s">
        <v>2033</v>
      </c>
      <c r="B1216">
        <v>4.6367340690000001</v>
      </c>
      <c r="C1216">
        <v>10.11661189</v>
      </c>
      <c r="D1216">
        <v>1.910423913</v>
      </c>
      <c r="E1216">
        <v>3.419847769</v>
      </c>
      <c r="F1216">
        <f t="shared" si="134"/>
        <v>0.45832874873684615</v>
      </c>
      <c r="G1216">
        <f t="shared" si="135"/>
        <v>0.55862834899186997</v>
      </c>
      <c r="H1216">
        <f t="shared" si="136"/>
        <v>2.1818400062313343</v>
      </c>
      <c r="I1216">
        <f t="shared" si="137"/>
        <v>1.7900989124605875</v>
      </c>
      <c r="J1216" t="str">
        <f t="shared" si="138"/>
        <v>-1.12554531308247</v>
      </c>
      <c r="K1216" t="str">
        <f t="shared" si="139"/>
        <v>-0.840039306245855</v>
      </c>
      <c r="L1216" t="str">
        <f t="shared" si="140"/>
        <v>1.12554531308247</v>
      </c>
      <c r="M1216" t="str">
        <f t="shared" si="141"/>
        <v>0.840039306245855</v>
      </c>
      <c r="N1216">
        <v>3.9210584999999999E-2</v>
      </c>
      <c r="O1216">
        <v>9.2556975E-2</v>
      </c>
      <c r="P1216" t="s">
        <v>878</v>
      </c>
      <c r="Q1216" t="s">
        <v>879</v>
      </c>
      <c r="R1216" t="s">
        <v>11</v>
      </c>
      <c r="S1216" t="s">
        <v>11</v>
      </c>
      <c r="T1216" t="s">
        <v>11</v>
      </c>
      <c r="U1216" t="s">
        <v>77</v>
      </c>
      <c r="V1216" t="s">
        <v>2034</v>
      </c>
    </row>
    <row r="1217" spans="1:22" x14ac:dyDescent="0.3">
      <c r="A1217" t="s">
        <v>300</v>
      </c>
      <c r="B1217">
        <v>41.771160430000002</v>
      </c>
      <c r="C1217">
        <v>107.4700191</v>
      </c>
      <c r="D1217">
        <v>75.740609989999996</v>
      </c>
      <c r="E1217">
        <v>317.62302490000002</v>
      </c>
      <c r="F1217">
        <f t="shared" si="134"/>
        <v>0.38867733326754383</v>
      </c>
      <c r="G1217">
        <f t="shared" si="135"/>
        <v>0.23846070357728652</v>
      </c>
      <c r="H1217">
        <f t="shared" si="136"/>
        <v>2.5728281903994019</v>
      </c>
      <c r="I1217">
        <f t="shared" si="137"/>
        <v>4.1935630692957933</v>
      </c>
      <c r="J1217" t="str">
        <f t="shared" si="138"/>
        <v>-1.3633551192813</v>
      </c>
      <c r="K1217" t="str">
        <f t="shared" si="139"/>
        <v>-2.06817655370972</v>
      </c>
      <c r="L1217" t="str">
        <f t="shared" si="140"/>
        <v>1.3633551192813</v>
      </c>
      <c r="M1217" t="str">
        <f t="shared" si="141"/>
        <v>2.06817655370972</v>
      </c>
      <c r="N1217">
        <v>8.7663930000000008E-3</v>
      </c>
      <c r="O1217">
        <v>3.2672499999999999E-4</v>
      </c>
      <c r="P1217" t="s">
        <v>301</v>
      </c>
      <c r="Q1217" t="s">
        <v>302</v>
      </c>
      <c r="R1217" t="s">
        <v>55</v>
      </c>
      <c r="S1217" t="s">
        <v>11</v>
      </c>
      <c r="T1217" t="s">
        <v>11</v>
      </c>
      <c r="U1217" t="s">
        <v>77</v>
      </c>
      <c r="V1217" t="s">
        <v>303</v>
      </c>
    </row>
    <row r="1218" spans="1:22" x14ac:dyDescent="0.3">
      <c r="A1218" t="s">
        <v>3072</v>
      </c>
      <c r="B1218">
        <v>12.246789740000001</v>
      </c>
      <c r="C1218">
        <v>7.1292104519999997</v>
      </c>
      <c r="D1218">
        <v>36.458307380000001</v>
      </c>
      <c r="E1218">
        <v>16.928905459999999</v>
      </c>
      <c r="F1218">
        <f t="shared" si="134"/>
        <v>1.7178325457574808</v>
      </c>
      <c r="G1218">
        <f t="shared" si="135"/>
        <v>2.153612793582226</v>
      </c>
      <c r="H1218">
        <f t="shared" si="136"/>
        <v>0.58212891732066263</v>
      </c>
      <c r="I1218">
        <f t="shared" si="137"/>
        <v>0.46433602316071093</v>
      </c>
      <c r="J1218" t="str">
        <f t="shared" si="138"/>
        <v>0.780589409480019</v>
      </c>
      <c r="K1218" t="str">
        <f t="shared" si="139"/>
        <v>1.10675888544665</v>
      </c>
      <c r="L1218" t="str">
        <f t="shared" si="140"/>
        <v>-0.780589409480019</v>
      </c>
      <c r="M1218" t="str">
        <f t="shared" si="141"/>
        <v>-1.10675888544665</v>
      </c>
      <c r="N1218">
        <v>9.3900643000000006E-2</v>
      </c>
      <c r="O1218">
        <v>3.466167E-3</v>
      </c>
      <c r="P1218" t="s">
        <v>3073</v>
      </c>
      <c r="Q1218" t="s">
        <v>3074</v>
      </c>
      <c r="R1218" t="s">
        <v>55</v>
      </c>
      <c r="S1218" t="s">
        <v>11</v>
      </c>
      <c r="T1218" t="s">
        <v>6</v>
      </c>
      <c r="U1218" t="s">
        <v>159</v>
      </c>
      <c r="V1218" t="s">
        <v>3075</v>
      </c>
    </row>
    <row r="1219" spans="1:22" x14ac:dyDescent="0.3">
      <c r="A1219" t="s">
        <v>3400</v>
      </c>
      <c r="B1219">
        <v>198.43250320000001</v>
      </c>
      <c r="C1219">
        <v>104.7525572</v>
      </c>
      <c r="D1219">
        <v>156.17417040000001</v>
      </c>
      <c r="E1219">
        <v>64.413582529999999</v>
      </c>
      <c r="F1219">
        <f t="shared" si="134"/>
        <v>1.8942974615993433</v>
      </c>
      <c r="G1219">
        <f t="shared" si="135"/>
        <v>2.4245533979927822</v>
      </c>
      <c r="H1219">
        <f t="shared" si="136"/>
        <v>0.52790019533453125</v>
      </c>
      <c r="I1219">
        <f t="shared" si="137"/>
        <v>0.41244709265956819</v>
      </c>
      <c r="J1219" t="str">
        <f t="shared" si="138"/>
        <v>0.921662895050241</v>
      </c>
      <c r="K1219" t="str">
        <f t="shared" si="139"/>
        <v>1.27771902777881</v>
      </c>
      <c r="L1219" t="str">
        <f t="shared" si="140"/>
        <v>-0.921662895050241</v>
      </c>
      <c r="M1219" t="str">
        <f t="shared" si="141"/>
        <v>-1.27771902777881</v>
      </c>
      <c r="N1219">
        <v>6.9350410000000001E-2</v>
      </c>
      <c r="O1219">
        <v>2.4017519000000001E-2</v>
      </c>
      <c r="P1219" t="s">
        <v>3401</v>
      </c>
      <c r="Q1219" t="s">
        <v>3402</v>
      </c>
      <c r="R1219" t="s">
        <v>263</v>
      </c>
      <c r="S1219" t="s">
        <v>11</v>
      </c>
      <c r="T1219" t="s">
        <v>11</v>
      </c>
      <c r="U1219" t="s">
        <v>3</v>
      </c>
      <c r="V1219" t="s">
        <v>3403</v>
      </c>
    </row>
    <row r="1220" spans="1:22" x14ac:dyDescent="0.3">
      <c r="A1220" t="s">
        <v>3147</v>
      </c>
      <c r="B1220">
        <v>52.708640109999997</v>
      </c>
      <c r="C1220">
        <v>42.610664970000002</v>
      </c>
      <c r="D1220">
        <v>80.216400919999998</v>
      </c>
      <c r="E1220">
        <v>15.267155600000001</v>
      </c>
      <c r="F1220">
        <f t="shared" ref="F1220:F1283" si="142">B1220/C1220</f>
        <v>1.2369823410901817</v>
      </c>
      <c r="G1220">
        <f t="shared" ref="G1220:G1283" si="143">D1220/E1220</f>
        <v>5.2541811337797588</v>
      </c>
      <c r="H1220">
        <f t="shared" ref="H1220:H1283" si="144">C1220/B1220</f>
        <v>0.80841897800956197</v>
      </c>
      <c r="I1220">
        <f t="shared" ref="I1220:I1283" si="145">E1220/D1220</f>
        <v>0.19032461472842654</v>
      </c>
      <c r="J1220" t="str">
        <f t="shared" si="138"/>
        <v>0.306824904838559</v>
      </c>
      <c r="K1220" t="str">
        <f t="shared" si="139"/>
        <v>2.39346593711055</v>
      </c>
      <c r="L1220" t="str">
        <f t="shared" si="140"/>
        <v>-0.306824904838559</v>
      </c>
      <c r="M1220" t="str">
        <f t="shared" si="141"/>
        <v>-2.39346593711055</v>
      </c>
      <c r="N1220">
        <v>0.31938667500000001</v>
      </c>
      <c r="O1220">
        <v>9.1931579999999999E-3</v>
      </c>
      <c r="P1220" t="s">
        <v>3148</v>
      </c>
      <c r="Q1220" t="s">
        <v>3149</v>
      </c>
      <c r="R1220" t="s">
        <v>263</v>
      </c>
      <c r="S1220" t="s">
        <v>11</v>
      </c>
      <c r="T1220" t="s">
        <v>11</v>
      </c>
      <c r="U1220" t="s">
        <v>62</v>
      </c>
      <c r="V1220" t="s">
        <v>3150</v>
      </c>
    </row>
    <row r="1221" spans="1:22" x14ac:dyDescent="0.3">
      <c r="A1221" t="s">
        <v>1893</v>
      </c>
      <c r="B1221">
        <v>160.85000439999999</v>
      </c>
      <c r="C1221">
        <v>160.6453817</v>
      </c>
      <c r="D1221">
        <v>137.94326609999999</v>
      </c>
      <c r="E1221">
        <v>304.87729039999999</v>
      </c>
      <c r="F1221">
        <f t="shared" si="142"/>
        <v>1.0012737540154257</v>
      </c>
      <c r="G1221">
        <f t="shared" si="143"/>
        <v>0.45245503828447825</v>
      </c>
      <c r="H1221">
        <f t="shared" si="144"/>
        <v>0.99872786636989375</v>
      </c>
      <c r="I1221">
        <f t="shared" si="145"/>
        <v>2.2101643597374561</v>
      </c>
      <c r="J1221" t="str">
        <f t="shared" si="138"/>
        <v>0.00183646924447011</v>
      </c>
      <c r="K1221" t="str">
        <f t="shared" si="139"/>
        <v>-1.14415366018736</v>
      </c>
      <c r="L1221" t="str">
        <f t="shared" si="140"/>
        <v>-0.00183646924447015</v>
      </c>
      <c r="M1221" t="str">
        <f t="shared" si="141"/>
        <v>1.14415366018736</v>
      </c>
      <c r="N1221">
        <v>0.99702924900000001</v>
      </c>
      <c r="O1221">
        <v>2.214752E-2</v>
      </c>
      <c r="P1221" t="s">
        <v>1894</v>
      </c>
      <c r="Q1221" t="s">
        <v>1895</v>
      </c>
      <c r="R1221" t="s">
        <v>11</v>
      </c>
      <c r="S1221" t="s">
        <v>11</v>
      </c>
      <c r="T1221" t="s">
        <v>11</v>
      </c>
      <c r="U1221" t="s">
        <v>77</v>
      </c>
      <c r="V1221" t="s">
        <v>1896</v>
      </c>
    </row>
    <row r="1222" spans="1:22" x14ac:dyDescent="0.3">
      <c r="A1222" t="s">
        <v>602</v>
      </c>
      <c r="B1222">
        <v>8.6242572880000008</v>
      </c>
      <c r="C1222">
        <v>9.9840032409999999</v>
      </c>
      <c r="D1222">
        <v>4.3146455670000003</v>
      </c>
      <c r="E1222">
        <v>14.448279729999999</v>
      </c>
      <c r="F1222">
        <f t="shared" si="142"/>
        <v>0.86380754090542478</v>
      </c>
      <c r="G1222">
        <f t="shared" si="143"/>
        <v>0.29862694020528907</v>
      </c>
      <c r="H1222">
        <f t="shared" si="144"/>
        <v>1.1576652814952519</v>
      </c>
      <c r="I1222">
        <f t="shared" si="145"/>
        <v>3.3486597000007992</v>
      </c>
      <c r="J1222" t="str">
        <f t="shared" si="138"/>
        <v>-0.211218183784228</v>
      </c>
      <c r="K1222" t="str">
        <f t="shared" si="139"/>
        <v>-1.74358377285973</v>
      </c>
      <c r="L1222" t="str">
        <f t="shared" si="140"/>
        <v>0.211218183784227</v>
      </c>
      <c r="M1222" t="str">
        <f t="shared" si="141"/>
        <v>1.74358377285973</v>
      </c>
      <c r="N1222">
        <v>0.69468122300000001</v>
      </c>
      <c r="O1222">
        <v>4.6776179999999997E-3</v>
      </c>
      <c r="P1222" t="s">
        <v>603</v>
      </c>
      <c r="Q1222" t="s">
        <v>604</v>
      </c>
      <c r="R1222" t="s">
        <v>11</v>
      </c>
      <c r="S1222" t="s">
        <v>11</v>
      </c>
      <c r="T1222" t="s">
        <v>11</v>
      </c>
      <c r="U1222" t="s">
        <v>4</v>
      </c>
      <c r="V1222" t="s">
        <v>11</v>
      </c>
    </row>
    <row r="1223" spans="1:22" x14ac:dyDescent="0.3">
      <c r="A1223" t="s">
        <v>733</v>
      </c>
      <c r="B1223">
        <v>263.176624</v>
      </c>
      <c r="C1223">
        <v>337.23698480000002</v>
      </c>
      <c r="D1223">
        <v>174.2716495</v>
      </c>
      <c r="E1223">
        <v>557.19780219999996</v>
      </c>
      <c r="F1223">
        <f t="shared" si="142"/>
        <v>0.78039075149505965</v>
      </c>
      <c r="G1223">
        <f t="shared" si="143"/>
        <v>0.31276442371437624</v>
      </c>
      <c r="H1223">
        <f t="shared" si="144"/>
        <v>1.2814093427993818</v>
      </c>
      <c r="I1223">
        <f t="shared" si="145"/>
        <v>3.1972945903630756</v>
      </c>
      <c r="J1223" t="str">
        <f t="shared" si="138"/>
        <v>-0.357731414392084</v>
      </c>
      <c r="K1223" t="str">
        <f t="shared" si="139"/>
        <v>-1.67685167639116</v>
      </c>
      <c r="L1223" t="str">
        <f t="shared" si="140"/>
        <v>0.357731414392084</v>
      </c>
      <c r="M1223" t="str">
        <f t="shared" si="141"/>
        <v>1.67685167639116</v>
      </c>
      <c r="N1223">
        <v>0.30017644700000001</v>
      </c>
      <c r="O1223">
        <v>1.393345E-3</v>
      </c>
      <c r="P1223" t="s">
        <v>734</v>
      </c>
      <c r="Q1223" t="s">
        <v>735</v>
      </c>
      <c r="R1223" t="s">
        <v>11</v>
      </c>
      <c r="S1223" t="s">
        <v>11</v>
      </c>
      <c r="T1223" t="s">
        <v>11</v>
      </c>
      <c r="U1223" t="s">
        <v>4</v>
      </c>
      <c r="V1223" t="s">
        <v>736</v>
      </c>
    </row>
    <row r="1224" spans="1:22" x14ac:dyDescent="0.3">
      <c r="A1224" t="s">
        <v>2238</v>
      </c>
      <c r="B1224">
        <v>17.695718429999999</v>
      </c>
      <c r="C1224">
        <v>25.52441872</v>
      </c>
      <c r="D1224">
        <v>49.987827959999997</v>
      </c>
      <c r="E1224">
        <v>14.29147</v>
      </c>
      <c r="F1224">
        <f t="shared" si="142"/>
        <v>0.69328585399417075</v>
      </c>
      <c r="G1224">
        <f t="shared" si="143"/>
        <v>3.4977387182704085</v>
      </c>
      <c r="H1224">
        <f t="shared" si="144"/>
        <v>1.4424064680373647</v>
      </c>
      <c r="I1224">
        <f t="shared" si="145"/>
        <v>0.28589899948115294</v>
      </c>
      <c r="J1224" t="str">
        <f t="shared" si="138"/>
        <v>-0.52847777122878</v>
      </c>
      <c r="K1224" t="str">
        <f t="shared" si="139"/>
        <v>1.80642252369801</v>
      </c>
      <c r="L1224" t="str">
        <f t="shared" si="140"/>
        <v>0.52847777122878</v>
      </c>
      <c r="M1224" t="str">
        <f t="shared" si="141"/>
        <v>-1.80642252369801</v>
      </c>
      <c r="N1224">
        <v>0.96365740700000002</v>
      </c>
      <c r="O1224">
        <v>1.185333E-2</v>
      </c>
      <c r="P1224" t="s">
        <v>2239</v>
      </c>
      <c r="Q1224" t="s">
        <v>2240</v>
      </c>
      <c r="R1224" t="s">
        <v>11</v>
      </c>
      <c r="S1224" t="s">
        <v>11</v>
      </c>
      <c r="T1224" t="s">
        <v>11</v>
      </c>
      <c r="U1224" t="s">
        <v>62</v>
      </c>
      <c r="V1224" t="s">
        <v>2241</v>
      </c>
    </row>
    <row r="1225" spans="1:22" x14ac:dyDescent="0.3">
      <c r="A1225" t="s">
        <v>675</v>
      </c>
      <c r="B1225">
        <v>7.718688684</v>
      </c>
      <c r="C1225">
        <v>14.546869360000001</v>
      </c>
      <c r="D1225">
        <v>2.8652186419999999</v>
      </c>
      <c r="E1225">
        <v>9.3639189340000009</v>
      </c>
      <c r="F1225">
        <f t="shared" si="142"/>
        <v>0.53060823555783965</v>
      </c>
      <c r="G1225">
        <f t="shared" si="143"/>
        <v>0.30598499006612606</v>
      </c>
      <c r="H1225">
        <f t="shared" si="144"/>
        <v>1.884629624997582</v>
      </c>
      <c r="I1225">
        <f t="shared" si="145"/>
        <v>3.2681341649598274</v>
      </c>
      <c r="J1225" t="str">
        <f t="shared" si="138"/>
        <v>-0.914281027111466</v>
      </c>
      <c r="K1225" t="str">
        <f t="shared" si="139"/>
        <v>-1.70846721088541</v>
      </c>
      <c r="L1225" t="str">
        <f t="shared" si="140"/>
        <v>0.914281027111466</v>
      </c>
      <c r="M1225" t="str">
        <f t="shared" si="141"/>
        <v>1.70846721088541</v>
      </c>
      <c r="N1225">
        <v>1.2358281E-2</v>
      </c>
      <c r="O1225">
        <v>2.0599799999999999E-4</v>
      </c>
      <c r="P1225" t="s">
        <v>676</v>
      </c>
      <c r="Q1225" t="s">
        <v>677</v>
      </c>
      <c r="R1225" t="s">
        <v>11</v>
      </c>
      <c r="S1225" t="s">
        <v>11</v>
      </c>
      <c r="T1225" t="s">
        <v>11</v>
      </c>
      <c r="U1225" t="s">
        <v>77</v>
      </c>
      <c r="V1225" t="s">
        <v>678</v>
      </c>
    </row>
    <row r="1226" spans="1:22" x14ac:dyDescent="0.3">
      <c r="A1226" t="s">
        <v>2596</v>
      </c>
      <c r="B1226">
        <v>61.820539529999998</v>
      </c>
      <c r="C1226">
        <v>47.647664110000001</v>
      </c>
      <c r="D1226">
        <v>85.652551700000004</v>
      </c>
      <c r="E1226">
        <v>33.72622964</v>
      </c>
      <c r="F1226">
        <f t="shared" si="142"/>
        <v>1.2974516313597309</v>
      </c>
      <c r="G1226">
        <f t="shared" si="143"/>
        <v>2.5396420712979526</v>
      </c>
      <c r="H1226">
        <f t="shared" si="144"/>
        <v>0.77074164140670032</v>
      </c>
      <c r="I1226">
        <f t="shared" si="145"/>
        <v>0.39375627428038434</v>
      </c>
      <c r="J1226" t="str">
        <f t="shared" si="138"/>
        <v>0.375680756310982</v>
      </c>
      <c r="K1226" t="str">
        <f t="shared" si="139"/>
        <v>1.3446251826863</v>
      </c>
      <c r="L1226" t="str">
        <f t="shared" si="140"/>
        <v>-0.375680756310982</v>
      </c>
      <c r="M1226" t="str">
        <f t="shared" si="141"/>
        <v>-1.3446251826863</v>
      </c>
      <c r="N1226">
        <v>0.257847618</v>
      </c>
      <c r="O1226">
        <v>1.9679229999999999E-3</v>
      </c>
      <c r="P1226" t="s">
        <v>2597</v>
      </c>
      <c r="Q1226" t="s">
        <v>2598</v>
      </c>
      <c r="R1226" t="s">
        <v>11</v>
      </c>
      <c r="S1226" t="s">
        <v>11</v>
      </c>
      <c r="T1226" t="s">
        <v>6</v>
      </c>
      <c r="U1226" t="s">
        <v>110</v>
      </c>
      <c r="V1226" t="s">
        <v>2599</v>
      </c>
    </row>
    <row r="1227" spans="1:22" x14ac:dyDescent="0.3">
      <c r="A1227" t="s">
        <v>1498</v>
      </c>
      <c r="B1227">
        <v>7.0242575870000001</v>
      </c>
      <c r="C1227">
        <v>13.05141401</v>
      </c>
      <c r="D1227">
        <v>2.759021127</v>
      </c>
      <c r="E1227">
        <v>6.4096720859999996</v>
      </c>
      <c r="F1227">
        <f t="shared" si="142"/>
        <v>0.53819897074891732</v>
      </c>
      <c r="G1227">
        <f t="shared" si="143"/>
        <v>0.43044653298664864</v>
      </c>
      <c r="H1227">
        <f t="shared" si="144"/>
        <v>1.8580488896299354</v>
      </c>
      <c r="I1227">
        <f t="shared" si="145"/>
        <v>2.3231689033746203</v>
      </c>
      <c r="J1227" t="str">
        <f t="shared" si="138"/>
        <v>-0.893788462914704</v>
      </c>
      <c r="K1227" t="str">
        <f t="shared" si="139"/>
        <v>-1.21609404747545</v>
      </c>
      <c r="L1227" t="str">
        <f t="shared" si="140"/>
        <v>0.893788462914704</v>
      </c>
      <c r="M1227" t="str">
        <f t="shared" si="141"/>
        <v>1.21609404747545</v>
      </c>
      <c r="N1227">
        <v>7.9713570000000001E-3</v>
      </c>
      <c r="O1227">
        <v>1.1637119999999999E-3</v>
      </c>
      <c r="P1227" t="s">
        <v>1499</v>
      </c>
      <c r="Q1227" t="s">
        <v>1500</v>
      </c>
      <c r="R1227" t="s">
        <v>11</v>
      </c>
      <c r="S1227" t="s">
        <v>11</v>
      </c>
      <c r="T1227" t="s">
        <v>11</v>
      </c>
      <c r="U1227" t="s">
        <v>11</v>
      </c>
      <c r="V1227" t="s">
        <v>1501</v>
      </c>
    </row>
    <row r="1228" spans="1:22" x14ac:dyDescent="0.3">
      <c r="A1228" t="s">
        <v>776</v>
      </c>
      <c r="B1228">
        <v>15.185172</v>
      </c>
      <c r="C1228">
        <v>20.463427930000002</v>
      </c>
      <c r="D1228">
        <v>8.5368104509999991</v>
      </c>
      <c r="E1228">
        <v>26.540963770000001</v>
      </c>
      <c r="F1228">
        <f t="shared" si="142"/>
        <v>0.74206394216767957</v>
      </c>
      <c r="G1228">
        <f t="shared" si="143"/>
        <v>0.32164658845770311</v>
      </c>
      <c r="H1228">
        <f t="shared" si="144"/>
        <v>1.3475927654951818</v>
      </c>
      <c r="I1228">
        <f t="shared" si="145"/>
        <v>3.1090023519136474</v>
      </c>
      <c r="J1228" t="str">
        <f t="shared" si="138"/>
        <v>-0.430384588535027</v>
      </c>
      <c r="K1228" t="str">
        <f t="shared" si="139"/>
        <v>-1.63645170805655</v>
      </c>
      <c r="L1228" t="str">
        <f t="shared" si="140"/>
        <v>0.430384588535027</v>
      </c>
      <c r="M1228" t="str">
        <f t="shared" si="141"/>
        <v>1.63645170805655</v>
      </c>
      <c r="N1228">
        <v>0.36119015700000001</v>
      </c>
      <c r="O1228">
        <v>1.599919E-3</v>
      </c>
      <c r="P1228" t="s">
        <v>777</v>
      </c>
      <c r="Q1228" t="s">
        <v>778</v>
      </c>
      <c r="R1228" t="s">
        <v>11</v>
      </c>
      <c r="S1228" t="s">
        <v>11</v>
      </c>
      <c r="T1228" t="s">
        <v>11</v>
      </c>
      <c r="U1228" t="s">
        <v>77</v>
      </c>
      <c r="V1228" t="s">
        <v>779</v>
      </c>
    </row>
    <row r="1229" spans="1:22" x14ac:dyDescent="0.3">
      <c r="A1229" t="s">
        <v>1627</v>
      </c>
      <c r="B1229">
        <v>44.284507410000003</v>
      </c>
      <c r="C1229">
        <v>100.6525829</v>
      </c>
      <c r="D1229">
        <v>49.539965479999999</v>
      </c>
      <c r="E1229">
        <v>80.28431904</v>
      </c>
      <c r="F1229">
        <f t="shared" si="142"/>
        <v>0.4399738797959849</v>
      </c>
      <c r="G1229">
        <f t="shared" si="143"/>
        <v>0.61705655690145089</v>
      </c>
      <c r="H1229">
        <f t="shared" si="144"/>
        <v>2.272862199146227</v>
      </c>
      <c r="I1229">
        <f t="shared" si="145"/>
        <v>1.6205969919864385</v>
      </c>
      <c r="J1229" t="str">
        <f t="shared" si="138"/>
        <v>-1.18451021797235</v>
      </c>
      <c r="K1229" t="str">
        <f t="shared" si="139"/>
        <v>-0.696525367875987</v>
      </c>
      <c r="L1229" t="str">
        <f t="shared" si="140"/>
        <v>1.18451021797235</v>
      </c>
      <c r="M1229" t="str">
        <f t="shared" si="141"/>
        <v>0.696525367875987</v>
      </c>
      <c r="N1229">
        <v>1.0897468E-2</v>
      </c>
      <c r="O1229">
        <v>4.8511969000000002E-2</v>
      </c>
      <c r="P1229" t="s">
        <v>1628</v>
      </c>
      <c r="Q1229" t="s">
        <v>1629</v>
      </c>
      <c r="R1229" t="s">
        <v>11</v>
      </c>
      <c r="S1229" t="s">
        <v>11</v>
      </c>
      <c r="T1229" t="s">
        <v>11</v>
      </c>
      <c r="U1229" t="s">
        <v>77</v>
      </c>
      <c r="V1229" t="s">
        <v>1630</v>
      </c>
    </row>
    <row r="1230" spans="1:22" x14ac:dyDescent="0.3">
      <c r="A1230" t="s">
        <v>1813</v>
      </c>
      <c r="B1230">
        <v>38.291866059999997</v>
      </c>
      <c r="C1230">
        <v>73.088977630000002</v>
      </c>
      <c r="D1230">
        <v>21.336682840000002</v>
      </c>
      <c r="E1230">
        <v>46.141870859999997</v>
      </c>
      <c r="F1230">
        <f t="shared" si="142"/>
        <v>0.52390753437331938</v>
      </c>
      <c r="G1230">
        <f t="shared" si="143"/>
        <v>0.46241477517758373</v>
      </c>
      <c r="H1230">
        <f t="shared" si="144"/>
        <v>1.9087337638619122</v>
      </c>
      <c r="I1230">
        <f t="shared" si="145"/>
        <v>2.1625606569685503</v>
      </c>
      <c r="J1230" t="str">
        <f t="shared" si="138"/>
        <v>-0.932615885171163</v>
      </c>
      <c r="K1230" t="str">
        <f t="shared" si="139"/>
        <v>-1.11274059900622</v>
      </c>
      <c r="L1230" t="str">
        <f t="shared" si="140"/>
        <v>0.932615885171163</v>
      </c>
      <c r="M1230" t="str">
        <f t="shared" si="141"/>
        <v>1.11274059900622</v>
      </c>
      <c r="N1230">
        <v>1.6841800000000001E-2</v>
      </c>
      <c r="O1230">
        <v>1.3723019999999999E-3</v>
      </c>
      <c r="P1230" t="s">
        <v>1814</v>
      </c>
      <c r="Q1230" t="s">
        <v>1815</v>
      </c>
      <c r="R1230" t="s">
        <v>11</v>
      </c>
      <c r="S1230" t="s">
        <v>11</v>
      </c>
      <c r="T1230" t="s">
        <v>11</v>
      </c>
      <c r="U1230" t="s">
        <v>62</v>
      </c>
      <c r="V1230" t="s">
        <v>1816</v>
      </c>
    </row>
    <row r="1231" spans="1:22" x14ac:dyDescent="0.3">
      <c r="A1231" t="s">
        <v>2158</v>
      </c>
      <c r="B1231">
        <v>18.343065769999999</v>
      </c>
      <c r="C1231">
        <v>25.919903170000001</v>
      </c>
      <c r="D1231">
        <v>41.811097719999999</v>
      </c>
      <c r="E1231">
        <v>18.40174524</v>
      </c>
      <c r="F1231">
        <f t="shared" si="142"/>
        <v>0.70768265026662902</v>
      </c>
      <c r="G1231">
        <f t="shared" si="143"/>
        <v>2.2721267561684817</v>
      </c>
      <c r="H1231">
        <f t="shared" si="144"/>
        <v>1.4130627614273665</v>
      </c>
      <c r="I1231">
        <f t="shared" si="145"/>
        <v>0.44011629073296671</v>
      </c>
      <c r="J1231" t="str">
        <f t="shared" si="138"/>
        <v>-0.498825544645095</v>
      </c>
      <c r="K1231" t="str">
        <f t="shared" si="139"/>
        <v>1.18404332137192</v>
      </c>
      <c r="L1231" t="str">
        <f t="shared" si="140"/>
        <v>0.498825544645095</v>
      </c>
      <c r="M1231" t="str">
        <f t="shared" si="141"/>
        <v>-1.18404332137192</v>
      </c>
      <c r="N1231">
        <v>0.28142012999999999</v>
      </c>
      <c r="O1231">
        <v>4.7350020000000003E-3</v>
      </c>
      <c r="P1231" t="s">
        <v>2159</v>
      </c>
      <c r="Q1231" t="s">
        <v>2160</v>
      </c>
      <c r="R1231" t="s">
        <v>11</v>
      </c>
      <c r="S1231" t="s">
        <v>11</v>
      </c>
      <c r="T1231" t="s">
        <v>11</v>
      </c>
      <c r="U1231" t="s">
        <v>3</v>
      </c>
      <c r="V1231" t="s">
        <v>2161</v>
      </c>
    </row>
    <row r="1232" spans="1:22" x14ac:dyDescent="0.3">
      <c r="A1232" t="s">
        <v>2179</v>
      </c>
      <c r="B1232">
        <v>19.87074595</v>
      </c>
      <c r="C1232">
        <v>23.886929510000002</v>
      </c>
      <c r="D1232">
        <v>51.267777649999999</v>
      </c>
      <c r="E1232">
        <v>23.84599622</v>
      </c>
      <c r="F1232">
        <f t="shared" si="142"/>
        <v>0.83186689782298429</v>
      </c>
      <c r="G1232">
        <f t="shared" si="143"/>
        <v>2.1499532742104912</v>
      </c>
      <c r="H1232">
        <f t="shared" si="144"/>
        <v>1.2021153896338754</v>
      </c>
      <c r="I1232">
        <f t="shared" si="145"/>
        <v>0.4651263876268294</v>
      </c>
      <c r="J1232" t="str">
        <f t="shared" si="138"/>
        <v>-0.265575385285853</v>
      </c>
      <c r="K1232" t="str">
        <f t="shared" si="139"/>
        <v>1.10430530549039</v>
      </c>
      <c r="L1232" t="str">
        <f t="shared" si="140"/>
        <v>0.265575385285853</v>
      </c>
      <c r="M1232" t="str">
        <f t="shared" si="141"/>
        <v>-1.10430530549039</v>
      </c>
      <c r="N1232">
        <v>0.21433081600000001</v>
      </c>
      <c r="O1232">
        <v>1.7574800000000001E-4</v>
      </c>
      <c r="P1232" t="s">
        <v>2180</v>
      </c>
      <c r="Q1232" t="s">
        <v>2181</v>
      </c>
      <c r="R1232" t="s">
        <v>11</v>
      </c>
      <c r="S1232" t="s">
        <v>11</v>
      </c>
      <c r="T1232" t="s">
        <v>11</v>
      </c>
      <c r="U1232" t="s">
        <v>3</v>
      </c>
      <c r="V1232" t="s">
        <v>2182</v>
      </c>
    </row>
    <row r="1233" spans="1:22" x14ac:dyDescent="0.3">
      <c r="A1233" t="s">
        <v>3585</v>
      </c>
      <c r="B1233">
        <v>8.3782747680000007</v>
      </c>
      <c r="C1233">
        <v>4.9721428149999998</v>
      </c>
      <c r="D1233">
        <v>45.85247107</v>
      </c>
      <c r="E1233">
        <v>3.5190515339999999</v>
      </c>
      <c r="F1233">
        <f t="shared" si="142"/>
        <v>1.6850430648782564</v>
      </c>
      <c r="G1233">
        <f t="shared" si="143"/>
        <v>13.029781072254114</v>
      </c>
      <c r="H1233">
        <f t="shared" si="144"/>
        <v>0.593456642648032</v>
      </c>
      <c r="I1233">
        <f t="shared" si="145"/>
        <v>7.6747260330368924E-2</v>
      </c>
      <c r="J1233" t="str">
        <f t="shared" si="138"/>
        <v>0.75278546303465</v>
      </c>
      <c r="K1233" t="str">
        <f t="shared" si="139"/>
        <v>3.70374093868391</v>
      </c>
      <c r="L1233" t="str">
        <f t="shared" si="140"/>
        <v>-0.75278546303465</v>
      </c>
      <c r="M1233" t="str">
        <f t="shared" si="141"/>
        <v>-3.70374093868391</v>
      </c>
      <c r="N1233">
        <v>7.9893499000000007E-2</v>
      </c>
      <c r="O1233">
        <v>2.9509799999999999E-4</v>
      </c>
      <c r="P1233" t="s">
        <v>2180</v>
      </c>
      <c r="Q1233" t="s">
        <v>2181</v>
      </c>
      <c r="R1233" t="s">
        <v>11</v>
      </c>
      <c r="S1233" t="s">
        <v>11</v>
      </c>
      <c r="T1233" t="s">
        <v>6</v>
      </c>
      <c r="U1233" t="s">
        <v>3</v>
      </c>
      <c r="V1233" t="s">
        <v>3586</v>
      </c>
    </row>
    <row r="1234" spans="1:22" x14ac:dyDescent="0.3">
      <c r="A1234" t="s">
        <v>1423</v>
      </c>
      <c r="B1234">
        <v>117.925836</v>
      </c>
      <c r="C1234">
        <v>161.2409978</v>
      </c>
      <c r="D1234">
        <v>95.67383667</v>
      </c>
      <c r="E1234">
        <v>234.04840659999999</v>
      </c>
      <c r="F1234">
        <f t="shared" si="142"/>
        <v>0.73136384423937129</v>
      </c>
      <c r="G1234">
        <f t="shared" si="143"/>
        <v>0.4087779876814594</v>
      </c>
      <c r="H1234">
        <f t="shared" si="144"/>
        <v>1.3673084988772095</v>
      </c>
      <c r="I1234">
        <f t="shared" si="145"/>
        <v>2.4463156777885282</v>
      </c>
      <c r="J1234" t="str">
        <f t="shared" si="138"/>
        <v>-0.451338787630932</v>
      </c>
      <c r="K1234" t="str">
        <f t="shared" si="139"/>
        <v>-1.2906105843208</v>
      </c>
      <c r="L1234" t="str">
        <f t="shared" si="140"/>
        <v>0.451338787630932</v>
      </c>
      <c r="M1234" t="str">
        <f t="shared" si="141"/>
        <v>1.2906105843208</v>
      </c>
      <c r="N1234">
        <v>0.364109566</v>
      </c>
      <c r="O1234">
        <v>1.5489304000000001E-2</v>
      </c>
      <c r="P1234" t="s">
        <v>1424</v>
      </c>
      <c r="Q1234" t="s">
        <v>1425</v>
      </c>
      <c r="R1234" t="s">
        <v>193</v>
      </c>
      <c r="S1234" t="s">
        <v>11</v>
      </c>
      <c r="T1234" t="s">
        <v>11</v>
      </c>
      <c r="U1234" t="s">
        <v>4</v>
      </c>
      <c r="V1234" t="s">
        <v>11</v>
      </c>
    </row>
    <row r="1235" spans="1:22" x14ac:dyDescent="0.3">
      <c r="A1235" t="s">
        <v>2070</v>
      </c>
      <c r="B1235">
        <v>3.257976872</v>
      </c>
      <c r="C1235">
        <v>3.8983090640000002</v>
      </c>
      <c r="D1235">
        <v>2.624463091</v>
      </c>
      <c r="E1235">
        <v>5.1411369010000003</v>
      </c>
      <c r="F1235">
        <f t="shared" si="142"/>
        <v>0.83574104015678929</v>
      </c>
      <c r="G1235">
        <f t="shared" si="143"/>
        <v>0.51048301991131895</v>
      </c>
      <c r="H1235">
        <f t="shared" si="144"/>
        <v>1.1965428906212323</v>
      </c>
      <c r="I1235">
        <f t="shared" si="145"/>
        <v>1.9589290162358775</v>
      </c>
      <c r="J1235" t="str">
        <f t="shared" si="138"/>
        <v>-0.258872111859709</v>
      </c>
      <c r="K1235" t="str">
        <f t="shared" si="139"/>
        <v>-0.970065121046088</v>
      </c>
      <c r="L1235" t="str">
        <f t="shared" si="140"/>
        <v>0.258872111859709</v>
      </c>
      <c r="M1235" t="str">
        <f t="shared" si="141"/>
        <v>0.970065121046088</v>
      </c>
      <c r="N1235">
        <v>0.64299246899999996</v>
      </c>
      <c r="O1235">
        <v>3.5377915000000003E-2</v>
      </c>
      <c r="P1235" t="s">
        <v>2071</v>
      </c>
      <c r="Q1235" t="s">
        <v>2072</v>
      </c>
      <c r="R1235" t="s">
        <v>11</v>
      </c>
      <c r="S1235" t="s">
        <v>11</v>
      </c>
      <c r="T1235" t="s">
        <v>11</v>
      </c>
      <c r="U1235" t="s">
        <v>77</v>
      </c>
      <c r="V1235" t="s">
        <v>2073</v>
      </c>
    </row>
    <row r="1236" spans="1:22" x14ac:dyDescent="0.3">
      <c r="A1236" t="s">
        <v>2121</v>
      </c>
      <c r="B1236">
        <v>47.700113940000001</v>
      </c>
      <c r="C1236">
        <v>96.506586290000001</v>
      </c>
      <c r="D1236">
        <v>120.659992</v>
      </c>
      <c r="E1236">
        <v>59.81924214</v>
      </c>
      <c r="F1236">
        <f t="shared" si="142"/>
        <v>0.49426796422642377</v>
      </c>
      <c r="G1236">
        <f t="shared" si="143"/>
        <v>2.0170765740831231</v>
      </c>
      <c r="H1236">
        <f t="shared" si="144"/>
        <v>2.0231940412425775</v>
      </c>
      <c r="I1236">
        <f t="shared" si="145"/>
        <v>0.49576699905632349</v>
      </c>
      <c r="J1236" t="str">
        <f t="shared" si="138"/>
        <v>-1.01663469306157</v>
      </c>
      <c r="K1236" t="str">
        <f t="shared" si="139"/>
        <v>1.01226585388296</v>
      </c>
      <c r="L1236" t="str">
        <f t="shared" si="140"/>
        <v>1.01663469306157</v>
      </c>
      <c r="M1236" t="str">
        <f t="shared" si="141"/>
        <v>-1.01226585388296</v>
      </c>
      <c r="N1236">
        <v>4.366217E-2</v>
      </c>
      <c r="O1236">
        <v>1.5148406E-2</v>
      </c>
      <c r="P1236" t="s">
        <v>2122</v>
      </c>
      <c r="Q1236" t="s">
        <v>2123</v>
      </c>
      <c r="R1236" t="s">
        <v>11</v>
      </c>
      <c r="S1236" t="s">
        <v>11</v>
      </c>
      <c r="T1236" t="s">
        <v>11</v>
      </c>
      <c r="U1236" t="s">
        <v>102</v>
      </c>
      <c r="V1236" t="s">
        <v>2124</v>
      </c>
    </row>
    <row r="1237" spans="1:22" x14ac:dyDescent="0.3">
      <c r="A1237" t="s">
        <v>2207</v>
      </c>
      <c r="B1237">
        <v>191.80920639999999</v>
      </c>
      <c r="C1237">
        <v>214.44574639999999</v>
      </c>
      <c r="D1237">
        <v>375.78491309999998</v>
      </c>
      <c r="E1237">
        <v>170.70653580000001</v>
      </c>
      <c r="F1237">
        <f t="shared" si="142"/>
        <v>0.89444164605728926</v>
      </c>
      <c r="G1237">
        <f t="shared" si="143"/>
        <v>2.2013504716671779</v>
      </c>
      <c r="H1237">
        <f t="shared" si="144"/>
        <v>1.118015920220188</v>
      </c>
      <c r="I1237">
        <f t="shared" si="145"/>
        <v>0.45426660264717267</v>
      </c>
      <c r="J1237" t="str">
        <f t="shared" si="138"/>
        <v>-0.160940731883416</v>
      </c>
      <c r="K1237" t="str">
        <f t="shared" si="139"/>
        <v>1.13838885149231</v>
      </c>
      <c r="L1237" t="str">
        <f t="shared" si="140"/>
        <v>0.160940731883416</v>
      </c>
      <c r="M1237" t="str">
        <f t="shared" si="141"/>
        <v>-1.13838885149231</v>
      </c>
      <c r="N1237">
        <v>0.69991078600000001</v>
      </c>
      <c r="O1237">
        <v>2.9163320000000002E-3</v>
      </c>
      <c r="P1237" t="s">
        <v>2208</v>
      </c>
      <c r="Q1237" t="s">
        <v>2209</v>
      </c>
      <c r="R1237" t="s">
        <v>11</v>
      </c>
      <c r="S1237" t="s">
        <v>11</v>
      </c>
      <c r="T1237" t="s">
        <v>6</v>
      </c>
      <c r="U1237" t="s">
        <v>110</v>
      </c>
      <c r="V1237" t="s">
        <v>2210</v>
      </c>
    </row>
    <row r="1238" spans="1:22" x14ac:dyDescent="0.3">
      <c r="A1238" t="s">
        <v>3605</v>
      </c>
      <c r="B1238">
        <v>141.7522305</v>
      </c>
      <c r="C1238">
        <v>40.345406529999998</v>
      </c>
      <c r="D1238">
        <v>425.6761846</v>
      </c>
      <c r="E1238">
        <v>70.862753499999997</v>
      </c>
      <c r="F1238">
        <f t="shared" si="142"/>
        <v>3.5134664065064261</v>
      </c>
      <c r="G1238">
        <f t="shared" si="143"/>
        <v>6.0070511457051978</v>
      </c>
      <c r="H1238">
        <f t="shared" si="144"/>
        <v>0.28461920061286089</v>
      </c>
      <c r="I1238">
        <f t="shared" si="145"/>
        <v>0.16647103141696407</v>
      </c>
      <c r="J1238" t="str">
        <f t="shared" si="138"/>
        <v>1.81289510451073</v>
      </c>
      <c r="K1238" t="str">
        <f t="shared" si="139"/>
        <v>2.58665694742375</v>
      </c>
      <c r="L1238" t="str">
        <f t="shared" si="140"/>
        <v>-1.81289510451073</v>
      </c>
      <c r="M1238" t="str">
        <f t="shared" si="141"/>
        <v>-2.58665694742375</v>
      </c>
      <c r="N1238">
        <v>1.6294899999999999E-4</v>
      </c>
      <c r="O1238" s="2">
        <v>8.9199999999999993E-6</v>
      </c>
      <c r="P1238" t="s">
        <v>2208</v>
      </c>
      <c r="Q1238" t="s">
        <v>2209</v>
      </c>
      <c r="R1238" t="s">
        <v>11</v>
      </c>
      <c r="S1238" t="s">
        <v>11</v>
      </c>
      <c r="T1238" t="s">
        <v>6</v>
      </c>
      <c r="U1238" t="s">
        <v>110</v>
      </c>
      <c r="V1238" t="s">
        <v>7</v>
      </c>
    </row>
    <row r="1239" spans="1:22" x14ac:dyDescent="0.3">
      <c r="A1239" t="s">
        <v>2920</v>
      </c>
      <c r="B1239">
        <v>67.538652200000001</v>
      </c>
      <c r="C1239">
        <v>33.880946739999999</v>
      </c>
      <c r="D1239">
        <v>117.2900363</v>
      </c>
      <c r="E1239">
        <v>73.93948451</v>
      </c>
      <c r="F1239">
        <f t="shared" si="142"/>
        <v>1.9934110082072636</v>
      </c>
      <c r="G1239">
        <f t="shared" si="143"/>
        <v>1.5862977281662956</v>
      </c>
      <c r="H1239">
        <f t="shared" si="144"/>
        <v>0.50165269273762614</v>
      </c>
      <c r="I1239">
        <f t="shared" si="145"/>
        <v>0.63039868383091291</v>
      </c>
      <c r="J1239" t="str">
        <f t="shared" si="138"/>
        <v>0.995239200577868</v>
      </c>
      <c r="K1239" t="str">
        <f t="shared" si="139"/>
        <v>0.665663572200619</v>
      </c>
      <c r="L1239" t="str">
        <f t="shared" si="140"/>
        <v>-0.995239200577868</v>
      </c>
      <c r="M1239" t="str">
        <f t="shared" si="141"/>
        <v>-0.665663572200619</v>
      </c>
      <c r="N1239">
        <v>3.5090334000000001E-2</v>
      </c>
      <c r="O1239">
        <v>8.6016380000000003E-2</v>
      </c>
      <c r="P1239" t="s">
        <v>2921</v>
      </c>
      <c r="Q1239" t="s">
        <v>2922</v>
      </c>
      <c r="R1239" t="s">
        <v>11</v>
      </c>
      <c r="S1239" t="s">
        <v>11</v>
      </c>
      <c r="T1239" t="s">
        <v>11</v>
      </c>
      <c r="U1239" t="s">
        <v>77</v>
      </c>
      <c r="V1239" t="s">
        <v>2923</v>
      </c>
    </row>
    <row r="1240" spans="1:22" x14ac:dyDescent="0.3">
      <c r="A1240" t="s">
        <v>1585</v>
      </c>
      <c r="B1240">
        <v>21.755151430000002</v>
      </c>
      <c r="C1240">
        <v>21.225466959999999</v>
      </c>
      <c r="D1240">
        <v>14.105831930000001</v>
      </c>
      <c r="E1240">
        <v>31.737508399999999</v>
      </c>
      <c r="F1240">
        <f t="shared" si="142"/>
        <v>1.0249551386077023</v>
      </c>
      <c r="G1240">
        <f t="shared" si="143"/>
        <v>0.44445303494586869</v>
      </c>
      <c r="H1240">
        <f t="shared" si="144"/>
        <v>0.97565245768551279</v>
      </c>
      <c r="I1240">
        <f t="shared" si="145"/>
        <v>2.2499565114271141</v>
      </c>
      <c r="J1240" t="str">
        <f t="shared" si="138"/>
        <v>0.0355607656091875</v>
      </c>
      <c r="K1240" t="str">
        <f t="shared" si="139"/>
        <v>-1.16989711639574</v>
      </c>
      <c r="L1240" t="str">
        <f t="shared" si="140"/>
        <v>-0.0355607656091873</v>
      </c>
      <c r="M1240" t="str">
        <f t="shared" si="141"/>
        <v>1.16989711639574</v>
      </c>
      <c r="N1240">
        <v>0.84310996500000002</v>
      </c>
      <c r="O1240">
        <v>1.1872785E-2</v>
      </c>
      <c r="P1240" t="s">
        <v>1586</v>
      </c>
      <c r="Q1240" t="s">
        <v>1587</v>
      </c>
      <c r="R1240" t="s">
        <v>11</v>
      </c>
      <c r="S1240" t="s">
        <v>11</v>
      </c>
      <c r="T1240" t="s">
        <v>11</v>
      </c>
      <c r="U1240" t="s">
        <v>77</v>
      </c>
      <c r="V1240" t="s">
        <v>1588</v>
      </c>
    </row>
    <row r="1241" spans="1:22" x14ac:dyDescent="0.3">
      <c r="A1241" t="s">
        <v>1278</v>
      </c>
      <c r="B1241">
        <v>248.97015619999999</v>
      </c>
      <c r="C1241">
        <v>418.54228230000001</v>
      </c>
      <c r="D1241">
        <v>257.2094118</v>
      </c>
      <c r="E1241">
        <v>641.47972070000003</v>
      </c>
      <c r="F1241">
        <f t="shared" si="142"/>
        <v>0.59485066797037434</v>
      </c>
      <c r="G1241">
        <f t="shared" si="143"/>
        <v>0.40096265478092763</v>
      </c>
      <c r="H1241">
        <f t="shared" si="144"/>
        <v>1.6810941869023899</v>
      </c>
      <c r="I1241">
        <f t="shared" si="145"/>
        <v>2.4939978526089068</v>
      </c>
      <c r="J1241" t="str">
        <f t="shared" si="138"/>
        <v>-0.749400556918135</v>
      </c>
      <c r="K1241" t="str">
        <f t="shared" si="139"/>
        <v>-1.31846022297359</v>
      </c>
      <c r="L1241" t="str">
        <f t="shared" si="140"/>
        <v>0.749400556918135</v>
      </c>
      <c r="M1241" t="str">
        <f t="shared" si="141"/>
        <v>1.31846022297359</v>
      </c>
      <c r="N1241">
        <v>1.8917288000000001E-2</v>
      </c>
      <c r="O1241">
        <v>2.5556199999999998E-4</v>
      </c>
      <c r="P1241" t="s">
        <v>1279</v>
      </c>
      <c r="Q1241" t="s">
        <v>1280</v>
      </c>
      <c r="R1241" t="s">
        <v>11</v>
      </c>
      <c r="S1241" t="s">
        <v>11</v>
      </c>
      <c r="T1241" t="s">
        <v>11</v>
      </c>
      <c r="U1241" t="s">
        <v>77</v>
      </c>
      <c r="V1241" t="s">
        <v>1281</v>
      </c>
    </row>
    <row r="1242" spans="1:22" x14ac:dyDescent="0.3">
      <c r="A1242" t="s">
        <v>921</v>
      </c>
      <c r="B1242">
        <v>5.6176705220000001</v>
      </c>
      <c r="C1242">
        <v>5.1181259710000004</v>
      </c>
      <c r="D1242">
        <v>1.4750879539999999</v>
      </c>
      <c r="E1242">
        <v>4.4898362130000002</v>
      </c>
      <c r="F1242">
        <f t="shared" si="142"/>
        <v>1.0976030199003477</v>
      </c>
      <c r="G1242">
        <f t="shared" si="143"/>
        <v>0.32853936848052229</v>
      </c>
      <c r="H1242">
        <f t="shared" si="144"/>
        <v>0.91107621049620546</v>
      </c>
      <c r="I1242">
        <f t="shared" si="145"/>
        <v>3.0437752547737236</v>
      </c>
      <c r="J1242" t="str">
        <f t="shared" si="138"/>
        <v>0.134356356001335</v>
      </c>
      <c r="K1242" t="str">
        <f t="shared" si="139"/>
        <v>-1.60586183755577</v>
      </c>
      <c r="L1242" t="str">
        <f t="shared" si="140"/>
        <v>-0.134356356001335</v>
      </c>
      <c r="M1242" t="str">
        <f t="shared" si="141"/>
        <v>1.60586183755577</v>
      </c>
      <c r="N1242">
        <v>0.88227255199999999</v>
      </c>
      <c r="O1242">
        <v>3.0236453999999999E-2</v>
      </c>
      <c r="P1242" t="s">
        <v>922</v>
      </c>
      <c r="Q1242" t="s">
        <v>923</v>
      </c>
      <c r="R1242" t="s">
        <v>11</v>
      </c>
      <c r="S1242" t="s">
        <v>11</v>
      </c>
      <c r="T1242" t="s">
        <v>11</v>
      </c>
      <c r="U1242" t="s">
        <v>11</v>
      </c>
      <c r="V1242" t="s">
        <v>7</v>
      </c>
    </row>
    <row r="1243" spans="1:22" x14ac:dyDescent="0.3">
      <c r="A1243" t="s">
        <v>3052</v>
      </c>
      <c r="B1243">
        <v>105.553715</v>
      </c>
      <c r="C1243">
        <v>60.455977849999996</v>
      </c>
      <c r="D1243">
        <v>190.6744271</v>
      </c>
      <c r="E1243">
        <v>72.50457428</v>
      </c>
      <c r="F1243">
        <f t="shared" si="142"/>
        <v>1.7459599323973221</v>
      </c>
      <c r="G1243">
        <f t="shared" si="143"/>
        <v>2.6298261729480497</v>
      </c>
      <c r="H1243">
        <f t="shared" si="144"/>
        <v>0.57275082975525782</v>
      </c>
      <c r="I1243">
        <f t="shared" si="145"/>
        <v>0.38025326931741438</v>
      </c>
      <c r="J1243" t="str">
        <f t="shared" si="138"/>
        <v>0.804020451295555</v>
      </c>
      <c r="K1243" t="str">
        <f t="shared" si="139"/>
        <v>1.39496744297245</v>
      </c>
      <c r="L1243" t="str">
        <f t="shared" si="140"/>
        <v>-0.804020451295555</v>
      </c>
      <c r="M1243" t="str">
        <f t="shared" si="141"/>
        <v>-1.39496744297245</v>
      </c>
      <c r="N1243">
        <v>2.2320095000000002E-2</v>
      </c>
      <c r="O1243">
        <v>3.5033800000000001E-4</v>
      </c>
      <c r="P1243" t="s">
        <v>3053</v>
      </c>
      <c r="Q1243" t="s">
        <v>3054</v>
      </c>
      <c r="R1243" t="s">
        <v>55</v>
      </c>
      <c r="S1243" t="s">
        <v>11</v>
      </c>
      <c r="T1243" t="s">
        <v>6</v>
      </c>
      <c r="U1243" t="s">
        <v>77</v>
      </c>
      <c r="V1243" t="s">
        <v>3055</v>
      </c>
    </row>
    <row r="1244" spans="1:22" x14ac:dyDescent="0.3">
      <c r="A1244" t="s">
        <v>1264</v>
      </c>
      <c r="B1244">
        <v>2.8423359279999998</v>
      </c>
      <c r="C1244">
        <v>4.609603624</v>
      </c>
      <c r="D1244">
        <v>2.579199053</v>
      </c>
      <c r="E1244">
        <v>6.6521149829999997</v>
      </c>
      <c r="F1244">
        <f t="shared" si="142"/>
        <v>0.61661178700947672</v>
      </c>
      <c r="G1244">
        <f t="shared" si="143"/>
        <v>0.38772616823241102</v>
      </c>
      <c r="H1244">
        <f t="shared" si="144"/>
        <v>1.6217659491232383</v>
      </c>
      <c r="I1244">
        <f t="shared" si="145"/>
        <v>2.5791398206596656</v>
      </c>
      <c r="J1244" t="str">
        <f t="shared" si="138"/>
        <v>-0.697565626951218</v>
      </c>
      <c r="K1244" t="str">
        <f t="shared" si="139"/>
        <v>-1.36688998681632</v>
      </c>
      <c r="L1244" t="str">
        <f t="shared" si="140"/>
        <v>0.697565626951218</v>
      </c>
      <c r="M1244" t="str">
        <f t="shared" si="141"/>
        <v>1.36688998681632</v>
      </c>
      <c r="N1244">
        <v>0.159297355</v>
      </c>
      <c r="O1244">
        <v>4.4067749999999999E-3</v>
      </c>
      <c r="P1244" t="s">
        <v>1265</v>
      </c>
      <c r="Q1244" t="s">
        <v>1266</v>
      </c>
      <c r="R1244" t="s">
        <v>11</v>
      </c>
      <c r="S1244" t="s">
        <v>11</v>
      </c>
      <c r="T1244" t="s">
        <v>11</v>
      </c>
      <c r="U1244" t="s">
        <v>77</v>
      </c>
      <c r="V1244" t="s">
        <v>1267</v>
      </c>
    </row>
    <row r="1245" spans="1:22" x14ac:dyDescent="0.3">
      <c r="A1245" t="s">
        <v>3574</v>
      </c>
      <c r="B1245">
        <v>57.274104309999998</v>
      </c>
      <c r="C1245">
        <v>15.48507584</v>
      </c>
      <c r="D1245">
        <v>98.579814670000005</v>
      </c>
      <c r="E1245">
        <v>31.476252680000002</v>
      </c>
      <c r="F1245">
        <f t="shared" si="142"/>
        <v>3.6986647596554487</v>
      </c>
      <c r="G1245">
        <f t="shared" si="143"/>
        <v>3.1318789969124112</v>
      </c>
      <c r="H1245">
        <f t="shared" si="144"/>
        <v>0.27036783947219795</v>
      </c>
      <c r="I1245">
        <f t="shared" si="145"/>
        <v>0.31929713791173231</v>
      </c>
      <c r="J1245" t="str">
        <f t="shared" si="138"/>
        <v>1.88700454309492</v>
      </c>
      <c r="K1245" t="str">
        <f t="shared" si="139"/>
        <v>1.64702847382732</v>
      </c>
      <c r="L1245" t="str">
        <f t="shared" si="140"/>
        <v>-1.88700454309492</v>
      </c>
      <c r="M1245" t="str">
        <f t="shared" si="141"/>
        <v>-1.64702847382732</v>
      </c>
      <c r="N1245">
        <v>1.507563E-3</v>
      </c>
      <c r="O1245">
        <v>8.0250500000000002E-4</v>
      </c>
      <c r="P1245" t="s">
        <v>3575</v>
      </c>
      <c r="Q1245" t="s">
        <v>3576</v>
      </c>
      <c r="R1245" t="s">
        <v>11</v>
      </c>
      <c r="S1245" t="s">
        <v>11</v>
      </c>
      <c r="T1245" t="s">
        <v>6</v>
      </c>
      <c r="U1245" t="s">
        <v>77</v>
      </c>
      <c r="V1245" t="s">
        <v>3577</v>
      </c>
    </row>
    <row r="1246" spans="1:22" x14ac:dyDescent="0.3">
      <c r="A1246" t="s">
        <v>1841</v>
      </c>
      <c r="B1246">
        <v>61.783720340000002</v>
      </c>
      <c r="C1246">
        <v>86.924071990000002</v>
      </c>
      <c r="D1246">
        <v>30.8401</v>
      </c>
      <c r="E1246">
        <v>65.550192820000007</v>
      </c>
      <c r="F1246">
        <f t="shared" si="142"/>
        <v>0.71077802644942567</v>
      </c>
      <c r="G1246">
        <f t="shared" si="143"/>
        <v>0.47048069079959109</v>
      </c>
      <c r="H1246">
        <f t="shared" si="144"/>
        <v>1.4069089966038131</v>
      </c>
      <c r="I1246">
        <f t="shared" si="145"/>
        <v>2.1254857416156239</v>
      </c>
      <c r="J1246" t="str">
        <f t="shared" si="138"/>
        <v>-0.492529013439815</v>
      </c>
      <c r="K1246" t="str">
        <f t="shared" si="139"/>
        <v>-1.0877925809863</v>
      </c>
      <c r="L1246" t="str">
        <f t="shared" si="140"/>
        <v>0.492529013439815</v>
      </c>
      <c r="M1246" t="str">
        <f t="shared" si="141"/>
        <v>1.0877925809863</v>
      </c>
      <c r="N1246">
        <v>0.122128947</v>
      </c>
      <c r="O1246">
        <v>9.7357499999999996E-4</v>
      </c>
      <c r="P1246" t="s">
        <v>1842</v>
      </c>
      <c r="Q1246" t="s">
        <v>1843</v>
      </c>
      <c r="R1246" t="s">
        <v>11</v>
      </c>
      <c r="S1246" t="s">
        <v>11</v>
      </c>
      <c r="T1246" t="s">
        <v>11</v>
      </c>
      <c r="U1246" t="s">
        <v>102</v>
      </c>
      <c r="V1246" t="s">
        <v>1844</v>
      </c>
    </row>
    <row r="1247" spans="1:22" x14ac:dyDescent="0.3">
      <c r="A1247" t="s">
        <v>2753</v>
      </c>
      <c r="B1247">
        <v>5.0260315289999999</v>
      </c>
      <c r="C1247">
        <v>1.7541385620000001</v>
      </c>
      <c r="D1247">
        <v>5.9152324539999999</v>
      </c>
      <c r="E1247">
        <v>4.0153379259999999</v>
      </c>
      <c r="F1247">
        <f t="shared" si="142"/>
        <v>2.8652420269864631</v>
      </c>
      <c r="G1247">
        <f t="shared" si="143"/>
        <v>1.4731593113739838</v>
      </c>
      <c r="H1247">
        <f t="shared" si="144"/>
        <v>0.349010656196383</v>
      </c>
      <c r="I1247">
        <f t="shared" si="145"/>
        <v>0.67881320932446998</v>
      </c>
      <c r="J1247" t="str">
        <f t="shared" si="138"/>
        <v>1.51865700857571</v>
      </c>
      <c r="K1247" t="str">
        <f t="shared" si="139"/>
        <v>0.558913455696996</v>
      </c>
      <c r="L1247" t="str">
        <f t="shared" si="140"/>
        <v>-1.51865700857571</v>
      </c>
      <c r="M1247" t="str">
        <f t="shared" si="141"/>
        <v>-0.558913455696996</v>
      </c>
      <c r="N1247">
        <v>7.9435749999999996E-3</v>
      </c>
      <c r="O1247">
        <v>9.4755398000000005E-2</v>
      </c>
      <c r="P1247" t="s">
        <v>2754</v>
      </c>
      <c r="Q1247" t="s">
        <v>2755</v>
      </c>
      <c r="R1247" t="s">
        <v>1050</v>
      </c>
      <c r="S1247" t="s">
        <v>1135</v>
      </c>
      <c r="T1247" t="s">
        <v>11</v>
      </c>
      <c r="U1247" t="s">
        <v>102</v>
      </c>
      <c r="V1247" t="s">
        <v>2756</v>
      </c>
    </row>
    <row r="1248" spans="1:22" x14ac:dyDescent="0.3">
      <c r="A1248" t="s">
        <v>891</v>
      </c>
      <c r="B1248">
        <v>38.167906639999998</v>
      </c>
      <c r="C1248">
        <v>48.141813999999997</v>
      </c>
      <c r="D1248">
        <v>28.675386769999999</v>
      </c>
      <c r="E1248">
        <v>83.788366960000005</v>
      </c>
      <c r="F1248">
        <f t="shared" si="142"/>
        <v>0.79282236103525305</v>
      </c>
      <c r="G1248">
        <f t="shared" si="143"/>
        <v>0.34223589515343383</v>
      </c>
      <c r="H1248">
        <f t="shared" si="144"/>
        <v>1.2613165939142006</v>
      </c>
      <c r="I1248">
        <f t="shared" si="145"/>
        <v>2.9219611798805394</v>
      </c>
      <c r="J1248" t="str">
        <f t="shared" si="138"/>
        <v>-0.334930441520723</v>
      </c>
      <c r="K1248" t="str">
        <f t="shared" si="139"/>
        <v>-1.54693701114419</v>
      </c>
      <c r="L1248" t="str">
        <f t="shared" si="140"/>
        <v>0.334930441520723</v>
      </c>
      <c r="M1248" t="str">
        <f t="shared" si="141"/>
        <v>1.5469370111442</v>
      </c>
      <c r="N1248">
        <v>0.52417555599999999</v>
      </c>
      <c r="O1248">
        <v>9.1888750000000009E-3</v>
      </c>
      <c r="P1248" t="s">
        <v>892</v>
      </c>
      <c r="Q1248" t="s">
        <v>893</v>
      </c>
      <c r="R1248" t="s">
        <v>11</v>
      </c>
      <c r="S1248" t="s">
        <v>11</v>
      </c>
      <c r="T1248" t="s">
        <v>11</v>
      </c>
      <c r="U1248" t="s">
        <v>77</v>
      </c>
      <c r="V1248" t="s">
        <v>894</v>
      </c>
    </row>
    <row r="1249" spans="1:22" x14ac:dyDescent="0.3">
      <c r="A1249" t="s">
        <v>3277</v>
      </c>
      <c r="B1249">
        <v>26.681339999999999</v>
      </c>
      <c r="C1249">
        <v>15.549014400000001</v>
      </c>
      <c r="D1249">
        <v>72.741626210000007</v>
      </c>
      <c r="E1249">
        <v>24.63486193</v>
      </c>
      <c r="F1249">
        <f t="shared" si="142"/>
        <v>1.7159505621140847</v>
      </c>
      <c r="G1249">
        <f t="shared" si="143"/>
        <v>2.9527921210476218</v>
      </c>
      <c r="H1249">
        <f t="shared" si="144"/>
        <v>0.58276737225341757</v>
      </c>
      <c r="I1249">
        <f t="shared" si="145"/>
        <v>0.33866251297270794</v>
      </c>
      <c r="J1249" t="str">
        <f t="shared" si="138"/>
        <v>0.779007988256876</v>
      </c>
      <c r="K1249" t="str">
        <f t="shared" si="139"/>
        <v>1.56207979314973</v>
      </c>
      <c r="L1249" t="str">
        <f t="shared" si="140"/>
        <v>-0.779007988256876</v>
      </c>
      <c r="M1249" t="str">
        <f t="shared" si="141"/>
        <v>-1.56207979314973</v>
      </c>
      <c r="N1249">
        <v>6.9910515000000006E-2</v>
      </c>
      <c r="O1249">
        <v>1.829706E-3</v>
      </c>
      <c r="P1249" t="s">
        <v>3278</v>
      </c>
      <c r="Q1249" t="s">
        <v>3279</v>
      </c>
      <c r="R1249" t="s">
        <v>11</v>
      </c>
      <c r="S1249" t="s">
        <v>11</v>
      </c>
      <c r="T1249" t="s">
        <v>11</v>
      </c>
      <c r="U1249" t="s">
        <v>77</v>
      </c>
      <c r="V1249" t="s">
        <v>3280</v>
      </c>
    </row>
    <row r="1250" spans="1:22" x14ac:dyDescent="0.3">
      <c r="A1250" t="s">
        <v>2385</v>
      </c>
      <c r="B1250">
        <v>67.094257339999999</v>
      </c>
      <c r="C1250">
        <v>58.482469260000002</v>
      </c>
      <c r="D1250">
        <v>144.09560680000001</v>
      </c>
      <c r="E1250">
        <v>71.835486290000006</v>
      </c>
      <c r="F1250">
        <f t="shared" si="142"/>
        <v>1.1472541804230925</v>
      </c>
      <c r="G1250">
        <f t="shared" si="143"/>
        <v>2.0059112040849247</v>
      </c>
      <c r="H1250">
        <f t="shared" si="144"/>
        <v>0.87164642070095832</v>
      </c>
      <c r="I1250">
        <f t="shared" si="145"/>
        <v>0.49852655389907419</v>
      </c>
      <c r="J1250" t="str">
        <f t="shared" si="138"/>
        <v>0.198185063725279</v>
      </c>
      <c r="K1250" t="str">
        <f t="shared" si="139"/>
        <v>1.00425774340686</v>
      </c>
      <c r="L1250" t="str">
        <f t="shared" si="140"/>
        <v>-0.198185063725279</v>
      </c>
      <c r="M1250" t="str">
        <f t="shared" si="141"/>
        <v>-1.00425774340686</v>
      </c>
      <c r="N1250">
        <v>0.48743708200000002</v>
      </c>
      <c r="O1250">
        <v>9.6364900000000002E-4</v>
      </c>
      <c r="P1250" t="s">
        <v>2386</v>
      </c>
      <c r="Q1250" t="s">
        <v>2387</v>
      </c>
      <c r="R1250" t="s">
        <v>11</v>
      </c>
      <c r="S1250" t="s">
        <v>11</v>
      </c>
      <c r="T1250" t="s">
        <v>11</v>
      </c>
      <c r="U1250" t="s">
        <v>77</v>
      </c>
      <c r="V1250" t="s">
        <v>7</v>
      </c>
    </row>
    <row r="1251" spans="1:22" x14ac:dyDescent="0.3">
      <c r="A1251" t="s">
        <v>1770</v>
      </c>
      <c r="B1251">
        <v>25.737525430000002</v>
      </c>
      <c r="C1251">
        <v>55.26810862</v>
      </c>
      <c r="D1251">
        <v>12.054181460000001</v>
      </c>
      <c r="E1251">
        <v>19.527112880000001</v>
      </c>
      <c r="F1251">
        <f t="shared" si="142"/>
        <v>0.46568493246187009</v>
      </c>
      <c r="G1251">
        <f t="shared" si="143"/>
        <v>0.61730484860084445</v>
      </c>
      <c r="H1251">
        <f t="shared" si="144"/>
        <v>2.1473746095100021</v>
      </c>
      <c r="I1251">
        <f t="shared" si="145"/>
        <v>1.6199451571886325</v>
      </c>
      <c r="J1251" t="str">
        <f t="shared" si="138"/>
        <v>-1.10257389130805</v>
      </c>
      <c r="K1251" t="str">
        <f t="shared" si="139"/>
        <v>-0.695944971880708</v>
      </c>
      <c r="L1251" t="str">
        <f t="shared" si="140"/>
        <v>1.10257389130805</v>
      </c>
      <c r="M1251" t="str">
        <f t="shared" si="141"/>
        <v>0.695944971880708</v>
      </c>
      <c r="N1251">
        <v>1.3162953999999999E-2</v>
      </c>
      <c r="O1251">
        <v>2.5122385000000001E-2</v>
      </c>
      <c r="P1251" t="s">
        <v>1771</v>
      </c>
      <c r="Q1251" t="s">
        <v>1772</v>
      </c>
      <c r="R1251" t="s">
        <v>11</v>
      </c>
      <c r="S1251" t="s">
        <v>11</v>
      </c>
      <c r="T1251" t="s">
        <v>11</v>
      </c>
      <c r="U1251" t="s">
        <v>77</v>
      </c>
      <c r="V1251" t="s">
        <v>1773</v>
      </c>
    </row>
    <row r="1252" spans="1:22" x14ac:dyDescent="0.3">
      <c r="A1252" t="s">
        <v>2511</v>
      </c>
      <c r="B1252">
        <v>9.1852089479999997</v>
      </c>
      <c r="C1252">
        <v>4.0967592240000004</v>
      </c>
      <c r="D1252">
        <v>9.2608521499999998</v>
      </c>
      <c r="E1252">
        <v>7.492635559</v>
      </c>
      <c r="F1252">
        <f t="shared" si="142"/>
        <v>2.24206706954863</v>
      </c>
      <c r="G1252">
        <f t="shared" si="143"/>
        <v>1.2359939405935811</v>
      </c>
      <c r="H1252">
        <f t="shared" si="144"/>
        <v>0.44601698744066509</v>
      </c>
      <c r="I1252">
        <f t="shared" si="145"/>
        <v>0.8090654550618217</v>
      </c>
      <c r="J1252" t="str">
        <f t="shared" si="138"/>
        <v>1.1648294357963</v>
      </c>
      <c r="K1252" t="str">
        <f t="shared" si="139"/>
        <v>0.305671670510071</v>
      </c>
      <c r="L1252" t="str">
        <f t="shared" si="140"/>
        <v>-1.1648294357963</v>
      </c>
      <c r="M1252" t="str">
        <f t="shared" si="141"/>
        <v>-0.305671670510071</v>
      </c>
      <c r="N1252">
        <v>3.1207841E-2</v>
      </c>
      <c r="O1252">
        <v>0.39812645699999999</v>
      </c>
      <c r="P1252" t="s">
        <v>2512</v>
      </c>
      <c r="Q1252" t="s">
        <v>2513</v>
      </c>
      <c r="R1252" t="s">
        <v>11</v>
      </c>
      <c r="S1252" t="s">
        <v>11</v>
      </c>
      <c r="T1252" t="s">
        <v>11</v>
      </c>
      <c r="U1252" t="s">
        <v>77</v>
      </c>
      <c r="V1252" t="s">
        <v>2514</v>
      </c>
    </row>
    <row r="1253" spans="1:22" x14ac:dyDescent="0.3">
      <c r="A1253" t="s">
        <v>467</v>
      </c>
      <c r="B1253">
        <v>29.793335949999999</v>
      </c>
      <c r="C1253">
        <v>65.666875230000002</v>
      </c>
      <c r="D1253">
        <v>9.0287930840000001</v>
      </c>
      <c r="E1253">
        <v>33.658287610000002</v>
      </c>
      <c r="F1253">
        <f t="shared" si="142"/>
        <v>0.45370418259812173</v>
      </c>
      <c r="G1253">
        <f t="shared" si="143"/>
        <v>0.26824873530754167</v>
      </c>
      <c r="H1253">
        <f t="shared" si="144"/>
        <v>2.2040793061980026</v>
      </c>
      <c r="I1253">
        <f t="shared" si="145"/>
        <v>3.7278833723242739</v>
      </c>
      <c r="J1253" t="str">
        <f t="shared" si="138"/>
        <v>-1.14017613525215</v>
      </c>
      <c r="K1253" t="str">
        <f t="shared" si="139"/>
        <v>-1.89835672565706</v>
      </c>
      <c r="L1253" t="str">
        <f t="shared" si="140"/>
        <v>1.14017613525215</v>
      </c>
      <c r="M1253" t="str">
        <f t="shared" si="141"/>
        <v>1.89835672565706</v>
      </c>
      <c r="N1253">
        <v>0.204845992</v>
      </c>
      <c r="O1253">
        <v>1.7395266999999999E-2</v>
      </c>
      <c r="P1253" t="s">
        <v>468</v>
      </c>
      <c r="Q1253" t="s">
        <v>469</v>
      </c>
      <c r="R1253" t="s">
        <v>470</v>
      </c>
      <c r="S1253" t="s">
        <v>471</v>
      </c>
      <c r="T1253" t="s">
        <v>11</v>
      </c>
      <c r="U1253" t="s">
        <v>36</v>
      </c>
      <c r="V1253" t="s">
        <v>472</v>
      </c>
    </row>
    <row r="1254" spans="1:22" x14ac:dyDescent="0.3">
      <c r="A1254" t="s">
        <v>630</v>
      </c>
      <c r="B1254">
        <v>56.487693839999999</v>
      </c>
      <c r="C1254">
        <v>128.53166820000001</v>
      </c>
      <c r="D1254">
        <v>18.605328029999999</v>
      </c>
      <c r="E1254">
        <v>60.775870959999999</v>
      </c>
      <c r="F1254">
        <f t="shared" si="142"/>
        <v>0.43948463931941711</v>
      </c>
      <c r="G1254">
        <f t="shared" si="143"/>
        <v>0.30613017528362868</v>
      </c>
      <c r="H1254">
        <f t="shared" si="144"/>
        <v>2.275392381286848</v>
      </c>
      <c r="I1254">
        <f t="shared" si="145"/>
        <v>3.2665842204986912</v>
      </c>
      <c r="J1254" t="str">
        <f t="shared" si="138"/>
        <v>-1.18611535310224</v>
      </c>
      <c r="K1254" t="str">
        <f t="shared" si="139"/>
        <v>-1.70778283641117</v>
      </c>
      <c r="L1254" t="str">
        <f t="shared" si="140"/>
        <v>1.18611535310224</v>
      </c>
      <c r="M1254" t="str">
        <f t="shared" si="141"/>
        <v>1.70778283641117</v>
      </c>
      <c r="N1254">
        <v>1.1868539000000001E-2</v>
      </c>
      <c r="O1254">
        <v>1.8727800000000001E-4</v>
      </c>
      <c r="P1254" t="s">
        <v>631</v>
      </c>
      <c r="Q1254" t="s">
        <v>632</v>
      </c>
      <c r="R1254" t="s">
        <v>470</v>
      </c>
      <c r="S1254" t="s">
        <v>471</v>
      </c>
      <c r="T1254" t="s">
        <v>11</v>
      </c>
      <c r="U1254" t="s">
        <v>77</v>
      </c>
      <c r="V1254" t="s">
        <v>633</v>
      </c>
    </row>
    <row r="1255" spans="1:22" x14ac:dyDescent="0.3">
      <c r="A1255" t="s">
        <v>1962</v>
      </c>
      <c r="B1255">
        <v>4.7664565840000002</v>
      </c>
      <c r="C1255">
        <v>5.9430792300000004</v>
      </c>
      <c r="D1255">
        <v>3.917686883</v>
      </c>
      <c r="E1255">
        <v>8.1811175190000007</v>
      </c>
      <c r="F1255">
        <f t="shared" si="142"/>
        <v>0.80201801112451265</v>
      </c>
      <c r="G1255">
        <f t="shared" si="143"/>
        <v>0.47886940554288349</v>
      </c>
      <c r="H1255">
        <f t="shared" si="144"/>
        <v>1.2468547914502519</v>
      </c>
      <c r="I1255">
        <f t="shared" si="145"/>
        <v>2.0882520128140625</v>
      </c>
      <c r="J1255" t="str">
        <f t="shared" si="138"/>
        <v>-0.318293458870207</v>
      </c>
      <c r="K1255" t="str">
        <f t="shared" si="139"/>
        <v>-1.06229582862126</v>
      </c>
      <c r="L1255" t="str">
        <f t="shared" si="140"/>
        <v>0.318293458870207</v>
      </c>
      <c r="M1255" t="str">
        <f t="shared" si="141"/>
        <v>1.06229582862126</v>
      </c>
      <c r="N1255">
        <v>0.322281239</v>
      </c>
      <c r="O1255">
        <v>2.3071480000000002E-3</v>
      </c>
      <c r="P1255" t="s">
        <v>631</v>
      </c>
      <c r="Q1255" t="s">
        <v>632</v>
      </c>
      <c r="R1255" t="s">
        <v>470</v>
      </c>
      <c r="S1255" t="s">
        <v>471</v>
      </c>
      <c r="T1255" t="s">
        <v>11</v>
      </c>
      <c r="U1255" t="s">
        <v>110</v>
      </c>
      <c r="V1255" t="s">
        <v>1963</v>
      </c>
    </row>
    <row r="1256" spans="1:22" x14ac:dyDescent="0.3">
      <c r="A1256" t="s">
        <v>1660</v>
      </c>
      <c r="B1256">
        <v>25.16933384</v>
      </c>
      <c r="C1256">
        <v>55.703219230000002</v>
      </c>
      <c r="D1256">
        <v>31.677734099999999</v>
      </c>
      <c r="E1256">
        <v>68.806155759999996</v>
      </c>
      <c r="F1256">
        <f t="shared" si="142"/>
        <v>0.45184702406651189</v>
      </c>
      <c r="G1256">
        <f t="shared" si="143"/>
        <v>0.46039098900531283</v>
      </c>
      <c r="H1256">
        <f t="shared" si="144"/>
        <v>2.2131384002493726</v>
      </c>
      <c r="I1256">
        <f t="shared" si="145"/>
        <v>2.172066838581109</v>
      </c>
      <c r="J1256" t="str">
        <f t="shared" si="138"/>
        <v>-1.14609367396317</v>
      </c>
      <c r="K1256" t="str">
        <f t="shared" si="139"/>
        <v>-1.11906849826468</v>
      </c>
      <c r="L1256" t="str">
        <f t="shared" si="140"/>
        <v>1.14609367396317</v>
      </c>
      <c r="M1256" t="str">
        <f t="shared" si="141"/>
        <v>1.11906849826468</v>
      </c>
      <c r="N1256">
        <v>1.6380705999999998E-2</v>
      </c>
      <c r="O1256">
        <v>1.12E-2</v>
      </c>
      <c r="P1256" t="s">
        <v>1661</v>
      </c>
      <c r="Q1256" t="s">
        <v>1662</v>
      </c>
      <c r="R1256" t="s">
        <v>11</v>
      </c>
      <c r="S1256" t="s">
        <v>11</v>
      </c>
      <c r="T1256" t="s">
        <v>11</v>
      </c>
      <c r="U1256" t="s">
        <v>5</v>
      </c>
      <c r="V1256" t="s">
        <v>1663</v>
      </c>
    </row>
    <row r="1257" spans="1:22" x14ac:dyDescent="0.3">
      <c r="A1257" t="s">
        <v>2567</v>
      </c>
      <c r="B1257">
        <v>24.185417409999999</v>
      </c>
      <c r="C1257">
        <v>19.747606990000001</v>
      </c>
      <c r="D1257">
        <v>35.56893719</v>
      </c>
      <c r="E1257">
        <v>12.048407409999999</v>
      </c>
      <c r="F1257">
        <f t="shared" si="142"/>
        <v>1.2247264907716293</v>
      </c>
      <c r="G1257">
        <f t="shared" si="143"/>
        <v>2.9521691937872476</v>
      </c>
      <c r="H1257">
        <f t="shared" si="144"/>
        <v>0.81650883485826931</v>
      </c>
      <c r="I1257">
        <f t="shared" si="145"/>
        <v>0.33873397300685554</v>
      </c>
      <c r="J1257" t="str">
        <f t="shared" si="138"/>
        <v>0.292459598644478</v>
      </c>
      <c r="K1257" t="str">
        <f t="shared" si="139"/>
        <v>1.56177540704971</v>
      </c>
      <c r="L1257" t="str">
        <f t="shared" si="140"/>
        <v>-0.292459598644478</v>
      </c>
      <c r="M1257" t="str">
        <f t="shared" si="141"/>
        <v>-1.56177540704971</v>
      </c>
      <c r="N1257">
        <v>0.32418061500000001</v>
      </c>
      <c r="O1257">
        <v>1.335602E-3</v>
      </c>
      <c r="P1257" t="s">
        <v>2568</v>
      </c>
      <c r="Q1257" t="s">
        <v>2569</v>
      </c>
      <c r="R1257" t="s">
        <v>11</v>
      </c>
      <c r="S1257" t="s">
        <v>11</v>
      </c>
      <c r="T1257" t="s">
        <v>11</v>
      </c>
      <c r="U1257" t="s">
        <v>110</v>
      </c>
      <c r="V1257" t="s">
        <v>2570</v>
      </c>
    </row>
    <row r="1258" spans="1:22" x14ac:dyDescent="0.3">
      <c r="A1258" t="s">
        <v>2672</v>
      </c>
      <c r="B1258">
        <v>16.986406129999999</v>
      </c>
      <c r="C1258">
        <v>11.95288197</v>
      </c>
      <c r="D1258">
        <v>31.129112259999999</v>
      </c>
      <c r="E1258">
        <v>14.9237369</v>
      </c>
      <c r="F1258">
        <f t="shared" si="142"/>
        <v>1.4211138512564094</v>
      </c>
      <c r="G1258">
        <f t="shared" si="143"/>
        <v>2.0858791915582482</v>
      </c>
      <c r="H1258">
        <f t="shared" si="144"/>
        <v>0.7036733890925756</v>
      </c>
      <c r="I1258">
        <f t="shared" si="145"/>
        <v>0.47941415018045874</v>
      </c>
      <c r="J1258" t="str">
        <f t="shared" si="138"/>
        <v>0.507022139424725</v>
      </c>
      <c r="K1258" t="str">
        <f t="shared" si="139"/>
        <v>1.06065560330978</v>
      </c>
      <c r="L1258" t="str">
        <f t="shared" si="140"/>
        <v>-0.507022139424725</v>
      </c>
      <c r="M1258" t="str">
        <f t="shared" si="141"/>
        <v>-1.06065560330978</v>
      </c>
      <c r="N1258">
        <v>0.254959198</v>
      </c>
      <c r="O1258">
        <v>1.2350906E-2</v>
      </c>
      <c r="P1258" t="s">
        <v>2673</v>
      </c>
      <c r="Q1258" t="s">
        <v>2674</v>
      </c>
      <c r="R1258" t="s">
        <v>11</v>
      </c>
      <c r="S1258" t="s">
        <v>11</v>
      </c>
      <c r="T1258" t="s">
        <v>11</v>
      </c>
      <c r="U1258" t="s">
        <v>77</v>
      </c>
      <c r="V1258" t="s">
        <v>2675</v>
      </c>
    </row>
    <row r="1259" spans="1:22" x14ac:dyDescent="0.3">
      <c r="A1259" t="s">
        <v>3151</v>
      </c>
      <c r="B1259">
        <v>305.00488080000002</v>
      </c>
      <c r="C1259">
        <v>203.1654633</v>
      </c>
      <c r="D1259">
        <v>1141.9213279999999</v>
      </c>
      <c r="E1259">
        <v>176.01510149999999</v>
      </c>
      <c r="F1259">
        <f t="shared" si="142"/>
        <v>1.5012634325038847</v>
      </c>
      <c r="G1259">
        <f t="shared" si="143"/>
        <v>6.4876326989477091</v>
      </c>
      <c r="H1259">
        <f t="shared" si="144"/>
        <v>0.66610561367777288</v>
      </c>
      <c r="I1259">
        <f t="shared" si="145"/>
        <v>0.15413942903429159</v>
      </c>
      <c r="J1259" t="str">
        <f t="shared" si="138"/>
        <v>0.586177154453837</v>
      </c>
      <c r="K1259" t="str">
        <f t="shared" si="139"/>
        <v>2.69769214285871</v>
      </c>
      <c r="L1259" t="str">
        <f t="shared" si="140"/>
        <v>-0.586177154453837</v>
      </c>
      <c r="M1259" t="str">
        <f t="shared" si="141"/>
        <v>-2.69769214285871</v>
      </c>
      <c r="N1259">
        <v>0.20454650899999999</v>
      </c>
      <c r="O1259">
        <v>1.5587590000000001E-3</v>
      </c>
      <c r="P1259" t="s">
        <v>3152</v>
      </c>
      <c r="Q1259" t="s">
        <v>3153</v>
      </c>
      <c r="R1259" t="s">
        <v>11</v>
      </c>
      <c r="S1259" t="s">
        <v>11</v>
      </c>
      <c r="T1259" t="s">
        <v>6</v>
      </c>
      <c r="U1259" t="s">
        <v>110</v>
      </c>
      <c r="V1259" t="s">
        <v>3154</v>
      </c>
    </row>
    <row r="1260" spans="1:22" x14ac:dyDescent="0.3">
      <c r="A1260" t="s">
        <v>2717</v>
      </c>
      <c r="B1260">
        <v>18.696035070000001</v>
      </c>
      <c r="C1260">
        <v>13.762231420000001</v>
      </c>
      <c r="D1260">
        <v>37.69850735</v>
      </c>
      <c r="E1260">
        <v>11.13538965</v>
      </c>
      <c r="F1260">
        <f t="shared" si="142"/>
        <v>1.3585031743347911</v>
      </c>
      <c r="G1260">
        <f t="shared" si="143"/>
        <v>3.385468181618593</v>
      </c>
      <c r="H1260">
        <f t="shared" si="144"/>
        <v>0.73610427924812405</v>
      </c>
      <c r="I1260">
        <f t="shared" si="145"/>
        <v>0.29538012066676694</v>
      </c>
      <c r="J1260" t="str">
        <f t="shared" si="138"/>
        <v>0.44201793662482</v>
      </c>
      <c r="K1260" t="str">
        <f t="shared" si="139"/>
        <v>1.75935536012027</v>
      </c>
      <c r="L1260" t="str">
        <f t="shared" si="140"/>
        <v>-0.44201793662482</v>
      </c>
      <c r="M1260" t="str">
        <f t="shared" si="141"/>
        <v>-1.75935536012027</v>
      </c>
      <c r="N1260">
        <v>0.14135400400000001</v>
      </c>
      <c r="O1260">
        <v>2.0022400000000001E-4</v>
      </c>
      <c r="P1260" t="s">
        <v>2718</v>
      </c>
      <c r="Q1260" t="s">
        <v>2719</v>
      </c>
      <c r="R1260" t="s">
        <v>11</v>
      </c>
      <c r="S1260" t="s">
        <v>11</v>
      </c>
      <c r="T1260" t="s">
        <v>6</v>
      </c>
      <c r="U1260" t="s">
        <v>110</v>
      </c>
      <c r="V1260" t="s">
        <v>2720</v>
      </c>
    </row>
    <row r="1261" spans="1:22" x14ac:dyDescent="0.3">
      <c r="A1261" t="s">
        <v>2337</v>
      </c>
      <c r="B1261">
        <v>7.8715134559999997</v>
      </c>
      <c r="C1261">
        <v>3.83375047</v>
      </c>
      <c r="D1261">
        <v>6.2150672079999998</v>
      </c>
      <c r="E1261">
        <v>5.562882997</v>
      </c>
      <c r="F1261">
        <f t="shared" si="142"/>
        <v>2.053214865598699</v>
      </c>
      <c r="G1261">
        <f t="shared" si="143"/>
        <v>1.1172385274599008</v>
      </c>
      <c r="H1261">
        <f t="shared" si="144"/>
        <v>0.48704108700694065</v>
      </c>
      <c r="I1261">
        <f t="shared" si="145"/>
        <v>0.89506401311951833</v>
      </c>
      <c r="J1261" t="str">
        <f t="shared" si="138"/>
        <v>1.03788461103804</v>
      </c>
      <c r="K1261" t="str">
        <f t="shared" si="139"/>
        <v>0.159937230267327</v>
      </c>
      <c r="L1261" t="str">
        <f t="shared" si="140"/>
        <v>-1.03788461103804</v>
      </c>
      <c r="M1261" t="str">
        <f t="shared" si="141"/>
        <v>-0.159937230267327</v>
      </c>
      <c r="N1261">
        <v>1.3043877000000001E-2</v>
      </c>
      <c r="O1261">
        <v>0.64419153299999998</v>
      </c>
      <c r="P1261" t="s">
        <v>2338</v>
      </c>
      <c r="Q1261" t="s">
        <v>2339</v>
      </c>
      <c r="R1261" t="s">
        <v>11</v>
      </c>
      <c r="S1261" t="s">
        <v>11</v>
      </c>
      <c r="T1261" t="s">
        <v>11</v>
      </c>
      <c r="U1261" t="s">
        <v>77</v>
      </c>
      <c r="V1261" t="s">
        <v>2340</v>
      </c>
    </row>
    <row r="1262" spans="1:22" x14ac:dyDescent="0.3">
      <c r="A1262" t="s">
        <v>2982</v>
      </c>
      <c r="B1262">
        <v>9.503892446</v>
      </c>
      <c r="C1262">
        <v>4.268935924</v>
      </c>
      <c r="D1262">
        <v>10.020853049999999</v>
      </c>
      <c r="E1262">
        <v>6.1532475819999997</v>
      </c>
      <c r="F1262">
        <f t="shared" si="142"/>
        <v>2.2262907233085936</v>
      </c>
      <c r="G1262">
        <f t="shared" si="143"/>
        <v>1.6285470260149855</v>
      </c>
      <c r="H1262">
        <f t="shared" si="144"/>
        <v>0.44917763413839035</v>
      </c>
      <c r="I1262">
        <f t="shared" si="145"/>
        <v>0.61404428857481352</v>
      </c>
      <c r="J1262" t="str">
        <f t="shared" si="138"/>
        <v>1.15464200134509</v>
      </c>
      <c r="K1262" t="str">
        <f t="shared" si="139"/>
        <v>0.703585379677978</v>
      </c>
      <c r="L1262" t="str">
        <f t="shared" si="140"/>
        <v>-1.15464200134509</v>
      </c>
      <c r="M1262" t="str">
        <f t="shared" si="141"/>
        <v>-0.703585379677978</v>
      </c>
      <c r="N1262">
        <v>3.8250033000000003E-2</v>
      </c>
      <c r="O1262">
        <v>9.6135656E-2</v>
      </c>
      <c r="P1262" t="s">
        <v>2983</v>
      </c>
      <c r="Q1262" t="s">
        <v>2984</v>
      </c>
      <c r="R1262" t="s">
        <v>11</v>
      </c>
      <c r="S1262" t="s">
        <v>11</v>
      </c>
      <c r="T1262" t="s">
        <v>6</v>
      </c>
      <c r="U1262" t="s">
        <v>96</v>
      </c>
      <c r="V1262" t="s">
        <v>2985</v>
      </c>
    </row>
    <row r="1263" spans="1:22" x14ac:dyDescent="0.3">
      <c r="A1263" t="s">
        <v>3213</v>
      </c>
      <c r="B1263">
        <v>10.58826082</v>
      </c>
      <c r="C1263">
        <v>5.229991042</v>
      </c>
      <c r="D1263">
        <v>9.8370854790000006</v>
      </c>
      <c r="E1263">
        <v>5.2355804749999999</v>
      </c>
      <c r="F1263">
        <f t="shared" si="142"/>
        <v>2.0245275249937991</v>
      </c>
      <c r="G1263">
        <f t="shared" si="143"/>
        <v>1.8788910849469849</v>
      </c>
      <c r="H1263">
        <f t="shared" si="144"/>
        <v>0.49394240762573127</v>
      </c>
      <c r="I1263">
        <f t="shared" si="145"/>
        <v>0.53222882795689896</v>
      </c>
      <c r="J1263" t="str">
        <f t="shared" si="138"/>
        <v>1.0175852576857</v>
      </c>
      <c r="K1263" t="str">
        <f t="shared" si="139"/>
        <v>0.909881439423724</v>
      </c>
      <c r="L1263" t="str">
        <f t="shared" si="140"/>
        <v>-1.0175852576857</v>
      </c>
      <c r="M1263" t="str">
        <f t="shared" si="141"/>
        <v>-0.909881439423724</v>
      </c>
      <c r="N1263">
        <v>2.1625359E-2</v>
      </c>
      <c r="O1263">
        <v>1.344562E-2</v>
      </c>
      <c r="P1263" t="s">
        <v>3214</v>
      </c>
      <c r="Q1263" t="s">
        <v>3215</v>
      </c>
      <c r="R1263" t="s">
        <v>11</v>
      </c>
      <c r="S1263" t="s">
        <v>11</v>
      </c>
      <c r="T1263" t="s">
        <v>11</v>
      </c>
      <c r="U1263" t="s">
        <v>159</v>
      </c>
      <c r="V1263" t="s">
        <v>3216</v>
      </c>
    </row>
    <row r="1264" spans="1:22" x14ac:dyDescent="0.3">
      <c r="A1264" t="s">
        <v>3290</v>
      </c>
      <c r="B1264">
        <v>10.87490111</v>
      </c>
      <c r="C1264">
        <v>5.4848656990000002</v>
      </c>
      <c r="D1264">
        <v>21.437829900000001</v>
      </c>
      <c r="E1264">
        <v>8.0397063380000002</v>
      </c>
      <c r="F1264">
        <f t="shared" si="142"/>
        <v>1.9827105542406827</v>
      </c>
      <c r="G1264">
        <f t="shared" si="143"/>
        <v>2.6664941477617439</v>
      </c>
      <c r="H1264">
        <f t="shared" si="144"/>
        <v>0.5043600528887936</v>
      </c>
      <c r="I1264">
        <f t="shared" si="145"/>
        <v>0.37502426204062755</v>
      </c>
      <c r="J1264" t="str">
        <f t="shared" ref="J1264:J1301" si="146">IMLOG2(F1264)</f>
        <v>0.987474081278099</v>
      </c>
      <c r="K1264" t="str">
        <f t="shared" ref="K1264:K1301" si="147">IMLOG2(G1264)</f>
        <v>1.41494416169637</v>
      </c>
      <c r="L1264" t="str">
        <f t="shared" ref="L1264:L1301" si="148">IMLOG2(H1264)</f>
        <v>-0.987474081278099</v>
      </c>
      <c r="M1264" t="str">
        <f t="shared" ref="M1264:M1301" si="149">IMLOG2(I1264)</f>
        <v>-1.41494416169637</v>
      </c>
      <c r="N1264">
        <v>6.3895949999999996E-3</v>
      </c>
      <c r="O1264">
        <v>1.2252500000000001E-4</v>
      </c>
      <c r="P1264" t="s">
        <v>3291</v>
      </c>
      <c r="Q1264" t="s">
        <v>3292</v>
      </c>
      <c r="R1264" t="s">
        <v>1050</v>
      </c>
      <c r="S1264" t="s">
        <v>1135</v>
      </c>
      <c r="T1264" t="s">
        <v>11</v>
      </c>
      <c r="U1264" t="s">
        <v>4</v>
      </c>
      <c r="V1264" t="s">
        <v>3293</v>
      </c>
    </row>
    <row r="1265" spans="1:22" x14ac:dyDescent="0.3">
      <c r="A1265" t="s">
        <v>3684</v>
      </c>
      <c r="B1265">
        <v>61.85523233</v>
      </c>
      <c r="C1265">
        <v>6.2236160790000001</v>
      </c>
      <c r="D1265">
        <v>64.888670759999997</v>
      </c>
      <c r="E1265">
        <v>4.864858592</v>
      </c>
      <c r="F1265">
        <f t="shared" si="142"/>
        <v>9.9387930657732326</v>
      </c>
      <c r="G1265">
        <f t="shared" si="143"/>
        <v>13.338243965961508</v>
      </c>
      <c r="H1265">
        <f t="shared" si="144"/>
        <v>0.10061583870216141</v>
      </c>
      <c r="I1265">
        <f t="shared" si="145"/>
        <v>7.4972387860946843E-2</v>
      </c>
      <c r="J1265" t="str">
        <f t="shared" si="146"/>
        <v>3.31307066630019</v>
      </c>
      <c r="K1265" t="str">
        <f t="shared" si="147"/>
        <v>3.737496837245</v>
      </c>
      <c r="L1265" t="str">
        <f t="shared" si="148"/>
        <v>-3.31307066630019</v>
      </c>
      <c r="M1265" t="str">
        <f t="shared" si="149"/>
        <v>-3.737496837245</v>
      </c>
      <c r="N1265" s="2">
        <v>2.0899999999999999E-6</v>
      </c>
      <c r="O1265" s="2">
        <v>2.7599999999999998E-7</v>
      </c>
      <c r="P1265" t="s">
        <v>3685</v>
      </c>
      <c r="Q1265" t="s">
        <v>3686</v>
      </c>
      <c r="R1265" t="s">
        <v>408</v>
      </c>
      <c r="S1265" t="s">
        <v>1394</v>
      </c>
      <c r="T1265" t="s">
        <v>6</v>
      </c>
      <c r="U1265" t="s">
        <v>77</v>
      </c>
      <c r="V1265" t="s">
        <v>3687</v>
      </c>
    </row>
    <row r="1266" spans="1:22" x14ac:dyDescent="0.3">
      <c r="A1266" t="s">
        <v>821</v>
      </c>
      <c r="B1266">
        <v>25.579695319999999</v>
      </c>
      <c r="C1266">
        <v>44.925797600000003</v>
      </c>
      <c r="D1266">
        <v>9.7203110430000006</v>
      </c>
      <c r="E1266">
        <v>29.169421589999999</v>
      </c>
      <c r="F1266">
        <f t="shared" si="142"/>
        <v>0.56937654279954275</v>
      </c>
      <c r="G1266">
        <f t="shared" si="143"/>
        <v>0.33323633151273607</v>
      </c>
      <c r="H1266">
        <f t="shared" si="144"/>
        <v>1.7563069863804774</v>
      </c>
      <c r="I1266">
        <f t="shared" si="145"/>
        <v>3.0008732705118639</v>
      </c>
      <c r="J1266" t="str">
        <f t="shared" si="146"/>
        <v>-0.812545036798169</v>
      </c>
      <c r="K1266" t="str">
        <f t="shared" si="147"/>
        <v>-1.58538239395633</v>
      </c>
      <c r="L1266" t="str">
        <f t="shared" si="148"/>
        <v>0.812545036798169</v>
      </c>
      <c r="M1266" t="str">
        <f t="shared" si="149"/>
        <v>1.58538239395633</v>
      </c>
      <c r="N1266">
        <v>2.8612948999999999E-2</v>
      </c>
      <c r="O1266">
        <v>4.3421200000000001E-4</v>
      </c>
      <c r="P1266" t="s">
        <v>822</v>
      </c>
      <c r="Q1266" t="s">
        <v>823</v>
      </c>
      <c r="R1266" t="s">
        <v>11</v>
      </c>
      <c r="S1266" t="s">
        <v>11</v>
      </c>
      <c r="T1266" t="s">
        <v>11</v>
      </c>
      <c r="U1266" t="s">
        <v>36</v>
      </c>
      <c r="V1266" t="s">
        <v>11</v>
      </c>
    </row>
    <row r="1267" spans="1:22" x14ac:dyDescent="0.3">
      <c r="A1267" t="s">
        <v>1877</v>
      </c>
      <c r="B1267">
        <v>13.88269069</v>
      </c>
      <c r="C1267">
        <v>22.028887139999998</v>
      </c>
      <c r="D1267">
        <v>13.392883769999999</v>
      </c>
      <c r="E1267">
        <v>28.805824640000001</v>
      </c>
      <c r="F1267">
        <f t="shared" si="142"/>
        <v>0.6302039046172172</v>
      </c>
      <c r="G1267">
        <f t="shared" si="143"/>
        <v>0.46493665560271907</v>
      </c>
      <c r="H1267">
        <f t="shared" si="144"/>
        <v>1.5867880104732059</v>
      </c>
      <c r="I1267">
        <f t="shared" si="145"/>
        <v>2.1508306302579077</v>
      </c>
      <c r="J1267" t="str">
        <f t="shared" si="146"/>
        <v>-0.666109401854594</v>
      </c>
      <c r="K1267" t="str">
        <f t="shared" si="147"/>
        <v>-1.10489392247947</v>
      </c>
      <c r="L1267" t="str">
        <f t="shared" si="148"/>
        <v>0.666109401854594</v>
      </c>
      <c r="M1267" t="str">
        <f t="shared" si="149"/>
        <v>1.10489392247947</v>
      </c>
      <c r="N1267">
        <v>0.15910574399999999</v>
      </c>
      <c r="O1267">
        <v>1.0810994000000001E-2</v>
      </c>
      <c r="P1267" t="s">
        <v>1878</v>
      </c>
      <c r="Q1267" t="s">
        <v>1879</v>
      </c>
      <c r="R1267" t="s">
        <v>11</v>
      </c>
      <c r="S1267" t="s">
        <v>11</v>
      </c>
      <c r="T1267" t="s">
        <v>11</v>
      </c>
      <c r="U1267" t="s">
        <v>4</v>
      </c>
      <c r="V1267" t="s">
        <v>1880</v>
      </c>
    </row>
    <row r="1268" spans="1:22" x14ac:dyDescent="0.3">
      <c r="A1268" t="s">
        <v>1447</v>
      </c>
      <c r="B1268">
        <v>18.042649409999999</v>
      </c>
      <c r="C1268">
        <v>45.950346750000001</v>
      </c>
      <c r="D1268">
        <v>33.338389650000003</v>
      </c>
      <c r="E1268">
        <v>65.487843889999994</v>
      </c>
      <c r="F1268">
        <f t="shared" si="142"/>
        <v>0.39265534835164217</v>
      </c>
      <c r="G1268">
        <f t="shared" si="143"/>
        <v>0.50907752751790902</v>
      </c>
      <c r="H1268">
        <f t="shared" si="144"/>
        <v>2.5467627123837131</v>
      </c>
      <c r="I1268">
        <f t="shared" si="145"/>
        <v>1.9643373473499488</v>
      </c>
      <c r="J1268" t="str">
        <f t="shared" si="146"/>
        <v>-1.34866454672841</v>
      </c>
      <c r="K1268" t="str">
        <f t="shared" si="147"/>
        <v>-0.974042713540287</v>
      </c>
      <c r="L1268" t="str">
        <f t="shared" si="148"/>
        <v>1.34866454672841</v>
      </c>
      <c r="M1268" t="str">
        <f t="shared" si="149"/>
        <v>0.974042713540287</v>
      </c>
      <c r="N1268">
        <v>3.0731196999999998E-2</v>
      </c>
      <c r="O1268">
        <v>3.3522919999999998E-2</v>
      </c>
      <c r="P1268" t="s">
        <v>1448</v>
      </c>
      <c r="Q1268" t="s">
        <v>1449</v>
      </c>
      <c r="R1268" t="s">
        <v>11</v>
      </c>
      <c r="S1268" t="s">
        <v>11</v>
      </c>
      <c r="T1268" t="s">
        <v>11</v>
      </c>
      <c r="U1268" t="s">
        <v>36</v>
      </c>
      <c r="V1268" t="s">
        <v>1450</v>
      </c>
    </row>
    <row r="1269" spans="1:22" x14ac:dyDescent="0.3">
      <c r="A1269" t="s">
        <v>2418</v>
      </c>
      <c r="B1269">
        <v>2.8407680129999999</v>
      </c>
      <c r="C1269">
        <v>2.6510231790000001</v>
      </c>
      <c r="D1269">
        <v>7.9326552279999998</v>
      </c>
      <c r="E1269">
        <v>3.495961887</v>
      </c>
      <c r="F1269">
        <f t="shared" si="142"/>
        <v>1.0715741889784509</v>
      </c>
      <c r="G1269">
        <f t="shared" si="143"/>
        <v>2.2690908781065895</v>
      </c>
      <c r="H1269">
        <f t="shared" si="144"/>
        <v>0.9332065015053379</v>
      </c>
      <c r="I1269">
        <f t="shared" si="145"/>
        <v>0.44070513422293411</v>
      </c>
      <c r="J1269" t="str">
        <f t="shared" si="146"/>
        <v>0.0997317364970592</v>
      </c>
      <c r="K1269" t="str">
        <f t="shared" si="147"/>
        <v>1.1821143907503</v>
      </c>
      <c r="L1269" t="str">
        <f t="shared" si="148"/>
        <v>-0.0997317364970592</v>
      </c>
      <c r="M1269" t="str">
        <f t="shared" si="149"/>
        <v>-1.1821143907503</v>
      </c>
      <c r="N1269">
        <v>0.675484843</v>
      </c>
      <c r="O1269">
        <v>7.7008479999999997E-3</v>
      </c>
      <c r="P1269" t="s">
        <v>2419</v>
      </c>
      <c r="Q1269" t="s">
        <v>2420</v>
      </c>
      <c r="R1269" t="s">
        <v>11</v>
      </c>
      <c r="S1269" t="s">
        <v>11</v>
      </c>
      <c r="T1269" t="s">
        <v>11</v>
      </c>
      <c r="U1269" t="s">
        <v>77</v>
      </c>
      <c r="V1269" t="s">
        <v>7</v>
      </c>
    </row>
    <row r="1270" spans="1:22" x14ac:dyDescent="0.3">
      <c r="A1270" t="s">
        <v>1073</v>
      </c>
      <c r="B1270">
        <v>6.457558787</v>
      </c>
      <c r="C1270">
        <v>11.278173410000001</v>
      </c>
      <c r="D1270">
        <v>4.3555416669999998</v>
      </c>
      <c r="E1270">
        <v>11.56980328</v>
      </c>
      <c r="F1270">
        <f t="shared" si="142"/>
        <v>0.57257133333969545</v>
      </c>
      <c r="G1270">
        <f t="shared" si="143"/>
        <v>0.37645771164745334</v>
      </c>
      <c r="H1270">
        <f t="shared" si="144"/>
        <v>1.7465072765120768</v>
      </c>
      <c r="I1270">
        <f t="shared" si="145"/>
        <v>2.6563408559856629</v>
      </c>
      <c r="J1270" t="str">
        <f t="shared" si="146"/>
        <v>-0.804472653477707</v>
      </c>
      <c r="K1270" t="str">
        <f t="shared" si="147"/>
        <v>-1.40944028210976</v>
      </c>
      <c r="L1270" t="str">
        <f t="shared" si="148"/>
        <v>0.804472653477707</v>
      </c>
      <c r="M1270" t="str">
        <f t="shared" si="149"/>
        <v>1.40944028210976</v>
      </c>
      <c r="N1270">
        <v>0.26378556800000003</v>
      </c>
      <c r="O1270">
        <v>1.8988452999999999E-2</v>
      </c>
      <c r="P1270" t="s">
        <v>1074</v>
      </c>
      <c r="Q1270" t="s">
        <v>1075</v>
      </c>
      <c r="R1270" t="s">
        <v>11</v>
      </c>
      <c r="S1270" t="s">
        <v>11</v>
      </c>
      <c r="T1270" t="s">
        <v>11</v>
      </c>
      <c r="U1270" t="s">
        <v>4</v>
      </c>
      <c r="V1270" t="s">
        <v>1076</v>
      </c>
    </row>
    <row r="1271" spans="1:22" x14ac:dyDescent="0.3">
      <c r="A1271" t="s">
        <v>2082</v>
      </c>
      <c r="B1271">
        <v>8.4313623520000007</v>
      </c>
      <c r="C1271">
        <v>11.31173233</v>
      </c>
      <c r="D1271">
        <v>7.3888674920000001</v>
      </c>
      <c r="E1271">
        <v>15.009942759999999</v>
      </c>
      <c r="F1271">
        <f t="shared" si="142"/>
        <v>0.7453643797457149</v>
      </c>
      <c r="G1271">
        <f t="shared" si="143"/>
        <v>0.49226486803737818</v>
      </c>
      <c r="H1271">
        <f t="shared" si="144"/>
        <v>1.3416256896273409</v>
      </c>
      <c r="I1271">
        <f t="shared" si="145"/>
        <v>2.0314267073068253</v>
      </c>
      <c r="J1271" t="str">
        <f t="shared" si="146"/>
        <v>-0.423982219196119</v>
      </c>
      <c r="K1271" t="str">
        <f t="shared" si="147"/>
        <v>-1.02249331391064</v>
      </c>
      <c r="L1271" t="str">
        <f t="shared" si="148"/>
        <v>0.423982219196119</v>
      </c>
      <c r="M1271" t="str">
        <f t="shared" si="149"/>
        <v>1.02249331391064</v>
      </c>
      <c r="N1271">
        <v>0.213583458</v>
      </c>
      <c r="O1271">
        <v>3.0059729999999999E-3</v>
      </c>
      <c r="P1271" t="s">
        <v>2083</v>
      </c>
      <c r="Q1271" t="s">
        <v>2084</v>
      </c>
      <c r="R1271" t="s">
        <v>11</v>
      </c>
      <c r="S1271" t="s">
        <v>11</v>
      </c>
      <c r="T1271" t="s">
        <v>11</v>
      </c>
      <c r="U1271" t="s">
        <v>3</v>
      </c>
      <c r="V1271" t="s">
        <v>2085</v>
      </c>
    </row>
    <row r="1272" spans="1:22" x14ac:dyDescent="0.3">
      <c r="A1272" t="s">
        <v>2042</v>
      </c>
      <c r="B1272">
        <v>17.542791439999998</v>
      </c>
      <c r="C1272">
        <v>33.128799219999998</v>
      </c>
      <c r="D1272">
        <v>12.95243636</v>
      </c>
      <c r="E1272">
        <v>25.760354629999998</v>
      </c>
      <c r="F1272">
        <f t="shared" si="142"/>
        <v>0.52953296989434318</v>
      </c>
      <c r="G1272">
        <f t="shared" si="143"/>
        <v>0.50280504853438035</v>
      </c>
      <c r="H1272">
        <f t="shared" si="144"/>
        <v>1.8884565397307147</v>
      </c>
      <c r="I1272">
        <f t="shared" si="145"/>
        <v>1.988842401075499</v>
      </c>
      <c r="J1272" t="str">
        <f t="shared" si="146"/>
        <v>-0.917207582487938</v>
      </c>
      <c r="K1272" t="str">
        <f t="shared" si="147"/>
        <v>-0.991928959331511</v>
      </c>
      <c r="L1272" t="str">
        <f t="shared" si="148"/>
        <v>0.917207582487938</v>
      </c>
      <c r="M1272" t="str">
        <f t="shared" si="149"/>
        <v>0.991928959331511</v>
      </c>
      <c r="N1272">
        <v>4.5658284E-2</v>
      </c>
      <c r="O1272">
        <v>1.6052657000000001E-2</v>
      </c>
      <c r="P1272" t="s">
        <v>2043</v>
      </c>
      <c r="Q1272" t="s">
        <v>2044</v>
      </c>
      <c r="R1272" t="s">
        <v>11</v>
      </c>
      <c r="S1272" t="s">
        <v>11</v>
      </c>
      <c r="T1272" t="s">
        <v>11</v>
      </c>
      <c r="U1272" t="s">
        <v>102</v>
      </c>
      <c r="V1272" t="s">
        <v>2045</v>
      </c>
    </row>
    <row r="1273" spans="1:22" x14ac:dyDescent="0.3">
      <c r="A1273" t="s">
        <v>1803</v>
      </c>
      <c r="B1273">
        <v>10.806961080000001</v>
      </c>
      <c r="C1273">
        <v>14.3138138</v>
      </c>
      <c r="D1273">
        <v>8.5725788749999996</v>
      </c>
      <c r="E1273">
        <v>18.225048109999999</v>
      </c>
      <c r="F1273">
        <f t="shared" si="142"/>
        <v>0.75500221191923012</v>
      </c>
      <c r="G1273">
        <f t="shared" si="143"/>
        <v>0.47037345653404694</v>
      </c>
      <c r="H1273">
        <f t="shared" si="144"/>
        <v>1.3244994308797862</v>
      </c>
      <c r="I1273">
        <f t="shared" si="145"/>
        <v>2.1259703031895407</v>
      </c>
      <c r="J1273" t="str">
        <f t="shared" si="146"/>
        <v>-0.405447223800335</v>
      </c>
      <c r="K1273" t="str">
        <f t="shared" si="147"/>
        <v>-1.08812144459225</v>
      </c>
      <c r="L1273" t="str">
        <f t="shared" si="148"/>
        <v>0.405447223800335</v>
      </c>
      <c r="M1273" t="str">
        <f t="shared" si="149"/>
        <v>1.08812144459225</v>
      </c>
      <c r="N1273">
        <v>0.31815285300000001</v>
      </c>
      <c r="O1273">
        <v>7.407482E-3</v>
      </c>
      <c r="P1273" t="s">
        <v>1804</v>
      </c>
      <c r="Q1273" t="s">
        <v>1805</v>
      </c>
      <c r="R1273" t="s">
        <v>11</v>
      </c>
      <c r="S1273" t="s">
        <v>11</v>
      </c>
      <c r="T1273" t="s">
        <v>11</v>
      </c>
      <c r="U1273" t="s">
        <v>77</v>
      </c>
      <c r="V1273" t="s">
        <v>1806</v>
      </c>
    </row>
    <row r="1274" spans="1:22" x14ac:dyDescent="0.3">
      <c r="A1274" t="s">
        <v>1315</v>
      </c>
      <c r="B1274">
        <v>5.0298128699999998</v>
      </c>
      <c r="C1274">
        <v>12.206909250000001</v>
      </c>
      <c r="D1274">
        <v>1.5455996860000001</v>
      </c>
      <c r="E1274">
        <v>3.7344530809999998</v>
      </c>
      <c r="F1274">
        <f t="shared" si="142"/>
        <v>0.41204638840089675</v>
      </c>
      <c r="G1274">
        <f t="shared" si="143"/>
        <v>0.41387578113208595</v>
      </c>
      <c r="H1274">
        <f t="shared" si="144"/>
        <v>2.4269112123052006</v>
      </c>
      <c r="I1274">
        <f t="shared" si="145"/>
        <v>2.4161839024856011</v>
      </c>
      <c r="J1274" t="str">
        <f t="shared" si="146"/>
        <v>-1.27912132896285</v>
      </c>
      <c r="K1274" t="str">
        <f t="shared" si="147"/>
        <v>-1.27273026637938</v>
      </c>
      <c r="L1274" t="str">
        <f t="shared" si="148"/>
        <v>1.27912132896285</v>
      </c>
      <c r="M1274" t="str">
        <f t="shared" si="149"/>
        <v>1.27273026637938</v>
      </c>
      <c r="N1274">
        <v>9.830119E-3</v>
      </c>
      <c r="O1274">
        <v>1.0810994000000001E-2</v>
      </c>
      <c r="P1274" t="s">
        <v>1316</v>
      </c>
      <c r="Q1274" t="s">
        <v>1317</v>
      </c>
      <c r="R1274" t="s">
        <v>11</v>
      </c>
      <c r="S1274" t="s">
        <v>11</v>
      </c>
      <c r="T1274" t="s">
        <v>11</v>
      </c>
      <c r="U1274" t="s">
        <v>77</v>
      </c>
      <c r="V1274" t="s">
        <v>1318</v>
      </c>
    </row>
    <row r="1275" spans="1:22" x14ac:dyDescent="0.3">
      <c r="A1275" t="s">
        <v>2447</v>
      </c>
      <c r="B1275">
        <v>22.764716870000001</v>
      </c>
      <c r="C1275">
        <v>19.23681414</v>
      </c>
      <c r="D1275">
        <v>29.595049530000001</v>
      </c>
      <c r="E1275">
        <v>10.374440959999999</v>
      </c>
      <c r="F1275">
        <f t="shared" si="142"/>
        <v>1.1833932949772732</v>
      </c>
      <c r="G1275">
        <f t="shared" si="143"/>
        <v>2.8526886069435013</v>
      </c>
      <c r="H1275">
        <f t="shared" si="144"/>
        <v>0.84502760345553984</v>
      </c>
      <c r="I1275">
        <f t="shared" si="145"/>
        <v>0.35054649763243695</v>
      </c>
      <c r="J1275" t="str">
        <f t="shared" si="146"/>
        <v>0.242929626015639</v>
      </c>
      <c r="K1275" t="str">
        <f t="shared" si="147"/>
        <v>1.51232227417628</v>
      </c>
      <c r="L1275" t="str">
        <f t="shared" si="148"/>
        <v>-0.242929626015639</v>
      </c>
      <c r="M1275" t="str">
        <f t="shared" si="149"/>
        <v>-1.51232227417628</v>
      </c>
      <c r="N1275">
        <v>0.52889744500000002</v>
      </c>
      <c r="O1275">
        <v>2.8577989999999998E-3</v>
      </c>
      <c r="P1275" t="s">
        <v>2448</v>
      </c>
      <c r="Q1275" t="s">
        <v>2449</v>
      </c>
      <c r="R1275" t="s">
        <v>408</v>
      </c>
      <c r="S1275" t="s">
        <v>409</v>
      </c>
      <c r="T1275" t="s">
        <v>6</v>
      </c>
      <c r="U1275" t="s">
        <v>3</v>
      </c>
      <c r="V1275" t="s">
        <v>2450</v>
      </c>
    </row>
    <row r="1276" spans="1:22" x14ac:dyDescent="0.3">
      <c r="A1276" t="s">
        <v>2489</v>
      </c>
      <c r="B1276">
        <v>107.5748735</v>
      </c>
      <c r="C1276">
        <v>84.01417567</v>
      </c>
      <c r="D1276">
        <v>199.8770548</v>
      </c>
      <c r="E1276">
        <v>98.149973470000006</v>
      </c>
      <c r="F1276">
        <f t="shared" si="142"/>
        <v>1.2804371719666008</v>
      </c>
      <c r="G1276">
        <f t="shared" si="143"/>
        <v>2.0364453268150231</v>
      </c>
      <c r="H1276">
        <f t="shared" si="144"/>
        <v>0.78098326250878658</v>
      </c>
      <c r="I1276">
        <f t="shared" si="145"/>
        <v>0.49105172961553967</v>
      </c>
      <c r="J1276" t="str">
        <f t="shared" si="146"/>
        <v>0.356636465027561</v>
      </c>
      <c r="K1276" t="str">
        <f t="shared" si="147"/>
        <v>1.02605308230517</v>
      </c>
      <c r="L1276" t="str">
        <f t="shared" si="148"/>
        <v>-0.35663646502756</v>
      </c>
      <c r="M1276" t="str">
        <f t="shared" si="149"/>
        <v>-1.02605308230517</v>
      </c>
      <c r="N1276">
        <v>0.22842556899999999</v>
      </c>
      <c r="O1276">
        <v>1.4645610000000001E-3</v>
      </c>
      <c r="P1276" t="s">
        <v>2490</v>
      </c>
      <c r="Q1276" t="s">
        <v>2491</v>
      </c>
      <c r="R1276" t="s">
        <v>408</v>
      </c>
      <c r="S1276" t="s">
        <v>409</v>
      </c>
      <c r="T1276" t="s">
        <v>6</v>
      </c>
      <c r="U1276" t="s">
        <v>36</v>
      </c>
      <c r="V1276" t="s">
        <v>2492</v>
      </c>
    </row>
    <row r="1277" spans="1:22" x14ac:dyDescent="0.3">
      <c r="A1277" t="s">
        <v>2998</v>
      </c>
      <c r="B1277">
        <v>4.854302691</v>
      </c>
      <c r="C1277">
        <v>3.1330515079999999</v>
      </c>
      <c r="D1277">
        <v>5.8352594959999999</v>
      </c>
      <c r="E1277">
        <v>2.2461970870000001</v>
      </c>
      <c r="F1277">
        <f t="shared" si="142"/>
        <v>1.5493848979517002</v>
      </c>
      <c r="G1277">
        <f t="shared" si="143"/>
        <v>2.5978394904756636</v>
      </c>
      <c r="H1277">
        <f t="shared" si="144"/>
        <v>0.64541741779076867</v>
      </c>
      <c r="I1277">
        <f t="shared" si="145"/>
        <v>0.38493525241503673</v>
      </c>
      <c r="J1277" t="str">
        <f t="shared" si="146"/>
        <v>0.63169558272521</v>
      </c>
      <c r="K1277" t="str">
        <f t="shared" si="147"/>
        <v>1.37731229550928</v>
      </c>
      <c r="L1277" t="str">
        <f t="shared" si="148"/>
        <v>-0.63169558272521</v>
      </c>
      <c r="M1277" t="str">
        <f t="shared" si="149"/>
        <v>-1.37731229550928</v>
      </c>
      <c r="N1277">
        <v>8.8022604000000004E-2</v>
      </c>
      <c r="O1277">
        <v>2.3384579999999999E-3</v>
      </c>
      <c r="P1277" t="s">
        <v>2490</v>
      </c>
      <c r="Q1277" t="s">
        <v>2491</v>
      </c>
      <c r="R1277" t="s">
        <v>408</v>
      </c>
      <c r="S1277" t="s">
        <v>409</v>
      </c>
      <c r="T1277" t="s">
        <v>11</v>
      </c>
      <c r="U1277" t="s">
        <v>3</v>
      </c>
      <c r="V1277" t="s">
        <v>11</v>
      </c>
    </row>
    <row r="1278" spans="1:22" x14ac:dyDescent="0.3">
      <c r="A1278" t="s">
        <v>1746</v>
      </c>
      <c r="B1278">
        <v>19.39614319</v>
      </c>
      <c r="C1278">
        <v>32.135859060000001</v>
      </c>
      <c r="D1278">
        <v>9.7225316159999995</v>
      </c>
      <c r="E1278">
        <v>20.560492310000001</v>
      </c>
      <c r="F1278">
        <f t="shared" si="142"/>
        <v>0.60356697338589826</v>
      </c>
      <c r="G1278">
        <f t="shared" si="143"/>
        <v>0.4728744559910783</v>
      </c>
      <c r="H1278">
        <f t="shared" si="144"/>
        <v>1.6568169633109417</v>
      </c>
      <c r="I1278">
        <f t="shared" si="145"/>
        <v>2.1147261970497873</v>
      </c>
      <c r="J1278" t="str">
        <f t="shared" si="146"/>
        <v>-0.728414229771551</v>
      </c>
      <c r="K1278" t="str">
        <f t="shared" si="147"/>
        <v>-1.08047088333129</v>
      </c>
      <c r="L1278" t="str">
        <f t="shared" si="148"/>
        <v>0.728414229771551</v>
      </c>
      <c r="M1278" t="str">
        <f t="shared" si="149"/>
        <v>1.08047088333129</v>
      </c>
      <c r="N1278">
        <v>4.3469093E-2</v>
      </c>
      <c r="O1278">
        <v>2.0244619999999999E-3</v>
      </c>
      <c r="P1278" t="s">
        <v>1747</v>
      </c>
      <c r="Q1278" t="s">
        <v>1748</v>
      </c>
      <c r="R1278" t="s">
        <v>11</v>
      </c>
      <c r="S1278" t="s">
        <v>11</v>
      </c>
      <c r="T1278" t="s">
        <v>11</v>
      </c>
      <c r="U1278" t="s">
        <v>77</v>
      </c>
      <c r="V1278" t="s">
        <v>1749</v>
      </c>
    </row>
    <row r="1279" spans="1:22" x14ac:dyDescent="0.3">
      <c r="A1279" t="s">
        <v>1096</v>
      </c>
      <c r="B1279">
        <v>20.37321725</v>
      </c>
      <c r="C1279">
        <v>33.249310909999998</v>
      </c>
      <c r="D1279">
        <v>7.2494001130000001</v>
      </c>
      <c r="E1279">
        <v>19.17409035</v>
      </c>
      <c r="F1279">
        <f t="shared" si="142"/>
        <v>0.61274103710439876</v>
      </c>
      <c r="G1279">
        <f t="shared" si="143"/>
        <v>0.37808313096845297</v>
      </c>
      <c r="H1279">
        <f t="shared" si="144"/>
        <v>1.6320108160629367</v>
      </c>
      <c r="I1279">
        <f t="shared" si="145"/>
        <v>2.6449209660280757</v>
      </c>
      <c r="J1279" t="str">
        <f t="shared" si="146"/>
        <v>-0.706650618724024</v>
      </c>
      <c r="K1279" t="str">
        <f t="shared" si="147"/>
        <v>-1.40322461321911</v>
      </c>
      <c r="L1279" t="str">
        <f t="shared" si="148"/>
        <v>0.706650618724024</v>
      </c>
      <c r="M1279" t="str">
        <f t="shared" si="149"/>
        <v>1.40322461321911</v>
      </c>
      <c r="N1279">
        <v>1.3043877000000001E-2</v>
      </c>
      <c r="O1279" s="2">
        <v>8.6899999999999998E-5</v>
      </c>
      <c r="P1279" t="s">
        <v>1097</v>
      </c>
      <c r="Q1279" t="s">
        <v>1098</v>
      </c>
      <c r="R1279" t="s">
        <v>55</v>
      </c>
      <c r="S1279" t="s">
        <v>11</v>
      </c>
      <c r="T1279" t="s">
        <v>11</v>
      </c>
      <c r="U1279" t="s">
        <v>77</v>
      </c>
      <c r="V1279" t="s">
        <v>1099</v>
      </c>
    </row>
    <row r="1280" spans="1:22" x14ac:dyDescent="0.3">
      <c r="A1280" t="s">
        <v>1793</v>
      </c>
      <c r="B1280">
        <v>63.293134100000003</v>
      </c>
      <c r="C1280">
        <v>108.842483</v>
      </c>
      <c r="D1280">
        <v>25.515971149999999</v>
      </c>
      <c r="E1280">
        <v>54.274239250000001</v>
      </c>
      <c r="F1280">
        <f t="shared" si="142"/>
        <v>0.58151130289815234</v>
      </c>
      <c r="G1280">
        <f t="shared" si="143"/>
        <v>0.47013042472078498</v>
      </c>
      <c r="H1280">
        <f t="shared" si="144"/>
        <v>1.7196570299083989</v>
      </c>
      <c r="I1280">
        <f t="shared" si="145"/>
        <v>2.1270693139970884</v>
      </c>
      <c r="J1280" t="str">
        <f t="shared" si="146"/>
        <v>-0.782120861096635</v>
      </c>
      <c r="K1280" t="str">
        <f t="shared" si="147"/>
        <v>-1.08886704661806</v>
      </c>
      <c r="L1280" t="str">
        <f t="shared" si="148"/>
        <v>0.782120861096635</v>
      </c>
      <c r="M1280" t="str">
        <f t="shared" si="149"/>
        <v>1.08886704661806</v>
      </c>
      <c r="N1280">
        <v>5.0997031999999998E-2</v>
      </c>
      <c r="O1280">
        <v>2.3260759999999998E-3</v>
      </c>
      <c r="P1280" t="s">
        <v>1794</v>
      </c>
      <c r="Q1280" t="s">
        <v>1795</v>
      </c>
      <c r="R1280" t="s">
        <v>408</v>
      </c>
      <c r="S1280" t="s">
        <v>409</v>
      </c>
      <c r="T1280" t="s">
        <v>11</v>
      </c>
      <c r="U1280" t="s">
        <v>77</v>
      </c>
      <c r="V1280" t="s">
        <v>1796</v>
      </c>
    </row>
    <row r="1281" spans="1:22" x14ac:dyDescent="0.3">
      <c r="A1281" t="s">
        <v>295</v>
      </c>
      <c r="B1281">
        <v>7.1491084489999999</v>
      </c>
      <c r="C1281">
        <v>17.796263459999999</v>
      </c>
      <c r="D1281">
        <v>4.6817692309999996</v>
      </c>
      <c r="E1281">
        <v>20.097137379999999</v>
      </c>
      <c r="F1281">
        <f t="shared" si="142"/>
        <v>0.40171963429676044</v>
      </c>
      <c r="G1281">
        <f t="shared" si="143"/>
        <v>0.23295701982209369</v>
      </c>
      <c r="H1281">
        <f t="shared" si="144"/>
        <v>2.4892982932003638</v>
      </c>
      <c r="I1281">
        <f t="shared" si="145"/>
        <v>4.2926373318292246</v>
      </c>
      <c r="J1281" t="str">
        <f t="shared" si="146"/>
        <v>-1.31573911916412</v>
      </c>
      <c r="K1281" t="str">
        <f t="shared" si="147"/>
        <v>-2.10186429026227</v>
      </c>
      <c r="L1281" t="str">
        <f t="shared" si="148"/>
        <v>1.31573911916412</v>
      </c>
      <c r="M1281" t="str">
        <f t="shared" si="149"/>
        <v>2.10186429026227</v>
      </c>
      <c r="N1281">
        <v>1.1338976000000001E-2</v>
      </c>
      <c r="O1281">
        <v>2.72699E-4</v>
      </c>
      <c r="P1281" t="s">
        <v>296</v>
      </c>
      <c r="Q1281" t="s">
        <v>297</v>
      </c>
      <c r="R1281" t="s">
        <v>11</v>
      </c>
      <c r="S1281" t="s">
        <v>11</v>
      </c>
      <c r="T1281" t="s">
        <v>11</v>
      </c>
      <c r="U1281" t="s">
        <v>4</v>
      </c>
      <c r="V1281" t="s">
        <v>298</v>
      </c>
    </row>
    <row r="1282" spans="1:22" x14ac:dyDescent="0.3">
      <c r="A1282" t="s">
        <v>377</v>
      </c>
      <c r="B1282">
        <v>1.6629341550000001</v>
      </c>
      <c r="C1282">
        <v>3.651662966</v>
      </c>
      <c r="D1282">
        <v>1.4200511929999999</v>
      </c>
      <c r="E1282">
        <v>5.6679925539999996</v>
      </c>
      <c r="F1282">
        <f t="shared" si="142"/>
        <v>0.45539091928343095</v>
      </c>
      <c r="G1282">
        <f t="shared" si="143"/>
        <v>0.25053864829053901</v>
      </c>
      <c r="H1282">
        <f t="shared" si="144"/>
        <v>2.1959155478407983</v>
      </c>
      <c r="I1282">
        <f t="shared" si="145"/>
        <v>3.9914001565153434</v>
      </c>
      <c r="J1282" t="str">
        <f t="shared" si="146"/>
        <v>-1.13482257116728</v>
      </c>
      <c r="K1282" t="str">
        <f t="shared" si="147"/>
        <v>-1.99689492301871</v>
      </c>
      <c r="L1282" t="str">
        <f t="shared" si="148"/>
        <v>1.13482257116728</v>
      </c>
      <c r="M1282" t="str">
        <f t="shared" si="149"/>
        <v>1.99689492301871</v>
      </c>
      <c r="N1282">
        <v>2.6565589000000001E-2</v>
      </c>
      <c r="O1282">
        <v>4.2625200000000001E-4</v>
      </c>
      <c r="P1282" t="s">
        <v>378</v>
      </c>
      <c r="Q1282" t="s">
        <v>379</v>
      </c>
      <c r="R1282" t="s">
        <v>11</v>
      </c>
      <c r="S1282" t="s">
        <v>11</v>
      </c>
      <c r="T1282" t="s">
        <v>11</v>
      </c>
      <c r="U1282" t="s">
        <v>11</v>
      </c>
      <c r="V1282" t="s">
        <v>380</v>
      </c>
    </row>
    <row r="1283" spans="1:22" x14ac:dyDescent="0.3">
      <c r="A1283" t="s">
        <v>1964</v>
      </c>
      <c r="B1283">
        <v>4.9537670360000003</v>
      </c>
      <c r="C1283">
        <v>8.0381919350000004</v>
      </c>
      <c r="D1283">
        <v>2.211536567</v>
      </c>
      <c r="E1283">
        <v>4.7395288280000001</v>
      </c>
      <c r="F1283">
        <f t="shared" si="142"/>
        <v>0.61627876966090389</v>
      </c>
      <c r="G1283">
        <f t="shared" si="143"/>
        <v>0.46661527912537892</v>
      </c>
      <c r="H1283">
        <f t="shared" si="144"/>
        <v>1.6226422996044985</v>
      </c>
      <c r="I1283">
        <f t="shared" si="145"/>
        <v>2.1430931320431563</v>
      </c>
      <c r="J1283" t="str">
        <f t="shared" si="146"/>
        <v>-0.69834500268153</v>
      </c>
      <c r="K1283" t="str">
        <f t="shared" si="147"/>
        <v>-1.09969454633612</v>
      </c>
      <c r="L1283" t="str">
        <f t="shared" si="148"/>
        <v>0.698345002681531</v>
      </c>
      <c r="M1283" t="str">
        <f t="shared" si="149"/>
        <v>1.09969454633612</v>
      </c>
      <c r="N1283">
        <v>0.140472079</v>
      </c>
      <c r="O1283">
        <v>4.5829206999999997E-2</v>
      </c>
      <c r="P1283" t="s">
        <v>378</v>
      </c>
      <c r="Q1283" t="s">
        <v>379</v>
      </c>
      <c r="R1283" t="s">
        <v>11</v>
      </c>
      <c r="S1283" t="s">
        <v>11</v>
      </c>
      <c r="T1283" t="s">
        <v>11</v>
      </c>
      <c r="U1283" t="s">
        <v>11</v>
      </c>
      <c r="V1283" t="s">
        <v>1965</v>
      </c>
    </row>
    <row r="1284" spans="1:22" x14ac:dyDescent="0.3">
      <c r="A1284" t="s">
        <v>2698</v>
      </c>
      <c r="B1284">
        <v>12.272812119999999</v>
      </c>
      <c r="C1284">
        <v>8.4243868769999999</v>
      </c>
      <c r="D1284">
        <v>22.067596940000001</v>
      </c>
      <c r="E1284">
        <v>8.4001454940000002</v>
      </c>
      <c r="F1284">
        <f t="shared" ref="F1284:F1301" si="150">B1284/C1284</f>
        <v>1.4568196236935476</v>
      </c>
      <c r="G1284">
        <f t="shared" ref="G1284:G1301" si="151">D1284/E1284</f>
        <v>2.6270493714379466</v>
      </c>
      <c r="H1284">
        <f t="shared" ref="H1284:H1301" si="152">C1284/B1284</f>
        <v>0.68642677771229499</v>
      </c>
      <c r="I1284">
        <f t="shared" ref="I1284:I1301" si="153">E1284/D1284</f>
        <v>0.38065519851750562</v>
      </c>
      <c r="J1284" t="str">
        <f t="shared" si="146"/>
        <v>0.542822260990463</v>
      </c>
      <c r="K1284" t="str">
        <f t="shared" si="147"/>
        <v>1.39344331400766</v>
      </c>
      <c r="L1284" t="str">
        <f t="shared" si="148"/>
        <v>-0.542822260990463</v>
      </c>
      <c r="M1284" t="str">
        <f t="shared" si="149"/>
        <v>-1.39344331400766</v>
      </c>
      <c r="N1284">
        <v>0.13018236399999999</v>
      </c>
      <c r="O1284">
        <v>4.6403299999999998E-4</v>
      </c>
      <c r="P1284" t="s">
        <v>378</v>
      </c>
      <c r="Q1284" t="s">
        <v>379</v>
      </c>
      <c r="R1284" t="s">
        <v>11</v>
      </c>
      <c r="S1284" t="s">
        <v>11</v>
      </c>
      <c r="T1284" t="s">
        <v>11</v>
      </c>
      <c r="U1284" t="s">
        <v>11</v>
      </c>
      <c r="V1284" t="s">
        <v>11</v>
      </c>
    </row>
    <row r="1285" spans="1:22" x14ac:dyDescent="0.3">
      <c r="A1285" t="s">
        <v>2806</v>
      </c>
      <c r="B1285">
        <v>27.207387409999999</v>
      </c>
      <c r="C1285">
        <v>17.899018850000001</v>
      </c>
      <c r="D1285">
        <v>52.839333850000003</v>
      </c>
      <c r="E1285">
        <v>24.190852320000001</v>
      </c>
      <c r="F1285">
        <f t="shared" si="150"/>
        <v>1.5200490953167525</v>
      </c>
      <c r="G1285">
        <f t="shared" si="151"/>
        <v>2.1842692085021995</v>
      </c>
      <c r="H1285">
        <f t="shared" si="152"/>
        <v>0.65787348782416599</v>
      </c>
      <c r="I1285">
        <f t="shared" si="153"/>
        <v>0.45781902528659529</v>
      </c>
      <c r="J1285" t="str">
        <f t="shared" si="146"/>
        <v>0.604117921317646</v>
      </c>
      <c r="K1285" t="str">
        <f t="shared" si="147"/>
        <v>1.12715067761128</v>
      </c>
      <c r="L1285" t="str">
        <f t="shared" si="148"/>
        <v>-0.604117921317645</v>
      </c>
      <c r="M1285" t="str">
        <f t="shared" si="149"/>
        <v>-1.12715067761128</v>
      </c>
      <c r="N1285">
        <v>4.6838047000000001E-2</v>
      </c>
      <c r="O1285">
        <v>3.6987800000000003E-4</v>
      </c>
      <c r="P1285" t="s">
        <v>378</v>
      </c>
      <c r="Q1285" t="s">
        <v>379</v>
      </c>
      <c r="R1285" t="s">
        <v>11</v>
      </c>
      <c r="S1285" t="s">
        <v>11</v>
      </c>
      <c r="T1285" t="s">
        <v>11</v>
      </c>
      <c r="U1285" t="s">
        <v>159</v>
      </c>
      <c r="V1285" t="s">
        <v>2807</v>
      </c>
    </row>
    <row r="1286" spans="1:22" x14ac:dyDescent="0.3">
      <c r="A1286" t="s">
        <v>3305</v>
      </c>
      <c r="B1286">
        <v>16.70966469</v>
      </c>
      <c r="C1286">
        <v>8.3688102450000006</v>
      </c>
      <c r="D1286">
        <v>22.177619180000001</v>
      </c>
      <c r="E1286">
        <v>8.0126131750000003</v>
      </c>
      <c r="F1286">
        <f t="shared" si="150"/>
        <v>1.996659525167666</v>
      </c>
      <c r="G1286">
        <f t="shared" si="151"/>
        <v>2.7678384935885787</v>
      </c>
      <c r="H1286">
        <f t="shared" si="152"/>
        <v>0.5008365158882192</v>
      </c>
      <c r="I1286">
        <f t="shared" si="153"/>
        <v>0.36129275689907486</v>
      </c>
      <c r="J1286" t="str">
        <f t="shared" si="146"/>
        <v>0.997588342180909</v>
      </c>
      <c r="K1286" t="str">
        <f t="shared" si="147"/>
        <v>1.46875976259287</v>
      </c>
      <c r="L1286" t="str">
        <f t="shared" si="148"/>
        <v>-0.997588342180909</v>
      </c>
      <c r="M1286" t="str">
        <f t="shared" si="149"/>
        <v>-1.46875976259287</v>
      </c>
      <c r="N1286">
        <v>2.7124235E-2</v>
      </c>
      <c r="O1286">
        <v>9.8476700000000011E-4</v>
      </c>
      <c r="P1286" t="s">
        <v>378</v>
      </c>
      <c r="Q1286" t="s">
        <v>379</v>
      </c>
      <c r="R1286" t="s">
        <v>11</v>
      </c>
      <c r="S1286" t="s">
        <v>11</v>
      </c>
      <c r="T1286" t="s">
        <v>11</v>
      </c>
      <c r="U1286" t="s">
        <v>159</v>
      </c>
      <c r="V1286" t="s">
        <v>11</v>
      </c>
    </row>
    <row r="1287" spans="1:22" x14ac:dyDescent="0.3">
      <c r="A1287" t="s">
        <v>3318</v>
      </c>
      <c r="B1287">
        <v>7.2610309600000003</v>
      </c>
      <c r="C1287">
        <v>2.6068596350000002</v>
      </c>
      <c r="D1287">
        <v>10.3695053</v>
      </c>
      <c r="E1287">
        <v>5.0287185210000001</v>
      </c>
      <c r="F1287">
        <f t="shared" si="150"/>
        <v>2.7853555529083942</v>
      </c>
      <c r="G1287">
        <f t="shared" si="151"/>
        <v>2.0620572133231954</v>
      </c>
      <c r="H1287">
        <f t="shared" si="152"/>
        <v>0.35902059216670795</v>
      </c>
      <c r="I1287">
        <f t="shared" si="153"/>
        <v>0.48495259662965795</v>
      </c>
      <c r="J1287" t="str">
        <f t="shared" si="146"/>
        <v>1.47786150051927</v>
      </c>
      <c r="K1287" t="str">
        <f t="shared" si="147"/>
        <v>1.04408436191676</v>
      </c>
      <c r="L1287" t="str">
        <f t="shared" si="148"/>
        <v>-1.47786150051927</v>
      </c>
      <c r="M1287" t="str">
        <f t="shared" si="149"/>
        <v>-1.04408436191676</v>
      </c>
      <c r="N1287">
        <v>3.4808879000000001E-2</v>
      </c>
      <c r="O1287">
        <v>2.8729962000000001E-2</v>
      </c>
      <c r="P1287" t="s">
        <v>378</v>
      </c>
      <c r="Q1287" t="s">
        <v>379</v>
      </c>
      <c r="R1287" t="s">
        <v>11</v>
      </c>
      <c r="S1287" t="s">
        <v>11</v>
      </c>
      <c r="T1287" t="s">
        <v>11</v>
      </c>
      <c r="U1287" t="s">
        <v>4</v>
      </c>
      <c r="V1287" t="s">
        <v>3319</v>
      </c>
    </row>
    <row r="1288" spans="1:22" x14ac:dyDescent="0.3">
      <c r="A1288" t="s">
        <v>3446</v>
      </c>
      <c r="B1288">
        <v>17.813296829999999</v>
      </c>
      <c r="C1288">
        <v>12.56406559</v>
      </c>
      <c r="D1288">
        <v>15.83351189</v>
      </c>
      <c r="E1288">
        <v>3.2437922079999999</v>
      </c>
      <c r="F1288">
        <f t="shared" si="150"/>
        <v>1.4177971853456393</v>
      </c>
      <c r="G1288">
        <f t="shared" si="151"/>
        <v>4.8811732918497723</v>
      </c>
      <c r="H1288">
        <f t="shared" si="152"/>
        <v>0.70531949868148025</v>
      </c>
      <c r="I1288">
        <f t="shared" si="153"/>
        <v>0.20486877646194762</v>
      </c>
      <c r="J1288" t="str">
        <f t="shared" si="146"/>
        <v>0.503651171066051</v>
      </c>
      <c r="K1288" t="str">
        <f t="shared" si="147"/>
        <v>2.28722797132888</v>
      </c>
      <c r="L1288" t="str">
        <f t="shared" si="148"/>
        <v>-0.503651171066051</v>
      </c>
      <c r="M1288" t="str">
        <f t="shared" si="149"/>
        <v>-2.28722797132888</v>
      </c>
      <c r="N1288">
        <v>0.14417623399999999</v>
      </c>
      <c r="O1288">
        <v>1.9638091E-2</v>
      </c>
      <c r="P1288" t="s">
        <v>378</v>
      </c>
      <c r="Q1288" t="s">
        <v>379</v>
      </c>
      <c r="R1288" t="s">
        <v>408</v>
      </c>
      <c r="S1288" t="s">
        <v>409</v>
      </c>
      <c r="T1288" t="s">
        <v>6</v>
      </c>
      <c r="U1288" t="s">
        <v>11</v>
      </c>
      <c r="V1288" t="s">
        <v>11</v>
      </c>
    </row>
    <row r="1289" spans="1:22" x14ac:dyDescent="0.3">
      <c r="A1289" t="s">
        <v>2801</v>
      </c>
      <c r="B1289">
        <v>61.137671310000002</v>
      </c>
      <c r="C1289">
        <v>39.915134209999998</v>
      </c>
      <c r="D1289">
        <v>161.1634239</v>
      </c>
      <c r="E1289">
        <v>75.205818289999996</v>
      </c>
      <c r="F1289">
        <f t="shared" si="150"/>
        <v>1.5316914879540375</v>
      </c>
      <c r="G1289">
        <f t="shared" si="151"/>
        <v>2.1429648338980929</v>
      </c>
      <c r="H1289">
        <f t="shared" si="152"/>
        <v>0.65287298902193003</v>
      </c>
      <c r="I1289">
        <f t="shared" si="153"/>
        <v>0.46664321512965817</v>
      </c>
      <c r="J1289" t="str">
        <f t="shared" si="146"/>
        <v>0.615125740069354</v>
      </c>
      <c r="K1289" t="str">
        <f t="shared" si="147"/>
        <v>1.09960817555011</v>
      </c>
      <c r="L1289" t="str">
        <f t="shared" si="148"/>
        <v>-0.615125740069354</v>
      </c>
      <c r="M1289" t="str">
        <f t="shared" si="149"/>
        <v>-1.09960817555011</v>
      </c>
      <c r="N1289">
        <v>0.15552623500000001</v>
      </c>
      <c r="O1289">
        <v>1.5695041999999999E-2</v>
      </c>
      <c r="P1289" t="s">
        <v>2802</v>
      </c>
      <c r="Q1289" t="s">
        <v>2803</v>
      </c>
      <c r="R1289" t="s">
        <v>11</v>
      </c>
      <c r="S1289" t="s">
        <v>11</v>
      </c>
      <c r="T1289" t="s">
        <v>6</v>
      </c>
      <c r="U1289" t="s">
        <v>159</v>
      </c>
      <c r="V1289" t="s">
        <v>2804</v>
      </c>
    </row>
    <row r="1290" spans="1:22" x14ac:dyDescent="0.3">
      <c r="A1290" t="s">
        <v>2994</v>
      </c>
      <c r="B1290">
        <v>115.8668589</v>
      </c>
      <c r="C1290">
        <v>69.98884803</v>
      </c>
      <c r="D1290">
        <v>208.30058740000001</v>
      </c>
      <c r="E1290">
        <v>100.47649199999999</v>
      </c>
      <c r="F1290">
        <f t="shared" si="150"/>
        <v>1.6555045862497246</v>
      </c>
      <c r="G1290">
        <f t="shared" si="151"/>
        <v>2.0731275868986354</v>
      </c>
      <c r="H1290">
        <f t="shared" si="152"/>
        <v>0.60404544228133905</v>
      </c>
      <c r="I1290">
        <f t="shared" si="153"/>
        <v>0.48236297964467473</v>
      </c>
      <c r="J1290" t="str">
        <f t="shared" si="146"/>
        <v>0.727271007443199</v>
      </c>
      <c r="K1290" t="str">
        <f t="shared" si="147"/>
        <v>1.05180890724411</v>
      </c>
      <c r="L1290" t="str">
        <f t="shared" si="148"/>
        <v>-0.727271007443199</v>
      </c>
      <c r="M1290" t="str">
        <f t="shared" si="149"/>
        <v>-1.05180890724411</v>
      </c>
      <c r="N1290">
        <v>3.1193887E-2</v>
      </c>
      <c r="O1290">
        <v>2.2835030000000001E-3</v>
      </c>
      <c r="P1290" t="s">
        <v>2995</v>
      </c>
      <c r="Q1290" t="s">
        <v>2996</v>
      </c>
      <c r="R1290" t="s">
        <v>11</v>
      </c>
      <c r="S1290" t="s">
        <v>11</v>
      </c>
      <c r="T1290" t="s">
        <v>11</v>
      </c>
      <c r="U1290" t="s">
        <v>77</v>
      </c>
      <c r="V1290" t="s">
        <v>2997</v>
      </c>
    </row>
    <row r="1291" spans="1:22" x14ac:dyDescent="0.3">
      <c r="A1291" t="s">
        <v>2894</v>
      </c>
      <c r="B1291">
        <v>5.6637724220000001</v>
      </c>
      <c r="C1291">
        <v>3.5868004839999998</v>
      </c>
      <c r="D1291">
        <v>8.0472561149999997</v>
      </c>
      <c r="E1291">
        <v>3.5992599219999999</v>
      </c>
      <c r="F1291">
        <f t="shared" si="150"/>
        <v>1.5790597908261017</v>
      </c>
      <c r="G1291">
        <f t="shared" si="151"/>
        <v>2.235808552144904</v>
      </c>
      <c r="H1291">
        <f t="shared" si="152"/>
        <v>0.6332882426680243</v>
      </c>
      <c r="I1291">
        <f t="shared" si="153"/>
        <v>0.44726548659126403</v>
      </c>
      <c r="J1291" t="str">
        <f t="shared" si="146"/>
        <v>0.659065799630815</v>
      </c>
      <c r="K1291" t="str">
        <f t="shared" si="147"/>
        <v>1.16079665835281</v>
      </c>
      <c r="L1291" t="str">
        <f t="shared" si="148"/>
        <v>-0.659065799630815</v>
      </c>
      <c r="M1291" t="str">
        <f t="shared" si="149"/>
        <v>-1.16079665835281</v>
      </c>
      <c r="N1291">
        <v>0.11255815499999999</v>
      </c>
      <c r="O1291">
        <v>5.3050600000000003E-3</v>
      </c>
      <c r="P1291" t="s">
        <v>2895</v>
      </c>
      <c r="Q1291" t="s">
        <v>2896</v>
      </c>
      <c r="R1291" t="s">
        <v>11</v>
      </c>
      <c r="S1291" t="s">
        <v>11</v>
      </c>
      <c r="T1291" t="s">
        <v>11</v>
      </c>
      <c r="U1291" t="s">
        <v>77</v>
      </c>
      <c r="V1291" t="s">
        <v>2897</v>
      </c>
    </row>
    <row r="1292" spans="1:22" x14ac:dyDescent="0.3">
      <c r="A1292" t="s">
        <v>2507</v>
      </c>
      <c r="B1292">
        <v>15.00676739</v>
      </c>
      <c r="C1292">
        <v>7.7916642329999997</v>
      </c>
      <c r="D1292">
        <v>18.25303409</v>
      </c>
      <c r="E1292">
        <v>14.411231040000001</v>
      </c>
      <c r="F1292">
        <f t="shared" si="150"/>
        <v>1.9260028334437087</v>
      </c>
      <c r="G1292">
        <f t="shared" si="151"/>
        <v>1.2665839607550973</v>
      </c>
      <c r="H1292">
        <f t="shared" si="152"/>
        <v>0.51921003574641267</v>
      </c>
      <c r="I1292">
        <f t="shared" si="153"/>
        <v>0.78952523558235466</v>
      </c>
      <c r="J1292" t="str">
        <f t="shared" si="146"/>
        <v>0.945609825607219</v>
      </c>
      <c r="K1292" t="str">
        <f t="shared" si="147"/>
        <v>0.340942715226589</v>
      </c>
      <c r="L1292" t="str">
        <f t="shared" si="148"/>
        <v>-0.945609825607219</v>
      </c>
      <c r="M1292" t="str">
        <f t="shared" si="149"/>
        <v>-0.340942715226589</v>
      </c>
      <c r="N1292">
        <v>2.4598467999999998E-2</v>
      </c>
      <c r="O1292">
        <v>0.28996612599999999</v>
      </c>
      <c r="P1292" t="s">
        <v>2508</v>
      </c>
      <c r="Q1292" t="s">
        <v>2509</v>
      </c>
      <c r="R1292" t="s">
        <v>11</v>
      </c>
      <c r="S1292" t="s">
        <v>11</v>
      </c>
      <c r="T1292" t="s">
        <v>11</v>
      </c>
      <c r="U1292" t="s">
        <v>159</v>
      </c>
      <c r="V1292" t="s">
        <v>2510</v>
      </c>
    </row>
    <row r="1293" spans="1:22" x14ac:dyDescent="0.3">
      <c r="A1293" t="s">
        <v>3534</v>
      </c>
      <c r="B1293">
        <v>22.535108000000001</v>
      </c>
      <c r="C1293">
        <v>6.7831133499999998</v>
      </c>
      <c r="D1293">
        <v>24.837737059999998</v>
      </c>
      <c r="E1293">
        <v>8.6917080200000001</v>
      </c>
      <c r="F1293">
        <f t="shared" si="150"/>
        <v>3.3222366835429638</v>
      </c>
      <c r="G1293">
        <f t="shared" si="151"/>
        <v>2.8576359218288605</v>
      </c>
      <c r="H1293">
        <f t="shared" si="152"/>
        <v>0.30100203424807193</v>
      </c>
      <c r="I1293">
        <f t="shared" si="153"/>
        <v>0.34993960999762674</v>
      </c>
      <c r="J1293" t="str">
        <f t="shared" si="146"/>
        <v>1.73215485777053</v>
      </c>
      <c r="K1293" t="str">
        <f t="shared" si="147"/>
        <v>1.51482212104162</v>
      </c>
      <c r="L1293" t="str">
        <f t="shared" si="148"/>
        <v>-1.73215485777053</v>
      </c>
      <c r="M1293" t="str">
        <f t="shared" si="149"/>
        <v>-1.51482212104162</v>
      </c>
      <c r="N1293">
        <v>2.3121375E-2</v>
      </c>
      <c r="O1293">
        <v>1.0654429999999999E-2</v>
      </c>
      <c r="P1293" t="s">
        <v>3535</v>
      </c>
      <c r="Q1293" t="s">
        <v>3536</v>
      </c>
      <c r="R1293" t="s">
        <v>439</v>
      </c>
      <c r="S1293" t="s">
        <v>440</v>
      </c>
      <c r="T1293" t="s">
        <v>11</v>
      </c>
      <c r="U1293" t="s">
        <v>77</v>
      </c>
      <c r="V1293" t="s">
        <v>3537</v>
      </c>
    </row>
    <row r="1294" spans="1:22" x14ac:dyDescent="0.3">
      <c r="A1294" t="s">
        <v>695</v>
      </c>
      <c r="B1294">
        <v>5.3645637900000001</v>
      </c>
      <c r="C1294">
        <v>9.1551115650000003</v>
      </c>
      <c r="D1294">
        <v>3.4715854799999999</v>
      </c>
      <c r="E1294">
        <v>11.824239710000001</v>
      </c>
      <c r="F1294">
        <f t="shared" si="150"/>
        <v>0.5859637812070726</v>
      </c>
      <c r="G1294">
        <f t="shared" si="151"/>
        <v>0.29359904443276885</v>
      </c>
      <c r="H1294">
        <f t="shared" si="152"/>
        <v>1.7065901205361564</v>
      </c>
      <c r="I1294">
        <f t="shared" si="153"/>
        <v>3.4060056357880608</v>
      </c>
      <c r="J1294" t="str">
        <f t="shared" si="146"/>
        <v>-0.771116601379422</v>
      </c>
      <c r="K1294" t="str">
        <f t="shared" si="147"/>
        <v>-1.76808082219108</v>
      </c>
      <c r="L1294" t="str">
        <f t="shared" si="148"/>
        <v>0.771116601379422</v>
      </c>
      <c r="M1294" t="str">
        <f t="shared" si="149"/>
        <v>1.76808082219108</v>
      </c>
      <c r="N1294">
        <v>0.21556922000000001</v>
      </c>
      <c r="O1294">
        <v>5.1659519999999997E-3</v>
      </c>
      <c r="P1294" t="s">
        <v>696</v>
      </c>
      <c r="Q1294" t="s">
        <v>697</v>
      </c>
      <c r="R1294" t="s">
        <v>11</v>
      </c>
      <c r="S1294" t="s">
        <v>11</v>
      </c>
      <c r="T1294" t="s">
        <v>11</v>
      </c>
      <c r="U1294" t="s">
        <v>36</v>
      </c>
      <c r="V1294" t="s">
        <v>698</v>
      </c>
    </row>
    <row r="1295" spans="1:22" x14ac:dyDescent="0.3">
      <c r="A1295" t="s">
        <v>2721</v>
      </c>
      <c r="B1295">
        <v>42.139103550000002</v>
      </c>
      <c r="C1295">
        <v>29.183935170000002</v>
      </c>
      <c r="D1295">
        <v>38.010362610000001</v>
      </c>
      <c r="E1295">
        <v>14.420621390000001</v>
      </c>
      <c r="F1295">
        <f t="shared" si="150"/>
        <v>1.4439143763352871</v>
      </c>
      <c r="G1295">
        <f t="shared" si="151"/>
        <v>2.635833892453368</v>
      </c>
      <c r="H1295">
        <f t="shared" si="152"/>
        <v>0.69256184188569436</v>
      </c>
      <c r="I1295">
        <f t="shared" si="153"/>
        <v>0.3793865777593538</v>
      </c>
      <c r="J1295" t="str">
        <f t="shared" si="146"/>
        <v>0.52998519340306</v>
      </c>
      <c r="K1295" t="str">
        <f t="shared" si="147"/>
        <v>1.39825945604982</v>
      </c>
      <c r="L1295" t="str">
        <f t="shared" si="148"/>
        <v>-0.52998519340306</v>
      </c>
      <c r="M1295" t="str">
        <f t="shared" si="149"/>
        <v>-1.39825945604982</v>
      </c>
      <c r="N1295">
        <v>7.4015577999999999E-2</v>
      </c>
      <c r="O1295">
        <v>2.1774899999999999E-4</v>
      </c>
      <c r="P1295" t="s">
        <v>696</v>
      </c>
      <c r="Q1295" t="s">
        <v>697</v>
      </c>
      <c r="R1295" t="s">
        <v>408</v>
      </c>
      <c r="S1295" t="s">
        <v>409</v>
      </c>
      <c r="T1295" t="s">
        <v>6</v>
      </c>
      <c r="U1295" t="s">
        <v>36</v>
      </c>
      <c r="V1295" t="s">
        <v>2722</v>
      </c>
    </row>
    <row r="1296" spans="1:22" x14ac:dyDescent="0.3">
      <c r="A1296" t="s">
        <v>1255</v>
      </c>
      <c r="B1296">
        <v>8.5756143579999993</v>
      </c>
      <c r="C1296">
        <v>10.41079513</v>
      </c>
      <c r="D1296">
        <v>2.7060106749999999</v>
      </c>
      <c r="E1296">
        <v>6.7891120410000001</v>
      </c>
      <c r="F1296">
        <f t="shared" si="150"/>
        <v>0.82372328442890019</v>
      </c>
      <c r="G1296">
        <f t="shared" si="151"/>
        <v>0.39858094234683139</v>
      </c>
      <c r="H1296">
        <f t="shared" si="152"/>
        <v>1.2139999183018302</v>
      </c>
      <c r="I1296">
        <f t="shared" si="153"/>
        <v>2.5089006868016144</v>
      </c>
      <c r="J1296" t="str">
        <f t="shared" si="146"/>
        <v>-0.279768324505005</v>
      </c>
      <c r="K1296" t="str">
        <f t="shared" si="147"/>
        <v>-1.32705536373451</v>
      </c>
      <c r="L1296" t="str">
        <f t="shared" si="148"/>
        <v>0.279768324505005</v>
      </c>
      <c r="M1296" t="str">
        <f t="shared" si="149"/>
        <v>1.32705536373451</v>
      </c>
      <c r="N1296">
        <v>0.307650231</v>
      </c>
      <c r="O1296">
        <v>5.5437200000000002E-4</v>
      </c>
      <c r="P1296" t="s">
        <v>1256</v>
      </c>
      <c r="Q1296" t="s">
        <v>1257</v>
      </c>
      <c r="R1296" t="s">
        <v>11</v>
      </c>
      <c r="S1296" t="s">
        <v>11</v>
      </c>
      <c r="T1296" t="s">
        <v>11</v>
      </c>
      <c r="U1296" t="s">
        <v>11</v>
      </c>
      <c r="V1296" t="s">
        <v>1258</v>
      </c>
    </row>
    <row r="1297" spans="1:22" x14ac:dyDescent="0.3">
      <c r="A1297" t="s">
        <v>1545</v>
      </c>
      <c r="B1297">
        <v>33.888620359999997</v>
      </c>
      <c r="C1297">
        <v>45.044116090000003</v>
      </c>
      <c r="D1297">
        <v>13.910976249999999</v>
      </c>
      <c r="E1297">
        <v>31.715396609999999</v>
      </c>
      <c r="F1297">
        <f t="shared" si="150"/>
        <v>0.75234288741040312</v>
      </c>
      <c r="G1297">
        <f t="shared" si="151"/>
        <v>0.43861902220746024</v>
      </c>
      <c r="H1297">
        <f t="shared" si="152"/>
        <v>1.3291811708914316</v>
      </c>
      <c r="I1297">
        <f t="shared" si="153"/>
        <v>2.2798828809732172</v>
      </c>
      <c r="J1297" t="str">
        <f t="shared" si="146"/>
        <v>-0.410537761147426</v>
      </c>
      <c r="K1297" t="str">
        <f t="shared" si="147"/>
        <v>-1.18895971413606</v>
      </c>
      <c r="L1297" t="str">
        <f t="shared" si="148"/>
        <v>0.410537761147426</v>
      </c>
      <c r="M1297" t="str">
        <f t="shared" si="149"/>
        <v>1.18895971413606</v>
      </c>
      <c r="N1297">
        <v>0.13982941199999999</v>
      </c>
      <c r="O1297">
        <v>4.4730699999999998E-4</v>
      </c>
      <c r="P1297" t="s">
        <v>1546</v>
      </c>
      <c r="Q1297" t="s">
        <v>1547</v>
      </c>
      <c r="R1297" t="s">
        <v>11</v>
      </c>
      <c r="S1297" t="s">
        <v>11</v>
      </c>
      <c r="T1297" t="s">
        <v>11</v>
      </c>
      <c r="U1297" t="s">
        <v>77</v>
      </c>
      <c r="V1297" t="s">
        <v>1548</v>
      </c>
    </row>
    <row r="1298" spans="1:22" x14ac:dyDescent="0.3">
      <c r="A1298" t="s">
        <v>86</v>
      </c>
      <c r="B1298">
        <v>3.3335258059999999</v>
      </c>
      <c r="C1298">
        <v>27.702597529999998</v>
      </c>
      <c r="D1298">
        <v>5.0695573720000002</v>
      </c>
      <c r="E1298">
        <v>31.046765199999999</v>
      </c>
      <c r="F1298">
        <f t="shared" si="150"/>
        <v>0.12033260788595805</v>
      </c>
      <c r="G1298">
        <f t="shared" si="151"/>
        <v>0.16328778020326576</v>
      </c>
      <c r="H1298">
        <f t="shared" si="152"/>
        <v>8.3102994073536802</v>
      </c>
      <c r="I1298">
        <f t="shared" si="153"/>
        <v>6.1241569868557741</v>
      </c>
      <c r="J1298" t="str">
        <f t="shared" si="146"/>
        <v>-3.05490045602365</v>
      </c>
      <c r="K1298" t="str">
        <f t="shared" si="147"/>
        <v>-2.61451126540717</v>
      </c>
      <c r="L1298" t="str">
        <f t="shared" si="148"/>
        <v>3.05490045602365</v>
      </c>
      <c r="M1298" t="str">
        <f t="shared" si="149"/>
        <v>2.61451126540717</v>
      </c>
      <c r="N1298">
        <v>2.802719E-3</v>
      </c>
      <c r="O1298">
        <v>8.2915199999999999E-4</v>
      </c>
      <c r="P1298" t="s">
        <v>87</v>
      </c>
      <c r="Q1298" t="s">
        <v>88</v>
      </c>
      <c r="R1298" t="s">
        <v>11</v>
      </c>
      <c r="S1298" t="s">
        <v>11</v>
      </c>
      <c r="T1298" t="s">
        <v>11</v>
      </c>
      <c r="U1298" t="s">
        <v>5</v>
      </c>
      <c r="V1298" t="s">
        <v>89</v>
      </c>
    </row>
    <row r="1299" spans="1:22" x14ac:dyDescent="0.3">
      <c r="A1299" t="s">
        <v>3655</v>
      </c>
      <c r="B1299">
        <v>9.8840739840000005</v>
      </c>
      <c r="C1299">
        <v>3.068765301</v>
      </c>
      <c r="D1299">
        <v>20.040792740000001</v>
      </c>
      <c r="E1299">
        <v>2.7272669860000001</v>
      </c>
      <c r="F1299">
        <f t="shared" si="150"/>
        <v>3.2208634465396022</v>
      </c>
      <c r="G1299">
        <f t="shared" si="151"/>
        <v>7.3483061404975336</v>
      </c>
      <c r="H1299">
        <f t="shared" si="152"/>
        <v>0.31047575179704362</v>
      </c>
      <c r="I1299">
        <f t="shared" si="153"/>
        <v>0.13608578370039068</v>
      </c>
      <c r="J1299" t="str">
        <f t="shared" si="146"/>
        <v>1.68744749674177</v>
      </c>
      <c r="K1299" t="str">
        <f t="shared" si="147"/>
        <v>2.87741173235254</v>
      </c>
      <c r="L1299" t="str">
        <f t="shared" si="148"/>
        <v>-1.68744749674177</v>
      </c>
      <c r="M1299" t="str">
        <f t="shared" si="149"/>
        <v>-2.87741173235254</v>
      </c>
      <c r="N1299">
        <v>1.8741744000000001E-2</v>
      </c>
      <c r="O1299">
        <v>1.3338239999999999E-3</v>
      </c>
      <c r="P1299" t="s">
        <v>3656</v>
      </c>
      <c r="Q1299" t="s">
        <v>3657</v>
      </c>
      <c r="R1299" t="s">
        <v>408</v>
      </c>
      <c r="S1299" t="s">
        <v>409</v>
      </c>
      <c r="T1299" t="s">
        <v>6</v>
      </c>
      <c r="U1299" t="s">
        <v>3</v>
      </c>
      <c r="V1299" t="s">
        <v>11</v>
      </c>
    </row>
    <row r="1300" spans="1:22" x14ac:dyDescent="0.3">
      <c r="A1300" t="s">
        <v>1736</v>
      </c>
      <c r="B1300">
        <v>25.66700114</v>
      </c>
      <c r="C1300">
        <v>37.93035227</v>
      </c>
      <c r="D1300">
        <v>15.730547420000001</v>
      </c>
      <c r="E1300">
        <v>34.078693250000001</v>
      </c>
      <c r="F1300">
        <f t="shared" si="150"/>
        <v>0.6766876552396438</v>
      </c>
      <c r="G1300">
        <f t="shared" si="151"/>
        <v>0.46159479486497035</v>
      </c>
      <c r="H1300">
        <f t="shared" si="152"/>
        <v>1.4777866749259045</v>
      </c>
      <c r="I1300">
        <f t="shared" si="153"/>
        <v>2.1664022452690967</v>
      </c>
      <c r="J1300" t="str">
        <f t="shared" si="146"/>
        <v>-0.563438025073437</v>
      </c>
      <c r="K1300" t="str">
        <f t="shared" si="147"/>
        <v>-1.115301139242</v>
      </c>
      <c r="L1300" t="str">
        <f t="shared" si="148"/>
        <v>0.563438025073437</v>
      </c>
      <c r="M1300" t="str">
        <f t="shared" si="149"/>
        <v>1.115301139242</v>
      </c>
      <c r="N1300">
        <v>0.14899327300000001</v>
      </c>
      <c r="O1300">
        <v>2.745805E-3</v>
      </c>
      <c r="P1300" t="s">
        <v>1737</v>
      </c>
      <c r="Q1300" t="s">
        <v>1738</v>
      </c>
      <c r="R1300" t="s">
        <v>11</v>
      </c>
      <c r="S1300" t="s">
        <v>11</v>
      </c>
      <c r="T1300" t="s">
        <v>11</v>
      </c>
      <c r="U1300" t="s">
        <v>77</v>
      </c>
      <c r="V1300" t="s">
        <v>11</v>
      </c>
    </row>
    <row r="1301" spans="1:22" x14ac:dyDescent="0.3">
      <c r="A1301" t="s">
        <v>2017</v>
      </c>
      <c r="B1301">
        <v>36.59763049</v>
      </c>
      <c r="C1301">
        <v>56.333560660000003</v>
      </c>
      <c r="D1301">
        <v>20.892129730000001</v>
      </c>
      <c r="E1301">
        <v>42.667767179999998</v>
      </c>
      <c r="F1301">
        <f t="shared" si="150"/>
        <v>0.64965945807835956</v>
      </c>
      <c r="G1301">
        <f t="shared" si="151"/>
        <v>0.48964666095283593</v>
      </c>
      <c r="H1301">
        <f t="shared" si="152"/>
        <v>1.5392679773460383</v>
      </c>
      <c r="I1301">
        <f t="shared" si="153"/>
        <v>2.0422890213404776</v>
      </c>
      <c r="J1301" t="str">
        <f t="shared" si="146"/>
        <v>-0.622244418107344</v>
      </c>
      <c r="K1301" t="str">
        <f t="shared" si="147"/>
        <v>-1.03018704846292</v>
      </c>
      <c r="L1301" t="str">
        <f t="shared" si="148"/>
        <v>0.622244418107344</v>
      </c>
      <c r="M1301" t="str">
        <f t="shared" si="149"/>
        <v>1.03018704846292</v>
      </c>
      <c r="N1301">
        <v>5.4996397000000002E-2</v>
      </c>
      <c r="O1301">
        <v>1.102312E-3</v>
      </c>
      <c r="P1301" t="s">
        <v>1737</v>
      </c>
      <c r="Q1301" t="s">
        <v>1738</v>
      </c>
      <c r="R1301" t="s">
        <v>11</v>
      </c>
      <c r="S1301" t="s">
        <v>11</v>
      </c>
      <c r="T1301" t="s">
        <v>11</v>
      </c>
      <c r="U1301" t="s">
        <v>77</v>
      </c>
      <c r="V1301" t="s">
        <v>11</v>
      </c>
    </row>
  </sheetData>
  <sortState xmlns:xlrd2="http://schemas.microsoft.com/office/spreadsheetml/2017/richdata2" ref="A3:V1301">
    <sortCondition ref="Q249:Q13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öldi Csenge Anna</dc:creator>
  <cp:lastModifiedBy>Földi Csenge Anna</cp:lastModifiedBy>
  <dcterms:created xsi:type="dcterms:W3CDTF">2023-10-04T15:19:10Z</dcterms:created>
  <dcterms:modified xsi:type="dcterms:W3CDTF">2024-01-04T08:11:21Z</dcterms:modified>
</cp:coreProperties>
</file>